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144" windowWidth="21012" windowHeight="8160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9458" uniqueCount="5960">
  <si>
    <t>test_id</t>
  </si>
  <si>
    <t>WormBase ID</t>
  </si>
  <si>
    <t>Gene</t>
  </si>
  <si>
    <t>Neuron, Pharynx, Intestine, Reproductive, Hypodermis</t>
  </si>
  <si>
    <r>
      <t xml:space="preserve">wdr-23 </t>
    </r>
    <r>
      <rPr>
        <sz val="10"/>
        <color theme="1"/>
        <rFont val="Arial"/>
        <family val="2"/>
      </rPr>
      <t>RPKM</t>
    </r>
  </si>
  <si>
    <t>Neuron rescue RPKM</t>
  </si>
  <si>
    <r>
      <rPr>
        <i/>
        <sz val="10"/>
        <rFont val="Arial"/>
        <family val="2"/>
      </rPr>
      <t xml:space="preserve">q </t>
    </r>
    <r>
      <rPr>
        <sz val="10"/>
        <rFont val="Arial"/>
        <family val="2"/>
      </rPr>
      <t>value</t>
    </r>
  </si>
  <si>
    <t>Classification</t>
  </si>
  <si>
    <t>DAVID Function</t>
  </si>
  <si>
    <t>Identified by ChipSeq</t>
  </si>
  <si>
    <t>Ref</t>
  </si>
  <si>
    <t>T06F4.2</t>
  </si>
  <si>
    <t xml:space="preserve">WBGene00000531 </t>
  </si>
  <si>
    <t>clh-4</t>
  </si>
  <si>
    <t>E</t>
  </si>
  <si>
    <t>Stress</t>
  </si>
  <si>
    <t xml:space="preserve">CLC-type chloride cHannel </t>
  </si>
  <si>
    <t>T28H11.8</t>
  </si>
  <si>
    <t xml:space="preserve">WBGene00020906 </t>
  </si>
  <si>
    <t>Transport</t>
  </si>
  <si>
    <t>ZK822.3</t>
  </si>
  <si>
    <t xml:space="preserve">WBGene00003736 </t>
  </si>
  <si>
    <t>nhx-9</t>
  </si>
  <si>
    <t>Signaling</t>
  </si>
  <si>
    <t xml:space="preserve">Na/H eXchanger </t>
  </si>
  <si>
    <t>B0491.2</t>
  </si>
  <si>
    <t xml:space="preserve">WBGene00005016 </t>
  </si>
  <si>
    <t>sqt-1</t>
  </si>
  <si>
    <t>H</t>
  </si>
  <si>
    <t>Extracellular matrix</t>
  </si>
  <si>
    <t xml:space="preserve">SQuaT </t>
  </si>
  <si>
    <t>C23H3.7</t>
  </si>
  <si>
    <t>WBGene00006611</t>
  </si>
  <si>
    <t>tre-5</t>
  </si>
  <si>
    <t>Other</t>
  </si>
  <si>
    <t>TREhalase</t>
  </si>
  <si>
    <t>F27C1.8</t>
  </si>
  <si>
    <t xml:space="preserve">WBGene00001067 </t>
  </si>
  <si>
    <t>dpy-5</t>
  </si>
  <si>
    <t xml:space="preserve">DumPY : shorter than wild-type </t>
  </si>
  <si>
    <t>K01A2.2</t>
  </si>
  <si>
    <t>WBGene00001391</t>
  </si>
  <si>
    <t>far-7</t>
  </si>
  <si>
    <t>Metabolism</t>
  </si>
  <si>
    <t>Fatty Acid/Retinol binding protein</t>
  </si>
  <si>
    <t>T01B7.7</t>
  </si>
  <si>
    <t xml:space="preserve">WBGene00004397 </t>
  </si>
  <si>
    <t>rol-6</t>
  </si>
  <si>
    <t xml:space="preserve">ROLler: helically twisted, animals roll when moving </t>
  </si>
  <si>
    <t>T05D4.4</t>
  </si>
  <si>
    <t>WBGene00003887</t>
  </si>
  <si>
    <t>osm-7</t>
  </si>
  <si>
    <t>OSMotic avoidance abnormal</t>
  </si>
  <si>
    <t>T28C12.4</t>
  </si>
  <si>
    <t>WBGene00020891</t>
  </si>
  <si>
    <t>C54D1.1</t>
  </si>
  <si>
    <t xml:space="preserve">WBGene00004004 </t>
  </si>
  <si>
    <t>pgp-10</t>
  </si>
  <si>
    <t>H, I</t>
  </si>
  <si>
    <t xml:space="preserve">P-GlycoProtein related </t>
  </si>
  <si>
    <t>Y42G9A.3</t>
  </si>
  <si>
    <t>WBGene00021533</t>
  </si>
  <si>
    <t>Unknown</t>
  </si>
  <si>
    <t>C28H8.11</t>
  </si>
  <si>
    <t>WBGene00016201</t>
  </si>
  <si>
    <t>H, M</t>
  </si>
  <si>
    <t>Tryptophan 2,3-dioxygenase</t>
  </si>
  <si>
    <t>L3</t>
  </si>
  <si>
    <t>C02D5.3</t>
  </si>
  <si>
    <t xml:space="preserve">WBGene00015337 </t>
  </si>
  <si>
    <t>gsto-2</t>
  </si>
  <si>
    <t>I</t>
  </si>
  <si>
    <t xml:space="preserve">Glutathione S-Transferase, Omega class </t>
  </si>
  <si>
    <t>L1</t>
  </si>
  <si>
    <t>1,2,3</t>
  </si>
  <si>
    <t>C25E10.8</t>
  </si>
  <si>
    <t xml:space="preserve">WBGene00016097 </t>
  </si>
  <si>
    <t>C35D10.2</t>
  </si>
  <si>
    <t xml:space="preserve">WBGene00016440 </t>
  </si>
  <si>
    <t>C54F6.14</t>
  </si>
  <si>
    <t>WBGene00001500</t>
  </si>
  <si>
    <t>ftn-1</t>
  </si>
  <si>
    <t>FerriTiN</t>
  </si>
  <si>
    <t>F25F2.1</t>
  </si>
  <si>
    <t>WBGene00009115</t>
  </si>
  <si>
    <t>Signaling: kinase</t>
  </si>
  <si>
    <t>F53A9.1</t>
  </si>
  <si>
    <t>WBGene00018724</t>
  </si>
  <si>
    <t>Degradation</t>
  </si>
  <si>
    <t>F55G11.4</t>
  </si>
  <si>
    <t>WBGene00010124</t>
  </si>
  <si>
    <t>1,2</t>
  </si>
  <si>
    <t>F58E1.6</t>
  </si>
  <si>
    <t xml:space="preserve">WBGene00003734 </t>
  </si>
  <si>
    <t>nhx-6</t>
  </si>
  <si>
    <t>Na/H eXchanger</t>
  </si>
  <si>
    <t>H06H21.10</t>
  </si>
  <si>
    <t>WBGene00019166</t>
  </si>
  <si>
    <t>tat-2</t>
  </si>
  <si>
    <t>Transbilayer Amphipath Transporters (subfamily IV P-type ATPase)</t>
  </si>
  <si>
    <t>K08C7.5</t>
  </si>
  <si>
    <t>WBGene00001477</t>
  </si>
  <si>
    <t>fmo-2</t>
  </si>
  <si>
    <t>Flavin-containing MonoOxygenase family</t>
  </si>
  <si>
    <t>M176.4</t>
  </si>
  <si>
    <t>WBGene00010943</t>
  </si>
  <si>
    <t>T01C3.4</t>
  </si>
  <si>
    <t xml:space="preserve">WBGene00011321 </t>
  </si>
  <si>
    <t>fil-1</t>
  </si>
  <si>
    <t>W01B11.2</t>
  </si>
  <si>
    <t>WBGene00020914</t>
  </si>
  <si>
    <t>sulp-6</t>
  </si>
  <si>
    <t>SULfate Permease family</t>
  </si>
  <si>
    <t>Y46C8AL.1</t>
  </si>
  <si>
    <t xml:space="preserve">WBGene00021579 </t>
  </si>
  <si>
    <t>clec-73</t>
  </si>
  <si>
    <t>Detoxification</t>
  </si>
  <si>
    <t xml:space="preserve">C-type LECtin </t>
  </si>
  <si>
    <t>T23C6.3</t>
  </si>
  <si>
    <t>WBGene00020725</t>
  </si>
  <si>
    <t>cnp-3</t>
  </si>
  <si>
    <t>I, H</t>
  </si>
  <si>
    <t>Calcium</t>
  </si>
  <si>
    <t>CalciNeurin binding Protein</t>
  </si>
  <si>
    <t>L1, L3</t>
  </si>
  <si>
    <t>F09F7.7</t>
  </si>
  <si>
    <t>WBGene00017304</t>
  </si>
  <si>
    <t>I, M, H, P</t>
  </si>
  <si>
    <t>T21E8.1</t>
  </si>
  <si>
    <t xml:space="preserve">WBGene00004000 </t>
  </si>
  <si>
    <t>pgp-6</t>
  </si>
  <si>
    <t>I, P</t>
  </si>
  <si>
    <t>T03F1.5</t>
  </si>
  <si>
    <t>WBGene00020187</t>
  </si>
  <si>
    <t>gsp-4</t>
  </si>
  <si>
    <t>I, R</t>
  </si>
  <si>
    <t>Signaling: phosphatase</t>
  </si>
  <si>
    <t>yeast Glc Seven-like Phosphatases</t>
  </si>
  <si>
    <t>B0001.6</t>
  </si>
  <si>
    <t>WBGene00007091</t>
  </si>
  <si>
    <t>M</t>
  </si>
  <si>
    <t>B0496.3</t>
  </si>
  <si>
    <t>WBGene00006814</t>
  </si>
  <si>
    <t>unc-82</t>
  </si>
  <si>
    <t>UNCoordinated</t>
  </si>
  <si>
    <t>C08D8.2</t>
  </si>
  <si>
    <t>WBGene00006582</t>
  </si>
  <si>
    <t>tmd-2</t>
  </si>
  <si>
    <t>Structural</t>
  </si>
  <si>
    <t>TropoMoDulin</t>
  </si>
  <si>
    <t>ZK1127.10</t>
  </si>
  <si>
    <t xml:space="preserve">WBGene00022856 </t>
  </si>
  <si>
    <t>cth-2</t>
  </si>
  <si>
    <t>M, H</t>
  </si>
  <si>
    <t>F44C8.3</t>
  </si>
  <si>
    <t xml:space="preserve">WBGene00003617 </t>
  </si>
  <si>
    <t>nhr-18</t>
  </si>
  <si>
    <t>M, P</t>
  </si>
  <si>
    <t>Nuclear</t>
  </si>
  <si>
    <t xml:space="preserve">Nuclear Hormone Receptor family </t>
  </si>
  <si>
    <t>F54G8.4</t>
  </si>
  <si>
    <t xml:space="preserve">WBGene00003597 </t>
  </si>
  <si>
    <t>nhl-1</t>
  </si>
  <si>
    <t xml:space="preserve">NHL (ring finger b-box coiled coil) domain containing </t>
  </si>
  <si>
    <t>T04B2.2</t>
  </si>
  <si>
    <t>WBGene00001487</t>
  </si>
  <si>
    <t>frk-1</t>
  </si>
  <si>
    <t>M, R, H</t>
  </si>
  <si>
    <t>Fer oncogene Related Kinase</t>
  </si>
  <si>
    <t>B0244.2</t>
  </si>
  <si>
    <t>WBGene00002048</t>
  </si>
  <si>
    <t>ida-1</t>
  </si>
  <si>
    <t>N</t>
  </si>
  <si>
    <t>related to Islet cell Diabetes Autoantigen</t>
  </si>
  <si>
    <t>B0412.2</t>
  </si>
  <si>
    <t>WBGene00000903</t>
  </si>
  <si>
    <t>daf-7</t>
  </si>
  <si>
    <t>Development</t>
  </si>
  <si>
    <t>abnormal DAuer Formation</t>
  </si>
  <si>
    <t>C02C6.2</t>
  </si>
  <si>
    <t>WBGene00007260</t>
  </si>
  <si>
    <t>olrn-1</t>
  </si>
  <si>
    <t>Signaling: receptor</t>
  </si>
  <si>
    <t>Olfactory LeaRNing defective</t>
  </si>
  <si>
    <t>C03G5.7</t>
  </si>
  <si>
    <t xml:space="preserve">WBGene00001448 </t>
  </si>
  <si>
    <t>flp-5</t>
  </si>
  <si>
    <t>Neuropeptide</t>
  </si>
  <si>
    <t xml:space="preserve">FMRF-Like Peptide </t>
  </si>
  <si>
    <t>C14F11.3</t>
  </si>
  <si>
    <t>WBGene00001803</t>
  </si>
  <si>
    <t>lite-1</t>
  </si>
  <si>
    <t>high-energy LIghT unrEsponsive</t>
  </si>
  <si>
    <t>C23H4.1</t>
  </si>
  <si>
    <t>WBGene00000277</t>
  </si>
  <si>
    <t>cab-1</t>
  </si>
  <si>
    <t>C-terminus-of-AEX-Binding protein</t>
  </si>
  <si>
    <t>C36H8.3</t>
  </si>
  <si>
    <t xml:space="preserve">WBGene00001452 </t>
  </si>
  <si>
    <t>flp-9</t>
  </si>
  <si>
    <t>C40C9.5</t>
  </si>
  <si>
    <t>WBGene00006412</t>
  </si>
  <si>
    <t>nlg-1</t>
  </si>
  <si>
    <t>NeuroLiGin family</t>
  </si>
  <si>
    <t>D1046.5</t>
  </si>
  <si>
    <t>WBGene00008366</t>
  </si>
  <si>
    <t>tpra-1</t>
  </si>
  <si>
    <t>UPF0359 membrane protein D1046.5</t>
  </si>
  <si>
    <t>F01D4.4</t>
  </si>
  <si>
    <t>WBGene00001189</t>
  </si>
  <si>
    <t>egl-21</t>
  </si>
  <si>
    <t>EGg Laying defective</t>
  </si>
  <si>
    <t>F07F6.6</t>
  </si>
  <si>
    <t xml:space="preserve">WBGene00003774 </t>
  </si>
  <si>
    <t>nmr-1</t>
  </si>
  <si>
    <t xml:space="preserve">NMDA class glutamate receptor </t>
  </si>
  <si>
    <t>F22B7.7</t>
  </si>
  <si>
    <t xml:space="preserve">WBGene00006662 </t>
  </si>
  <si>
    <t>twk-7</t>
  </si>
  <si>
    <t xml:space="preserve">TWiK family of potassium channels </t>
  </si>
  <si>
    <t>F23B2.5</t>
  </si>
  <si>
    <t xml:space="preserve">WBGene00001444 </t>
  </si>
  <si>
    <t>flp-1</t>
  </si>
  <si>
    <t>F26A3.5</t>
  </si>
  <si>
    <t>WBGene00009143</t>
  </si>
  <si>
    <t>F26D12.1</t>
  </si>
  <si>
    <t xml:space="preserve">WBGene00001439 </t>
  </si>
  <si>
    <t>fkh-7</t>
  </si>
  <si>
    <t xml:space="preserve">ForKHead transcription factor family </t>
  </si>
  <si>
    <t>F31F6.4</t>
  </si>
  <si>
    <t xml:space="preserve">WBGene00001451 </t>
  </si>
  <si>
    <t>flp-8</t>
  </si>
  <si>
    <t>F33D4.3</t>
  </si>
  <si>
    <t xml:space="preserve">WBGene00001456 </t>
  </si>
  <si>
    <t>flp-13</t>
  </si>
  <si>
    <t>F33E2.2</t>
  </si>
  <si>
    <t>WBGene00001008</t>
  </si>
  <si>
    <t>dlk-1</t>
  </si>
  <si>
    <t>DAP (Death Associated Protein kinase) Like Kinase</t>
  </si>
  <si>
    <t>F53E10.2</t>
  </si>
  <si>
    <t xml:space="preserve">WBGene00000056 </t>
  </si>
  <si>
    <t>acr-17</t>
  </si>
  <si>
    <t xml:space="preserve">AcetylCholine Receptor </t>
  </si>
  <si>
    <t>F59B1.9</t>
  </si>
  <si>
    <t xml:space="preserve">WBGene00000062 </t>
  </si>
  <si>
    <t>acr-23</t>
  </si>
  <si>
    <t>F59C6.2</t>
  </si>
  <si>
    <t>WBGene00010323</t>
  </si>
  <si>
    <t>K03B8.9</t>
  </si>
  <si>
    <t xml:space="preserve">WBGene00000951 </t>
  </si>
  <si>
    <t>deg-3</t>
  </si>
  <si>
    <t xml:space="preserve">DEGeneration of certain neurons </t>
  </si>
  <si>
    <t>R06F6.6</t>
  </si>
  <si>
    <t>WBGene00011069</t>
  </si>
  <si>
    <t>ceh-62</t>
  </si>
  <si>
    <t>Uncharacterized homeobox protein R06F6.6</t>
  </si>
  <si>
    <t>R153.1</t>
  </si>
  <si>
    <t xml:space="preserve">WBGene00020114 </t>
  </si>
  <si>
    <t>pde-4</t>
  </si>
  <si>
    <t>Signaling: phosphohyrolase</t>
  </si>
  <si>
    <t xml:space="preserve">PhosphoDiEsterase </t>
  </si>
  <si>
    <t>T03D8.3</t>
  </si>
  <si>
    <t>WBGene00011392</t>
  </si>
  <si>
    <t>sbt-1</t>
  </si>
  <si>
    <t>Seven B Two (mammalian 7BT prohormone convertase chaperone) homolog</t>
  </si>
  <si>
    <t>T13C5.1</t>
  </si>
  <si>
    <t xml:space="preserve">WBGene00000905 </t>
  </si>
  <si>
    <t>daf-9</t>
  </si>
  <si>
    <t>T13H10.1</t>
  </si>
  <si>
    <t>WBGene00002193</t>
  </si>
  <si>
    <t>kin-5</t>
  </si>
  <si>
    <t>protein KINase</t>
  </si>
  <si>
    <t>Y32H12A.1</t>
  </si>
  <si>
    <t>WBGene00021310</t>
  </si>
  <si>
    <t>Y37D8A.15</t>
  </si>
  <si>
    <t xml:space="preserve">WBGene00001457 </t>
  </si>
  <si>
    <t>flp-14</t>
  </si>
  <si>
    <t>Y39A3B.5</t>
  </si>
  <si>
    <t xml:space="preserve">WBGene00021439 </t>
  </si>
  <si>
    <t>ckr-2</t>
  </si>
  <si>
    <t xml:space="preserve">CholecystoKinin Receptor homolog </t>
  </si>
  <si>
    <t>Y48D7A.2</t>
  </si>
  <si>
    <t xml:space="preserve">WBGene00001461 </t>
  </si>
  <si>
    <t>flp-18</t>
  </si>
  <si>
    <t>Y73F8A.1</t>
  </si>
  <si>
    <t>WBGene00004035</t>
  </si>
  <si>
    <t>pkd-2</t>
  </si>
  <si>
    <t>human PKD2 (polycystic kidney disease) related</t>
  </si>
  <si>
    <t>ZC21.3</t>
  </si>
  <si>
    <t>WBGene00022505</t>
  </si>
  <si>
    <t>ZK265.5</t>
  </si>
  <si>
    <t>WBGene00013957</t>
  </si>
  <si>
    <t>sre-23</t>
  </si>
  <si>
    <t>Serpentine Receptor, class E (epsilon)</t>
  </si>
  <si>
    <t>ZK524.2</t>
  </si>
  <si>
    <t xml:space="preserve">WBGene00006752 </t>
  </si>
  <si>
    <t>unc-13</t>
  </si>
  <si>
    <t xml:space="preserve">UNCoordinated </t>
  </si>
  <si>
    <t>ZK84.7</t>
  </si>
  <si>
    <t>WBGene00002103</t>
  </si>
  <si>
    <t>ins-20</t>
  </si>
  <si>
    <t>INSulin related</t>
  </si>
  <si>
    <t>C51E3.7</t>
  </si>
  <si>
    <t>WBGene00001172</t>
  </si>
  <si>
    <t>egl-3</t>
  </si>
  <si>
    <t xml:space="preserve">N </t>
  </si>
  <si>
    <t>Proprotein convertase</t>
  </si>
  <si>
    <t>L1, L3, L4</t>
  </si>
  <si>
    <t>T12G3.1</t>
  </si>
  <si>
    <t>WBGene00011737</t>
  </si>
  <si>
    <t>sqst-1</t>
  </si>
  <si>
    <t>N (I)</t>
  </si>
  <si>
    <t>Y47D3B.2</t>
  </si>
  <si>
    <t>WBGene00003759</t>
  </si>
  <si>
    <t>nlp-21</t>
  </si>
  <si>
    <t>Neuropeptide-Like Protein</t>
  </si>
  <si>
    <t>F35H8.6</t>
  </si>
  <si>
    <t xml:space="preserve">WBGene00009450 </t>
  </si>
  <si>
    <t>ugt-58</t>
  </si>
  <si>
    <t>N (I, H)</t>
  </si>
  <si>
    <t xml:space="preserve">UDP-GlucuronosylTransferase </t>
  </si>
  <si>
    <t>CC4.2</t>
  </si>
  <si>
    <t>WBGene00003753</t>
  </si>
  <si>
    <t>nlp-15</t>
  </si>
  <si>
    <t>N (I, M, P)</t>
  </si>
  <si>
    <t>L3, L4</t>
  </si>
  <si>
    <t>F02G3.1</t>
  </si>
  <si>
    <t>WBGene00017184</t>
  </si>
  <si>
    <t>ncam-1</t>
  </si>
  <si>
    <t>N (P, I)</t>
  </si>
  <si>
    <t>NCAM (neural cell adhesion molecule) homolog</t>
  </si>
  <si>
    <t>B0024.14</t>
  </si>
  <si>
    <t>WBGene00007103</t>
  </si>
  <si>
    <t>crm-1</t>
  </si>
  <si>
    <t>N (P, I, R)</t>
  </si>
  <si>
    <t>CRiM (Cysteine RIch motor neuron protein) homolog</t>
  </si>
  <si>
    <t>F42E11.1</t>
  </si>
  <si>
    <t>WBGene00003998</t>
  </si>
  <si>
    <t>pgp-4</t>
  </si>
  <si>
    <t>N, E, M</t>
  </si>
  <si>
    <t>P-GlycoProtein related</t>
  </si>
  <si>
    <t>F57F10.1</t>
  </si>
  <si>
    <t>WBGene00019018</t>
  </si>
  <si>
    <t>abts-3</t>
  </si>
  <si>
    <t>N, H</t>
  </si>
  <si>
    <t>Anion/Bicarbonate TranSporter family</t>
  </si>
  <si>
    <t>DY3.6</t>
  </si>
  <si>
    <t xml:space="preserve">WBGene00008439 </t>
  </si>
  <si>
    <t>mfb-1</t>
  </si>
  <si>
    <t>N, H, I</t>
  </si>
  <si>
    <t xml:space="preserve">MAFBx (F-box protein) homolog </t>
  </si>
  <si>
    <t>F58A3.2</t>
  </si>
  <si>
    <t>WBGene00001184</t>
  </si>
  <si>
    <t>egl-15</t>
  </si>
  <si>
    <t>N, H, I, M</t>
  </si>
  <si>
    <t>ZK337.1</t>
  </si>
  <si>
    <t>WBGene00013969</t>
  </si>
  <si>
    <t>tep-1</t>
  </si>
  <si>
    <t>N, H, R</t>
  </si>
  <si>
    <t>D1009.4</t>
  </si>
  <si>
    <t>WBGene00003752</t>
  </si>
  <si>
    <t>nlp-14</t>
  </si>
  <si>
    <t>N, I</t>
  </si>
  <si>
    <t>D2005.2</t>
  </si>
  <si>
    <t>WBGene00003746</t>
  </si>
  <si>
    <t>nlp-8</t>
  </si>
  <si>
    <t>F44D12.4</t>
  </si>
  <si>
    <t xml:space="preserve">WBGene00009681 </t>
  </si>
  <si>
    <t>F47B10.2</t>
  </si>
  <si>
    <t>WBGene00009813</t>
  </si>
  <si>
    <t>haly-1</t>
  </si>
  <si>
    <t>Probable histidine ammonia-lyase</t>
  </si>
  <si>
    <t>F54G2.1</t>
  </si>
  <si>
    <t>WBGene00018837</t>
  </si>
  <si>
    <t>F55H2.1</t>
  </si>
  <si>
    <t xml:space="preserve">WBGene00004933 </t>
  </si>
  <si>
    <t>sod-4</t>
  </si>
  <si>
    <t xml:space="preserve">SOD (superoxide dismutase) </t>
  </si>
  <si>
    <t>K01H12.2</t>
  </si>
  <si>
    <t xml:space="preserve">WBGene00010485 </t>
  </si>
  <si>
    <t>ant-1.3</t>
  </si>
  <si>
    <t>Mitochondrial</t>
  </si>
  <si>
    <t xml:space="preserve">Adenine Nucleotide Translocator </t>
  </si>
  <si>
    <t>T23H2.2</t>
  </si>
  <si>
    <t xml:space="preserve">WBGene00004924 </t>
  </si>
  <si>
    <t>snt-4</t>
  </si>
  <si>
    <t xml:space="preserve">SyNapTotagmin </t>
  </si>
  <si>
    <t>T24D8.5</t>
  </si>
  <si>
    <t>WBGene00003740</t>
  </si>
  <si>
    <t>nlp-2</t>
  </si>
  <si>
    <t>Y32H12A.3</t>
  </si>
  <si>
    <t xml:space="preserve">WBGene00000973 </t>
  </si>
  <si>
    <t>dhs-9</t>
  </si>
  <si>
    <t xml:space="preserve">DeHydrogenases, Short chain </t>
  </si>
  <si>
    <t>Y46G5A.30</t>
  </si>
  <si>
    <t xml:space="preserve">WBGene00004904 </t>
  </si>
  <si>
    <t>snf-5</t>
  </si>
  <si>
    <t xml:space="preserve">Sodium:Neurotransmitter symporter Family </t>
  </si>
  <si>
    <t>C47B2.6</t>
  </si>
  <si>
    <t xml:space="preserve">WBGene00008132 </t>
  </si>
  <si>
    <t>gale-1</t>
  </si>
  <si>
    <t>N, I, H</t>
  </si>
  <si>
    <t xml:space="preserve">UDP-GALactose 4-Epimerase </t>
  </si>
  <si>
    <t>Y45G12C.2</t>
  </si>
  <si>
    <t xml:space="preserve">WBGene00001758 </t>
  </si>
  <si>
    <t>gst-10</t>
  </si>
  <si>
    <t xml:space="preserve">Glutathione S-Transferase </t>
  </si>
  <si>
    <t>1,2,4</t>
  </si>
  <si>
    <t>B0350.2</t>
  </si>
  <si>
    <t xml:space="preserve">WBGene00006780 </t>
  </si>
  <si>
    <t>unc-44</t>
  </si>
  <si>
    <t>N, I, M</t>
  </si>
  <si>
    <t>Stucture</t>
  </si>
  <si>
    <t>T01B11.4</t>
  </si>
  <si>
    <t xml:space="preserve">WBGene00020140 </t>
  </si>
  <si>
    <t>ant-1.4</t>
  </si>
  <si>
    <t>Y55F3AM.14</t>
  </si>
  <si>
    <t xml:space="preserve">WBGene00021931 </t>
  </si>
  <si>
    <t>F56E3.3</t>
  </si>
  <si>
    <t xml:space="preserve">WBGene00002217 </t>
  </si>
  <si>
    <t>klp-4</t>
  </si>
  <si>
    <t>N, I, P</t>
  </si>
  <si>
    <t xml:space="preserve">Kinesin-Like Protein </t>
  </si>
  <si>
    <t>F08B1.1</t>
  </si>
  <si>
    <t>WBGene00006923</t>
  </si>
  <si>
    <t>vhp-1</t>
  </si>
  <si>
    <t>N, I, P, H</t>
  </si>
  <si>
    <t>VH1 dual-specificity phosphatase family</t>
  </si>
  <si>
    <t>B0035.5</t>
  </si>
  <si>
    <t xml:space="preserve">WBGene00007108 </t>
  </si>
  <si>
    <t>gspd-1</t>
  </si>
  <si>
    <t>N, I, P, R</t>
  </si>
  <si>
    <t xml:space="preserve">Glucose-6-phosphate 1-dehydrogenase </t>
  </si>
  <si>
    <t>Y37E11AR.2</t>
  </si>
  <si>
    <t xml:space="preserve">WBGene00021369 </t>
  </si>
  <si>
    <t>siah-1</t>
  </si>
  <si>
    <t xml:space="preserve">SInA (Drosophila Seven In Absentia) Homolog </t>
  </si>
  <si>
    <t>F31B12.1</t>
  </si>
  <si>
    <t xml:space="preserve">WBGene00004036 </t>
  </si>
  <si>
    <t>plc-1</t>
  </si>
  <si>
    <t>N, I, R</t>
  </si>
  <si>
    <t xml:space="preserve">PhosphoLipase C </t>
  </si>
  <si>
    <t>F56D1.6</t>
  </si>
  <si>
    <t xml:space="preserve">WBGene00023407 </t>
  </si>
  <si>
    <t>cex-1</t>
  </si>
  <si>
    <t xml:space="preserve">CalEXcitin </t>
  </si>
  <si>
    <t xml:space="preserve"> </t>
  </si>
  <si>
    <t>H16O14.1</t>
  </si>
  <si>
    <t>WBGene00019205</t>
  </si>
  <si>
    <t>kcc-2</t>
  </si>
  <si>
    <t>N, M</t>
  </si>
  <si>
    <t>K+/Cl- Cotransporter</t>
  </si>
  <si>
    <t>T18D3.7</t>
  </si>
  <si>
    <t>WBGene00011824</t>
  </si>
  <si>
    <t>W07A12.7</t>
  </si>
  <si>
    <t xml:space="preserve">WBGene00012324 </t>
  </si>
  <si>
    <t>rhy-1</t>
  </si>
  <si>
    <t>N, M, H, I</t>
  </si>
  <si>
    <t>Regulator of HYpoxia-inducible factor (hif-1)</t>
  </si>
  <si>
    <t>F14D12.2</t>
  </si>
  <si>
    <t>WBGene00006826</t>
  </si>
  <si>
    <t>unc-97</t>
  </si>
  <si>
    <t>N, M, H, P</t>
  </si>
  <si>
    <t>K08F4.7</t>
  </si>
  <si>
    <t xml:space="preserve">WBGene00001752 </t>
  </si>
  <si>
    <t>gst-4</t>
  </si>
  <si>
    <t>1,2,3,4</t>
  </si>
  <si>
    <t>F41E6.6</t>
  </si>
  <si>
    <t>WBGene00007055</t>
  </si>
  <si>
    <t>tag-196</t>
  </si>
  <si>
    <t>N, M, R, P</t>
  </si>
  <si>
    <t>B0513.9</t>
  </si>
  <si>
    <t>WBGene00007200</t>
  </si>
  <si>
    <t>vamp-8</t>
  </si>
  <si>
    <t>N, P</t>
  </si>
  <si>
    <t>C28C12.4</t>
  </si>
  <si>
    <t>WBGene00016180</t>
  </si>
  <si>
    <t>F37B12.2</t>
  </si>
  <si>
    <t>WBGene00001527</t>
  </si>
  <si>
    <t>gcs-1</t>
  </si>
  <si>
    <t>gamma GlutamylCysteine Synthetase</t>
  </si>
  <si>
    <t>D1005.3</t>
  </si>
  <si>
    <t>WBGene00016997</t>
  </si>
  <si>
    <t>cebp-1</t>
  </si>
  <si>
    <t>N, P, I</t>
  </si>
  <si>
    <t>F57C12.5</t>
  </si>
  <si>
    <t xml:space="preserve">WBGene00003407 </t>
  </si>
  <si>
    <t>mrp-1</t>
  </si>
  <si>
    <t xml:space="preserve">Multidrug Resistance Protein family </t>
  </si>
  <si>
    <t>T19A6.2</t>
  </si>
  <si>
    <t>WBGene00003596</t>
  </si>
  <si>
    <t>ngp-1</t>
  </si>
  <si>
    <t>Nuclear/nucleolar GTP-binding Protein family</t>
  </si>
  <si>
    <t>Y67A6A.2</t>
  </si>
  <si>
    <t xml:space="preserve">WBGene00003652 </t>
  </si>
  <si>
    <t>nhr-62</t>
  </si>
  <si>
    <t>C17H11.6</t>
  </si>
  <si>
    <t xml:space="preserve">WBGene00015926 </t>
  </si>
  <si>
    <t>N, P, I, H</t>
  </si>
  <si>
    <t>T05A10.1</t>
  </si>
  <si>
    <t xml:space="preserve">WBGene00004862 </t>
  </si>
  <si>
    <t>sma-9</t>
  </si>
  <si>
    <t xml:space="preserve">SMAll </t>
  </si>
  <si>
    <t>F57C12.4</t>
  </si>
  <si>
    <t xml:space="preserve">WBGene00003408 </t>
  </si>
  <si>
    <t>mrp-2</t>
  </si>
  <si>
    <t>N, P, I, R</t>
  </si>
  <si>
    <t>F13G11.1</t>
  </si>
  <si>
    <t>WBGene00007058</t>
  </si>
  <si>
    <t>dmd-6</t>
  </si>
  <si>
    <t>N, P, M, H</t>
  </si>
  <si>
    <t>DM (Doublesex/MAB-3) Domain family</t>
  </si>
  <si>
    <t>F08F3.9</t>
  </si>
  <si>
    <t>WBGene00017265</t>
  </si>
  <si>
    <t>N, P, R</t>
  </si>
  <si>
    <t>F13G3.1</t>
  </si>
  <si>
    <t xml:space="preserve">WBGene00008762 </t>
  </si>
  <si>
    <t>ztf-2</t>
  </si>
  <si>
    <t xml:space="preserve">Zinc finger Transcription Factor family </t>
  </si>
  <si>
    <t>F55A12.9</t>
  </si>
  <si>
    <t>WBGene00004131</t>
  </si>
  <si>
    <t>pqn-44</t>
  </si>
  <si>
    <t>Prion-like-(Q/N-rich)-domain-bearing protein</t>
  </si>
  <si>
    <t>ZK1067.1</t>
  </si>
  <si>
    <t>WBGene00002299</t>
  </si>
  <si>
    <t>let-23</t>
  </si>
  <si>
    <t>N, R</t>
  </si>
  <si>
    <t>LEThal</t>
  </si>
  <si>
    <t>F32A11.6</t>
  </si>
  <si>
    <t>WBGene00003388</t>
  </si>
  <si>
    <t>moe-3</t>
  </si>
  <si>
    <t>N, R, I</t>
  </si>
  <si>
    <t>See oma</t>
  </si>
  <si>
    <t>W02C12.3</t>
  </si>
  <si>
    <t xml:space="preserve">WBGene00020930 </t>
  </si>
  <si>
    <t>hlh-30</t>
  </si>
  <si>
    <t>N, R, I, M, P</t>
  </si>
  <si>
    <t xml:space="preserve">Helix Loop Helix </t>
  </si>
  <si>
    <t>B0286.2</t>
  </si>
  <si>
    <t xml:space="preserve">WBGene00002252 </t>
  </si>
  <si>
    <t>lat-2</t>
  </si>
  <si>
    <t>P</t>
  </si>
  <si>
    <t xml:space="preserve">LATrophilin receptor </t>
  </si>
  <si>
    <t>C01B10.3</t>
  </si>
  <si>
    <t>WBGene00015278</t>
  </si>
  <si>
    <t>F22E10.3</t>
  </si>
  <si>
    <t xml:space="preserve">WBGene00004008 </t>
  </si>
  <si>
    <t>pgp-14</t>
  </si>
  <si>
    <t>F46C5.3</t>
  </si>
  <si>
    <t xml:space="preserve">WBGene00003544 </t>
  </si>
  <si>
    <t>nas-25</t>
  </si>
  <si>
    <t xml:space="preserve">Nematode AStacin protease </t>
  </si>
  <si>
    <t>F58G4.1</t>
  </si>
  <si>
    <t xml:space="preserve">WBGene00019064 </t>
  </si>
  <si>
    <t>myo-5</t>
  </si>
  <si>
    <t xml:space="preserve">MYOsin heavy chain structural genes </t>
  </si>
  <si>
    <t>R06C7.10</t>
  </si>
  <si>
    <t xml:space="preserve">WBGene00002348 </t>
  </si>
  <si>
    <t>myo-1</t>
  </si>
  <si>
    <t xml:space="preserve">LEThal </t>
  </si>
  <si>
    <t>T18D3.4</t>
  </si>
  <si>
    <t xml:space="preserve">WBGene00003514 </t>
  </si>
  <si>
    <t>myo-2</t>
  </si>
  <si>
    <t>W03D2.1</t>
  </si>
  <si>
    <t>WBGene00004157</t>
  </si>
  <si>
    <t>pqn-75</t>
  </si>
  <si>
    <t>W03F8.1</t>
  </si>
  <si>
    <t>WBGene00006586</t>
  </si>
  <si>
    <t>tni-4</t>
  </si>
  <si>
    <t>TropoNin I</t>
  </si>
  <si>
    <t>W03F8.6</t>
  </si>
  <si>
    <t>WBGene00020995</t>
  </si>
  <si>
    <t>Y73F4A.2</t>
  </si>
  <si>
    <t>WBGene00013515</t>
  </si>
  <si>
    <t>DOMON domain-containing protein Y73F4A.2</t>
  </si>
  <si>
    <t>ZK262.2</t>
  </si>
  <si>
    <t xml:space="preserve">WBGene00013949 </t>
  </si>
  <si>
    <t>ZK673.7</t>
  </si>
  <si>
    <t xml:space="preserve">WBGene00006583 </t>
  </si>
  <si>
    <t>tnc-2</t>
  </si>
  <si>
    <t xml:space="preserve">TropoNin C </t>
  </si>
  <si>
    <t>C45G7.5</t>
  </si>
  <si>
    <t xml:space="preserve">WBGene00000402 </t>
  </si>
  <si>
    <t>cdh-10</t>
  </si>
  <si>
    <t>P, H</t>
  </si>
  <si>
    <t xml:space="preserve">CaDHerin family </t>
  </si>
  <si>
    <t>F13B10.1</t>
  </si>
  <si>
    <t>WBGene00006575</t>
  </si>
  <si>
    <t>tir-1</t>
  </si>
  <si>
    <t>P, I</t>
  </si>
  <si>
    <t>TIR (Toll and Interleukin 1 Receptor) domain protein</t>
  </si>
  <si>
    <t>F56B6.4</t>
  </si>
  <si>
    <t xml:space="preserve">WBGene00006863 </t>
  </si>
  <si>
    <t>gyg-1</t>
  </si>
  <si>
    <t>P, M</t>
  </si>
  <si>
    <t xml:space="preserve">Unidentified Vitellogenin-linked Transcript </t>
  </si>
  <si>
    <t>C03C11.2</t>
  </si>
  <si>
    <t>WBGene00001483</t>
  </si>
  <si>
    <t>fog-3</t>
  </si>
  <si>
    <t>R</t>
  </si>
  <si>
    <t>Feminization Of Germline</t>
  </si>
  <si>
    <t>C04G2.4</t>
  </si>
  <si>
    <t>WBGene00003432</t>
  </si>
  <si>
    <t>msp-36</t>
  </si>
  <si>
    <t xml:space="preserve">Major Sperm Protein </t>
  </si>
  <si>
    <t>C09B9.6</t>
  </si>
  <si>
    <t>WBGene00003448</t>
  </si>
  <si>
    <t>msp-55</t>
  </si>
  <si>
    <t>C25G4.6</t>
  </si>
  <si>
    <t xml:space="preserve">WBGene00007733 </t>
  </si>
  <si>
    <t>C33F10.9</t>
  </si>
  <si>
    <t>WBGene00003435</t>
  </si>
  <si>
    <t>msp-40</t>
  </si>
  <si>
    <t>F09G8.4</t>
  </si>
  <si>
    <t xml:space="preserve">WBGene00003562 </t>
  </si>
  <si>
    <t>ncr-2</t>
  </si>
  <si>
    <t xml:space="preserve">NPC1 (human Niemann Pick C disease) Related </t>
  </si>
  <si>
    <t>F32B6.6</t>
  </si>
  <si>
    <t>WBGene00003464</t>
  </si>
  <si>
    <t>msp-77</t>
  </si>
  <si>
    <t>F36D3.4</t>
  </si>
  <si>
    <t xml:space="preserve">WBGene00009470 </t>
  </si>
  <si>
    <t>F36H12.7</t>
  </si>
  <si>
    <t>WBGene00003426</t>
  </si>
  <si>
    <t>msp-19</t>
  </si>
  <si>
    <t>F43G9.6</t>
  </si>
  <si>
    <t xml:space="preserve">WBGene00001414 </t>
  </si>
  <si>
    <t>fer-1</t>
  </si>
  <si>
    <t xml:space="preserve">FERtilization defective (abnormal sperm) </t>
  </si>
  <si>
    <t>K03H1.1</t>
  </si>
  <si>
    <t>WBGene00001603</t>
  </si>
  <si>
    <t>gln-2</t>
  </si>
  <si>
    <t>GLutamiNe synthetase (glutamate-ammonia ligase)</t>
  </si>
  <si>
    <t>K05F1.2</t>
  </si>
  <si>
    <t>WBGene00003469</t>
  </si>
  <si>
    <t>msp-142</t>
  </si>
  <si>
    <t>K07F5.1</t>
  </si>
  <si>
    <t>WBGene00003467</t>
  </si>
  <si>
    <t>msp-81</t>
  </si>
  <si>
    <t>K07F5.2</t>
  </si>
  <si>
    <t>WBGene00003425</t>
  </si>
  <si>
    <t>msp-10</t>
  </si>
  <si>
    <t>K07F5.3</t>
  </si>
  <si>
    <t>WBGene00003449</t>
  </si>
  <si>
    <t>msp-56</t>
  </si>
  <si>
    <t>K08F4.8</t>
  </si>
  <si>
    <t xml:space="preserve">WBGene00003434 </t>
  </si>
  <si>
    <t>msp-38</t>
  </si>
  <si>
    <t>R05F9.13</t>
  </si>
  <si>
    <t>WBGene00003429</t>
  </si>
  <si>
    <t>msp-31</t>
  </si>
  <si>
    <t>R10H10.2</t>
  </si>
  <si>
    <t xml:space="preserve">WBGene00004972 </t>
  </si>
  <si>
    <t>spe-26</t>
  </si>
  <si>
    <t xml:space="preserve">defective SPErmatogenesis </t>
  </si>
  <si>
    <t>R13H9.2</t>
  </si>
  <si>
    <t xml:space="preserve">WBGene00003450 </t>
  </si>
  <si>
    <t>msp-57</t>
  </si>
  <si>
    <t>R13H9.4</t>
  </si>
  <si>
    <t>WBGene00003446</t>
  </si>
  <si>
    <t>msp-53</t>
  </si>
  <si>
    <t>T13F2.10</t>
  </si>
  <si>
    <t xml:space="preserve">WBGene00003466 </t>
  </si>
  <si>
    <t>msp-79</t>
  </si>
  <si>
    <t>W09C3.6</t>
  </si>
  <si>
    <t>WBGene00021113</t>
  </si>
  <si>
    <t>gsp-3</t>
  </si>
  <si>
    <t>Y32G9A.1</t>
  </si>
  <si>
    <t xml:space="preserve">WBGene00001785 </t>
  </si>
  <si>
    <t>gst-37</t>
  </si>
  <si>
    <t>Y59E9AR.7</t>
  </si>
  <si>
    <t>WBGene00022002</t>
  </si>
  <si>
    <t>ZK1251.6</t>
  </si>
  <si>
    <t>WBGene00003463</t>
  </si>
  <si>
    <t>msp-76</t>
  </si>
  <si>
    <t>ZK354.1</t>
  </si>
  <si>
    <t>WBGene00003458</t>
  </si>
  <si>
    <t>msp-65</t>
  </si>
  <si>
    <t>ZK354.11</t>
  </si>
  <si>
    <t>WBGene00003452</t>
  </si>
  <si>
    <t>msp-59</t>
  </si>
  <si>
    <t>ZK354.4</t>
  </si>
  <si>
    <t>WBGene00003468</t>
  </si>
  <si>
    <t>msp-113</t>
  </si>
  <si>
    <t>ZK354.5</t>
  </si>
  <si>
    <t>WBGene00003444</t>
  </si>
  <si>
    <t>msp-51</t>
  </si>
  <si>
    <t>ZK524.1</t>
  </si>
  <si>
    <t>WBGene00004958</t>
  </si>
  <si>
    <t>spe-4</t>
  </si>
  <si>
    <t>defective SPErmatogenesis</t>
  </si>
  <si>
    <t>AH10.1</t>
  </si>
  <si>
    <t xml:space="preserve">WBGene00007082 </t>
  </si>
  <si>
    <t>acs-10</t>
  </si>
  <si>
    <t>B0024.1</t>
  </si>
  <si>
    <t xml:space="preserve">WBGene00000722 </t>
  </si>
  <si>
    <t>col-149</t>
  </si>
  <si>
    <t xml:space="preserve">COLlagen </t>
  </si>
  <si>
    <t>B0205.10</t>
  </si>
  <si>
    <t>WBGene00015024</t>
  </si>
  <si>
    <t>B0218.7</t>
  </si>
  <si>
    <t>WBGene00015051</t>
  </si>
  <si>
    <t>B0238.12</t>
  </si>
  <si>
    <t xml:space="preserve">WBGene00015076 </t>
  </si>
  <si>
    <t>B0261.6</t>
  </si>
  <si>
    <t>WBGene00015094</t>
  </si>
  <si>
    <t>B0379.7</t>
  </si>
  <si>
    <t>WBGene00007159</t>
  </si>
  <si>
    <t>B0393.4</t>
  </si>
  <si>
    <t>WBGene00007169</t>
  </si>
  <si>
    <t>B0457.2</t>
  </si>
  <si>
    <t>WBGene00007178</t>
  </si>
  <si>
    <t>B0462.4</t>
  </si>
  <si>
    <t>WBGene00007183</t>
  </si>
  <si>
    <t>B0491.3</t>
  </si>
  <si>
    <t>WBGene00007190</t>
  </si>
  <si>
    <t>rmd-3</t>
  </si>
  <si>
    <t>Structure</t>
  </si>
  <si>
    <t>Regulator of Microtubule Dynamics</t>
  </si>
  <si>
    <t>B0507.10</t>
  </si>
  <si>
    <t>WBGene00015227</t>
  </si>
  <si>
    <t>B0507.8</t>
  </si>
  <si>
    <t>WBGene00015225</t>
  </si>
  <si>
    <t>B0511.5</t>
  </si>
  <si>
    <t>WBGene00015231</t>
  </si>
  <si>
    <t>cutl-14</t>
  </si>
  <si>
    <t>CUTiclin-Like</t>
  </si>
  <si>
    <t>BE10.1</t>
  </si>
  <si>
    <t>WBGene00007209</t>
  </si>
  <si>
    <t>C01B10.1</t>
  </si>
  <si>
    <t xml:space="preserve">WBGene00001091 </t>
  </si>
  <si>
    <t>drh-2</t>
  </si>
  <si>
    <t>Dicer related helicase</t>
  </si>
  <si>
    <t>C01B12.1</t>
  </si>
  <si>
    <t xml:space="preserve">WBGene00005017 </t>
  </si>
  <si>
    <t>sqt-2</t>
  </si>
  <si>
    <t>C01B4.7</t>
  </si>
  <si>
    <t>WBGene00015271</t>
  </si>
  <si>
    <t>C01B4.8</t>
  </si>
  <si>
    <t>WBGene00015272</t>
  </si>
  <si>
    <t>C01C4.3</t>
  </si>
  <si>
    <t>WBGene00015293</t>
  </si>
  <si>
    <t>Putative serine/threonine-protein kinase</t>
  </si>
  <si>
    <t>C01G10.17</t>
  </si>
  <si>
    <t>WBGene00044658</t>
  </si>
  <si>
    <t>C01G10.4</t>
  </si>
  <si>
    <t>WBGene00007231</t>
  </si>
  <si>
    <t>C01G10.5</t>
  </si>
  <si>
    <t>WBGene00007232</t>
  </si>
  <si>
    <t>C01G10.6</t>
  </si>
  <si>
    <t>WBGene00007233</t>
  </si>
  <si>
    <t>C01G12.8</t>
  </si>
  <si>
    <t xml:space="preserve">WBGene00007248 </t>
  </si>
  <si>
    <t>catp-4</t>
  </si>
  <si>
    <t>Cation transporting ATPase</t>
  </si>
  <si>
    <t>C01G5.4</t>
  </si>
  <si>
    <t xml:space="preserve">WBGene00015306 </t>
  </si>
  <si>
    <t>C02B10.6</t>
  </si>
  <si>
    <t>WBGene00015331</t>
  </si>
  <si>
    <t>C03G6.3</t>
  </si>
  <si>
    <t>WBGene00005602</t>
  </si>
  <si>
    <t>srj-14</t>
  </si>
  <si>
    <t>Serpentine Receptor, class J</t>
  </si>
  <si>
    <t>C04F12.3</t>
  </si>
  <si>
    <t xml:space="preserve">WBGene00002069 </t>
  </si>
  <si>
    <t>ikb-1</t>
  </si>
  <si>
    <t xml:space="preserve">I Kappa B homolog </t>
  </si>
  <si>
    <t>C04F12.7</t>
  </si>
  <si>
    <t>WBGene00007301</t>
  </si>
  <si>
    <t>C04G2.2</t>
  </si>
  <si>
    <t>WBGene00007305</t>
  </si>
  <si>
    <t>C04G2.3</t>
  </si>
  <si>
    <t xml:space="preserve">WBGene00014665 </t>
  </si>
  <si>
    <t>C04G2.8</t>
  </si>
  <si>
    <t>WBGene00007307</t>
  </si>
  <si>
    <t>C04G2.9</t>
  </si>
  <si>
    <t>WBGene00007308</t>
  </si>
  <si>
    <t>C05B5.2</t>
  </si>
  <si>
    <t>WBGene00007320</t>
  </si>
  <si>
    <t>C06A8.6</t>
  </si>
  <si>
    <t>WBGene00015516</t>
  </si>
  <si>
    <t>C06A8.8</t>
  </si>
  <si>
    <t>WBGene00015517</t>
  </si>
  <si>
    <t>C06E4.3</t>
  </si>
  <si>
    <t xml:space="preserve">WBGene00015532 </t>
  </si>
  <si>
    <t>C07E3.4</t>
  </si>
  <si>
    <t>WBGene00007415</t>
  </si>
  <si>
    <t>C08E8.10</t>
  </si>
  <si>
    <t>WBGene00077692</t>
  </si>
  <si>
    <t>C08F11.13</t>
  </si>
  <si>
    <t>WBGene00007460</t>
  </si>
  <si>
    <t>C08F11.14</t>
  </si>
  <si>
    <t xml:space="preserve">WBGene00007461 </t>
  </si>
  <si>
    <t>C09B9.2</t>
  </si>
  <si>
    <t>WBGene00015627</t>
  </si>
  <si>
    <t>C09B9.7</t>
  </si>
  <si>
    <t xml:space="preserve">WBGene00015630 </t>
  </si>
  <si>
    <t>C09D4.3</t>
  </si>
  <si>
    <t>WBGene00015634</t>
  </si>
  <si>
    <t>C09H10.9</t>
  </si>
  <si>
    <t>WBGene00007503</t>
  </si>
  <si>
    <t>C10G11.8</t>
  </si>
  <si>
    <t xml:space="preserve">WBGene00015688 </t>
  </si>
  <si>
    <t>C10G11.9</t>
  </si>
  <si>
    <t>WBGene00015689</t>
  </si>
  <si>
    <t>C13D9.8</t>
  </si>
  <si>
    <t>WBGene00003574</t>
  </si>
  <si>
    <t>ncx-9</t>
  </si>
  <si>
    <t>Na/Ca eXchangers</t>
  </si>
  <si>
    <t>C14A4.13</t>
  </si>
  <si>
    <t>WBGene00007563</t>
  </si>
  <si>
    <t>C14A6.13</t>
  </si>
  <si>
    <t>WBGene00050956</t>
  </si>
  <si>
    <t>C14C10.1</t>
  </si>
  <si>
    <t xml:space="preserve">WBGene00007584 </t>
  </si>
  <si>
    <t>C14F5.1</t>
  </si>
  <si>
    <t>WBGene00015776</t>
  </si>
  <si>
    <t>dct-1</t>
  </si>
  <si>
    <t>DAF-16/FOXO Controlled, germline Tumor affecting</t>
  </si>
  <si>
    <t>C15A11.4</t>
  </si>
  <si>
    <t>WBGene00007598</t>
  </si>
  <si>
    <t>C15C6.2</t>
  </si>
  <si>
    <t xml:space="preserve">WBGene00007601 </t>
  </si>
  <si>
    <t>C15F1.2</t>
  </si>
  <si>
    <t>WBGene00015795</t>
  </si>
  <si>
    <t>C15H11.1</t>
  </si>
  <si>
    <t xml:space="preserve">WBGene00007613 </t>
  </si>
  <si>
    <t>C15H9.11</t>
  </si>
  <si>
    <t>WBGene00015805</t>
  </si>
  <si>
    <t>C16D9.9</t>
  </si>
  <si>
    <t>WBGene00015864</t>
  </si>
  <si>
    <t>C17B7.10</t>
  </si>
  <si>
    <t xml:space="preserve">WBGene00015884 </t>
  </si>
  <si>
    <t>C17B7.4</t>
  </si>
  <si>
    <t xml:space="preserve">WBGene00015878 </t>
  </si>
  <si>
    <t>C17B7.8</t>
  </si>
  <si>
    <t>WBGene00015882</t>
  </si>
  <si>
    <t>C17H1.6</t>
  </si>
  <si>
    <t>WBGene00007659</t>
  </si>
  <si>
    <t>C17H1.7</t>
  </si>
  <si>
    <t>WBGene00007660</t>
  </si>
  <si>
    <t>C17H12.12</t>
  </si>
  <si>
    <t>WBGene00015937</t>
  </si>
  <si>
    <t>C17H12.3</t>
  </si>
  <si>
    <t>WBGene00015929</t>
  </si>
  <si>
    <t>C18D11.6</t>
  </si>
  <si>
    <t>WBGene00007682</t>
  </si>
  <si>
    <t>C18E9.8</t>
  </si>
  <si>
    <t>WBGene00007688</t>
  </si>
  <si>
    <t>C18H2.5</t>
  </si>
  <si>
    <t xml:space="preserve">WBGene00015992 </t>
  </si>
  <si>
    <t>C18H7.4</t>
  </si>
  <si>
    <t>WBGene00015994</t>
  </si>
  <si>
    <t>C18H9.5</t>
  </si>
  <si>
    <t xml:space="preserve">WBGene00016003 </t>
  </si>
  <si>
    <t>C23F12.1</t>
  </si>
  <si>
    <t>WBGene00016006</t>
  </si>
  <si>
    <t>fln-2</t>
  </si>
  <si>
    <t>FiLamiN (actin binding protein) Alpha</t>
  </si>
  <si>
    <t>C23G10.6</t>
  </si>
  <si>
    <t xml:space="preserve">WBGene00016013 </t>
  </si>
  <si>
    <t>C23H5.9</t>
  </si>
  <si>
    <t xml:space="preserve">WBGene00001729 </t>
  </si>
  <si>
    <t>grl-20</t>
  </si>
  <si>
    <t xml:space="preserve">GRound-Like (grd related) </t>
  </si>
  <si>
    <t>C24B9.9</t>
  </si>
  <si>
    <t>WBGene00016052</t>
  </si>
  <si>
    <t>dod-3</t>
  </si>
  <si>
    <t>Downstream Of DAF-16 (regulated by DAF-16)</t>
  </si>
  <si>
    <t>C24D10.1</t>
  </si>
  <si>
    <t>WBGene00016053</t>
  </si>
  <si>
    <t>C24D10.2</t>
  </si>
  <si>
    <t>WBGene00016054</t>
  </si>
  <si>
    <t>C24F3.5</t>
  </si>
  <si>
    <t>WBGene00000019</t>
  </si>
  <si>
    <t>abt-1</t>
  </si>
  <si>
    <t>ABC Transporter family</t>
  </si>
  <si>
    <t>C25A8.5</t>
  </si>
  <si>
    <t>WBGene00016085</t>
  </si>
  <si>
    <t>C25B8.6</t>
  </si>
  <si>
    <t xml:space="preserve">WBGene00003710 </t>
  </si>
  <si>
    <t>nhr-120</t>
  </si>
  <si>
    <t>C25D7.1</t>
  </si>
  <si>
    <t xml:space="preserve">WBGene00007714 </t>
  </si>
  <si>
    <t>C25G4.8</t>
  </si>
  <si>
    <t>WBGene00007735</t>
  </si>
  <si>
    <t>C26D10.7</t>
  </si>
  <si>
    <t>WBGene00023420</t>
  </si>
  <si>
    <t>C27D6.11</t>
  </si>
  <si>
    <t>WBGene00044388</t>
  </si>
  <si>
    <t>C27D8.1</t>
  </si>
  <si>
    <t>WBGene00007777</t>
  </si>
  <si>
    <t>C27D8.2</t>
  </si>
  <si>
    <t xml:space="preserve">WBGene00007778 </t>
  </si>
  <si>
    <t>C28A5.6</t>
  </si>
  <si>
    <t>WBGene00007791</t>
  </si>
  <si>
    <t>C28C12.11</t>
  </si>
  <si>
    <t>WBGene00016181</t>
  </si>
  <si>
    <t>C28H8.6</t>
  </si>
  <si>
    <t>WBGene00016197</t>
  </si>
  <si>
    <t>pxl-1</t>
  </si>
  <si>
    <t>PaXiLlin homolo</t>
  </si>
  <si>
    <t>C29E4.1</t>
  </si>
  <si>
    <t xml:space="preserve">WBGene00000665 </t>
  </si>
  <si>
    <t>col-90</t>
  </si>
  <si>
    <t>C30B5.3</t>
  </si>
  <si>
    <t>WBGene00000771</t>
  </si>
  <si>
    <t>cpb-2</t>
  </si>
  <si>
    <t>CPEB polyA binding family</t>
  </si>
  <si>
    <t>C30E1.9</t>
  </si>
  <si>
    <t xml:space="preserve">WBGene00022951 </t>
  </si>
  <si>
    <t>C30F2.3</t>
  </si>
  <si>
    <t>WBGene00007817</t>
  </si>
  <si>
    <t>C30H6.10</t>
  </si>
  <si>
    <t>WBGene00007827</t>
  </si>
  <si>
    <t>C31H1.1</t>
  </si>
  <si>
    <t>WBGene00016286</t>
  </si>
  <si>
    <t>C31H2.2</t>
  </si>
  <si>
    <t xml:space="preserve">WBGene00001070 </t>
  </si>
  <si>
    <t>dpy-8</t>
  </si>
  <si>
    <t>C32D5.4</t>
  </si>
  <si>
    <t>WBGene00016312</t>
  </si>
  <si>
    <t>C32E12.1</t>
  </si>
  <si>
    <t>WBGene00016327</t>
  </si>
  <si>
    <t>C32F10.4</t>
  </si>
  <si>
    <t>WBGene00016332</t>
  </si>
  <si>
    <t>C32H11.12</t>
  </si>
  <si>
    <t>WBGene00007875</t>
  </si>
  <si>
    <t>dod-24</t>
  </si>
  <si>
    <t>C32H11.4</t>
  </si>
  <si>
    <t>WBGene00007867</t>
  </si>
  <si>
    <t>C33A11.1</t>
  </si>
  <si>
    <t xml:space="preserve">WBGene00007877 </t>
  </si>
  <si>
    <t>C33C12.7</t>
  </si>
  <si>
    <t>WBGene00016339</t>
  </si>
  <si>
    <t>C33F10.1</t>
  </si>
  <si>
    <t>WBGene00016351</t>
  </si>
  <si>
    <t>C33F10.12</t>
  </si>
  <si>
    <t xml:space="preserve">WBGene00016358 </t>
  </si>
  <si>
    <t>C34C6.7</t>
  </si>
  <si>
    <t>WBGene00007919</t>
  </si>
  <si>
    <t>C34D10.2</t>
  </si>
  <si>
    <t>WBGene00016407</t>
  </si>
  <si>
    <t>C34D4.2</t>
  </si>
  <si>
    <t>WBGene00016398</t>
  </si>
  <si>
    <t>Serine/threonine protein phosphatase</t>
  </si>
  <si>
    <t>C34F11.5</t>
  </si>
  <si>
    <t>WBGene00016416</t>
  </si>
  <si>
    <t>C34F6.1</t>
  </si>
  <si>
    <t>WBGene00007938</t>
  </si>
  <si>
    <t>C34G6.3</t>
  </si>
  <si>
    <t>WBGene00016420</t>
  </si>
  <si>
    <t>C35E7.10</t>
  </si>
  <si>
    <t>WBGene00016462</t>
  </si>
  <si>
    <t>C36B1.10</t>
  </si>
  <si>
    <t>WBGene00007977</t>
  </si>
  <si>
    <t>gsk-3</t>
  </si>
  <si>
    <t>Glycogen Synthase Kinase Alpha subunit</t>
  </si>
  <si>
    <t>C36H8.1</t>
  </si>
  <si>
    <t xml:space="preserve">WBGene00007987 </t>
  </si>
  <si>
    <t>C37C3.12</t>
  </si>
  <si>
    <t>WBGene00016504</t>
  </si>
  <si>
    <t>C37C3.13</t>
  </si>
  <si>
    <t xml:space="preserve">WBGene00016505 </t>
  </si>
  <si>
    <t>ttr-33</t>
  </si>
  <si>
    <t>Signaling: secreted</t>
  </si>
  <si>
    <t xml:space="preserve">TransThyretin-Related family domain </t>
  </si>
  <si>
    <t>C37C3.8</t>
  </si>
  <si>
    <t>WBGene00016500</t>
  </si>
  <si>
    <t>tag-253</t>
  </si>
  <si>
    <t>Temporarily Assigned Gene name</t>
  </si>
  <si>
    <t>C38C3.4</t>
  </si>
  <si>
    <t>WBGene00016513</t>
  </si>
  <si>
    <t>C39E9.2</t>
  </si>
  <si>
    <t xml:space="preserve">WBGene00008027 </t>
  </si>
  <si>
    <t>scl-5</t>
  </si>
  <si>
    <t xml:space="preserve">SCP-Like extracellular protein </t>
  </si>
  <si>
    <t>C39E9.8</t>
  </si>
  <si>
    <t>WBGene00008032</t>
  </si>
  <si>
    <t>C39H7.1</t>
  </si>
  <si>
    <t>WBGene00016541</t>
  </si>
  <si>
    <t>C43E11.5</t>
  </si>
  <si>
    <t>WBGene00016605</t>
  </si>
  <si>
    <t>C43F9.6</t>
  </si>
  <si>
    <t>WBGene00008074</t>
  </si>
  <si>
    <t>nkb-2</t>
  </si>
  <si>
    <t>C44B9.2</t>
  </si>
  <si>
    <t xml:space="preserve">WBGene00008079 </t>
  </si>
  <si>
    <t>C44C8.6</t>
  </si>
  <si>
    <t>WBGene00007007</t>
  </si>
  <si>
    <t>mak-2</t>
  </si>
  <si>
    <t>MAP kinase Activated protein Kinase</t>
  </si>
  <si>
    <t>C45G9.4</t>
  </si>
  <si>
    <t>WBGene00016675</t>
  </si>
  <si>
    <t>C45G9.6</t>
  </si>
  <si>
    <t>WBGene00016677</t>
  </si>
  <si>
    <t>C46F11.3</t>
  </si>
  <si>
    <t>WBGene00008118</t>
  </si>
  <si>
    <t>madf-8</t>
  </si>
  <si>
    <t>C47E12.11</t>
  </si>
  <si>
    <t>WBGene00008154</t>
  </si>
  <si>
    <t>C48E7.7</t>
  </si>
  <si>
    <t>WBGene00016752</t>
  </si>
  <si>
    <t>C49C3.13</t>
  </si>
  <si>
    <t xml:space="preserve">WBGene00008203 </t>
  </si>
  <si>
    <t>clec-198</t>
  </si>
  <si>
    <t>C50C3.2</t>
  </si>
  <si>
    <t xml:space="preserve">WBGene00016800 </t>
  </si>
  <si>
    <t>C50F2.5</t>
  </si>
  <si>
    <t>WBGene00016839</t>
  </si>
  <si>
    <t>C50F4.2</t>
  </si>
  <si>
    <t>WBGene00008230</t>
  </si>
  <si>
    <t>Probable 6-phosphofructokinase</t>
  </si>
  <si>
    <t>C50F7.5</t>
  </si>
  <si>
    <t>WBGene00016845</t>
  </si>
  <si>
    <t>C52B9.3</t>
  </si>
  <si>
    <t>WBGene00016866</t>
  </si>
  <si>
    <t>coel-1</t>
  </si>
  <si>
    <t>tubulin folding COfactor E-Like protein</t>
  </si>
  <si>
    <t>C53B7.3</t>
  </si>
  <si>
    <t>WBGene00016894</t>
  </si>
  <si>
    <t>C53C9.2</t>
  </si>
  <si>
    <t>WBGene00016898</t>
  </si>
  <si>
    <t>C54D10.3</t>
  </si>
  <si>
    <t xml:space="preserve">WBGene00008298 </t>
  </si>
  <si>
    <t>C55A6.5</t>
  </si>
  <si>
    <t xml:space="preserve">WBGene00008334 </t>
  </si>
  <si>
    <t>sdz-8</t>
  </si>
  <si>
    <t xml:space="preserve">SKN-1 Dependent Zygotic transcript </t>
  </si>
  <si>
    <t>2,3</t>
  </si>
  <si>
    <t>C55A6.6</t>
  </si>
  <si>
    <t xml:space="preserve">WBGene00008335 </t>
  </si>
  <si>
    <t>C55C3.3</t>
  </si>
  <si>
    <t>WBGene00016953</t>
  </si>
  <si>
    <t>D1053.3</t>
  </si>
  <si>
    <t>WBGene00008368</t>
  </si>
  <si>
    <t>D1081.5</t>
  </si>
  <si>
    <t>WBGene00045355</t>
  </si>
  <si>
    <t>D1086.17</t>
  </si>
  <si>
    <t>WBGene00008394</t>
  </si>
  <si>
    <t>D2063.4</t>
  </si>
  <si>
    <t>WBGene00044529</t>
  </si>
  <si>
    <t>D2089.2</t>
  </si>
  <si>
    <t>WBGene00008433</t>
  </si>
  <si>
    <t>E03A3.1</t>
  </si>
  <si>
    <t xml:space="preserve">WBGene00014728 </t>
  </si>
  <si>
    <t>E03H12.5</t>
  </si>
  <si>
    <t>WBGene00017112</t>
  </si>
  <si>
    <t>E03H12.7</t>
  </si>
  <si>
    <t>WBGene00017114</t>
  </si>
  <si>
    <t>E03H4.10</t>
  </si>
  <si>
    <t xml:space="preserve">WBGene00008477 </t>
  </si>
  <si>
    <t>clec-17</t>
  </si>
  <si>
    <t>E04D5.5</t>
  </si>
  <si>
    <t>WBGene00008484</t>
  </si>
  <si>
    <t>F01D4.8</t>
  </si>
  <si>
    <t>WBGene00008490</t>
  </si>
  <si>
    <t>F01D5.1</t>
  </si>
  <si>
    <t xml:space="preserve">WBGene00008492 </t>
  </si>
  <si>
    <t>F01D5.5</t>
  </si>
  <si>
    <t xml:space="preserve">WBGene00008495 </t>
  </si>
  <si>
    <t>F01G10.5</t>
  </si>
  <si>
    <t>WBGene00008508</t>
  </si>
  <si>
    <t>F07A5.2</t>
  </si>
  <si>
    <t>WBGene00008541</t>
  </si>
  <si>
    <t>F07E5.8</t>
  </si>
  <si>
    <t xml:space="preserve">WBGene00017213 </t>
  </si>
  <si>
    <t>F08B12.4</t>
  </si>
  <si>
    <t>WBGene00008572</t>
  </si>
  <si>
    <t>F08D12.3</t>
  </si>
  <si>
    <t xml:space="preserve">WBGene00017247 </t>
  </si>
  <si>
    <t>F08F3.4</t>
  </si>
  <si>
    <t xml:space="preserve">WBGene00017262 </t>
  </si>
  <si>
    <t>F08G2.6</t>
  </si>
  <si>
    <t xml:space="preserve">WBGene00002120 </t>
  </si>
  <si>
    <t>ins-37</t>
  </si>
  <si>
    <t xml:space="preserve">INSulin related </t>
  </si>
  <si>
    <t>F09C6.1</t>
  </si>
  <si>
    <t>WBGene00008615</t>
  </si>
  <si>
    <t>F09C6.2</t>
  </si>
  <si>
    <t xml:space="preserve">WBGene00008616 </t>
  </si>
  <si>
    <t>fbxa-44</t>
  </si>
  <si>
    <t xml:space="preserve">F-box A protein </t>
  </si>
  <si>
    <t>F09C6.3</t>
  </si>
  <si>
    <t>WBGene00008617</t>
  </si>
  <si>
    <t>F09E10.11</t>
  </si>
  <si>
    <t xml:space="preserve">WBGene00006650 </t>
  </si>
  <si>
    <t>tts-1</t>
  </si>
  <si>
    <t>Transcribed telomerase-like</t>
  </si>
  <si>
    <t>F09F3.6</t>
  </si>
  <si>
    <t xml:space="preserve">WBGene00008628 </t>
  </si>
  <si>
    <t>ttr-21</t>
  </si>
  <si>
    <t>F10B5.3</t>
  </si>
  <si>
    <t xml:space="preserve">WBGene00008640 </t>
  </si>
  <si>
    <t>F10F2.6</t>
  </si>
  <si>
    <t>WBGene00008658</t>
  </si>
  <si>
    <t>clec-152</t>
  </si>
  <si>
    <t>C-type LECtin</t>
  </si>
  <si>
    <t>F10F2.7</t>
  </si>
  <si>
    <t xml:space="preserve">WBGene00008659 </t>
  </si>
  <si>
    <t>clec-151</t>
  </si>
  <si>
    <t>F10F2.8</t>
  </si>
  <si>
    <t xml:space="preserve">WBGene00008660 </t>
  </si>
  <si>
    <t>clec-153</t>
  </si>
  <si>
    <t>F11E6.11</t>
  </si>
  <si>
    <t>WBGene00023501</t>
  </si>
  <si>
    <t>F11G11.1</t>
  </si>
  <si>
    <t xml:space="preserve">WBGene00001756 </t>
  </si>
  <si>
    <t>gst-8</t>
  </si>
  <si>
    <t>F11G11.10</t>
  </si>
  <si>
    <t>WBGene00000606</t>
  </si>
  <si>
    <t>col-17</t>
  </si>
  <si>
    <t>COLlagen</t>
  </si>
  <si>
    <t>F12A10.1</t>
  </si>
  <si>
    <t>WBGene00017390</t>
  </si>
  <si>
    <t>F13A7.1</t>
  </si>
  <si>
    <t xml:space="preserve">WBGene00008724 </t>
  </si>
  <si>
    <t>F13D12.9</t>
  </si>
  <si>
    <t>WBGene00008743</t>
  </si>
  <si>
    <t>F13H8.1</t>
  </si>
  <si>
    <t>WBGene00017434</t>
  </si>
  <si>
    <t>F14E5.5</t>
  </si>
  <si>
    <t>WBGene00008803</t>
  </si>
  <si>
    <t>lips-10</t>
  </si>
  <si>
    <t>LIPaSe related</t>
  </si>
  <si>
    <t>F14H12.3</t>
  </si>
  <si>
    <t xml:space="preserve">WBGene00017471 </t>
  </si>
  <si>
    <t>F15A4.6</t>
  </si>
  <si>
    <t xml:space="preserve">WBGene00008841 </t>
  </si>
  <si>
    <t>F16F9.2</t>
  </si>
  <si>
    <t>WBGene00001068</t>
  </si>
  <si>
    <t>dpy-6</t>
  </si>
  <si>
    <t>DumPY : shorter than wild-type</t>
  </si>
  <si>
    <t>F17A9.4</t>
  </si>
  <si>
    <t xml:space="preserve">WBGene00017536 </t>
  </si>
  <si>
    <t>F17E9.5</t>
  </si>
  <si>
    <t>WBGene00017542</t>
  </si>
  <si>
    <t>F18G5.6</t>
  </si>
  <si>
    <t>WBGene00017582</t>
  </si>
  <si>
    <t>F19B6.4</t>
  </si>
  <si>
    <t xml:space="preserve">WBGene00008950 </t>
  </si>
  <si>
    <t>wht-5</t>
  </si>
  <si>
    <t>WHiTe (Drosophila) related ABC transporter</t>
  </si>
  <si>
    <t>F21A10.2</t>
  </si>
  <si>
    <t>WBGene00008999</t>
  </si>
  <si>
    <t>F21C10.3</t>
  </si>
  <si>
    <t>WBGene00017653</t>
  </si>
  <si>
    <t>F21C10.8</t>
  </si>
  <si>
    <t>WBGene00004119</t>
  </si>
  <si>
    <t>pqn-31</t>
  </si>
  <si>
    <t>F21F3.1</t>
  </si>
  <si>
    <t xml:space="preserve">WBGene00017671 </t>
  </si>
  <si>
    <t>pgal-1</t>
  </si>
  <si>
    <t>Probable peptidyl-alpha-hydroxyglycine alpha-amidating lyase</t>
  </si>
  <si>
    <t>F21F3.2</t>
  </si>
  <si>
    <t>WBGene00017672</t>
  </si>
  <si>
    <t>F21F3.3</t>
  </si>
  <si>
    <t>WBGene00017673</t>
  </si>
  <si>
    <t>F21F8.11</t>
  </si>
  <si>
    <t xml:space="preserve">WBGene00017681 </t>
  </si>
  <si>
    <t>F21F8.4</t>
  </si>
  <si>
    <t>WBGene00017678</t>
  </si>
  <si>
    <t>F21H7.2</t>
  </si>
  <si>
    <t>WBGene00009028</t>
  </si>
  <si>
    <t>F21H7.5</t>
  </si>
  <si>
    <t xml:space="preserve">WBGene00009031 </t>
  </si>
  <si>
    <t>F22G12.1</t>
  </si>
  <si>
    <t>WBGene00009061</t>
  </si>
  <si>
    <t>F23B2.7</t>
  </si>
  <si>
    <t>WBGene00009075</t>
  </si>
  <si>
    <t>F23H12.8</t>
  </si>
  <si>
    <t>WBGene00009096</t>
  </si>
  <si>
    <t>fipr-1</t>
  </si>
  <si>
    <t>FIP (Fungus-Induced Protein) Related</t>
  </si>
  <si>
    <t>F23H12.9</t>
  </si>
  <si>
    <t>WBGene00009097</t>
  </si>
  <si>
    <t>fipr-2</t>
  </si>
  <si>
    <t>F25H5.4</t>
  </si>
  <si>
    <t>WBGene00001167</t>
  </si>
  <si>
    <t>eft-2</t>
  </si>
  <si>
    <t>Elongation FacTor</t>
  </si>
  <si>
    <t>F26A1.15</t>
  </si>
  <si>
    <t>WBGene00044603</t>
  </si>
  <si>
    <t>acbp-7</t>
  </si>
  <si>
    <t>Acyl-Coenzyme A Binding Protein</t>
  </si>
  <si>
    <t>F26A1.3</t>
  </si>
  <si>
    <t>WBGene00017802</t>
  </si>
  <si>
    <t>F26B1.8</t>
  </si>
  <si>
    <t>WBGene00194703</t>
  </si>
  <si>
    <t>F26D10.9</t>
  </si>
  <si>
    <t xml:space="preserve">WBGene00000224 </t>
  </si>
  <si>
    <t>atgp-1</t>
  </si>
  <si>
    <t xml:space="preserve">Amino acid Transporter GlycoProtein subunit </t>
  </si>
  <si>
    <t>F26D2.10</t>
  </si>
  <si>
    <t xml:space="preserve">WBGene00009149 </t>
  </si>
  <si>
    <t>F26F12.3</t>
  </si>
  <si>
    <t>WBGene00017834</t>
  </si>
  <si>
    <t>F26H9.8</t>
  </si>
  <si>
    <t xml:space="preserve">WBGene00009178 </t>
  </si>
  <si>
    <t>uggt-2</t>
  </si>
  <si>
    <t>F27C1.1</t>
  </si>
  <si>
    <t>WBGene00017851</t>
  </si>
  <si>
    <t>F27C1.3</t>
  </si>
  <si>
    <t xml:space="preserve">WBGene00017853 </t>
  </si>
  <si>
    <t>F27C8.5</t>
  </si>
  <si>
    <t>WBGene00009185</t>
  </si>
  <si>
    <t>F27E5.3</t>
  </si>
  <si>
    <t>WBGene00009193</t>
  </si>
  <si>
    <t>F29F11.2</t>
  </si>
  <si>
    <t xml:space="preserve">WBGene00009255 </t>
  </si>
  <si>
    <t>ugt-34</t>
  </si>
  <si>
    <t>F30B5.1</t>
  </si>
  <si>
    <t xml:space="preserve">WBGene00001074 </t>
  </si>
  <si>
    <t>dpy-13</t>
  </si>
  <si>
    <t>F31D4.4</t>
  </si>
  <si>
    <t xml:space="preserve">WBGene00009291 </t>
  </si>
  <si>
    <t>clec-264</t>
  </si>
  <si>
    <t>F32A11.3</t>
  </si>
  <si>
    <t>WBGene00009308</t>
  </si>
  <si>
    <t>F32A5.4</t>
  </si>
  <si>
    <t>WBGene00017970</t>
  </si>
  <si>
    <t>F32B6.4</t>
  </si>
  <si>
    <t>WBGene00009321</t>
  </si>
  <si>
    <t>F32B6.5</t>
  </si>
  <si>
    <t>WBGene00006056</t>
  </si>
  <si>
    <t>sss-1</t>
  </si>
  <si>
    <t>Sperm-Specific family, class S</t>
  </si>
  <si>
    <t>F32H2.7</t>
  </si>
  <si>
    <t>WBGene00009344</t>
  </si>
  <si>
    <t>F33D11.7</t>
  </si>
  <si>
    <t>WBGene00018004</t>
  </si>
  <si>
    <t>F33H12.7</t>
  </si>
  <si>
    <t>WBGene00045457</t>
  </si>
  <si>
    <t>F35B12.3</t>
  </si>
  <si>
    <t xml:space="preserve">WBGene00009383 </t>
  </si>
  <si>
    <t>F35C11.2</t>
  </si>
  <si>
    <t>WBGene00009401</t>
  </si>
  <si>
    <t>F35E12.7</t>
  </si>
  <si>
    <t>WBGene00009431</t>
  </si>
  <si>
    <t>dct-17</t>
  </si>
  <si>
    <t>F35E2.5</t>
  </si>
  <si>
    <t xml:space="preserve">WBGene00009412 </t>
  </si>
  <si>
    <t>F35E2.9</t>
  </si>
  <si>
    <t xml:space="preserve">WBGene00009416 </t>
  </si>
  <si>
    <t>F35E8.10</t>
  </si>
  <si>
    <t>WBGene00009423</t>
  </si>
  <si>
    <t>F35E8.13</t>
  </si>
  <si>
    <t xml:space="preserve">WBGene00009424 </t>
  </si>
  <si>
    <t>F35F10.1</t>
  </si>
  <si>
    <t>WBGene00018052</t>
  </si>
  <si>
    <t>F35F10.11</t>
  </si>
  <si>
    <t xml:space="preserve">WBGene00018060 </t>
  </si>
  <si>
    <t>Signaling: membrane bound</t>
  </si>
  <si>
    <t>F35F10.12</t>
  </si>
  <si>
    <t xml:space="preserve">WBGene00018061 </t>
  </si>
  <si>
    <t>arrd-19</t>
  </si>
  <si>
    <t>F35F10.13</t>
  </si>
  <si>
    <t xml:space="preserve">WBGene00018062 </t>
  </si>
  <si>
    <t>F35F10.5</t>
  </si>
  <si>
    <t>WBGene00018055</t>
  </si>
  <si>
    <t>F36G9.13</t>
  </si>
  <si>
    <t xml:space="preserve">WBGene00009489 </t>
  </si>
  <si>
    <t>F36H12.10</t>
  </si>
  <si>
    <t>WBGene00018124</t>
  </si>
  <si>
    <t>F36H12.9</t>
  </si>
  <si>
    <t>WBGene00018123</t>
  </si>
  <si>
    <t>F36H5.2</t>
  </si>
  <si>
    <t>WBGene00018101</t>
  </si>
  <si>
    <t>math-27</t>
  </si>
  <si>
    <t>MATH (meprin-associated Traf homology) domain containing</t>
  </si>
  <si>
    <t>F37A4.4</t>
  </si>
  <si>
    <t xml:space="preserve">WBGene00018134 </t>
  </si>
  <si>
    <t xml:space="preserve">Ankyrin repeat-containing protein F37A4.4 </t>
  </si>
  <si>
    <t>F37A4.5</t>
  </si>
  <si>
    <t>WBGene00018135</t>
  </si>
  <si>
    <t>F37A8.5</t>
  </si>
  <si>
    <t>WBGene00009503</t>
  </si>
  <si>
    <t>Protein yippee-like F37A8.5</t>
  </si>
  <si>
    <t>F37B1.1</t>
  </si>
  <si>
    <t xml:space="preserve">WBGene00001772 </t>
  </si>
  <si>
    <t>gst-24</t>
  </si>
  <si>
    <t>F37B1.2</t>
  </si>
  <si>
    <t xml:space="preserve">WBGene00001760 </t>
  </si>
  <si>
    <t>gst-12</t>
  </si>
  <si>
    <t>F37B1.3</t>
  </si>
  <si>
    <t xml:space="preserve">WBGene00001762 </t>
  </si>
  <si>
    <t>gst-14</t>
  </si>
  <si>
    <t>F37B1.5</t>
  </si>
  <si>
    <t xml:space="preserve">WBGene00001764 </t>
  </si>
  <si>
    <t>gst-16</t>
  </si>
  <si>
    <t>F37C4.3</t>
  </si>
  <si>
    <t xml:space="preserve">WBGene00018143 </t>
  </si>
  <si>
    <t>oac-23</t>
  </si>
  <si>
    <t xml:space="preserve">O-ACyltransferase homolog </t>
  </si>
  <si>
    <t>F37E3.3</t>
  </si>
  <si>
    <t>WBGene00018158</t>
  </si>
  <si>
    <t>F37F2.3</t>
  </si>
  <si>
    <t xml:space="preserve">WBGene00001773 </t>
  </si>
  <si>
    <t>gst-25</t>
  </si>
  <si>
    <t>F38E1.3</t>
  </si>
  <si>
    <t>WBGene00018178</t>
  </si>
  <si>
    <t>F39D8.1</t>
  </si>
  <si>
    <t>WBGene00004123</t>
  </si>
  <si>
    <t>pqn-36</t>
  </si>
  <si>
    <t>F40E12.2</t>
  </si>
  <si>
    <t xml:space="preserve">WBGene00018235 </t>
  </si>
  <si>
    <t>F40E3.5</t>
  </si>
  <si>
    <t>WBGene00018232</t>
  </si>
  <si>
    <t>F40G12.10</t>
  </si>
  <si>
    <t>WBGene00009605</t>
  </si>
  <si>
    <t>F41B5.9</t>
  </si>
  <si>
    <t xml:space="preserve">WBGene00018265 </t>
  </si>
  <si>
    <t>nhr-182</t>
  </si>
  <si>
    <t>F41E7.2</t>
  </si>
  <si>
    <t xml:space="preserve">WBGene00009618 </t>
  </si>
  <si>
    <t>F41G3.10</t>
  </si>
  <si>
    <t xml:space="preserve">WBGene00018303 </t>
  </si>
  <si>
    <t>F41G4.8</t>
  </si>
  <si>
    <t>WBGene00018311</t>
  </si>
  <si>
    <t>F42G4.6</t>
  </si>
  <si>
    <t>WBGene00009643</t>
  </si>
  <si>
    <t>F42G8.8</t>
  </si>
  <si>
    <t>WBGene00018359</t>
  </si>
  <si>
    <t>F43E2.6</t>
  </si>
  <si>
    <t>WBGene00018394</t>
  </si>
  <si>
    <t>F44D12.3</t>
  </si>
  <si>
    <t xml:space="preserve">WBGene00009680 </t>
  </si>
  <si>
    <t>F44D12.6</t>
  </si>
  <si>
    <t>WBGene00009683</t>
  </si>
  <si>
    <t>F44D12.7</t>
  </si>
  <si>
    <t>WBGene00009684</t>
  </si>
  <si>
    <t>msd-3</t>
  </si>
  <si>
    <t>F44D12.8</t>
  </si>
  <si>
    <t>WBGene00009685</t>
  </si>
  <si>
    <t>F44G3.7</t>
  </si>
  <si>
    <t>WBGene00009708</t>
  </si>
  <si>
    <t>F45E10.2</t>
  </si>
  <si>
    <t>WBGene00009729</t>
  </si>
  <si>
    <t>F45H7.6</t>
  </si>
  <si>
    <t>WBGene00009738</t>
  </si>
  <si>
    <t>hecw-1</t>
  </si>
  <si>
    <t>F46A8.7</t>
  </si>
  <si>
    <t>WBGene00009750</t>
  </si>
  <si>
    <t>F46A9.2</t>
  </si>
  <si>
    <t>WBGene00009755</t>
  </si>
  <si>
    <t>F46E10.11</t>
  </si>
  <si>
    <t>WBGene00018492</t>
  </si>
  <si>
    <t>hpo-26</t>
  </si>
  <si>
    <t>F47B3.1</t>
  </si>
  <si>
    <t>WBGene00018525</t>
  </si>
  <si>
    <t>F47B3.4</t>
  </si>
  <si>
    <t xml:space="preserve">WBGene00018528 </t>
  </si>
  <si>
    <t>F47B3.7</t>
  </si>
  <si>
    <t>WBGene00018531</t>
  </si>
  <si>
    <t>F47B7.7</t>
  </si>
  <si>
    <t>WBGene00018538</t>
  </si>
  <si>
    <t>F47B8.11</t>
  </si>
  <si>
    <t>WBGene00006057</t>
  </si>
  <si>
    <t>sss-2</t>
  </si>
  <si>
    <t>F47B8.2</t>
  </si>
  <si>
    <t>WBGene00009803</t>
  </si>
  <si>
    <t>F47C12.4</t>
  </si>
  <si>
    <t xml:space="preserve">WBGene00018548 </t>
  </si>
  <si>
    <t>clec-79</t>
  </si>
  <si>
    <t>F47D12.7</t>
  </si>
  <si>
    <t xml:space="preserve">WBGene00018563 </t>
  </si>
  <si>
    <t>Kelch repeat and BTB domain-containing protein</t>
  </si>
  <si>
    <t>F47G6.4</t>
  </si>
  <si>
    <t xml:space="preserve">WBGene00004969 </t>
  </si>
  <si>
    <t>spe-15</t>
  </si>
  <si>
    <t>F48C1.7</t>
  </si>
  <si>
    <t>WBGene00004965</t>
  </si>
  <si>
    <t>spe-11</t>
  </si>
  <si>
    <t>F48F5.2</t>
  </si>
  <si>
    <t>WBGene00009846</t>
  </si>
  <si>
    <t>F49C12.15</t>
  </si>
  <si>
    <t>WBGene00009884</t>
  </si>
  <si>
    <t>F49D11.8</t>
  </si>
  <si>
    <t>WBGene00000780</t>
  </si>
  <si>
    <t>cpn-4</t>
  </si>
  <si>
    <t>CalPoNin</t>
  </si>
  <si>
    <t>F49H6.5</t>
  </si>
  <si>
    <t>WBGene00009908</t>
  </si>
  <si>
    <t>F52E1.7</t>
  </si>
  <si>
    <t>WBGene00002021</t>
  </si>
  <si>
    <t>hsp-17</t>
  </si>
  <si>
    <t>Heat Shock Protein</t>
  </si>
  <si>
    <t>F53A9.6</t>
  </si>
  <si>
    <t>WBGene00018729</t>
  </si>
  <si>
    <t>F53A9.7</t>
  </si>
  <si>
    <t>WBGene00018730</t>
  </si>
  <si>
    <t>F53B2.5</t>
  </si>
  <si>
    <t>WBGene00009956</t>
  </si>
  <si>
    <t>F53B6.4</t>
  </si>
  <si>
    <t xml:space="preserve">WBGene00009959 </t>
  </si>
  <si>
    <t>F53E10.4</t>
  </si>
  <si>
    <t>WBGene00018760</t>
  </si>
  <si>
    <t>irg-3</t>
  </si>
  <si>
    <t>F54C1.9</t>
  </si>
  <si>
    <t>WBGene00006058</t>
  </si>
  <si>
    <t>sst-20</t>
  </si>
  <si>
    <t>Sperm Specific Transcript</t>
  </si>
  <si>
    <t>F54D1.4</t>
  </si>
  <si>
    <t xml:space="preserve">WBGene00003606 </t>
  </si>
  <si>
    <t>nhr-7</t>
  </si>
  <si>
    <t>F54D10.2</t>
  </si>
  <si>
    <t>WBGene00018803</t>
  </si>
  <si>
    <t>fbxa-24</t>
  </si>
  <si>
    <t>F-box A protein</t>
  </si>
  <si>
    <t>F54F12.1</t>
  </si>
  <si>
    <t>WBGene00010072</t>
  </si>
  <si>
    <t>F54H12.7</t>
  </si>
  <si>
    <t>WBGene00044633</t>
  </si>
  <si>
    <t>F55B11.1</t>
  </si>
  <si>
    <t xml:space="preserve">WBGene00010083 </t>
  </si>
  <si>
    <t>F55C5.2</t>
  </si>
  <si>
    <t xml:space="preserve">WBGene00010091 </t>
  </si>
  <si>
    <t>F55F8.7</t>
  </si>
  <si>
    <t>WBGene00018895</t>
  </si>
  <si>
    <t>F55H12.1</t>
  </si>
  <si>
    <t xml:space="preserve">WBGene00004901 </t>
  </si>
  <si>
    <t>snf-2</t>
  </si>
  <si>
    <t>F56A11.6</t>
  </si>
  <si>
    <t>WBGene00018926</t>
  </si>
  <si>
    <t>F56A4.10</t>
  </si>
  <si>
    <t xml:space="preserve">WBGene00018918 </t>
  </si>
  <si>
    <t>F56A4.3</t>
  </si>
  <si>
    <t xml:space="preserve">WBGene00018911 </t>
  </si>
  <si>
    <t>F56D5.3</t>
  </si>
  <si>
    <t xml:space="preserve">WBGene00010148 </t>
  </si>
  <si>
    <t>F56H11.3</t>
  </si>
  <si>
    <t>WBGene00001245</t>
  </si>
  <si>
    <t>elo-7</t>
  </si>
  <si>
    <t>fatty acid ELOngation</t>
  </si>
  <si>
    <t>F57C9.1</t>
  </si>
  <si>
    <t>WBGene00019008</t>
  </si>
  <si>
    <t>Putative pyridoxal kinase</t>
  </si>
  <si>
    <t>F57F4.1</t>
  </si>
  <si>
    <t>WBGene00019015</t>
  </si>
  <si>
    <t>F57H12.5</t>
  </si>
  <si>
    <t>WBGene00019020</t>
  </si>
  <si>
    <t>Probable protein phosphatase</t>
  </si>
  <si>
    <t>F58A6.5</t>
  </si>
  <si>
    <t xml:space="preserve">WBGene00019024 </t>
  </si>
  <si>
    <t>F58D2.2</t>
  </si>
  <si>
    <t>WBGene00010241</t>
  </si>
  <si>
    <t>F58D5.7</t>
  </si>
  <si>
    <t>WBGene00010246</t>
  </si>
  <si>
    <t>F58E10.7</t>
  </si>
  <si>
    <t>WBGene00010262</t>
  </si>
  <si>
    <t>F58E6.5</t>
  </si>
  <si>
    <t xml:space="preserve">WBGene00010254 </t>
  </si>
  <si>
    <t>F58H1.7</t>
  </si>
  <si>
    <t>WBGene00010290</t>
  </si>
  <si>
    <t>F59A3.8</t>
  </si>
  <si>
    <t>WBGene00019081</t>
  </si>
  <si>
    <t>F59A6.4</t>
  </si>
  <si>
    <t>WBGene00019086</t>
  </si>
  <si>
    <t>F59A6.6</t>
  </si>
  <si>
    <t>WBGene00004382</t>
  </si>
  <si>
    <t>rnh-1.0</t>
  </si>
  <si>
    <t>RNase H</t>
  </si>
  <si>
    <t>H04J21.1</t>
  </si>
  <si>
    <t xml:space="preserve">WBGene00019150 </t>
  </si>
  <si>
    <t>H04M03.1</t>
  </si>
  <si>
    <t>WBGene00019151</t>
  </si>
  <si>
    <t>H04M03.12</t>
  </si>
  <si>
    <t>WBGene00019156</t>
  </si>
  <si>
    <t>H05L14.1</t>
  </si>
  <si>
    <t>WBGene00010366</t>
  </si>
  <si>
    <t>H06I04.5</t>
  </si>
  <si>
    <t>WBGene00019169</t>
  </si>
  <si>
    <t>H08M01.1</t>
  </si>
  <si>
    <t xml:space="preserve">WBGene00010373 </t>
  </si>
  <si>
    <t>H09F14.1</t>
  </si>
  <si>
    <t xml:space="preserve">WBGene00010375 </t>
  </si>
  <si>
    <t>H19M22.3</t>
  </si>
  <si>
    <t xml:space="preserve">WBGene00019212 </t>
  </si>
  <si>
    <t xml:space="preserve">Lon protease homolog, mitochondrial </t>
  </si>
  <si>
    <t>H19N07.3</t>
  </si>
  <si>
    <t>WBGene00010407</t>
  </si>
  <si>
    <t>H20J04.1</t>
  </si>
  <si>
    <t xml:space="preserve">WBGene00019216 </t>
  </si>
  <si>
    <t>H23N18.1</t>
  </si>
  <si>
    <t xml:space="preserve">WBGene00019232 </t>
  </si>
  <si>
    <t>ugt-13</t>
  </si>
  <si>
    <t>H27C11.1</t>
  </si>
  <si>
    <t xml:space="preserve">WBGene00003687 </t>
  </si>
  <si>
    <t>nhr-97</t>
  </si>
  <si>
    <t>H32C10.1</t>
  </si>
  <si>
    <t>WBGene00019255</t>
  </si>
  <si>
    <t>K01A2.10</t>
  </si>
  <si>
    <t>WBGene00019284</t>
  </si>
  <si>
    <t>K02B12.4</t>
  </si>
  <si>
    <t>WBGene00010497</t>
  </si>
  <si>
    <t>axl-1</t>
  </si>
  <si>
    <t>AXin-Like</t>
  </si>
  <si>
    <t>K03H1.12</t>
  </si>
  <si>
    <t>WBGene00010547</t>
  </si>
  <si>
    <t>K05F1.3</t>
  </si>
  <si>
    <t>WBGene00019406</t>
  </si>
  <si>
    <t>acdh-8</t>
  </si>
  <si>
    <t>Acyl CoA DeHydrogenase</t>
  </si>
  <si>
    <t>K05F1.9</t>
  </si>
  <si>
    <t xml:space="preserve">WBGene00019410 </t>
  </si>
  <si>
    <t>K06A5.2</t>
  </si>
  <si>
    <t xml:space="preserve">WBGene00019430 </t>
  </si>
  <si>
    <t>K07A3.3</t>
  </si>
  <si>
    <t>WBGene00019461</t>
  </si>
  <si>
    <t>K07B1.6</t>
  </si>
  <si>
    <t>WBGene00019466</t>
  </si>
  <si>
    <t>tos-1</t>
  </si>
  <si>
    <t>K07B1.8</t>
  </si>
  <si>
    <t>WBGene00019468</t>
  </si>
  <si>
    <t>K07F5.4</t>
  </si>
  <si>
    <t>WBGene00002206</t>
  </si>
  <si>
    <t>kin-24</t>
  </si>
  <si>
    <t>K07F5.5</t>
  </si>
  <si>
    <t>WBGene00010633</t>
  </si>
  <si>
    <t>nspd-2</t>
  </si>
  <si>
    <t>Nematode Specific Peptide family, group D</t>
  </si>
  <si>
    <t>K07F5.6</t>
  </si>
  <si>
    <t>WBGene00010634</t>
  </si>
  <si>
    <t>K07H8.11</t>
  </si>
  <si>
    <t>WBGene00044510</t>
  </si>
  <si>
    <t>K08A2.5</t>
  </si>
  <si>
    <t xml:space="preserve">WBGene00003678 </t>
  </si>
  <si>
    <t>nhr-88</t>
  </si>
  <si>
    <t>K08E4.7</t>
  </si>
  <si>
    <t>WBGene00045036</t>
  </si>
  <si>
    <t>K08F4.11</t>
  </si>
  <si>
    <t xml:space="preserve">WBGene00001751 </t>
  </si>
  <si>
    <t>gst-3</t>
  </si>
  <si>
    <t>K08F4.13</t>
  </si>
  <si>
    <t xml:space="preserve">WBGene00045012 </t>
  </si>
  <si>
    <t>K08F4.6</t>
  </si>
  <si>
    <t xml:space="preserve">WBGene00001750 </t>
  </si>
  <si>
    <t>gst-2</t>
  </si>
  <si>
    <t>K08F8.5</t>
  </si>
  <si>
    <t>WBGene00010682</t>
  </si>
  <si>
    <t>K09B11.5</t>
  </si>
  <si>
    <t>WBGene00010712</t>
  </si>
  <si>
    <t>K09F6.3</t>
  </si>
  <si>
    <t>WBGene00019586</t>
  </si>
  <si>
    <t>K10C2.3</t>
  </si>
  <si>
    <t xml:space="preserve">WBGene00019619 </t>
  </si>
  <si>
    <t>K10C9.7</t>
  </si>
  <si>
    <t>WBGene00019626</t>
  </si>
  <si>
    <t>K10F12.4</t>
  </si>
  <si>
    <t xml:space="preserve">WBGene00019636 </t>
  </si>
  <si>
    <t>gsto-3</t>
  </si>
  <si>
    <t>K10H10.2</t>
  </si>
  <si>
    <t>WBGene00010759</t>
  </si>
  <si>
    <t>cysl-2</t>
  </si>
  <si>
    <t>Cysteine synthase</t>
  </si>
  <si>
    <t>K10H10.3</t>
  </si>
  <si>
    <t xml:space="preserve">WBGene00000972 </t>
  </si>
  <si>
    <t>dhs-8</t>
  </si>
  <si>
    <t>K11D12.3</t>
  </si>
  <si>
    <t>WBGene00005655</t>
  </si>
  <si>
    <t>srr-4</t>
  </si>
  <si>
    <t>Serpentine Receptor, class R</t>
  </si>
  <si>
    <t>K11G9.5</t>
  </si>
  <si>
    <t xml:space="preserve">WBGene00019655 </t>
  </si>
  <si>
    <t>K12G11.4</t>
  </si>
  <si>
    <t>WBGene00010791</t>
  </si>
  <si>
    <t>sodh-2</t>
  </si>
  <si>
    <t>SOrbitol DeHydrogenase family</t>
  </si>
  <si>
    <t>M01G12.12</t>
  </si>
  <si>
    <t>WBGene00004509</t>
  </si>
  <si>
    <t>rrf-2</t>
  </si>
  <si>
    <t>RNA-dependent RNA polymerase Family</t>
  </si>
  <si>
    <t>M02B7.6</t>
  </si>
  <si>
    <t xml:space="preserve">WBGene00000287 </t>
  </si>
  <si>
    <t>cal-3</t>
  </si>
  <si>
    <t xml:space="preserve">CALmodulin related genes </t>
  </si>
  <si>
    <t>M02F4.7</t>
  </si>
  <si>
    <t xml:space="preserve">WBGene00019738 </t>
  </si>
  <si>
    <t>clec-265</t>
  </si>
  <si>
    <t>M03A1.8</t>
  </si>
  <si>
    <t>WBGene00077490</t>
  </si>
  <si>
    <t>M04G12.2</t>
  </si>
  <si>
    <t>WBGene00000789</t>
  </si>
  <si>
    <t>cpz-2</t>
  </si>
  <si>
    <t>CathePsin Z</t>
  </si>
  <si>
    <t>M05D6.3</t>
  </si>
  <si>
    <t>WBGene00010876</t>
  </si>
  <si>
    <t>M162.5</t>
  </si>
  <si>
    <t xml:space="preserve">WBGene00010931 </t>
  </si>
  <si>
    <t>M163.1</t>
  </si>
  <si>
    <t>WBGene00010935</t>
  </si>
  <si>
    <t>M28.9</t>
  </si>
  <si>
    <t>WBGene00010900</t>
  </si>
  <si>
    <t>M60.7</t>
  </si>
  <si>
    <t xml:space="preserve">WBGene00019782 </t>
  </si>
  <si>
    <t>M7.7</t>
  </si>
  <si>
    <t>WBGene00010883</t>
  </si>
  <si>
    <t>M70.1</t>
  </si>
  <si>
    <t xml:space="preserve">WBGene00019783 </t>
  </si>
  <si>
    <t>M70.3</t>
  </si>
  <si>
    <t xml:space="preserve">WBGene00019785 </t>
  </si>
  <si>
    <t>R02F11.2</t>
  </si>
  <si>
    <t>WBGene00019840</t>
  </si>
  <si>
    <t>R03D7.6</t>
  </si>
  <si>
    <t xml:space="preserve">WBGene00001753 </t>
  </si>
  <si>
    <t>gst-5</t>
  </si>
  <si>
    <t>R03D7.8</t>
  </si>
  <si>
    <t>WBGene00010992</t>
  </si>
  <si>
    <t>R03G5.1</t>
  </si>
  <si>
    <t>WBGene00001169</t>
  </si>
  <si>
    <t>eft-4</t>
  </si>
  <si>
    <t>R05D8.7</t>
  </si>
  <si>
    <t xml:space="preserve">WBGene00019885 </t>
  </si>
  <si>
    <t>R05H10.1</t>
  </si>
  <si>
    <t>WBGene00011042</t>
  </si>
  <si>
    <t>R05H10.6</t>
  </si>
  <si>
    <t xml:space="preserve">WBGene00000399 </t>
  </si>
  <si>
    <t>cdh-7</t>
  </si>
  <si>
    <t>R06B10.1</t>
  </si>
  <si>
    <t>WBGene00019912</t>
  </si>
  <si>
    <t>R06C1.6</t>
  </si>
  <si>
    <t>WBGene00011060</t>
  </si>
  <si>
    <t>R07B1.11</t>
  </si>
  <si>
    <t>WBGene00011082</t>
  </si>
  <si>
    <t>R07B1.2</t>
  </si>
  <si>
    <t xml:space="preserve">WBGene00002270 </t>
  </si>
  <si>
    <t>lec-7</t>
  </si>
  <si>
    <t xml:space="preserve">gaLECtin </t>
  </si>
  <si>
    <t>R07B7.4</t>
  </si>
  <si>
    <t>WBGene00011088</t>
  </si>
  <si>
    <t>Kynurenine 3-monooxygenase</t>
  </si>
  <si>
    <t>R07C3.4</t>
  </si>
  <si>
    <t xml:space="preserve">WBGene00019920 </t>
  </si>
  <si>
    <t>acs-15</t>
  </si>
  <si>
    <t>R07E5.15</t>
  </si>
  <si>
    <t>WBGene00011120</t>
  </si>
  <si>
    <t>R07E5.6</t>
  </si>
  <si>
    <t>WBGene00011114</t>
  </si>
  <si>
    <t>R08C7.5</t>
  </si>
  <si>
    <t>WBGene00019949</t>
  </si>
  <si>
    <t>R08F11.3</t>
  </si>
  <si>
    <t xml:space="preserve">WBGene00019967 </t>
  </si>
  <si>
    <t>cyp-33C8</t>
  </si>
  <si>
    <t xml:space="preserve">CYtochrome P450 family </t>
  </si>
  <si>
    <t>R08F11.7</t>
  </si>
  <si>
    <t xml:space="preserve">WBGene00019970 </t>
  </si>
  <si>
    <t>R09E10.1</t>
  </si>
  <si>
    <t>WBGene00011171</t>
  </si>
  <si>
    <t>R09E10.2</t>
  </si>
  <si>
    <t>WBGene00011172</t>
  </si>
  <si>
    <t>R09E10.3</t>
  </si>
  <si>
    <t xml:space="preserve">WBGene00011173 </t>
  </si>
  <si>
    <t>acs-18</t>
  </si>
  <si>
    <t>R09E10.6</t>
  </si>
  <si>
    <t>WBGene00011176</t>
  </si>
  <si>
    <t>R107.7</t>
  </si>
  <si>
    <t xml:space="preserve">WBGene00001749 </t>
  </si>
  <si>
    <t>gst-1</t>
  </si>
  <si>
    <t>R10E4.2</t>
  </si>
  <si>
    <t>WBGene00011199</t>
  </si>
  <si>
    <t>sup-26</t>
  </si>
  <si>
    <t>R10E9.2</t>
  </si>
  <si>
    <t>WBGene00011214</t>
  </si>
  <si>
    <t>R11E3.5</t>
  </si>
  <si>
    <t xml:space="preserve">WBGene00003694 </t>
  </si>
  <si>
    <t>nhr-104</t>
  </si>
  <si>
    <t>R11G11.6</t>
  </si>
  <si>
    <t xml:space="preserve">WBGene00020014 </t>
  </si>
  <si>
    <t>R11G11.7</t>
  </si>
  <si>
    <t xml:space="preserve">WBGene00004144 </t>
  </si>
  <si>
    <t>pqn-60</t>
  </si>
  <si>
    <t xml:space="preserve">Prion-like-(Q/N-rich)-domain-bearing protein </t>
  </si>
  <si>
    <t>R12G8.1</t>
  </si>
  <si>
    <t>WBGene00011254</t>
  </si>
  <si>
    <t>R13A5.11</t>
  </si>
  <si>
    <t>WBGene00020053</t>
  </si>
  <si>
    <t>R13H9.6</t>
  </si>
  <si>
    <t>WBGene00020072</t>
  </si>
  <si>
    <t>R155.2</t>
  </si>
  <si>
    <t>WBGene00020116</t>
  </si>
  <si>
    <t>R155.3</t>
  </si>
  <si>
    <t>WBGene00020117</t>
  </si>
  <si>
    <t>T01B11.7</t>
  </si>
  <si>
    <t xml:space="preserve">WBGene00003837 </t>
  </si>
  <si>
    <t>oat-1</t>
  </si>
  <si>
    <t xml:space="preserve">Organic Anion Transporter </t>
  </si>
  <si>
    <t>T01E8.1</t>
  </si>
  <si>
    <t>WBGene00011331</t>
  </si>
  <si>
    <t>T02B11.4</t>
  </si>
  <si>
    <t>WBGene00020156</t>
  </si>
  <si>
    <t>T02C12.4</t>
  </si>
  <si>
    <t>WBGene00011369</t>
  </si>
  <si>
    <t>T02E1.7</t>
  </si>
  <si>
    <t>WBGene00011379</t>
  </si>
  <si>
    <t>T03D8.6</t>
  </si>
  <si>
    <t>WBGene00011393</t>
  </si>
  <si>
    <t>T03D8.7</t>
  </si>
  <si>
    <t>WBGene00011394</t>
  </si>
  <si>
    <t>T03F1.11</t>
  </si>
  <si>
    <t xml:space="preserve">WBGene00020192 </t>
  </si>
  <si>
    <t>T03F6.6</t>
  </si>
  <si>
    <t>WBGene00011401</t>
  </si>
  <si>
    <t>T04C10.4</t>
  </si>
  <si>
    <t xml:space="preserve">WBGene00000221 </t>
  </si>
  <si>
    <t>atf-5</t>
  </si>
  <si>
    <t xml:space="preserve">ATF (cAMP-dependent transciption factor) family </t>
  </si>
  <si>
    <t>T04C12.7</t>
  </si>
  <si>
    <t>WBGene00011429</t>
  </si>
  <si>
    <t>T04G9.2</t>
  </si>
  <si>
    <t xml:space="preserve">WBGene00003534 </t>
  </si>
  <si>
    <t>nas-15</t>
  </si>
  <si>
    <t>T04H1.3</t>
  </si>
  <si>
    <t xml:space="preserve">WBGene00011450 </t>
  </si>
  <si>
    <t>ttr-22</t>
  </si>
  <si>
    <t>TransThyretin-Related family domain</t>
  </si>
  <si>
    <t>T05A7.6</t>
  </si>
  <si>
    <t>WBGene00020223</t>
  </si>
  <si>
    <t>T05C12.1</t>
  </si>
  <si>
    <t>WBGene00011466</t>
  </si>
  <si>
    <t>T05C12.3</t>
  </si>
  <si>
    <t xml:space="preserve">WBGene00011467 </t>
  </si>
  <si>
    <t>decr-1.3</t>
  </si>
  <si>
    <t>Uncharacterized oxidoreductase</t>
  </si>
  <si>
    <t>T05F1.8</t>
  </si>
  <si>
    <t xml:space="preserve">WBGene00011493 </t>
  </si>
  <si>
    <t>T05G5.12</t>
  </si>
  <si>
    <t>WBGene00000932</t>
  </si>
  <si>
    <t>dao-6</t>
  </si>
  <si>
    <t>non-globular protein</t>
  </si>
  <si>
    <t>T05H4.2</t>
  </si>
  <si>
    <t xml:space="preserve">WBGene00020265 </t>
  </si>
  <si>
    <t>fbxa-196</t>
  </si>
  <si>
    <t>T06C10.3</t>
  </si>
  <si>
    <t>WBGene00020289</t>
  </si>
  <si>
    <t>T06D8.1</t>
  </si>
  <si>
    <t>WBGene00011522</t>
  </si>
  <si>
    <t>T06G6.6</t>
  </si>
  <si>
    <t>WBGene00011548</t>
  </si>
  <si>
    <t>T07E3.6</t>
  </si>
  <si>
    <t>WBGene00020317</t>
  </si>
  <si>
    <t>pdf-1</t>
  </si>
  <si>
    <t>PDF (arthropod Pigment Dispersing Factor) homolog</t>
  </si>
  <si>
    <t>T07H6.3</t>
  </si>
  <si>
    <t xml:space="preserve">WBGene00000739 </t>
  </si>
  <si>
    <t>col-166</t>
  </si>
  <si>
    <t>T08B1.2</t>
  </si>
  <si>
    <t>WBGene00006589</t>
  </si>
  <si>
    <t>tnt-4</t>
  </si>
  <si>
    <t>TropoNin T</t>
  </si>
  <si>
    <t>T08B2.12</t>
  </si>
  <si>
    <t>WBGene00020350</t>
  </si>
  <si>
    <t>T08B6.4</t>
  </si>
  <si>
    <t>WBGene00020353</t>
  </si>
  <si>
    <t>T08B6.9</t>
  </si>
  <si>
    <t>WBGene00020356</t>
  </si>
  <si>
    <t>T09B9.2</t>
  </si>
  <si>
    <t xml:space="preserve">WBGene00011643 </t>
  </si>
  <si>
    <t>T09F5.12</t>
  </si>
  <si>
    <t xml:space="preserve">WBGene00014836 </t>
  </si>
  <si>
    <t>T09F5.9</t>
  </si>
  <si>
    <t xml:space="preserve">WBGene00011668 </t>
  </si>
  <si>
    <t>clec-47</t>
  </si>
  <si>
    <t>T09H2.1</t>
  </si>
  <si>
    <t xml:space="preserve">WBGene00020386 </t>
  </si>
  <si>
    <t>cyp-34A4</t>
  </si>
  <si>
    <t>T10B10.1</t>
  </si>
  <si>
    <t xml:space="preserve">WBGene00000618 </t>
  </si>
  <si>
    <t>col-41</t>
  </si>
  <si>
    <t>T10B9.2</t>
  </si>
  <si>
    <t xml:space="preserve">WBGene00011672 </t>
  </si>
  <si>
    <t>cyp-13A5</t>
  </si>
  <si>
    <t>T10E9.4</t>
  </si>
  <si>
    <t>WBGene00020414</t>
  </si>
  <si>
    <t>T10H4.10</t>
  </si>
  <si>
    <t xml:space="preserve">WBGene00011698 </t>
  </si>
  <si>
    <t>cyp-34A1</t>
  </si>
  <si>
    <t>T13F2.9</t>
  </si>
  <si>
    <t>WBGene00011748</t>
  </si>
  <si>
    <t>T14G8.3</t>
  </si>
  <si>
    <t>WBGene00011771</t>
  </si>
  <si>
    <t>T16A9.3</t>
  </si>
  <si>
    <t xml:space="preserve">WBGene00011793 </t>
  </si>
  <si>
    <t>T16A9.5</t>
  </si>
  <si>
    <t xml:space="preserve">WBGene00011795 </t>
  </si>
  <si>
    <t>T16D1.2</t>
  </si>
  <si>
    <t>WBGene00004023</t>
  </si>
  <si>
    <t>pho-4</t>
  </si>
  <si>
    <t>intestinal acid PHOsphatase</t>
  </si>
  <si>
    <t>T16H12.6</t>
  </si>
  <si>
    <t xml:space="preserve">WBGene00002186 </t>
  </si>
  <si>
    <t>kel-10</t>
  </si>
  <si>
    <t xml:space="preserve">KELch-repeat containing protein </t>
  </si>
  <si>
    <t>T18D3.8</t>
  </si>
  <si>
    <t>WBGene00011825</t>
  </si>
  <si>
    <t>T19D12.9</t>
  </si>
  <si>
    <t xml:space="preserve">WBGene00020583 </t>
  </si>
  <si>
    <t>T19H12.10</t>
  </si>
  <si>
    <t xml:space="preserve">WBGene00020593 </t>
  </si>
  <si>
    <t>ugt-11</t>
  </si>
  <si>
    <t>T20D4.10</t>
  </si>
  <si>
    <t xml:space="preserve">WBGene00020616 </t>
  </si>
  <si>
    <t>T20D4.11</t>
  </si>
  <si>
    <t xml:space="preserve">WBGene00020617 </t>
  </si>
  <si>
    <t>T21C9.8</t>
  </si>
  <si>
    <t xml:space="preserve">WBGene00011894 </t>
  </si>
  <si>
    <t>ttr-23</t>
  </si>
  <si>
    <t>T21D12.2</t>
  </si>
  <si>
    <t xml:space="preserve">WBGene00001071 </t>
  </si>
  <si>
    <t>dpy-9</t>
  </si>
  <si>
    <t>T21G5.1</t>
  </si>
  <si>
    <t>WBGene00020659</t>
  </si>
  <si>
    <t>T21G5.4</t>
  </si>
  <si>
    <t xml:space="preserve">WBGene00020661 </t>
  </si>
  <si>
    <t>T22B11.4</t>
  </si>
  <si>
    <t>WBGene00020678</t>
  </si>
  <si>
    <t>T22B3.2</t>
  </si>
  <si>
    <t>WBGene00011910</t>
  </si>
  <si>
    <t>T22C1.8</t>
  </si>
  <si>
    <t>WBGene00011918</t>
  </si>
  <si>
    <t>T22F7.4</t>
  </si>
  <si>
    <t>WBGene00020703</t>
  </si>
  <si>
    <t>T22H6.5</t>
  </si>
  <si>
    <t>WBGene00000016</t>
  </si>
  <si>
    <t>abf-5</t>
  </si>
  <si>
    <t>AntiBacterial Factor related</t>
  </si>
  <si>
    <t>T22H9.3</t>
  </si>
  <si>
    <t>WBGene00020707</t>
  </si>
  <si>
    <t>wago-10</t>
  </si>
  <si>
    <t>T23B3.6</t>
  </si>
  <si>
    <t>WBGene00020714</t>
  </si>
  <si>
    <t>T23F11.2</t>
  </si>
  <si>
    <t>WBGene00011954</t>
  </si>
  <si>
    <t>T23F6.3</t>
  </si>
  <si>
    <t xml:space="preserve">WBGene00011951 </t>
  </si>
  <si>
    <t>T23G4.4</t>
  </si>
  <si>
    <t xml:space="preserve">WBGene00011960 </t>
  </si>
  <si>
    <t>oac-48</t>
  </si>
  <si>
    <t>T24C12.2</t>
  </si>
  <si>
    <t xml:space="preserve">WBGene00001515 </t>
  </si>
  <si>
    <t>gap-1</t>
  </si>
  <si>
    <t xml:space="preserve">GTPase Activating Protein family </t>
  </si>
  <si>
    <t>T25B9.6</t>
  </si>
  <si>
    <t>WBGene00012012</t>
  </si>
  <si>
    <t>T27A3.4</t>
  </si>
  <si>
    <t>WBGene00020840</t>
  </si>
  <si>
    <t>T27A3.5</t>
  </si>
  <si>
    <t>WBGene00020841</t>
  </si>
  <si>
    <t>T27C4.1</t>
  </si>
  <si>
    <t>WBGene00020854</t>
  </si>
  <si>
    <t>T27E4.4</t>
  </si>
  <si>
    <t>WBGene00020862</t>
  </si>
  <si>
    <t>fip-2</t>
  </si>
  <si>
    <t>Fungus-Induced Protein</t>
  </si>
  <si>
    <t>T27E7.1</t>
  </si>
  <si>
    <t>WBGene00012087</t>
  </si>
  <si>
    <t>T27F6.8</t>
  </si>
  <si>
    <t xml:space="preserve">WBGene00012107 </t>
  </si>
  <si>
    <t>T28A11.16</t>
  </si>
  <si>
    <t xml:space="preserve">WBGene00020878 </t>
  </si>
  <si>
    <t>T28A11.17</t>
  </si>
  <si>
    <t xml:space="preserve">WBGene00020879 </t>
  </si>
  <si>
    <t>T28A11.19</t>
  </si>
  <si>
    <t xml:space="preserve">WBGene00020881 </t>
  </si>
  <si>
    <t>T28A11.20</t>
  </si>
  <si>
    <t xml:space="preserve">WBGene00020882 </t>
  </si>
  <si>
    <t>T28B4.4</t>
  </si>
  <si>
    <t>WBGene00020887</t>
  </si>
  <si>
    <t>T28C12.2</t>
  </si>
  <si>
    <t xml:space="preserve">WBGene00020889 </t>
  </si>
  <si>
    <t>T28C12.3</t>
  </si>
  <si>
    <t xml:space="preserve">WBGene00020890 </t>
  </si>
  <si>
    <t>fbxa-202</t>
  </si>
  <si>
    <t>T28F3.5</t>
  </si>
  <si>
    <t>WBGene00012131</t>
  </si>
  <si>
    <t>T28H10.3</t>
  </si>
  <si>
    <t>WBGene00012144</t>
  </si>
  <si>
    <t>T28H11.1</t>
  </si>
  <si>
    <t>WBGene00006053</t>
  </si>
  <si>
    <t>ssq-4</t>
  </si>
  <si>
    <t>Sperm-Specific family, class Q</t>
  </si>
  <si>
    <t>T28H11.5</t>
  </si>
  <si>
    <t>WBGene00006051</t>
  </si>
  <si>
    <t>ssq-2</t>
  </si>
  <si>
    <t>T28H11.7</t>
  </si>
  <si>
    <t>WBGene00020905</t>
  </si>
  <si>
    <t>W01B6.2</t>
  </si>
  <si>
    <t>WBGene00012169</t>
  </si>
  <si>
    <t>W01D2.2</t>
  </si>
  <si>
    <t xml:space="preserve">WBGene00003651 </t>
  </si>
  <si>
    <t>nhr-61</t>
  </si>
  <si>
    <t>W02B12.12</t>
  </si>
  <si>
    <t>WBGene00012207</t>
  </si>
  <si>
    <t>W02B12.7</t>
  </si>
  <si>
    <t xml:space="preserve">WBGene00002227 </t>
  </si>
  <si>
    <t>klp-17</t>
  </si>
  <si>
    <t>W02D3.1</t>
  </si>
  <si>
    <t>WBGene00020931</t>
  </si>
  <si>
    <t>cytb-5.2</t>
  </si>
  <si>
    <t>W02D7.8</t>
  </si>
  <si>
    <t>WBGene00020943</t>
  </si>
  <si>
    <t>W02D9.10</t>
  </si>
  <si>
    <t>WBGene00012216</t>
  </si>
  <si>
    <t>W02F12.2</t>
  </si>
  <si>
    <t>WBGene00020947</t>
  </si>
  <si>
    <t>Alkaline ceramidase</t>
  </si>
  <si>
    <t>W03A5.1</t>
  </si>
  <si>
    <t>WBGene00020966</t>
  </si>
  <si>
    <t>W03D8.10</t>
  </si>
  <si>
    <t xml:space="preserve">WBGene00020991 </t>
  </si>
  <si>
    <t>W03D8.9</t>
  </si>
  <si>
    <t xml:space="preserve">WBGene00020990 </t>
  </si>
  <si>
    <t>W03F11.4</t>
  </si>
  <si>
    <t>WBGene00021007</t>
  </si>
  <si>
    <t>W05H9.1</t>
  </si>
  <si>
    <t>WBGene00021048</t>
  </si>
  <si>
    <t>W06D4.2</t>
  </si>
  <si>
    <t>WBGene00012296</t>
  </si>
  <si>
    <t>W06H8.2</t>
  </si>
  <si>
    <t xml:space="preserve">WBGene00021066 </t>
  </si>
  <si>
    <t>W08A12.4</t>
  </si>
  <si>
    <t>WBGene00021081</t>
  </si>
  <si>
    <t>W09C3.2</t>
  </si>
  <si>
    <t>WBGene00021110</t>
  </si>
  <si>
    <t>W09G12.7</t>
  </si>
  <si>
    <t>WBGene00021121</t>
  </si>
  <si>
    <t>W10C8.4</t>
  </si>
  <si>
    <t xml:space="preserve">WBGene00021127 </t>
  </si>
  <si>
    <t>Y102A5C.38</t>
  </si>
  <si>
    <t xml:space="preserve">WBGene00050883 </t>
  </si>
  <si>
    <t>Y106G6D.3</t>
  </si>
  <si>
    <t>WBGene00013700</t>
  </si>
  <si>
    <t>Y106G6G.4</t>
  </si>
  <si>
    <t>WBGene00013713</t>
  </si>
  <si>
    <t>Y110A2AL.3</t>
  </si>
  <si>
    <t xml:space="preserve">WBGene00022440 </t>
  </si>
  <si>
    <t>Y110A2AL.9</t>
  </si>
  <si>
    <t xml:space="preserve">WBGene00022445 </t>
  </si>
  <si>
    <t>Y113G7C.1</t>
  </si>
  <si>
    <t>WBGene00013771</t>
  </si>
  <si>
    <t>Y116A8C.23</t>
  </si>
  <si>
    <t>WBGene00013800</t>
  </si>
  <si>
    <t>Y116A8C.24</t>
  </si>
  <si>
    <t>WBGene00013801</t>
  </si>
  <si>
    <t>Y116A8C.38</t>
  </si>
  <si>
    <t>WBGene00013811</t>
  </si>
  <si>
    <t>Y116A8C.4</t>
  </si>
  <si>
    <t xml:space="preserve">WBGene00013785 </t>
  </si>
  <si>
    <t>Y116F11B.7</t>
  </si>
  <si>
    <t>WBGene00013823</t>
  </si>
  <si>
    <t>Y11D7A.14</t>
  </si>
  <si>
    <t>WBGene00012437</t>
  </si>
  <si>
    <t>hum-9</t>
  </si>
  <si>
    <t>Y15E3A.4</t>
  </si>
  <si>
    <t xml:space="preserve">WBGene00012443 </t>
  </si>
  <si>
    <t>Y18H1A.13</t>
  </si>
  <si>
    <t>WBGene00000623</t>
  </si>
  <si>
    <t>col-46</t>
  </si>
  <si>
    <t>Y18H1A.15</t>
  </si>
  <si>
    <t>WBGene00044434</t>
  </si>
  <si>
    <t>Y19D10A.4</t>
  </si>
  <si>
    <t xml:space="preserve">WBGene00021219 </t>
  </si>
  <si>
    <t>Y19D10A.5</t>
  </si>
  <si>
    <t xml:space="preserve">WBGene00021220 </t>
  </si>
  <si>
    <t>Y19D10A.8</t>
  </si>
  <si>
    <t xml:space="preserve">WBGene00021223 </t>
  </si>
  <si>
    <t>Y1A5A.1</t>
  </si>
  <si>
    <t>WBGene00012379</t>
  </si>
  <si>
    <t>Y1H11.2</t>
  </si>
  <si>
    <t xml:space="preserve">WBGene00001783 </t>
  </si>
  <si>
    <t>gst-35</t>
  </si>
  <si>
    <t>Y22D7AL.15</t>
  </si>
  <si>
    <t xml:space="preserve">WBGene00021253 </t>
  </si>
  <si>
    <t>Y22D7AR.12</t>
  </si>
  <si>
    <t>WBGene00021265</t>
  </si>
  <si>
    <t>Y25C1A.1</t>
  </si>
  <si>
    <t xml:space="preserve">WBGene00021288 </t>
  </si>
  <si>
    <t>clec-123</t>
  </si>
  <si>
    <t>Y37D8A.5</t>
  </si>
  <si>
    <t xml:space="preserve">WBGene00012547 </t>
  </si>
  <si>
    <t>Y37F4.1</t>
  </si>
  <si>
    <t>WBGene00021382</t>
  </si>
  <si>
    <t>Y37H2C.1</t>
  </si>
  <si>
    <t>WBGene00012573</t>
  </si>
  <si>
    <t>Y38C1AA.7</t>
  </si>
  <si>
    <t>WBGene00021398</t>
  </si>
  <si>
    <t>Y38E10A.17</t>
  </si>
  <si>
    <t>WBGene00012595</t>
  </si>
  <si>
    <t>Y38E10A.7</t>
  </si>
  <si>
    <t>WBGene00012585</t>
  </si>
  <si>
    <t>lips-15</t>
  </si>
  <si>
    <t>Y38H6C.17</t>
  </si>
  <si>
    <t xml:space="preserve">WBGene00012629 </t>
  </si>
  <si>
    <t>Y38H6C.20</t>
  </si>
  <si>
    <t>WBGene00012632</t>
  </si>
  <si>
    <t>Y38H8A.3</t>
  </si>
  <si>
    <t>WBGene00012637</t>
  </si>
  <si>
    <t>Y39A1A.9</t>
  </si>
  <si>
    <t>WBGene00012648</t>
  </si>
  <si>
    <t>Y39B6A.18</t>
  </si>
  <si>
    <t>WBGene00012679</t>
  </si>
  <si>
    <t>Y39B6A.30</t>
  </si>
  <si>
    <t>WBGene00012689</t>
  </si>
  <si>
    <t>Y40B10B.1</t>
  </si>
  <si>
    <t xml:space="preserve">WBGene00021494 </t>
  </si>
  <si>
    <t>Y41E3.2</t>
  </si>
  <si>
    <t xml:space="preserve">WBGene00001066 </t>
  </si>
  <si>
    <t>dpy-4</t>
  </si>
  <si>
    <t>Y41G9A.10</t>
  </si>
  <si>
    <t>WBGene00044901</t>
  </si>
  <si>
    <t>Y41G9A.5</t>
  </si>
  <si>
    <t>WBGene00021529</t>
  </si>
  <si>
    <t>Y43F8A.2</t>
  </si>
  <si>
    <t>WBGene00012809</t>
  </si>
  <si>
    <t>Y43F8C.5</t>
  </si>
  <si>
    <t>WBGene00012827</t>
  </si>
  <si>
    <t>Y46C8AL.2</t>
  </si>
  <si>
    <t xml:space="preserve">WBGene00021580 </t>
  </si>
  <si>
    <t>clec-174</t>
  </si>
  <si>
    <t>Y46C8AL.4</t>
  </si>
  <si>
    <t xml:space="preserve">WBGene00021582 </t>
  </si>
  <si>
    <t>clec-71</t>
  </si>
  <si>
    <t>Y46C8AL.5</t>
  </si>
  <si>
    <t xml:space="preserve">WBGene00021583 </t>
  </si>
  <si>
    <t>clec-72</t>
  </si>
  <si>
    <t>Y46G5A.22</t>
  </si>
  <si>
    <t>WBGene00012912</t>
  </si>
  <si>
    <t>Y47D3A.10</t>
  </si>
  <si>
    <t>WBGene00006553</t>
  </si>
  <si>
    <t>tbx-34</t>
  </si>
  <si>
    <t>T BoX family</t>
  </si>
  <si>
    <t>Y47D3A.13</t>
  </si>
  <si>
    <t>WBGene00012926</t>
  </si>
  <si>
    <t>Y48E1B.10</t>
  </si>
  <si>
    <t xml:space="preserve">WBGene00001768 </t>
  </si>
  <si>
    <t>gst-20</t>
  </si>
  <si>
    <t>Y48G1C.5</t>
  </si>
  <si>
    <t>WBGene00021678</t>
  </si>
  <si>
    <t>Y48G8AL.13</t>
  </si>
  <si>
    <t>WBGene00021691</t>
  </si>
  <si>
    <t>Y49F6B.8</t>
  </si>
  <si>
    <t xml:space="preserve">WBGene00021720 </t>
  </si>
  <si>
    <t>Y51A2D.11</t>
  </si>
  <si>
    <t xml:space="preserve">WBGene00013079 </t>
  </si>
  <si>
    <t>ttr-26</t>
  </si>
  <si>
    <t>Y51B9A.6</t>
  </si>
  <si>
    <t xml:space="preserve">WBGene00013088 </t>
  </si>
  <si>
    <t>Y53C10A.10</t>
  </si>
  <si>
    <t>WBGene00013138</t>
  </si>
  <si>
    <t>Y53F4B.33</t>
  </si>
  <si>
    <t xml:space="preserve">WBGene00001787 </t>
  </si>
  <si>
    <t>gst-39</t>
  </si>
  <si>
    <t>2,4</t>
  </si>
  <si>
    <t>Y53F4B.35</t>
  </si>
  <si>
    <t xml:space="preserve">WBGene00001779 </t>
  </si>
  <si>
    <t>gst-31</t>
  </si>
  <si>
    <t>Y53F4B.45</t>
  </si>
  <si>
    <t xml:space="preserve">WBGene00044728 </t>
  </si>
  <si>
    <t>Y54E2A.9</t>
  </si>
  <si>
    <t xml:space="preserve">WBGene00013194 </t>
  </si>
  <si>
    <t>Y54G2A.24</t>
  </si>
  <si>
    <t>WBGene00021889</t>
  </si>
  <si>
    <t>Y54G2A.32</t>
  </si>
  <si>
    <t>WBGene00021894</t>
  </si>
  <si>
    <t>Y55B1BL.1</t>
  </si>
  <si>
    <t>WBGene00021909</t>
  </si>
  <si>
    <t>Y57G11A.2</t>
  </si>
  <si>
    <t xml:space="preserve">WBGene00013290 </t>
  </si>
  <si>
    <t>Y57G7A.6</t>
  </si>
  <si>
    <t xml:space="preserve">WBGene00021969 </t>
  </si>
  <si>
    <t>Y59E9AL.2</t>
  </si>
  <si>
    <t>WBGene00043743</t>
  </si>
  <si>
    <t>Y59E9AL.3</t>
  </si>
  <si>
    <t>WBGene00021993</t>
  </si>
  <si>
    <t>Y59E9AL.6</t>
  </si>
  <si>
    <t>WBGene00021996</t>
  </si>
  <si>
    <t>Y59E9AR.1</t>
  </si>
  <si>
    <t>WBGene00021997</t>
  </si>
  <si>
    <t>Y59H11AR.2</t>
  </si>
  <si>
    <t xml:space="preserve">WBGene00022010 </t>
  </si>
  <si>
    <t>catp-7</t>
  </si>
  <si>
    <t>Y66D12A.11</t>
  </si>
  <si>
    <t>WBGene00013437</t>
  </si>
  <si>
    <t>Y67A10A.3</t>
  </si>
  <si>
    <t xml:space="preserve">WBGene00013452 </t>
  </si>
  <si>
    <t>Y67A6A.1</t>
  </si>
  <si>
    <t>WBGene00013449</t>
  </si>
  <si>
    <t>Y69A2AR.19</t>
  </si>
  <si>
    <t>WBGene00022090</t>
  </si>
  <si>
    <t>Y69E1A.1</t>
  </si>
  <si>
    <t xml:space="preserve">WBGene00013473 </t>
  </si>
  <si>
    <t>Y69H2.10</t>
  </si>
  <si>
    <t xml:space="preserve">WBGene00013485 </t>
  </si>
  <si>
    <t>Y69H2.3</t>
  </si>
  <si>
    <t xml:space="preserve">WBGene00013481 </t>
  </si>
  <si>
    <t>Y71D11A.1</t>
  </si>
  <si>
    <t>WBGene00022103</t>
  </si>
  <si>
    <t>cdh-12</t>
  </si>
  <si>
    <t>CaDHerin family</t>
  </si>
  <si>
    <t>Y71F9AL.2</t>
  </si>
  <si>
    <t>WBGene00022108</t>
  </si>
  <si>
    <t>Y71G12B.4</t>
  </si>
  <si>
    <t xml:space="preserve">WBGene00022144 </t>
  </si>
  <si>
    <t>pghm-1</t>
  </si>
  <si>
    <t>Probable peptidylglycine alpha-hydroxylating monooxygenase Y71G12B.4</t>
  </si>
  <si>
    <t>Y73B6BL.31</t>
  </si>
  <si>
    <t>WBGene00022252</t>
  </si>
  <si>
    <t>Y73B6BL.43</t>
  </si>
  <si>
    <t>WBGene00043067</t>
  </si>
  <si>
    <t>dlc-5</t>
  </si>
  <si>
    <t>Dynein Light Chain</t>
  </si>
  <si>
    <t>Y73F8A.20</t>
  </si>
  <si>
    <t>WBGene00013526</t>
  </si>
  <si>
    <t>Y75B12A.2</t>
  </si>
  <si>
    <t>WBGene00013566</t>
  </si>
  <si>
    <t>Y77E11A.2</t>
  </si>
  <si>
    <t>WBGene00022307</t>
  </si>
  <si>
    <t>Y79H2A.1</t>
  </si>
  <si>
    <t>WBGene00000273</t>
  </si>
  <si>
    <t>brp-1</t>
  </si>
  <si>
    <t>Bypass of Response to Pheromone in yeast</t>
  </si>
  <si>
    <t>Y80D3A.7</t>
  </si>
  <si>
    <t xml:space="preserve">WBGene00004236 </t>
  </si>
  <si>
    <t>ptr-22</t>
  </si>
  <si>
    <t xml:space="preserve">PaTched Related family </t>
  </si>
  <si>
    <t>Y94H6A.10</t>
  </si>
  <si>
    <t>WBGene00022382</t>
  </si>
  <si>
    <t>Y9C2UA.1</t>
  </si>
  <si>
    <t>WBGene00012421</t>
  </si>
  <si>
    <t>ZC116.2</t>
  </si>
  <si>
    <t>WBGene00013854</t>
  </si>
  <si>
    <t>cyc-2.2</t>
  </si>
  <si>
    <t>CYtochrome C</t>
  </si>
  <si>
    <t>ZC15.8</t>
  </si>
  <si>
    <t>WBGene00004173</t>
  </si>
  <si>
    <t>pqn-94</t>
  </si>
  <si>
    <t>ZC190.4</t>
  </si>
  <si>
    <t>WBGene00022538</t>
  </si>
  <si>
    <t>ZC250.4</t>
  </si>
  <si>
    <t>WBGene00045305</t>
  </si>
  <si>
    <t>ZC373.7</t>
  </si>
  <si>
    <t xml:space="preserve">WBGene00000749 </t>
  </si>
  <si>
    <t>col-176</t>
  </si>
  <si>
    <t>ZC410.1</t>
  </si>
  <si>
    <t xml:space="preserve">WBGene00003610 </t>
  </si>
  <si>
    <t>nhr-11</t>
  </si>
  <si>
    <t>ZC443.3</t>
  </si>
  <si>
    <t>WBGene00013898</t>
  </si>
  <si>
    <t>ZC443.4</t>
  </si>
  <si>
    <t>WBGene00013899</t>
  </si>
  <si>
    <t>ZC443.5</t>
  </si>
  <si>
    <t xml:space="preserve">WBGene00013900 </t>
  </si>
  <si>
    <t>ugt-18</t>
  </si>
  <si>
    <t>ZC455.1</t>
  </si>
  <si>
    <t>WBGene00013902</t>
  </si>
  <si>
    <t>ZC581.7</t>
  </si>
  <si>
    <t>WBGene00022634</t>
  </si>
  <si>
    <t>ZK1010.5</t>
  </si>
  <si>
    <t>WBGene00014179</t>
  </si>
  <si>
    <t>ZK105.3</t>
  </si>
  <si>
    <t>WBGene00022654</t>
  </si>
  <si>
    <t>ZK1053.2</t>
  </si>
  <si>
    <t>WBGene00014197</t>
  </si>
  <si>
    <t>ZK1058.6</t>
  </si>
  <si>
    <t>WBGene00014206</t>
  </si>
  <si>
    <t>nit-1</t>
  </si>
  <si>
    <t>NITrilase</t>
  </si>
  <si>
    <t>ZK1127.2</t>
  </si>
  <si>
    <t xml:space="preserve">WBGene00022849 </t>
  </si>
  <si>
    <t>acs-6</t>
  </si>
  <si>
    <t>ZK1248.5</t>
  </si>
  <si>
    <t xml:space="preserve">WBGene00022876 </t>
  </si>
  <si>
    <t>ZK1290.3</t>
  </si>
  <si>
    <t xml:space="preserve">WBGene00004398 </t>
  </si>
  <si>
    <t>rol-8</t>
  </si>
  <si>
    <t>ZK1290.6</t>
  </si>
  <si>
    <t>WBGene00022888</t>
  </si>
  <si>
    <t>rnh-1.1</t>
  </si>
  <si>
    <t>ZK131.11</t>
  </si>
  <si>
    <t>WBGene00013934</t>
  </si>
  <si>
    <t>ZK20.1</t>
  </si>
  <si>
    <t>WBGene00013923</t>
  </si>
  <si>
    <t>ghi-1</t>
  </si>
  <si>
    <t>ZK262.3</t>
  </si>
  <si>
    <t xml:space="preserve">WBGene00013950 </t>
  </si>
  <si>
    <t xml:space="preserve">Lipase ZK262.3 </t>
  </si>
  <si>
    <t>ZK265.3</t>
  </si>
  <si>
    <t>WBGene00013956</t>
  </si>
  <si>
    <t>ZK354.2</t>
  </si>
  <si>
    <t>WBGene00022705</t>
  </si>
  <si>
    <t>ZK354.6</t>
  </si>
  <si>
    <t>WBGene00022707</t>
  </si>
  <si>
    <t>ZK418.2</t>
  </si>
  <si>
    <t>WBGene00022732</t>
  </si>
  <si>
    <t>ZK470.2</t>
  </si>
  <si>
    <t>WBGene00022745</t>
  </si>
  <si>
    <t>ZK484.5</t>
  </si>
  <si>
    <t>WBGene00022751</t>
  </si>
  <si>
    <t>ZK484.8</t>
  </si>
  <si>
    <t>WBGene00022754</t>
  </si>
  <si>
    <t>nspd-1</t>
  </si>
  <si>
    <t>Nematode Specific Peptide family/group D</t>
  </si>
  <si>
    <t>ZK488.10</t>
  </si>
  <si>
    <t xml:space="preserve">WBGene00004176 </t>
  </si>
  <si>
    <t>pqn-97</t>
  </si>
  <si>
    <t>ZK488.7</t>
  </si>
  <si>
    <t xml:space="preserve">WBGene00004177 </t>
  </si>
  <si>
    <t>pqn-98</t>
  </si>
  <si>
    <t>ZK596.1</t>
  </si>
  <si>
    <t xml:space="preserve">WBGene00014006 </t>
  </si>
  <si>
    <t>ZK622.3</t>
  </si>
  <si>
    <t>WBGene00022781</t>
  </si>
  <si>
    <t>pmt-1</t>
  </si>
  <si>
    <t>Phosphoethanolamine MethyTransferase</t>
  </si>
  <si>
    <t>ZK669.1</t>
  </si>
  <si>
    <t>WBGene00014051</t>
  </si>
  <si>
    <t>tag-341</t>
  </si>
  <si>
    <t>ZK688.10</t>
  </si>
  <si>
    <t>WBGene00044447</t>
  </si>
  <si>
    <t>ZK742.4</t>
  </si>
  <si>
    <t xml:space="preserve">WBGene00022814 </t>
  </si>
  <si>
    <t>ZK757.3</t>
  </si>
  <si>
    <t>WBGene00006449</t>
  </si>
  <si>
    <t>tag-76</t>
  </si>
  <si>
    <t>Argonaute protein</t>
  </si>
  <si>
    <t>ZK892.3</t>
  </si>
  <si>
    <t xml:space="preserve">WBGene00014127 </t>
  </si>
  <si>
    <t>ZK938.1</t>
  </si>
  <si>
    <t>WBGene00014158</t>
  </si>
  <si>
    <t>ZK945.7</t>
  </si>
  <si>
    <t>WBGene00014169</t>
  </si>
  <si>
    <t>ZK970.1</t>
  </si>
  <si>
    <t xml:space="preserve">WBGene00014171 </t>
  </si>
  <si>
    <t>ZK971.1</t>
  </si>
  <si>
    <t>WBGene00014175</t>
  </si>
  <si>
    <t>AC3.10</t>
  </si>
  <si>
    <t xml:space="preserve">WBGene00044023 </t>
  </si>
  <si>
    <t>spe-10</t>
  </si>
  <si>
    <t>AC8.2</t>
  </si>
  <si>
    <t xml:space="preserve">WBGene00007074 </t>
  </si>
  <si>
    <t>AH10.2</t>
  </si>
  <si>
    <t>WBGene00007083</t>
  </si>
  <si>
    <t>AH6.2</t>
  </si>
  <si>
    <t>WBGene00007080</t>
  </si>
  <si>
    <t>sfxn-1.1</t>
  </si>
  <si>
    <t>SideroFleXiN (mitochondrial iron transporter)</t>
  </si>
  <si>
    <t>B0024.4</t>
  </si>
  <si>
    <t xml:space="preserve">WBGene00007097 </t>
  </si>
  <si>
    <t>B0025.5</t>
  </si>
  <si>
    <t xml:space="preserve">WBGene00194700 </t>
  </si>
  <si>
    <t>B0034.3</t>
  </si>
  <si>
    <t xml:space="preserve">WBGene00000403 </t>
  </si>
  <si>
    <t>casy-1</t>
  </si>
  <si>
    <t xml:space="preserve">CAlSYntenin/Alcadein homolog </t>
  </si>
  <si>
    <t>B0041.6</t>
  </si>
  <si>
    <t>WBGene00015010</t>
  </si>
  <si>
    <t>ptps-1</t>
  </si>
  <si>
    <t>Pyruvoyl TetrahydrobioPterin Synthase</t>
  </si>
  <si>
    <t>B0205.13</t>
  </si>
  <si>
    <t>WBGene00044644</t>
  </si>
  <si>
    <t>B0207.7</t>
  </si>
  <si>
    <t>WBGene00015030</t>
  </si>
  <si>
    <t>B0213.15</t>
  </si>
  <si>
    <t xml:space="preserve">WBGene00015044 </t>
  </si>
  <si>
    <t>cyp-34A9</t>
  </si>
  <si>
    <t>B0213.17</t>
  </si>
  <si>
    <t>WBGene00015046</t>
  </si>
  <si>
    <t>nlp-34</t>
  </si>
  <si>
    <t>B0213.6</t>
  </si>
  <si>
    <t>WBGene00003769</t>
  </si>
  <si>
    <t>nlp-31</t>
  </si>
  <si>
    <t>B0218.5</t>
  </si>
  <si>
    <t>WBGene00015049</t>
  </si>
  <si>
    <t>B0218.6</t>
  </si>
  <si>
    <t xml:space="preserve">WBGene00015050 </t>
  </si>
  <si>
    <t>clec-51</t>
  </si>
  <si>
    <t>B0222.4</t>
  </si>
  <si>
    <t xml:space="preserve">WBGene00006418 </t>
  </si>
  <si>
    <t>tag-38</t>
  </si>
  <si>
    <t xml:space="preserve">Temporarily Assigned Gene name </t>
  </si>
  <si>
    <t>B0222.6</t>
  </si>
  <si>
    <t xml:space="preserve">WBGene00000717 </t>
  </si>
  <si>
    <t>col-144</t>
  </si>
  <si>
    <t>B0222.7</t>
  </si>
  <si>
    <t xml:space="preserve">WBGene00000718 </t>
  </si>
  <si>
    <t>col-145</t>
  </si>
  <si>
    <t>B0222.8</t>
  </si>
  <si>
    <t xml:space="preserve">WBGene00000599 </t>
  </si>
  <si>
    <t>col-10</t>
  </si>
  <si>
    <t>B0222.9</t>
  </si>
  <si>
    <t>WBGene00015057</t>
  </si>
  <si>
    <t>gad-3</t>
  </si>
  <si>
    <t>B0238.1</t>
  </si>
  <si>
    <t>WBGene00016863</t>
  </si>
  <si>
    <t xml:space="preserve">Esterase CM06B1 </t>
  </si>
  <si>
    <t>B0240.3</t>
  </si>
  <si>
    <t>WBGene00000907</t>
  </si>
  <si>
    <t>daf-11</t>
  </si>
  <si>
    <t>B0244.9</t>
  </si>
  <si>
    <t>WBGene00015084</t>
  </si>
  <si>
    <t>B0252.5</t>
  </si>
  <si>
    <t>WBGene00015089</t>
  </si>
  <si>
    <t>B0280.11</t>
  </si>
  <si>
    <t>WBGene00015106</t>
  </si>
  <si>
    <t>Putative tyrosine-protein phosphatase</t>
  </si>
  <si>
    <t>B0280.17</t>
  </si>
  <si>
    <t>WBGene00044674</t>
  </si>
  <si>
    <t>B0284.1</t>
  </si>
  <si>
    <t>WBGene00007131</t>
  </si>
  <si>
    <t>B0284.2</t>
  </si>
  <si>
    <t>WBGene00007132</t>
  </si>
  <si>
    <t>B0302.5</t>
  </si>
  <si>
    <t>WBGene00015122</t>
  </si>
  <si>
    <t>B0331.2</t>
  </si>
  <si>
    <t>WBGene00007141</t>
  </si>
  <si>
    <t>B0379.2</t>
  </si>
  <si>
    <t>WBGene00007156</t>
  </si>
  <si>
    <t>B0391.11</t>
  </si>
  <si>
    <t xml:space="preserve">WBGene00007166 </t>
  </si>
  <si>
    <t>fbxa-152</t>
  </si>
  <si>
    <t>B0399.1</t>
  </si>
  <si>
    <t xml:space="preserve">WBGene00007176 </t>
  </si>
  <si>
    <t>kcnl-1</t>
  </si>
  <si>
    <t>B0403.5</t>
  </si>
  <si>
    <t>WBGene00015169</t>
  </si>
  <si>
    <t>B0432.14</t>
  </si>
  <si>
    <t>WBGene00044640</t>
  </si>
  <si>
    <t>B0462.5</t>
  </si>
  <si>
    <t xml:space="preserve">WBGene00194695 </t>
  </si>
  <si>
    <t>B0491.8</t>
  </si>
  <si>
    <t xml:space="preserve">WBGene00000529 </t>
  </si>
  <si>
    <t>clh-2</t>
  </si>
  <si>
    <t>B0495.10</t>
  </si>
  <si>
    <t>WBGene00007044</t>
  </si>
  <si>
    <t>cpna-5</t>
  </si>
  <si>
    <t>CoPine domain protein</t>
  </si>
  <si>
    <t>B0507.3</t>
  </si>
  <si>
    <t>WBGene00015220</t>
  </si>
  <si>
    <t>B0545.1</t>
  </si>
  <si>
    <t>WBGene00006599</t>
  </si>
  <si>
    <t>tpa-1</t>
  </si>
  <si>
    <t>TPA (tetradecanoyl phorbol acetate) resistant</t>
  </si>
  <si>
    <t>B0554.5</t>
  </si>
  <si>
    <t>WBGene00015258</t>
  </si>
  <si>
    <t>B0563.5</t>
  </si>
  <si>
    <t>WBGene00015262</t>
  </si>
  <si>
    <t>B0564.6</t>
  </si>
  <si>
    <t>WBGene00007206</t>
  </si>
  <si>
    <t>C01A2.7</t>
  </si>
  <si>
    <t>WBGene00007219</t>
  </si>
  <si>
    <t>nlp-38</t>
  </si>
  <si>
    <t>C01B7.4</t>
  </si>
  <si>
    <t xml:space="preserve">WBGene00006467 </t>
  </si>
  <si>
    <t>tag-117</t>
  </si>
  <si>
    <t>C01C4.1</t>
  </si>
  <si>
    <t>WBGene00003739</t>
  </si>
  <si>
    <t>nlp-1</t>
  </si>
  <si>
    <t>C01F6.2</t>
  </si>
  <si>
    <t>WBGene00007222</t>
  </si>
  <si>
    <t>C01G12.7</t>
  </si>
  <si>
    <t>WBGene00007247</t>
  </si>
  <si>
    <t>C01G6.2</t>
  </si>
  <si>
    <t>WBGene00007224</t>
  </si>
  <si>
    <t>C02B8.5</t>
  </si>
  <si>
    <t xml:space="preserve">WBGene00015323 </t>
  </si>
  <si>
    <t>frpr-1</t>
  </si>
  <si>
    <t>Probable G-protein coupled receptor</t>
  </si>
  <si>
    <t>C02E7.7</t>
  </si>
  <si>
    <t>WBGene00015340</t>
  </si>
  <si>
    <t>C02F12.3</t>
  </si>
  <si>
    <t>WBGene00015354</t>
  </si>
  <si>
    <t>C02F4.2</t>
  </si>
  <si>
    <t>WBGene00006527</t>
  </si>
  <si>
    <t>tax-6</t>
  </si>
  <si>
    <t>abnormal CHEmotaxis</t>
  </si>
  <si>
    <t>C02F5.11</t>
  </si>
  <si>
    <t xml:space="preserve">WBGene00006628 </t>
  </si>
  <si>
    <t>tsp-2</t>
  </si>
  <si>
    <t xml:space="preserve">TetraSPanin family </t>
  </si>
  <si>
    <t>C02F5.8</t>
  </si>
  <si>
    <t xml:space="preserve">WBGene00006627 </t>
  </si>
  <si>
    <t>tsp-1</t>
  </si>
  <si>
    <t>C02H7.1</t>
  </si>
  <si>
    <t>WBGene00001127</t>
  </si>
  <si>
    <t>dyf-11</t>
  </si>
  <si>
    <t>abnormal DYe Filling</t>
  </si>
  <si>
    <t>C02H7.3</t>
  </si>
  <si>
    <t>WBGene00000086</t>
  </si>
  <si>
    <t>aex-3</t>
  </si>
  <si>
    <t>Aboc, EXpulsion defective</t>
  </si>
  <si>
    <t>C03A7.4</t>
  </si>
  <si>
    <t xml:space="preserve">WBGene00004099 </t>
  </si>
  <si>
    <t>pqn-5</t>
  </si>
  <si>
    <t>C03B1.5</t>
  </si>
  <si>
    <t>WBGene00015376</t>
  </si>
  <si>
    <t>Putative tyrosine-protein kinase</t>
  </si>
  <si>
    <t>C03C10.2</t>
  </si>
  <si>
    <t>WBGene00007269</t>
  </si>
  <si>
    <t>Putative casein kinase</t>
  </si>
  <si>
    <t>C03C11.1</t>
  </si>
  <si>
    <t xml:space="preserve">WBGene00007274 </t>
  </si>
  <si>
    <t>C03H5.7</t>
  </si>
  <si>
    <t>WBGene00015409</t>
  </si>
  <si>
    <t>C04A11.5</t>
  </si>
  <si>
    <t>WBGene00007288</t>
  </si>
  <si>
    <t>C04E12.12</t>
  </si>
  <si>
    <t xml:space="preserve">WBGene00015441 </t>
  </si>
  <si>
    <t>arrd-21</t>
  </si>
  <si>
    <t>C04E6.13</t>
  </si>
  <si>
    <t>WBGene00015427</t>
  </si>
  <si>
    <t>C04F12.12</t>
  </si>
  <si>
    <t>WBGene00077685</t>
  </si>
  <si>
    <t>C04G6.1</t>
  </si>
  <si>
    <t>WBGene00003402</t>
  </si>
  <si>
    <t>mpk-2</t>
  </si>
  <si>
    <t>MAP Kinase</t>
  </si>
  <si>
    <t>C05B5.6</t>
  </si>
  <si>
    <t>WBGene00007323</t>
  </si>
  <si>
    <t>fbxa-155</t>
  </si>
  <si>
    <t>C05C12.1</t>
  </si>
  <si>
    <t>WBGene00007335</t>
  </si>
  <si>
    <t>C05C12.4</t>
  </si>
  <si>
    <t xml:space="preserve">WBGene00007336 </t>
  </si>
  <si>
    <t>C05C12.5</t>
  </si>
  <si>
    <t>WBGene00007337</t>
  </si>
  <si>
    <t>C05D10.3</t>
  </si>
  <si>
    <t xml:space="preserve">WBGene00015479 </t>
  </si>
  <si>
    <t>wht-1</t>
  </si>
  <si>
    <t>C05D2.3</t>
  </si>
  <si>
    <t xml:space="preserve">WBGene00015467 </t>
  </si>
  <si>
    <t>C05D2.4</t>
  </si>
  <si>
    <t xml:space="preserve">WBGene00000239 </t>
  </si>
  <si>
    <t>bas-1</t>
  </si>
  <si>
    <t xml:space="preserve">Biogenic Amine Synthesis related </t>
  </si>
  <si>
    <t>C05E11.8</t>
  </si>
  <si>
    <t>WBGene00001455</t>
  </si>
  <si>
    <t>flp-12</t>
  </si>
  <si>
    <t>FMRF-Like Peptide</t>
  </si>
  <si>
    <t>C05E7.3</t>
  </si>
  <si>
    <t>WBGene00007345</t>
  </si>
  <si>
    <t>C05G5.1</t>
  </si>
  <si>
    <t xml:space="preserve">WBGene00007347 </t>
  </si>
  <si>
    <t>C06A1.3</t>
  </si>
  <si>
    <t>WBGene00007354</t>
  </si>
  <si>
    <t>Putative serine/threonine-protein phosphatase</t>
  </si>
  <si>
    <t>C06A8.9</t>
  </si>
  <si>
    <t>WBGene00001615</t>
  </si>
  <si>
    <t>glr-4</t>
  </si>
  <si>
    <t>GLutamate Receptor family (AMPA)</t>
  </si>
  <si>
    <t>C06B3.2</t>
  </si>
  <si>
    <t xml:space="preserve">WBGene00007361 </t>
  </si>
  <si>
    <t>oac-3</t>
  </si>
  <si>
    <t>C06B3.3</t>
  </si>
  <si>
    <t xml:space="preserve">WBGene00007362 </t>
  </si>
  <si>
    <t>cyp-35C1</t>
  </si>
  <si>
    <t>C06B3.6</t>
  </si>
  <si>
    <t>WBGene00007365</t>
  </si>
  <si>
    <t>C06C6.5</t>
  </si>
  <si>
    <t xml:space="preserve">WBGene00003640 </t>
  </si>
  <si>
    <t>nhr-50</t>
  </si>
  <si>
    <t>C06G3.5</t>
  </si>
  <si>
    <t>WBGene00015551</t>
  </si>
  <si>
    <t>C06G4.4</t>
  </si>
  <si>
    <t>WBGene00015558</t>
  </si>
  <si>
    <t>C06H5.7</t>
  </si>
  <si>
    <t>WBGene00007395</t>
  </si>
  <si>
    <t>dcar-1</t>
  </si>
  <si>
    <t>C07A12.3</t>
  </si>
  <si>
    <t xml:space="preserve">WBGene00003628 </t>
  </si>
  <si>
    <t>nhr-35</t>
  </si>
  <si>
    <t>C07A12.7</t>
  </si>
  <si>
    <t>WBGene00015561</t>
  </si>
  <si>
    <t>C07B5.4</t>
  </si>
  <si>
    <t xml:space="preserve">WBGene00007409 </t>
  </si>
  <si>
    <t>C07D8.5</t>
  </si>
  <si>
    <t xml:space="preserve">WBGene00015564 </t>
  </si>
  <si>
    <t>C07E3.3</t>
  </si>
  <si>
    <t>WBGene00007414</t>
  </si>
  <si>
    <t>C07G1.2</t>
  </si>
  <si>
    <t xml:space="preserve">WBGene00015571 </t>
  </si>
  <si>
    <t>C07G3.2</t>
  </si>
  <si>
    <t>WBGene00015574</t>
  </si>
  <si>
    <t>irg-1</t>
  </si>
  <si>
    <t>C08E3.10</t>
  </si>
  <si>
    <t xml:space="preserve">WBGene00015602 </t>
  </si>
  <si>
    <t>fbxa-158</t>
  </si>
  <si>
    <t>C08E3.5</t>
  </si>
  <si>
    <t xml:space="preserve">WBGene00015597 </t>
  </si>
  <si>
    <t>fbxa-162</t>
  </si>
  <si>
    <t>C08E3.6</t>
  </si>
  <si>
    <t xml:space="preserve">WBGene00015598 </t>
  </si>
  <si>
    <t>fbxa-163</t>
  </si>
  <si>
    <t>C08E8.1</t>
  </si>
  <si>
    <t xml:space="preserve">WBGene00007437 </t>
  </si>
  <si>
    <t>C08E8.4</t>
  </si>
  <si>
    <t xml:space="preserve">WBGene00007440 </t>
  </si>
  <si>
    <t>C08F1.8</t>
  </si>
  <si>
    <t>WBGene00015611</t>
  </si>
  <si>
    <t>C08F11.3</t>
  </si>
  <si>
    <t>WBGene00007452</t>
  </si>
  <si>
    <t>C08F11.7</t>
  </si>
  <si>
    <t>WBGene00007454</t>
  </si>
  <si>
    <t>C08F8.6</t>
  </si>
  <si>
    <t>WBGene00007448</t>
  </si>
  <si>
    <t>C08H9.5</t>
  </si>
  <si>
    <t>WBGene00003862</t>
  </si>
  <si>
    <t>old-1</t>
  </si>
  <si>
    <t>Overexpression Longevity Determinant</t>
  </si>
  <si>
    <t>C09B9.1</t>
  </si>
  <si>
    <t>WBGene00015626</t>
  </si>
  <si>
    <t>C09B9.3</t>
  </si>
  <si>
    <t>WBGene00015628</t>
  </si>
  <si>
    <t>C09B9.4</t>
  </si>
  <si>
    <t>WBGene00015629</t>
  </si>
  <si>
    <t>C09D1.1</t>
  </si>
  <si>
    <t>WBGene00006820</t>
  </si>
  <si>
    <t>unc-89</t>
  </si>
  <si>
    <t>C09H5.7</t>
  </si>
  <si>
    <t>WBGene00015661</t>
  </si>
  <si>
    <t>C10A4.5</t>
  </si>
  <si>
    <t>WBGene00015666</t>
  </si>
  <si>
    <t>gad-2</t>
  </si>
  <si>
    <t>C10G6.1</t>
  </si>
  <si>
    <t>WBGene00015680</t>
  </si>
  <si>
    <t>egal-1</t>
  </si>
  <si>
    <t>C10G8.7</t>
  </si>
  <si>
    <t xml:space="preserve">WBGene00000454 </t>
  </si>
  <si>
    <t>ceh-33</t>
  </si>
  <si>
    <t xml:space="preserve">Homeobox </t>
  </si>
  <si>
    <t>C10H11.7</t>
  </si>
  <si>
    <t xml:space="preserve">WBGene00015696 </t>
  </si>
  <si>
    <t>C11D2.2</t>
  </si>
  <si>
    <t>WBGene00015700</t>
  </si>
  <si>
    <t>C11D2.6</t>
  </si>
  <si>
    <t xml:space="preserve">WBGene00003557 </t>
  </si>
  <si>
    <t>unc-77</t>
  </si>
  <si>
    <t xml:space="preserve">Novel Channel type/putative Nematode CAlcium channel </t>
  </si>
  <si>
    <t>C11G6.4</t>
  </si>
  <si>
    <t xml:space="preserve">WBGene00003624 </t>
  </si>
  <si>
    <t>nhr-28</t>
  </si>
  <si>
    <t>C12C8.2</t>
  </si>
  <si>
    <t xml:space="preserve">WBGene00007533 </t>
  </si>
  <si>
    <t>cbl-1</t>
  </si>
  <si>
    <t>C12D12.1</t>
  </si>
  <si>
    <t>WBGene00015713</t>
  </si>
  <si>
    <t>C12D12.5</t>
  </si>
  <si>
    <t>WBGene00015716</t>
  </si>
  <si>
    <t>sox-4</t>
  </si>
  <si>
    <t>C12D5.8</t>
  </si>
  <si>
    <t xml:space="preserve">WBGene00003684 </t>
  </si>
  <si>
    <t>nhr-94</t>
  </si>
  <si>
    <t>C13B4.1</t>
  </si>
  <si>
    <t>WBGene00007545</t>
  </si>
  <si>
    <t>C13B9.4</t>
  </si>
  <si>
    <t>WBGene00015735</t>
  </si>
  <si>
    <t>pdfr-1</t>
  </si>
  <si>
    <t>PDF Receptor homolog</t>
  </si>
  <si>
    <t>C13C4.5</t>
  </si>
  <si>
    <t xml:space="preserve">WBGene00007549 </t>
  </si>
  <si>
    <t>C13D9.1</t>
  </si>
  <si>
    <t>WBGene00005657</t>
  </si>
  <si>
    <t>srr-6</t>
  </si>
  <si>
    <t>C13D9.9</t>
  </si>
  <si>
    <t xml:space="preserve">WBGene00015739 </t>
  </si>
  <si>
    <t>ugt-7</t>
  </si>
  <si>
    <t>C14A6.1</t>
  </si>
  <si>
    <t xml:space="preserve">WBGene00007565 </t>
  </si>
  <si>
    <t>clec-48</t>
  </si>
  <si>
    <t>C14C10.7</t>
  </si>
  <si>
    <t xml:space="preserve">WBGene00007590 </t>
  </si>
  <si>
    <t>ttr-43</t>
  </si>
  <si>
    <t>C14C11.3</t>
  </si>
  <si>
    <t xml:space="preserve">WBGene00015767 </t>
  </si>
  <si>
    <t>hex-2</t>
  </si>
  <si>
    <t xml:space="preserve">HEXosaminidase </t>
  </si>
  <si>
    <t>C15A11.7</t>
  </si>
  <si>
    <t>WBGene00007599</t>
  </si>
  <si>
    <t>C15B12.2</t>
  </si>
  <si>
    <t>WBGene00015784</t>
  </si>
  <si>
    <t>C15B12.5</t>
  </si>
  <si>
    <t xml:space="preserve">WBGene00001517 </t>
  </si>
  <si>
    <t>gar-1</t>
  </si>
  <si>
    <t xml:space="preserve">G-protein-linked Acetylcholine Receptor </t>
  </si>
  <si>
    <t>C15C7.4</t>
  </si>
  <si>
    <t>WBGene00015790</t>
  </si>
  <si>
    <t>C15C8.1</t>
  </si>
  <si>
    <t>WBGene00007604</t>
  </si>
  <si>
    <t>C15F1.7</t>
  </si>
  <si>
    <t xml:space="preserve">WBGene00004930 </t>
  </si>
  <si>
    <t>sod-1</t>
  </si>
  <si>
    <t>C15H7.3</t>
  </si>
  <si>
    <t>WBGene00007610</t>
  </si>
  <si>
    <t>C15H9.1</t>
  </si>
  <si>
    <t xml:space="preserve">WBGene00003778 </t>
  </si>
  <si>
    <t>nnt-1</t>
  </si>
  <si>
    <t xml:space="preserve">Nicotinamide Nucleotide Transhydrogenase </t>
  </si>
  <si>
    <t>C16A11.7</t>
  </si>
  <si>
    <t>WBGene00015820</t>
  </si>
  <si>
    <t>C16C8.18</t>
  </si>
  <si>
    <t>WBGene00015855</t>
  </si>
  <si>
    <t>C16D2.1</t>
  </si>
  <si>
    <t>WBGene00007633</t>
  </si>
  <si>
    <t>C16D9.1</t>
  </si>
  <si>
    <t>WBGene00015857</t>
  </si>
  <si>
    <t>C17B7.2</t>
  </si>
  <si>
    <t xml:space="preserve">WBGene00015876 </t>
  </si>
  <si>
    <t>C17F3.1</t>
  </si>
  <si>
    <t>WBGene00015907</t>
  </si>
  <si>
    <t>C17G10.3</t>
  </si>
  <si>
    <t>WBGene00015917</t>
  </si>
  <si>
    <t>C17G10.5</t>
  </si>
  <si>
    <t xml:space="preserve">WBGene00003097 </t>
  </si>
  <si>
    <t>lys-8</t>
  </si>
  <si>
    <t xml:space="preserve">LYSozyme </t>
  </si>
  <si>
    <t>C17G10.6</t>
  </si>
  <si>
    <t xml:space="preserve">WBGene00015918 </t>
  </si>
  <si>
    <t>C17H12.10</t>
  </si>
  <si>
    <t>WBGene00015935</t>
  </si>
  <si>
    <t>C17H12.5</t>
  </si>
  <si>
    <t>WBGene00015931</t>
  </si>
  <si>
    <t>C17H12.6</t>
  </si>
  <si>
    <t>WBGene00015932</t>
  </si>
  <si>
    <t>C18A11.1</t>
  </si>
  <si>
    <t>WBGene00015947</t>
  </si>
  <si>
    <t>C18A3.6</t>
  </si>
  <si>
    <t>WBGene00004267</t>
  </si>
  <si>
    <t>rab-3</t>
  </si>
  <si>
    <t>RAB family</t>
  </si>
  <si>
    <t>C18B2.5</t>
  </si>
  <si>
    <t>WBGene00015956</t>
  </si>
  <si>
    <t>C18B2.6</t>
  </si>
  <si>
    <t xml:space="preserve">WBGene00015957 </t>
  </si>
  <si>
    <t>C18C4.10</t>
  </si>
  <si>
    <t>WBGene00002215</t>
  </si>
  <si>
    <t>klc-2</t>
  </si>
  <si>
    <t>Kinesin Light Chain</t>
  </si>
  <si>
    <t>C18C4.2</t>
  </si>
  <si>
    <t xml:space="preserve">WBGene00000477 </t>
  </si>
  <si>
    <t>cft-1</t>
  </si>
  <si>
    <t xml:space="preserve">Cystic Fibrosis Transmembrane conductance regulator homolog </t>
  </si>
  <si>
    <t>C18C4.3</t>
  </si>
  <si>
    <t xml:space="preserve">WBGene00015965 </t>
  </si>
  <si>
    <t>ugt-48</t>
  </si>
  <si>
    <t>C18D1.3</t>
  </si>
  <si>
    <t>WBGene00001447</t>
  </si>
  <si>
    <t>flp-4</t>
  </si>
  <si>
    <t>C18E3.1</t>
  </si>
  <si>
    <t>WBGene00015970</t>
  </si>
  <si>
    <t>C18E9.1</t>
  </si>
  <si>
    <t xml:space="preserve">WBGene00000286 </t>
  </si>
  <si>
    <t>cal-2</t>
  </si>
  <si>
    <t>C18G1.6</t>
  </si>
  <si>
    <t>WBGene00015984</t>
  </si>
  <si>
    <t>C18H7.1</t>
  </si>
  <si>
    <t>WBGene00015993</t>
  </si>
  <si>
    <t>C18H7.13</t>
  </si>
  <si>
    <t xml:space="preserve">WBGene00194818 </t>
  </si>
  <si>
    <t>C18H9.6</t>
  </si>
  <si>
    <t>WBGene00016004</t>
  </si>
  <si>
    <t>C23G10.1</t>
  </si>
  <si>
    <t>WBGene00016010</t>
  </si>
  <si>
    <t>C23H4.6</t>
  </si>
  <si>
    <t>WBGene00007694</t>
  </si>
  <si>
    <t>C24A1.1</t>
  </si>
  <si>
    <t>WBGene00016028</t>
  </si>
  <si>
    <t>flp-24</t>
  </si>
  <si>
    <t>C24D10.7</t>
  </si>
  <si>
    <t>WBGene00016058</t>
  </si>
  <si>
    <t>nspd-3</t>
  </si>
  <si>
    <t>C24D10.8</t>
  </si>
  <si>
    <t>WBGene00043147</t>
  </si>
  <si>
    <t>nspd-6</t>
  </si>
  <si>
    <t>C24H11.1</t>
  </si>
  <si>
    <t>WBGene00007699</t>
  </si>
  <si>
    <t>C24H11.2</t>
  </si>
  <si>
    <t>WBGene00007700</t>
  </si>
  <si>
    <t>C25A11.4</t>
  </si>
  <si>
    <t>WBGene00000100</t>
  </si>
  <si>
    <t>ajm-1</t>
  </si>
  <si>
    <t>Apical Junction Molecule</t>
  </si>
  <si>
    <t>C25B8.1</t>
  </si>
  <si>
    <t xml:space="preserve">WBGene00002233 </t>
  </si>
  <si>
    <t>kqt-1</t>
  </si>
  <si>
    <t xml:space="preserve">potassium channel, KvQLT family </t>
  </si>
  <si>
    <t>C25F9.11</t>
  </si>
  <si>
    <t>WBGene00045411</t>
  </si>
  <si>
    <t>C25G6.3</t>
  </si>
  <si>
    <t xml:space="preserve">WBGene00016108 </t>
  </si>
  <si>
    <t>C25G6.4</t>
  </si>
  <si>
    <t>WBGene00016109</t>
  </si>
  <si>
    <t>C26B2.3</t>
  </si>
  <si>
    <t xml:space="preserve">WBGene00003625 </t>
  </si>
  <si>
    <t>nhr-31</t>
  </si>
  <si>
    <t>C26B9.5</t>
  </si>
  <si>
    <t>WBGene00016134</t>
  </si>
  <si>
    <t>C26D10.5</t>
  </si>
  <si>
    <t xml:space="preserve">WBGene00001159 </t>
  </si>
  <si>
    <t>eff-1</t>
  </si>
  <si>
    <t>Epithelial Fusion Failure</t>
  </si>
  <si>
    <t>C26F1.10</t>
  </si>
  <si>
    <t>WBGene00001464</t>
  </si>
  <si>
    <t>flp-21</t>
  </si>
  <si>
    <t>C26F1.6</t>
  </si>
  <si>
    <t xml:space="preserve">WBGene00016149 </t>
  </si>
  <si>
    <t>frpr-3</t>
  </si>
  <si>
    <t>C27B7.6</t>
  </si>
  <si>
    <t>WBGene00007763</t>
  </si>
  <si>
    <t>C27D6.3</t>
  </si>
  <si>
    <t>WBGene00016161</t>
  </si>
  <si>
    <t>C27D9.2</t>
  </si>
  <si>
    <t xml:space="preserve">WBGene00016164 </t>
  </si>
  <si>
    <t>C27F2.2</t>
  </si>
  <si>
    <t xml:space="preserve">WBGene00003558 </t>
  </si>
  <si>
    <t>nca-2</t>
  </si>
  <si>
    <t>C27H5.2</t>
  </si>
  <si>
    <t>WBGene00016172</t>
  </si>
  <si>
    <t>C28D4.4</t>
  </si>
  <si>
    <t xml:space="preserve">WBGene00007792 </t>
  </si>
  <si>
    <t>C28D4.5</t>
  </si>
  <si>
    <t xml:space="preserve">WBGene00007793 </t>
  </si>
  <si>
    <t>C28D4.7</t>
  </si>
  <si>
    <t xml:space="preserve">WBGene00007794 </t>
  </si>
  <si>
    <t>C28F5.2</t>
  </si>
  <si>
    <t xml:space="preserve">WBGene00016184 </t>
  </si>
  <si>
    <t>glb-9</t>
  </si>
  <si>
    <t xml:space="preserve">GLoBin </t>
  </si>
  <si>
    <t>C29E6.3</t>
  </si>
  <si>
    <t>WBGene00004084</t>
  </si>
  <si>
    <t>pph-2</t>
  </si>
  <si>
    <t>Protein PHosphatase</t>
  </si>
  <si>
    <t>C29F3.7</t>
  </si>
  <si>
    <t>WBGene00007807</t>
  </si>
  <si>
    <t>C29F4.1</t>
  </si>
  <si>
    <t xml:space="preserve">WBGene00000699 </t>
  </si>
  <si>
    <t>col-125</t>
  </si>
  <si>
    <t>C29F5.3</t>
  </si>
  <si>
    <t>WBGene00016212</t>
  </si>
  <si>
    <t>C29F5.4</t>
  </si>
  <si>
    <t>WBGene00003403</t>
  </si>
  <si>
    <t>mps-1</t>
  </si>
  <si>
    <t>MiRP K channel accessory Subunit</t>
  </si>
  <si>
    <t>C29F9.3</t>
  </si>
  <si>
    <t>WBGene00016218</t>
  </si>
  <si>
    <t>C30B5.6</t>
  </si>
  <si>
    <t>WBGene00016247</t>
  </si>
  <si>
    <t>C30B5.7</t>
  </si>
  <si>
    <t>WBGene00016248</t>
  </si>
  <si>
    <t>C30D11.1</t>
  </si>
  <si>
    <t xml:space="preserve">WBGene00006830 </t>
  </si>
  <si>
    <t>unc-103</t>
  </si>
  <si>
    <t>C30F12.6</t>
  </si>
  <si>
    <t xml:space="preserve">WBGene00016265 </t>
  </si>
  <si>
    <t>nmur-4</t>
  </si>
  <si>
    <t>C30F2.4</t>
  </si>
  <si>
    <t>WBGene00007818</t>
  </si>
  <si>
    <t>C30G7.1</t>
  </si>
  <si>
    <t>WBGene00001852</t>
  </si>
  <si>
    <t>hil-1</t>
  </si>
  <si>
    <t>HIstone H1 Like</t>
  </si>
  <si>
    <t>C30G7.3</t>
  </si>
  <si>
    <t>WBGene00044177</t>
  </si>
  <si>
    <t>C30G7.4</t>
  </si>
  <si>
    <t>WBGene00044178</t>
  </si>
  <si>
    <t>C31A11.1</t>
  </si>
  <si>
    <t>WBGene00007829</t>
  </si>
  <si>
    <t>oac-5</t>
  </si>
  <si>
    <t>O-ACyltransferase homolog</t>
  </si>
  <si>
    <t>C31B8.4</t>
  </si>
  <si>
    <t>WBGene00016281</t>
  </si>
  <si>
    <t>C31B8.7</t>
  </si>
  <si>
    <t>WBGene00016282</t>
  </si>
  <si>
    <t>C31H1.5</t>
  </si>
  <si>
    <t xml:space="preserve">WBGene00016288 </t>
  </si>
  <si>
    <t>C31H1.6</t>
  </si>
  <si>
    <t>WBGene00016289</t>
  </si>
  <si>
    <t>lntl-1</t>
  </si>
  <si>
    <t>LIN-24 (Twenty-four) Like</t>
  </si>
  <si>
    <t>C31H5.1</t>
  </si>
  <si>
    <t>WBGene00007854</t>
  </si>
  <si>
    <t>C31H5.3</t>
  </si>
  <si>
    <t xml:space="preserve">WBGene00000058 </t>
  </si>
  <si>
    <t>acr-19</t>
  </si>
  <si>
    <t>C32E12.2</t>
  </si>
  <si>
    <t xml:space="preserve">WBGene00016328 </t>
  </si>
  <si>
    <t>pde-5</t>
  </si>
  <si>
    <t>C32E8.4</t>
  </si>
  <si>
    <t>WBGene00016322</t>
  </si>
  <si>
    <t>C32H11.1</t>
  </si>
  <si>
    <t>WBGene00007864</t>
  </si>
  <si>
    <t>C32H11.2</t>
  </si>
  <si>
    <t>WBGene00007865</t>
  </si>
  <si>
    <t>srz-15</t>
  </si>
  <si>
    <t>Serpentine Receptor, class Z</t>
  </si>
  <si>
    <t>C32H11.3</t>
  </si>
  <si>
    <t>WBGene00007866</t>
  </si>
  <si>
    <t>C32H11.5</t>
  </si>
  <si>
    <t xml:space="preserve">WBGene00007868 </t>
  </si>
  <si>
    <t>C33A12.4</t>
  </si>
  <si>
    <t>WBGene00007883</t>
  </si>
  <si>
    <t>C33C12.3</t>
  </si>
  <si>
    <t xml:space="preserve">WBGene00016340 </t>
  </si>
  <si>
    <t>C33D9.1</t>
  </si>
  <si>
    <t xml:space="preserve">WBGene00001366 </t>
  </si>
  <si>
    <t>exc-5</t>
  </si>
  <si>
    <t xml:space="preserve">EXCretory canal abnormal </t>
  </si>
  <si>
    <t>C33F10.11</t>
  </si>
  <si>
    <t>WBGene00016357</t>
  </si>
  <si>
    <t>C33F10.7</t>
  </si>
  <si>
    <t>WBGene00016355</t>
  </si>
  <si>
    <t>lact-5</t>
  </si>
  <si>
    <t>beta-LACTamase domain containing</t>
  </si>
  <si>
    <t>C34B2.1</t>
  </si>
  <si>
    <t>WBGene00016386</t>
  </si>
  <si>
    <t>tag-272</t>
  </si>
  <si>
    <t>C34B2.3</t>
  </si>
  <si>
    <t>WBGene00016388</t>
  </si>
  <si>
    <t>C34B4.3</t>
  </si>
  <si>
    <t>WBGene00007908</t>
  </si>
  <si>
    <t>C34D1.3</t>
  </si>
  <si>
    <t xml:space="preserve">WBGene00003850 </t>
  </si>
  <si>
    <t>odr-3</t>
  </si>
  <si>
    <t>ODoRant response abnormal</t>
  </si>
  <si>
    <t>C34D1.4</t>
  </si>
  <si>
    <t>WBGene00007931</t>
  </si>
  <si>
    <t>C34D1.5</t>
  </si>
  <si>
    <t xml:space="preserve">WBGene00007932 </t>
  </si>
  <si>
    <t>zip-5</t>
  </si>
  <si>
    <t xml:space="preserve">bZIP transcription factor family </t>
  </si>
  <si>
    <t>C34E7.1</t>
  </si>
  <si>
    <t>WBGene00004108</t>
  </si>
  <si>
    <t>pqn-18</t>
  </si>
  <si>
    <t>C34F11.2</t>
  </si>
  <si>
    <t>WBGene00016414</t>
  </si>
  <si>
    <t>C34F11.8</t>
  </si>
  <si>
    <t>WBGene00016417</t>
  </si>
  <si>
    <t>C34H4.4</t>
  </si>
  <si>
    <t xml:space="preserve">WBGene00000681 </t>
  </si>
  <si>
    <t>col-107</t>
  </si>
  <si>
    <t>C35B1.5</t>
  </si>
  <si>
    <t xml:space="preserve">WBGene00016435 </t>
  </si>
  <si>
    <t>C37H5.1</t>
  </si>
  <si>
    <t>WBGene00003591</t>
  </si>
  <si>
    <t>nex-4</t>
  </si>
  <si>
    <t>anNEXin family</t>
  </si>
  <si>
    <t>C37H5.2</t>
  </si>
  <si>
    <t>WBGene00016506</t>
  </si>
  <si>
    <t>C38C10.3</t>
  </si>
  <si>
    <t>WBGene00008001</t>
  </si>
  <si>
    <t>C38C3.3</t>
  </si>
  <si>
    <t>WBGene00016512</t>
  </si>
  <si>
    <t>C38C3.9</t>
  </si>
  <si>
    <t xml:space="preserve">WBGene00016517 </t>
  </si>
  <si>
    <t>nhr-260</t>
  </si>
  <si>
    <t>C38D9.5</t>
  </si>
  <si>
    <t xml:space="preserve">WBGene00008013 </t>
  </si>
  <si>
    <t>C39B10.2</t>
  </si>
  <si>
    <t xml:space="preserve">WBGene00008022 </t>
  </si>
  <si>
    <t>lgc-41</t>
  </si>
  <si>
    <t xml:space="preserve">Ligand-Gated ion Channel </t>
  </si>
  <si>
    <t>C39B5.14</t>
  </si>
  <si>
    <t xml:space="preserve">WBGene00189950 </t>
  </si>
  <si>
    <t>C41C4.12</t>
  </si>
  <si>
    <t>WBGene00077665</t>
  </si>
  <si>
    <t>unc-105</t>
  </si>
  <si>
    <t>C41D7.2</t>
  </si>
  <si>
    <t xml:space="preserve">WBGene00004218 </t>
  </si>
  <si>
    <t>ptr-3</t>
  </si>
  <si>
    <t>PaTched Related family</t>
  </si>
  <si>
    <t>C41H7.7</t>
  </si>
  <si>
    <t xml:space="preserve">WBGene00016577 </t>
  </si>
  <si>
    <t>clec-3</t>
  </si>
  <si>
    <t>C42D4.3</t>
  </si>
  <si>
    <t xml:space="preserve">WBGene00016596 </t>
  </si>
  <si>
    <t>C42D8.8</t>
  </si>
  <si>
    <t>WBGene00000149</t>
  </si>
  <si>
    <t>apl-1</t>
  </si>
  <si>
    <t>Amyloid Precursor-Like</t>
  </si>
  <si>
    <t>C43F9.11</t>
  </si>
  <si>
    <t>WBGene00045024</t>
  </si>
  <si>
    <t>C43G2.3</t>
  </si>
  <si>
    <t>WBGene00016612</t>
  </si>
  <si>
    <t>C44B11.4</t>
  </si>
  <si>
    <t>WBGene00016634</t>
  </si>
  <si>
    <t>C44H9.1</t>
  </si>
  <si>
    <t xml:space="preserve">WBGene00008097 </t>
  </si>
  <si>
    <t>ugt-15</t>
  </si>
  <si>
    <t>C44H9.5</t>
  </si>
  <si>
    <t>WBGene00008100</t>
  </si>
  <si>
    <t>C44H9.8</t>
  </si>
  <si>
    <t>WBGene00008103</t>
  </si>
  <si>
    <t>C45B2.2</t>
  </si>
  <si>
    <t>WBGene00016659</t>
  </si>
  <si>
    <t>C45B2.4</t>
  </si>
  <si>
    <t xml:space="preserve">WBGene00001587 </t>
  </si>
  <si>
    <t>ggr-2</t>
  </si>
  <si>
    <t xml:space="preserve">GABA/Glycine Receptor family (see gbr) </t>
  </si>
  <si>
    <t>C45B2.8</t>
  </si>
  <si>
    <t>WBGene00016662</t>
  </si>
  <si>
    <t>C45G7.4</t>
  </si>
  <si>
    <t xml:space="preserve">WBGene00016671 </t>
  </si>
  <si>
    <t>C45G9.15</t>
  </si>
  <si>
    <t>WBGene00050919</t>
  </si>
  <si>
    <t>C45G9.9</t>
  </si>
  <si>
    <t>WBGene00016680</t>
  </si>
  <si>
    <t>C46A5.1</t>
  </si>
  <si>
    <t>WBGene00016698</t>
  </si>
  <si>
    <t>C46E1.2</t>
  </si>
  <si>
    <t>WBGene00001556</t>
  </si>
  <si>
    <t>gcy-36</t>
  </si>
  <si>
    <t>Guanylyl CYclase</t>
  </si>
  <si>
    <t>C46E10.1</t>
  </si>
  <si>
    <t xml:space="preserve">WBGene00016707 </t>
  </si>
  <si>
    <t>C46F11.2</t>
  </si>
  <si>
    <t>WBGene00008117</t>
  </si>
  <si>
    <t>gsr-1</t>
  </si>
  <si>
    <t>C46F4.2</t>
  </si>
  <si>
    <t xml:space="preserve">WBGene00016716 </t>
  </si>
  <si>
    <t>acs-17</t>
  </si>
  <si>
    <t xml:space="preserve">fatty Acid CoA Synthetase family </t>
  </si>
  <si>
    <t>C46H11.10</t>
  </si>
  <si>
    <t>WBGene00016734</t>
  </si>
  <si>
    <t>C46H11.2</t>
  </si>
  <si>
    <t>WBGene00016728</t>
  </si>
  <si>
    <t>C46H11.4</t>
  </si>
  <si>
    <t>WBGene00002979</t>
  </si>
  <si>
    <t>lfe-2</t>
  </si>
  <si>
    <t>Let-23 Fertility effector/regulator</t>
  </si>
  <si>
    <t>C46H11.6</t>
  </si>
  <si>
    <t xml:space="preserve">WBGene00016730 </t>
  </si>
  <si>
    <t>C47A10.6</t>
  </si>
  <si>
    <t>WBGene00008128</t>
  </si>
  <si>
    <t>srab-12</t>
  </si>
  <si>
    <t>Serpentine Receptor, class AB (class A-like)</t>
  </si>
  <si>
    <t>C47A4.2</t>
  </si>
  <si>
    <t>WBGene00008123</t>
  </si>
  <si>
    <t>C48B4.1</t>
  </si>
  <si>
    <t>WBGene00008167</t>
  </si>
  <si>
    <t>Probable peroxisomal acyl-coenzyme A oxidase</t>
  </si>
  <si>
    <t>C48B6.4</t>
  </si>
  <si>
    <t>WBGene00016742</t>
  </si>
  <si>
    <t>C48C5.3</t>
  </si>
  <si>
    <t>WBGene00016748</t>
  </si>
  <si>
    <t>aexr-3</t>
  </si>
  <si>
    <t>C48D1.1</t>
  </si>
  <si>
    <t>WBGene00008177</t>
  </si>
  <si>
    <t>C49C8.5</t>
  </si>
  <si>
    <t>WBGene00016769</t>
  </si>
  <si>
    <t>C49G7.3</t>
  </si>
  <si>
    <t xml:space="preserve">WBGene00016781 </t>
  </si>
  <si>
    <t>C49G7.4</t>
  </si>
  <si>
    <t xml:space="preserve">WBGene00016782 </t>
  </si>
  <si>
    <t>phat-3</t>
  </si>
  <si>
    <t xml:space="preserve">PHAryngeal gland Toxin-related </t>
  </si>
  <si>
    <t>C49G7.7</t>
  </si>
  <si>
    <t>WBGene00016785</t>
  </si>
  <si>
    <t>C49G7.8</t>
  </si>
  <si>
    <t xml:space="preserve">WBGene00016786 </t>
  </si>
  <si>
    <t>cyp-35A4</t>
  </si>
  <si>
    <t>C50C3.9</t>
  </si>
  <si>
    <t>WBGene00006772</t>
  </si>
  <si>
    <t>unc-36</t>
  </si>
  <si>
    <t>UNCoordinated (Voltage gated calcium channel, neuronal)</t>
  </si>
  <si>
    <t>C50D2.3</t>
  </si>
  <si>
    <t xml:space="preserve">WBGene00016807 </t>
  </si>
  <si>
    <t>C50E10.1</t>
  </si>
  <si>
    <t>WBGene00016825</t>
  </si>
  <si>
    <t>C50E10.2</t>
  </si>
  <si>
    <t xml:space="preserve">WBGene00016826 </t>
  </si>
  <si>
    <t>C50E3.16</t>
  </si>
  <si>
    <t>WBGene00044738</t>
  </si>
  <si>
    <t>folt-3</t>
  </si>
  <si>
    <t>FOLate Transporter family</t>
  </si>
  <si>
    <t>C50F4.1</t>
  </si>
  <si>
    <t>WBGene00008229</t>
  </si>
  <si>
    <t>C50F4.10</t>
  </si>
  <si>
    <t>WBGene00008235</t>
  </si>
  <si>
    <t>C50F4.9</t>
  </si>
  <si>
    <t>WBGene00008234</t>
  </si>
  <si>
    <t>C50H2.1</t>
  </si>
  <si>
    <t xml:space="preserve">WBGene00008239 </t>
  </si>
  <si>
    <t>fshr-1</t>
  </si>
  <si>
    <t xml:space="preserve">FSHR (mammalian follicle stimulating hormone receptor) homolog </t>
  </si>
  <si>
    <t>C51E3.10</t>
  </si>
  <si>
    <t>WBGene00008255</t>
  </si>
  <si>
    <t>C51E3.5</t>
  </si>
  <si>
    <t>WBGene00008251</t>
  </si>
  <si>
    <t>srsx-30</t>
  </si>
  <si>
    <t>Serpentine Receptor, class SX</t>
  </si>
  <si>
    <t>C52A11.4</t>
  </si>
  <si>
    <t xml:space="preserve">WBGene00003404 </t>
  </si>
  <si>
    <t>mpz-1</t>
  </si>
  <si>
    <t xml:space="preserve">Multiple PDZ domain protein </t>
  </si>
  <si>
    <t>C52B9.2</t>
  </si>
  <si>
    <t>WBGene00016865</t>
  </si>
  <si>
    <t>ets-9</t>
  </si>
  <si>
    <t>C52B9.6</t>
  </si>
  <si>
    <t xml:space="preserve">WBGene00006680 </t>
  </si>
  <si>
    <t>twk-28</t>
  </si>
  <si>
    <t>C52D10.11</t>
  </si>
  <si>
    <t xml:space="preserve">WBGene00001460 </t>
  </si>
  <si>
    <t>flp-17</t>
  </si>
  <si>
    <t>C52E12.2</t>
  </si>
  <si>
    <t xml:space="preserve">WBGene00006831 </t>
  </si>
  <si>
    <t>unc-104</t>
  </si>
  <si>
    <t>C52E2.4</t>
  </si>
  <si>
    <t>WBGene00016883</t>
  </si>
  <si>
    <t>C52E4.7</t>
  </si>
  <si>
    <t>WBGene00008259</t>
  </si>
  <si>
    <t>C53A5.4</t>
  </si>
  <si>
    <t>WBGene00007049</t>
  </si>
  <si>
    <t>tag-191</t>
  </si>
  <si>
    <t>C53A5.9</t>
  </si>
  <si>
    <t xml:space="preserve">WBGene00008267 </t>
  </si>
  <si>
    <t>C53B4.7</t>
  </si>
  <si>
    <t xml:space="preserve">WBGene00000266 </t>
  </si>
  <si>
    <t>bre-1</t>
  </si>
  <si>
    <t xml:space="preserve">BT (Bacillus thuringiensis) toxin REsistant </t>
  </si>
  <si>
    <t>C53B7.5</t>
  </si>
  <si>
    <t>WBGene00003856</t>
  </si>
  <si>
    <t>odr-10</t>
  </si>
  <si>
    <t>C53C9.3</t>
  </si>
  <si>
    <t xml:space="preserve">WBGene00002242 </t>
  </si>
  <si>
    <t>kvs-1</t>
  </si>
  <si>
    <t xml:space="preserve">K (potassium) Voltage-gated Sensory channel subunit </t>
  </si>
  <si>
    <t>C53D6.3</t>
  </si>
  <si>
    <t xml:space="preserve">WBGene00008280 </t>
  </si>
  <si>
    <t>acc-2</t>
  </si>
  <si>
    <t xml:space="preserve">Acetylcholine-gated Chloride Channel </t>
  </si>
  <si>
    <t>C54D1.2</t>
  </si>
  <si>
    <t xml:space="preserve">WBGene00016912 </t>
  </si>
  <si>
    <t>clec-86</t>
  </si>
  <si>
    <t>C54D1.3</t>
  </si>
  <si>
    <t xml:space="preserve">WBGene00002163 </t>
  </si>
  <si>
    <t>ist-1</t>
  </si>
  <si>
    <t xml:space="preserve">Insulin receptor SubsTrate homolog </t>
  </si>
  <si>
    <t>C54D10.1</t>
  </si>
  <si>
    <t>WBGene00008296</t>
  </si>
  <si>
    <t>cdr-2</t>
  </si>
  <si>
    <t>CaDmium Responsive</t>
  </si>
  <si>
    <t>C54D10.14</t>
  </si>
  <si>
    <t xml:space="preserve">WBGene00138721 </t>
  </si>
  <si>
    <t>C54D10.4</t>
  </si>
  <si>
    <t>WBGene00008299</t>
  </si>
  <si>
    <t>C54D10.7</t>
  </si>
  <si>
    <t>WBGene00008301</t>
  </si>
  <si>
    <t>dct-3</t>
  </si>
  <si>
    <t>C54D10.8</t>
  </si>
  <si>
    <t>WBGene00008302</t>
  </si>
  <si>
    <t>C54D2.2</t>
  </si>
  <si>
    <t>WBGene00016916</t>
  </si>
  <si>
    <t>C54D2.5</t>
  </si>
  <si>
    <t xml:space="preserve">WBGene00000367 </t>
  </si>
  <si>
    <t>cca-1</t>
  </si>
  <si>
    <t xml:space="preserve">Calcium Channel, Alpha subunit </t>
  </si>
  <si>
    <t>C54E4.3</t>
  </si>
  <si>
    <t>WBGene00001557</t>
  </si>
  <si>
    <t>gcy-37</t>
  </si>
  <si>
    <t>C54E4.4</t>
  </si>
  <si>
    <t>WBGene00016919</t>
  </si>
  <si>
    <t>C54G10.4</t>
  </si>
  <si>
    <t xml:space="preserve">WBGene00008320 </t>
  </si>
  <si>
    <t>C54G4.1</t>
  </si>
  <si>
    <t>WBGene00008311</t>
  </si>
  <si>
    <t>rskn-2</t>
  </si>
  <si>
    <t>RSK-pNinety (RSK-p90 kinase) homolog</t>
  </si>
  <si>
    <t>C54G4.3</t>
  </si>
  <si>
    <t>WBGene00008313</t>
  </si>
  <si>
    <t>C54G7.2</t>
  </si>
  <si>
    <t>WBGene00016934</t>
  </si>
  <si>
    <t>mboa-3</t>
  </si>
  <si>
    <t>C55A6.11</t>
  </si>
  <si>
    <t>WBGene00008340</t>
  </si>
  <si>
    <t>C55A6.4</t>
  </si>
  <si>
    <t xml:space="preserve">WBGene00008333 </t>
  </si>
  <si>
    <t>C55A6.7</t>
  </si>
  <si>
    <t xml:space="preserve">WBGene00008336 </t>
  </si>
  <si>
    <t>C55C2.5</t>
  </si>
  <si>
    <t xml:space="preserve">WBGene00000006 </t>
  </si>
  <si>
    <t>aat-5</t>
  </si>
  <si>
    <t>Amino Acid Transporter</t>
  </si>
  <si>
    <t>C55H1.2</t>
  </si>
  <si>
    <t xml:space="preserve">WBGene00001672 </t>
  </si>
  <si>
    <t>gpa-10</t>
  </si>
  <si>
    <t xml:space="preserve">G Protein, Alpha subunit </t>
  </si>
  <si>
    <t>C56A3.3</t>
  </si>
  <si>
    <t xml:space="preserve">WBGene00008342 </t>
  </si>
  <si>
    <t>frpr-5</t>
  </si>
  <si>
    <t>C56C10.6</t>
  </si>
  <si>
    <t>WBGene00016963</t>
  </si>
  <si>
    <t>C56G3.1</t>
  </si>
  <si>
    <t xml:space="preserve">WBGene00016984 </t>
  </si>
  <si>
    <t>npr-8</t>
  </si>
  <si>
    <t>C56G3.2</t>
  </si>
  <si>
    <t xml:space="preserve">WBGene00016985 </t>
  </si>
  <si>
    <t>D1007.18</t>
  </si>
  <si>
    <t>WBGene00044421</t>
  </si>
  <si>
    <t>D1009.1</t>
  </si>
  <si>
    <t xml:space="preserve">WBGene00017012 </t>
  </si>
  <si>
    <t>acs-22</t>
  </si>
  <si>
    <t>D1014.1</t>
  </si>
  <si>
    <t>WBGene00006309</t>
  </si>
  <si>
    <t>sul-2</t>
  </si>
  <si>
    <t>SULfatase domain protein</t>
  </si>
  <si>
    <t>D1044.3</t>
  </si>
  <si>
    <t>WBGene00004114</t>
  </si>
  <si>
    <t>pqn-25</t>
  </si>
  <si>
    <t>D1073.1</t>
  </si>
  <si>
    <t>WBGene00017039</t>
  </si>
  <si>
    <t>trk-1</t>
  </si>
  <si>
    <t>TRK (vertebrate neurotrophin receptor tyrosine kinase) homolog</t>
  </si>
  <si>
    <t>D1081.12</t>
  </si>
  <si>
    <t>WBGene00008383</t>
  </si>
  <si>
    <t>D1086.18</t>
  </si>
  <si>
    <t>WBGene00045405</t>
  </si>
  <si>
    <t>D1086.2</t>
  </si>
  <si>
    <t>WBGene00008389</t>
  </si>
  <si>
    <t>D2030.9</t>
  </si>
  <si>
    <t>WBGene00008419</t>
  </si>
  <si>
    <t>wdr-23</t>
  </si>
  <si>
    <t>WD Repeat protein</t>
  </si>
  <si>
    <t>D2045.8</t>
  </si>
  <si>
    <t>WBGene00008425</t>
  </si>
  <si>
    <t>DH11.5</t>
  </si>
  <si>
    <t>WBGene00008438</t>
  </si>
  <si>
    <t>E01A2.1</t>
  </si>
  <si>
    <t xml:space="preserve">WBGene00017084 </t>
  </si>
  <si>
    <t>E01G6.1</t>
  </si>
  <si>
    <t>WBGene00008449</t>
  </si>
  <si>
    <t>E01H11.3</t>
  </si>
  <si>
    <t>WBGene00001463</t>
  </si>
  <si>
    <t>flp-20</t>
  </si>
  <si>
    <t>E02A10.4</t>
  </si>
  <si>
    <t>WBGene00008454</t>
  </si>
  <si>
    <t>E02H9.3</t>
  </si>
  <si>
    <t>WBGene00017101</t>
  </si>
  <si>
    <t>E03D2.1</t>
  </si>
  <si>
    <t>WBGene00003751</t>
  </si>
  <si>
    <t>nlp-13</t>
  </si>
  <si>
    <t>E03D2.2</t>
  </si>
  <si>
    <t>WBGene00003747</t>
  </si>
  <si>
    <t>nlp-9</t>
  </si>
  <si>
    <t>E03H4.11</t>
  </si>
  <si>
    <t>WBGene00008478</t>
  </si>
  <si>
    <t>E03H4.7</t>
  </si>
  <si>
    <t xml:space="preserve">WBGene00008475 </t>
  </si>
  <si>
    <t>oac-13</t>
  </si>
  <si>
    <t>EGAP1</t>
  </si>
  <si>
    <t>WBGene00017146</t>
  </si>
  <si>
    <t>EGAP4</t>
  </si>
  <si>
    <t>WBGene00017149</t>
  </si>
  <si>
    <t>F01D4.3</t>
  </si>
  <si>
    <t>WBGene00008487</t>
  </si>
  <si>
    <t>F01D5.2</t>
  </si>
  <si>
    <t xml:space="preserve">WBGene00008493 </t>
  </si>
  <si>
    <t>F01D5.3</t>
  </si>
  <si>
    <t xml:space="preserve">WBGene00008494 </t>
  </si>
  <si>
    <t>F01E11.5</t>
  </si>
  <si>
    <t xml:space="preserve">WBGene00017157 </t>
  </si>
  <si>
    <t xml:space="preserve">TYRAmine receptor </t>
  </si>
  <si>
    <t>F02A9.1</t>
  </si>
  <si>
    <t>WBGene00008513</t>
  </si>
  <si>
    <t>F02A9.7</t>
  </si>
  <si>
    <t>WBGene00044406</t>
  </si>
  <si>
    <t>F02C9.4</t>
  </si>
  <si>
    <t>WBGene00017175</t>
  </si>
  <si>
    <t>F02D8.5</t>
  </si>
  <si>
    <t>WBGene00008522</t>
  </si>
  <si>
    <t>F02E11.1</t>
  </si>
  <si>
    <t xml:space="preserve">WBGene00017179 </t>
  </si>
  <si>
    <t>wht-4</t>
  </si>
  <si>
    <t>F02E8.6</t>
  </si>
  <si>
    <t xml:space="preserve">WBGene00003561 </t>
  </si>
  <si>
    <t>ncr-1</t>
  </si>
  <si>
    <t>F07A5.5</t>
  </si>
  <si>
    <t xml:space="preserve">WBGene00006306 </t>
  </si>
  <si>
    <t>sue-1</t>
  </si>
  <si>
    <t xml:space="preserve">SUppressor of Elongation defect </t>
  </si>
  <si>
    <t>F07C6.2</t>
  </si>
  <si>
    <t>WBGene00008553</t>
  </si>
  <si>
    <t>F07E5.9</t>
  </si>
  <si>
    <t xml:space="preserve">WBGene00017214 </t>
  </si>
  <si>
    <t>F07H5.4</t>
  </si>
  <si>
    <t xml:space="preserve">WBGene00014308 </t>
  </si>
  <si>
    <t>F08A10.1</t>
  </si>
  <si>
    <t xml:space="preserve">WBGene00008570 </t>
  </si>
  <si>
    <t>kcnl-2</t>
  </si>
  <si>
    <t>F08B12.3</t>
  </si>
  <si>
    <t xml:space="preserve">WBGene00004831 </t>
  </si>
  <si>
    <t>slo-2</t>
  </si>
  <si>
    <t xml:space="preserve">SLOwpoke potassium channel family </t>
  </si>
  <si>
    <t>F08D12.12</t>
  </si>
  <si>
    <t>WBGene00017255</t>
  </si>
  <si>
    <t>F08F1.1</t>
  </si>
  <si>
    <t>WBGene00002195</t>
  </si>
  <si>
    <t>kin-9</t>
  </si>
  <si>
    <t>F08F3.1</t>
  </si>
  <si>
    <t>WBGene00017260</t>
  </si>
  <si>
    <t>F08F8.1</t>
  </si>
  <si>
    <t>WBGene00017267</t>
  </si>
  <si>
    <t>numr-2</t>
  </si>
  <si>
    <t>NUclear localized Metal Responsive</t>
  </si>
  <si>
    <t>F08F8.5</t>
  </si>
  <si>
    <t>WBGene00017270</t>
  </si>
  <si>
    <t>numr-1</t>
  </si>
  <si>
    <t>F08G2.5</t>
  </si>
  <si>
    <t>WBGene00008577</t>
  </si>
  <si>
    <t>F08G2.8</t>
  </si>
  <si>
    <t>WBGene00008579</t>
  </si>
  <si>
    <t>F08G5.3</t>
  </si>
  <si>
    <t>WBGene00008582</t>
  </si>
  <si>
    <t>F09A5.2</t>
  </si>
  <si>
    <t>WBGene00008599</t>
  </si>
  <si>
    <t>F09B12.3</t>
  </si>
  <si>
    <t>WBGene00008607</t>
  </si>
  <si>
    <t>Putative phospholipase B-like 2</t>
  </si>
  <si>
    <t>F09C12.2</t>
  </si>
  <si>
    <t>WBGene00017277</t>
  </si>
  <si>
    <t>F09C12.8</t>
  </si>
  <si>
    <t>WBGene00017279</t>
  </si>
  <si>
    <t>F09E8.5</t>
  </si>
  <si>
    <t xml:space="preserve">WBGene00008625 </t>
  </si>
  <si>
    <t>scl-14</t>
  </si>
  <si>
    <t>SCP-Like extracellular protein</t>
  </si>
  <si>
    <t>F09F3.8</t>
  </si>
  <si>
    <t xml:space="preserve">WBGene00014732 </t>
  </si>
  <si>
    <t>F09F7.5</t>
  </si>
  <si>
    <t>WBGene00017302</t>
  </si>
  <si>
    <t>F09G8.8</t>
  </si>
  <si>
    <t xml:space="preserve">WBGene00017322 </t>
  </si>
  <si>
    <t>clec-160</t>
  </si>
  <si>
    <t>F10A3.2</t>
  </si>
  <si>
    <t xml:space="preserve">WBGene00008632 </t>
  </si>
  <si>
    <t>fbxa-88</t>
  </si>
  <si>
    <t>F10D2.2</t>
  </si>
  <si>
    <t xml:space="preserve">WBGene00017329 </t>
  </si>
  <si>
    <t>ugt-39</t>
  </si>
  <si>
    <t>F10D2.7</t>
  </si>
  <si>
    <t xml:space="preserve">WBGene00017333 </t>
  </si>
  <si>
    <t>ugt-38</t>
  </si>
  <si>
    <t>F10D7.2</t>
  </si>
  <si>
    <t xml:space="preserve">WBGene00017339 </t>
  </si>
  <si>
    <t>F10D7.3</t>
  </si>
  <si>
    <t xml:space="preserve">WBGene00017340 </t>
  </si>
  <si>
    <t xml:space="preserve">Uncharacterized monothiol glutaredoxin F10D7.3 </t>
  </si>
  <si>
    <t>F10E9.1</t>
  </si>
  <si>
    <t>WBGene00017353</t>
  </si>
  <si>
    <t>F10G8.1</t>
  </si>
  <si>
    <t>WBGene00008661</t>
  </si>
  <si>
    <t>F10G8.5</t>
  </si>
  <si>
    <t xml:space="preserve">WBGene00003623 </t>
  </si>
  <si>
    <t>ncs-2</t>
  </si>
  <si>
    <t>F11C1.6</t>
  </si>
  <si>
    <t>WBGene00003623</t>
  </si>
  <si>
    <t>nhr-25</t>
  </si>
  <si>
    <t>Nuclear hormone recetpror family</t>
  </si>
  <si>
    <t>F11E6.2</t>
  </si>
  <si>
    <t>WBGene00001733</t>
  </si>
  <si>
    <t>grl-24</t>
  </si>
  <si>
    <t>GRound-Like (grd related)</t>
  </si>
  <si>
    <t>F11E6.9</t>
  </si>
  <si>
    <t xml:space="preserve">WBGene00008712 </t>
  </si>
  <si>
    <t>F11G11.12</t>
  </si>
  <si>
    <t xml:space="preserve">WBGene00000649 </t>
  </si>
  <si>
    <t>col-73</t>
  </si>
  <si>
    <t>F11G11.2</t>
  </si>
  <si>
    <t xml:space="preserve">WBGene00001755 </t>
  </si>
  <si>
    <t>gst-7</t>
  </si>
  <si>
    <t>F11G11.3</t>
  </si>
  <si>
    <t xml:space="preserve">WBGene00001754 </t>
  </si>
  <si>
    <t>gst-6</t>
  </si>
  <si>
    <t>F11G11.4</t>
  </si>
  <si>
    <t>WBGene00017384</t>
  </si>
  <si>
    <t>F12A10.5</t>
  </si>
  <si>
    <t xml:space="preserve">WBGene00017394 </t>
  </si>
  <si>
    <t xml:space="preserve">Uncharacterized calcium-binding protein </t>
  </si>
  <si>
    <t>F12B6.2</t>
  </si>
  <si>
    <t xml:space="preserve">WBGene00017398 </t>
  </si>
  <si>
    <t>F13B10.2</t>
  </si>
  <si>
    <t>WBGene00004414</t>
  </si>
  <si>
    <t>rpl-3</t>
  </si>
  <si>
    <t>Ribosomal Protein, Large subunit</t>
  </si>
  <si>
    <t>F13B6.2</t>
  </si>
  <si>
    <t>WBGene00017417</t>
  </si>
  <si>
    <t>F13C5.1</t>
  </si>
  <si>
    <t>WBGene00017422</t>
  </si>
  <si>
    <t>F13C5.6</t>
  </si>
  <si>
    <t>WBGene00006825</t>
  </si>
  <si>
    <t>unc-96</t>
  </si>
  <si>
    <t>F13D11.1</t>
  </si>
  <si>
    <t>WBGene00017427</t>
  </si>
  <si>
    <t>acp-5</t>
  </si>
  <si>
    <t>F13D11.4</t>
  </si>
  <si>
    <t xml:space="preserve">WBGene00017429 </t>
  </si>
  <si>
    <t>F13E6.4</t>
  </si>
  <si>
    <t>WBGene00008748</t>
  </si>
  <si>
    <t>F13H6.1</t>
  </si>
  <si>
    <t xml:space="preserve">WBGene00017430 </t>
  </si>
  <si>
    <t>F14B6.2</t>
  </si>
  <si>
    <t>WBGene00008783</t>
  </si>
  <si>
    <t>F14B8.5</t>
  </si>
  <si>
    <t xml:space="preserve">WBGene00017447 </t>
  </si>
  <si>
    <t>F14D12.6</t>
  </si>
  <si>
    <t xml:space="preserve">WBGene00006411 </t>
  </si>
  <si>
    <t>tag-24</t>
  </si>
  <si>
    <t>F14D7.6</t>
  </si>
  <si>
    <t xml:space="preserve">WBGene00008793 </t>
  </si>
  <si>
    <t>F14D7.8</t>
  </si>
  <si>
    <t>WBGene00008795</t>
  </si>
  <si>
    <t>F14F11.1</t>
  </si>
  <si>
    <t xml:space="preserve">WBGene00008819 </t>
  </si>
  <si>
    <t>shw-1</t>
  </si>
  <si>
    <t>F14F11.2</t>
  </si>
  <si>
    <t>WBGene00008820</t>
  </si>
  <si>
    <t>F14F3.1</t>
  </si>
  <si>
    <t xml:space="preserve">WBGene00006870 </t>
  </si>
  <si>
    <t>vab-3</t>
  </si>
  <si>
    <t xml:space="preserve">Variable ABnormal morphology </t>
  </si>
  <si>
    <t>F14F7.4</t>
  </si>
  <si>
    <t>WBGene00008811</t>
  </si>
  <si>
    <t>F14F9.4</t>
  </si>
  <si>
    <t>WBGene00017467</t>
  </si>
  <si>
    <t>F14F9.6</t>
  </si>
  <si>
    <t>WBGene00017469</t>
  </si>
  <si>
    <t>F14H8.1</t>
  </si>
  <si>
    <t>WBGene00008832</t>
  </si>
  <si>
    <t>obr-2</t>
  </si>
  <si>
    <t>Oxysterol Binding protein (OSBP) Related</t>
  </si>
  <si>
    <t>F15A8.5</t>
  </si>
  <si>
    <t xml:space="preserve">WBGene00001052 </t>
  </si>
  <si>
    <t>dop-1</t>
  </si>
  <si>
    <t xml:space="preserve">DOPamine receptor </t>
  </si>
  <si>
    <t>F15B9.6</t>
  </si>
  <si>
    <t>WBGene00008850</t>
  </si>
  <si>
    <t>F15C11.1</t>
  </si>
  <si>
    <t xml:space="preserve">WBGene00004773 </t>
  </si>
  <si>
    <t>sem-4</t>
  </si>
  <si>
    <t xml:space="preserve">SEx Muscle abnormal </t>
  </si>
  <si>
    <t>F15D4.4</t>
  </si>
  <si>
    <t>WBGene00008861</t>
  </si>
  <si>
    <t>F15D4.8</t>
  </si>
  <si>
    <t>WBGene00001459</t>
  </si>
  <si>
    <t>flp-16</t>
  </si>
  <si>
    <t>F15E6.6</t>
  </si>
  <si>
    <t xml:space="preserve">WBGene00017487 </t>
  </si>
  <si>
    <t>F15H10.4</t>
  </si>
  <si>
    <t xml:space="preserve">WBGene00008871 </t>
  </si>
  <si>
    <t>tag-314</t>
  </si>
  <si>
    <t>F16B3.2</t>
  </si>
  <si>
    <t>WBGene00017502</t>
  </si>
  <si>
    <t>F16B4.12</t>
  </si>
  <si>
    <t xml:space="preserve">WBGene00003707 </t>
  </si>
  <si>
    <t>nhr-117</t>
  </si>
  <si>
    <t>F16B4.2</t>
  </si>
  <si>
    <t xml:space="preserve">WBGene00017504 </t>
  </si>
  <si>
    <t>F16B4.9</t>
  </si>
  <si>
    <t xml:space="preserve">WBGene00017510 </t>
  </si>
  <si>
    <t>nhr-178</t>
  </si>
  <si>
    <t>F16C3.2</t>
  </si>
  <si>
    <t>WBGene00008886</t>
  </si>
  <si>
    <t>F16F9.1</t>
  </si>
  <si>
    <t xml:space="preserve">WBGene00017513 </t>
  </si>
  <si>
    <t>F16F9.3</t>
  </si>
  <si>
    <t xml:space="preserve">WBGene00017514 </t>
  </si>
  <si>
    <t>F16H9.1</t>
  </si>
  <si>
    <t>WBGene00004345</t>
  </si>
  <si>
    <t>rgs-2</t>
  </si>
  <si>
    <t>Regulator of G protein Signaling</t>
  </si>
  <si>
    <t>F17B5.8</t>
  </si>
  <si>
    <t>WBGene00045458</t>
  </si>
  <si>
    <t>F17C11.1</t>
  </si>
  <si>
    <t>WBGene00008913</t>
  </si>
  <si>
    <t>F17C11.12</t>
  </si>
  <si>
    <t>WBGene00008923</t>
  </si>
  <si>
    <t>F17C11.17</t>
  </si>
  <si>
    <t xml:space="preserve">WBGene00077761 </t>
  </si>
  <si>
    <t>zip-9</t>
  </si>
  <si>
    <t>F17C11.2</t>
  </si>
  <si>
    <t>WBGene00008914</t>
  </si>
  <si>
    <t>F17C8.7</t>
  </si>
  <si>
    <t>WBGene00008912</t>
  </si>
  <si>
    <t>F18A12.1</t>
  </si>
  <si>
    <t>WBGene00017550</t>
  </si>
  <si>
    <t>nep-6</t>
  </si>
  <si>
    <t>F18A12.4</t>
  </si>
  <si>
    <t xml:space="preserve">WBGene00017553 </t>
  </si>
  <si>
    <t>nep-8</t>
  </si>
  <si>
    <t>F18A12.8</t>
  </si>
  <si>
    <t>WBGene00017557</t>
  </si>
  <si>
    <t>nep-11</t>
  </si>
  <si>
    <t>F18E3.11</t>
  </si>
  <si>
    <t>WBGene00017567</t>
  </si>
  <si>
    <t>F18E3.12</t>
  </si>
  <si>
    <t>WBGene00045275</t>
  </si>
  <si>
    <t>F18E3.13</t>
  </si>
  <si>
    <t>WBGene00045276</t>
  </si>
  <si>
    <t>F18H3.3</t>
  </si>
  <si>
    <t>WBGene00003903</t>
  </si>
  <si>
    <t>pab-2</t>
  </si>
  <si>
    <t>PolyA Binding protein</t>
  </si>
  <si>
    <t>F19B10.13</t>
  </si>
  <si>
    <t xml:space="preserve">WBGene00194713 </t>
  </si>
  <si>
    <t>F19B2.5</t>
  </si>
  <si>
    <t>WBGene00008944</t>
  </si>
  <si>
    <t>F20B10.3</t>
  </si>
  <si>
    <t>WBGene00008967</t>
  </si>
  <si>
    <t>F20D6.11</t>
  </si>
  <si>
    <t>WBGene00017640</t>
  </si>
  <si>
    <t>F20D6.6</t>
  </si>
  <si>
    <t>WBGene00017636</t>
  </si>
  <si>
    <t>F20G2.2</t>
  </si>
  <si>
    <t>WBGene00008986</t>
  </si>
  <si>
    <t>F20G2.5</t>
  </si>
  <si>
    <t>WBGene00008988</t>
  </si>
  <si>
    <t>F20G2.6</t>
  </si>
  <si>
    <t>WBGene00008989</t>
  </si>
  <si>
    <t>F21A3.2</t>
  </si>
  <si>
    <t>WBGene00008992</t>
  </si>
  <si>
    <t>F21D9.2</t>
  </si>
  <si>
    <t>WBGene00009016</t>
  </si>
  <si>
    <t>F21F8.10</t>
  </si>
  <si>
    <t>WBGene00006183</t>
  </si>
  <si>
    <t>str-135</t>
  </si>
  <si>
    <t>Seven TM Receptor</t>
  </si>
  <si>
    <t>F21G4.5</t>
  </si>
  <si>
    <t xml:space="preserve">WBGene00009026 </t>
  </si>
  <si>
    <t>F21H12.7</t>
  </si>
  <si>
    <t>WBGene00044287</t>
  </si>
  <si>
    <t>F22A3.1</t>
  </si>
  <si>
    <t xml:space="preserve">WBGene00017687 </t>
  </si>
  <si>
    <t>ets-4</t>
  </si>
  <si>
    <t xml:space="preserve">ETS class transcription factor </t>
  </si>
  <si>
    <t>F22B7.1</t>
  </si>
  <si>
    <t>WBGene00017692</t>
  </si>
  <si>
    <t>F22B8.7</t>
  </si>
  <si>
    <t>WBGene00009049</t>
  </si>
  <si>
    <t>F22E5.21</t>
  </si>
  <si>
    <t>WBGene00044363</t>
  </si>
  <si>
    <t>F22F1.3</t>
  </si>
  <si>
    <t>WBGene00017715</t>
  </si>
  <si>
    <t>F22F7.4</t>
  </si>
  <si>
    <t>WBGene00017722</t>
  </si>
  <si>
    <t>F23B12.1</t>
  </si>
  <si>
    <t>WBGene00009079</t>
  </si>
  <si>
    <t>F23B2.12</t>
  </si>
  <si>
    <t>WBGene00003957</t>
  </si>
  <si>
    <t>pcp-2</t>
  </si>
  <si>
    <t>Prolyl Carboxy Peptidase like</t>
  </si>
  <si>
    <t>F23F12.9</t>
  </si>
  <si>
    <t xml:space="preserve">WBGene00017755 </t>
  </si>
  <si>
    <t>zip-8</t>
  </si>
  <si>
    <t>F23H11.8</t>
  </si>
  <si>
    <t>WBGene00003969</t>
  </si>
  <si>
    <t>pef-1</t>
  </si>
  <si>
    <t>Phosphatase with EF hands</t>
  </si>
  <si>
    <t>F23H12.1</t>
  </si>
  <si>
    <t>WBGene00004898</t>
  </si>
  <si>
    <t>snb-2</t>
  </si>
  <si>
    <t>SyNaptoBrevin related</t>
  </si>
  <si>
    <t>F23H12.3</t>
  </si>
  <si>
    <t>WBGene00009093</t>
  </si>
  <si>
    <t>F25A2.1</t>
  </si>
  <si>
    <t xml:space="preserve">WBGene00017764 </t>
  </si>
  <si>
    <t>F25C8.3</t>
  </si>
  <si>
    <t>WBGene00006812</t>
  </si>
  <si>
    <t>unc-80</t>
  </si>
  <si>
    <t>F25E5.4</t>
  </si>
  <si>
    <t xml:space="preserve">WBGene00017785 </t>
  </si>
  <si>
    <t>F25E5.8</t>
  </si>
  <si>
    <t>WBGene00017789</t>
  </si>
  <si>
    <t>F25H5.7</t>
  </si>
  <si>
    <t>WBGene00009129</t>
  </si>
  <si>
    <t>F25H8.5</t>
  </si>
  <si>
    <t>WBGene00001113</t>
  </si>
  <si>
    <t>dur-1</t>
  </si>
  <si>
    <t>Dauer Up-Regulated</t>
  </si>
  <si>
    <t>F26A1.10</t>
  </si>
  <si>
    <t>WBGene00017808</t>
  </si>
  <si>
    <t>nspd-9</t>
  </si>
  <si>
    <t>F26E4.12</t>
  </si>
  <si>
    <t xml:space="preserve">WBGene00009165 </t>
  </si>
  <si>
    <t xml:space="preserve">Probable glutathione peroxidase F26E4.12 </t>
  </si>
  <si>
    <t>F26G1.2</t>
  </si>
  <si>
    <t>WBGene00017838</t>
  </si>
  <si>
    <t>F26G1.7</t>
  </si>
  <si>
    <t xml:space="preserve">WBGene00003424 </t>
  </si>
  <si>
    <t>msp-3</t>
  </si>
  <si>
    <t>F27B10.1</t>
  </si>
  <si>
    <t>WBGene00017850</t>
  </si>
  <si>
    <t>F27C8.1</t>
  </si>
  <si>
    <t xml:space="preserve">WBGene00000002 </t>
  </si>
  <si>
    <t>aat-1</t>
  </si>
  <si>
    <t xml:space="preserve">Amino Acid Transporter </t>
  </si>
  <si>
    <t>F27D9.7</t>
  </si>
  <si>
    <t>WBGene00017865</t>
  </si>
  <si>
    <t>F27E5.1</t>
  </si>
  <si>
    <t>WBGene00009192</t>
  </si>
  <si>
    <t>F28B12.1</t>
  </si>
  <si>
    <t>WBGene00017894</t>
  </si>
  <si>
    <t>F28B12.2</t>
  </si>
  <si>
    <t>WBGene00001208</t>
  </si>
  <si>
    <t>egl-44</t>
  </si>
  <si>
    <t>F28E10.1</t>
  </si>
  <si>
    <t>WBGene00017900</t>
  </si>
  <si>
    <t>F28F5.3</t>
  </si>
  <si>
    <t xml:space="preserve">WBGene00017904 </t>
  </si>
  <si>
    <t>lim-8</t>
  </si>
  <si>
    <t xml:space="preserve">LIM domain family </t>
  </si>
  <si>
    <t>F28F5.4</t>
  </si>
  <si>
    <t>WBGene00043297</t>
  </si>
  <si>
    <t>F28F8.1</t>
  </si>
  <si>
    <t xml:space="preserve">WBGene00000057 </t>
  </si>
  <si>
    <t>acr-18</t>
  </si>
  <si>
    <t>F28F9.4</t>
  </si>
  <si>
    <t xml:space="preserve">WBGene00000009 </t>
  </si>
  <si>
    <t>aat-8</t>
  </si>
  <si>
    <t>F28G4.1</t>
  </si>
  <si>
    <t xml:space="preserve">WBGene00009226 </t>
  </si>
  <si>
    <t>cyp-37B1</t>
  </si>
  <si>
    <t>F28H6.8</t>
  </si>
  <si>
    <t>WBGene00044137</t>
  </si>
  <si>
    <t>F29B9.9</t>
  </si>
  <si>
    <t xml:space="preserve">WBGene00000685 </t>
  </si>
  <si>
    <t>col-111</t>
  </si>
  <si>
    <t>F29G9.4</t>
  </si>
  <si>
    <t xml:space="preserve">WBGene00001345 </t>
  </si>
  <si>
    <t>fos-1</t>
  </si>
  <si>
    <t xml:space="preserve">FOS (B-Zip transcription factor) homolog </t>
  </si>
  <si>
    <t>F31E3.2</t>
  </si>
  <si>
    <t>WBGene00017950</t>
  </si>
  <si>
    <t>F31E8.2</t>
  </si>
  <si>
    <t xml:space="preserve">WBGene00004921 </t>
  </si>
  <si>
    <t>snt-1</t>
  </si>
  <si>
    <t>F31E8.5</t>
  </si>
  <si>
    <t>WBGene00017955</t>
  </si>
  <si>
    <t>F32A5.3</t>
  </si>
  <si>
    <t>WBGene00017969</t>
  </si>
  <si>
    <t>F32B4.2</t>
  </si>
  <si>
    <t>WBGene00009313</t>
  </si>
  <si>
    <t>F32B5.6</t>
  </si>
  <si>
    <t>WBGene00017979</t>
  </si>
  <si>
    <t>F32B5.7</t>
  </si>
  <si>
    <t xml:space="preserve">WBGene00017980 </t>
  </si>
  <si>
    <t>F32B6.10</t>
  </si>
  <si>
    <t>WBGene00009324</t>
  </si>
  <si>
    <t>F32D8.7</t>
  </si>
  <si>
    <t>WBGene00009331</t>
  </si>
  <si>
    <t>F32E10.3</t>
  </si>
  <si>
    <t xml:space="preserve">WBGene00017991 </t>
  </si>
  <si>
    <t>clec-180</t>
  </si>
  <si>
    <t>F32F2.1</t>
  </si>
  <si>
    <t xml:space="preserve">WBGene00009337 </t>
  </si>
  <si>
    <t>uig-1</t>
  </si>
  <si>
    <t xml:space="preserve">UNC-112-Interacting Guanine nucleotide exchange factor </t>
  </si>
  <si>
    <t>F32G8.5</t>
  </si>
  <si>
    <t xml:space="preserve">WBGene00000725 </t>
  </si>
  <si>
    <t>col-152</t>
  </si>
  <si>
    <t>F32G8.6</t>
  </si>
  <si>
    <t>WBGene00000298</t>
  </si>
  <si>
    <t>cat-4</t>
  </si>
  <si>
    <t>abnormal CATecholamine distribution</t>
  </si>
  <si>
    <t>F32H5.3</t>
  </si>
  <si>
    <t>WBGene00009349</t>
  </si>
  <si>
    <t>F33A8.2</t>
  </si>
  <si>
    <t>WBGene00003756</t>
  </si>
  <si>
    <t>nlp-18</t>
  </si>
  <si>
    <t>F33D11.3</t>
  </si>
  <si>
    <t xml:space="preserve">WBGene00000631 </t>
  </si>
  <si>
    <t>col-54</t>
  </si>
  <si>
    <t>F33D11.8</t>
  </si>
  <si>
    <t>WBGene00018005</t>
  </si>
  <si>
    <t>F33H12.5</t>
  </si>
  <si>
    <t>WBGene00005548</t>
  </si>
  <si>
    <t>sri-36</t>
  </si>
  <si>
    <t>Serpentine Receptor, class I</t>
  </si>
  <si>
    <t>F34H10.3</t>
  </si>
  <si>
    <t>WBGene00009380</t>
  </si>
  <si>
    <t>F35A5.2</t>
  </si>
  <si>
    <t>WBGene00018025</t>
  </si>
  <si>
    <t>F35B3.4</t>
  </si>
  <si>
    <t xml:space="preserve">WBGene00018031 </t>
  </si>
  <si>
    <t>F35C11.3</t>
  </si>
  <si>
    <t>WBGene00009402</t>
  </si>
  <si>
    <t>F35C11.6</t>
  </si>
  <si>
    <t>WBGene00009405</t>
  </si>
  <si>
    <t>F35C11.7</t>
  </si>
  <si>
    <t xml:space="preserve">WBGene00009406 </t>
  </si>
  <si>
    <t>F35C5.5</t>
  </si>
  <si>
    <t xml:space="preserve">WBGene00009393 </t>
  </si>
  <si>
    <t>clec-62</t>
  </si>
  <si>
    <t>F35C5.6</t>
  </si>
  <si>
    <t xml:space="preserve">WBGene00009394 </t>
  </si>
  <si>
    <t>clec-63</t>
  </si>
  <si>
    <t>F35C5.7</t>
  </si>
  <si>
    <t xml:space="preserve">WBGene00009395 </t>
  </si>
  <si>
    <t>clec-64</t>
  </si>
  <si>
    <t>F35C5.9</t>
  </si>
  <si>
    <t xml:space="preserve">WBGene00009397 </t>
  </si>
  <si>
    <t>clec-66</t>
  </si>
  <si>
    <t>F35D11.2</t>
  </si>
  <si>
    <t>WBGene00004122</t>
  </si>
  <si>
    <t>pqn-35</t>
  </si>
  <si>
    <t>F35E12.5</t>
  </si>
  <si>
    <t>WBGene00009429</t>
  </si>
  <si>
    <t>F35E12.6</t>
  </si>
  <si>
    <t>WBGene00009430</t>
  </si>
  <si>
    <t>F35E12.8</t>
  </si>
  <si>
    <t>WBGene00009432</t>
  </si>
  <si>
    <t>F35E2.6</t>
  </si>
  <si>
    <t xml:space="preserve">WBGene00009413 </t>
  </si>
  <si>
    <t>oac-19</t>
  </si>
  <si>
    <t>F35E8.1</t>
  </si>
  <si>
    <t xml:space="preserve">WBGene00009419 </t>
  </si>
  <si>
    <t>F35E8.11</t>
  </si>
  <si>
    <t>WBGene00000412</t>
  </si>
  <si>
    <t>cdr-1</t>
  </si>
  <si>
    <t>F35E8.8</t>
  </si>
  <si>
    <t xml:space="preserve">WBGene00001786 </t>
  </si>
  <si>
    <t>gst-38</t>
  </si>
  <si>
    <t>F35F10.6</t>
  </si>
  <si>
    <t>WBGene00018056</t>
  </si>
  <si>
    <t>F36A2.11</t>
  </si>
  <si>
    <t>WBGene00009458</t>
  </si>
  <si>
    <t>F36A2.12</t>
  </si>
  <si>
    <t>WBGene00009459</t>
  </si>
  <si>
    <t>F36A2.14</t>
  </si>
  <si>
    <t>WBGene00023490</t>
  </si>
  <si>
    <t>F36D3.5</t>
  </si>
  <si>
    <t xml:space="preserve">WBGene00009471 </t>
  </si>
  <si>
    <t>F36D3.8</t>
  </si>
  <si>
    <t xml:space="preserve">WBGene00009473 </t>
  </si>
  <si>
    <t>F36D3.9</t>
  </si>
  <si>
    <t>WBGene00000782</t>
  </si>
  <si>
    <t>cpr-2</t>
  </si>
  <si>
    <t>Cysteine PRotease related</t>
  </si>
  <si>
    <t>F36G3.1</t>
  </si>
  <si>
    <t>WBGene00009482</t>
  </si>
  <si>
    <t>F36H1.3</t>
  </si>
  <si>
    <t>WBGene00009492</t>
  </si>
  <si>
    <t>F36H12.1</t>
  </si>
  <si>
    <t>WBGene00018117</t>
  </si>
  <si>
    <t>nlp-47</t>
  </si>
  <si>
    <t>F36H12.11</t>
  </si>
  <si>
    <t>WBGene00018125</t>
  </si>
  <si>
    <t>rmd-4</t>
  </si>
  <si>
    <t>F36H12.14</t>
  </si>
  <si>
    <t>WBGene00018126</t>
  </si>
  <si>
    <t>F36H12.5</t>
  </si>
  <si>
    <t>WBGene00018121</t>
  </si>
  <si>
    <t>F36H12.8</t>
  </si>
  <si>
    <t>WBGene00018122</t>
  </si>
  <si>
    <t>ttbk-2</t>
  </si>
  <si>
    <t>F37B1.4</t>
  </si>
  <si>
    <t xml:space="preserve">WBGene00001763 </t>
  </si>
  <si>
    <t>gst-15</t>
  </si>
  <si>
    <t>F37H8.3</t>
  </si>
  <si>
    <t>WBGene00009512</t>
  </si>
  <si>
    <t>F37H8.4</t>
  </si>
  <si>
    <t>WBGene00009513</t>
  </si>
  <si>
    <t>F38A3.2</t>
  </si>
  <si>
    <t xml:space="preserve">WBGene00004300 </t>
  </si>
  <si>
    <t>ram-2</t>
  </si>
  <si>
    <t xml:space="preserve">abnormal RAy Morphology </t>
  </si>
  <si>
    <t>F38A5.3</t>
  </si>
  <si>
    <t xml:space="preserve">WBGene00002274 </t>
  </si>
  <si>
    <t>lec-11</t>
  </si>
  <si>
    <t>F38A5.6</t>
  </si>
  <si>
    <t>WBGene00018163</t>
  </si>
  <si>
    <t>F38A6.1</t>
  </si>
  <si>
    <t xml:space="preserve">WBGene00004013 </t>
  </si>
  <si>
    <t>pha-4</t>
  </si>
  <si>
    <t xml:space="preserve">defective PHArynx development </t>
  </si>
  <si>
    <t>F38B2.1</t>
  </si>
  <si>
    <t>WBGene00002050</t>
  </si>
  <si>
    <t>ifa-1</t>
  </si>
  <si>
    <t>Intermediate Filament, A</t>
  </si>
  <si>
    <t>F38B7.1</t>
  </si>
  <si>
    <t>WBGene00009532</t>
  </si>
  <si>
    <t>ccch-1</t>
  </si>
  <si>
    <t>CCCH-type zinc finger transcription factor</t>
  </si>
  <si>
    <t>F38H4.4</t>
  </si>
  <si>
    <t>WBGene00009548</t>
  </si>
  <si>
    <t>F40B5.2</t>
  </si>
  <si>
    <t>WBGene00018226</t>
  </si>
  <si>
    <t>F40E10.4</t>
  </si>
  <si>
    <t xml:space="preserve">WBGene00004854 </t>
  </si>
  <si>
    <t>slt-1</t>
  </si>
  <si>
    <t xml:space="preserve">SLiT (Drosophila) homolog </t>
  </si>
  <si>
    <t>F40E3.6</t>
  </si>
  <si>
    <t>WBGene00018233</t>
  </si>
  <si>
    <t>F40F12.10</t>
  </si>
  <si>
    <t xml:space="preserve">WBGene00195314 </t>
  </si>
  <si>
    <t>F40F12.3</t>
  </si>
  <si>
    <t>WBGene00009592</t>
  </si>
  <si>
    <t>F40F12.7</t>
  </si>
  <si>
    <t>WBGene00009595</t>
  </si>
  <si>
    <t>F40F12.8</t>
  </si>
  <si>
    <t xml:space="preserve">WBGene00014755 </t>
  </si>
  <si>
    <t>F40F8.7</t>
  </si>
  <si>
    <t xml:space="preserve">WBGene00004096 </t>
  </si>
  <si>
    <t>pqm-1</t>
  </si>
  <si>
    <t xml:space="preserve">ParaQuat (Methylviologen) responsive </t>
  </si>
  <si>
    <t>F40F8.8</t>
  </si>
  <si>
    <t xml:space="preserve">WBGene00009579 </t>
  </si>
  <si>
    <t>F40F9.3</t>
  </si>
  <si>
    <t xml:space="preserve">WBGene00009581 </t>
  </si>
  <si>
    <t>F40F9.9</t>
  </si>
  <si>
    <t>WBGene00000172</t>
  </si>
  <si>
    <t>aqp-4</t>
  </si>
  <si>
    <t>AQuaPorin or aquaglyceroporin related</t>
  </si>
  <si>
    <t>F41C3.8</t>
  </si>
  <si>
    <t>WBGene00018274</t>
  </si>
  <si>
    <t>F41C6.5</t>
  </si>
  <si>
    <t xml:space="preserve">WBGene00000746 </t>
  </si>
  <si>
    <t>col-173</t>
  </si>
  <si>
    <t>F41D9.5</t>
  </si>
  <si>
    <t>WBGene00018283</t>
  </si>
  <si>
    <t>sulp-3</t>
  </si>
  <si>
    <t>F41E6.1</t>
  </si>
  <si>
    <t>WBGene00018284</t>
  </si>
  <si>
    <t>F42A9.7</t>
  </si>
  <si>
    <t xml:space="preserve">WBGene00018336 </t>
  </si>
  <si>
    <t>F42D1.2</t>
  </si>
  <si>
    <t xml:space="preserve">WBGene00009628 </t>
  </si>
  <si>
    <t>tatn-1</t>
  </si>
  <si>
    <t>F42G9.9</t>
  </si>
  <si>
    <t>WBGene00004212</t>
  </si>
  <si>
    <t>ptl-1</t>
  </si>
  <si>
    <t>Protein with Tau-Like repeats</t>
  </si>
  <si>
    <t>F43B10.2</t>
  </si>
  <si>
    <t>WBGene00018374</t>
  </si>
  <si>
    <t>tag-343</t>
  </si>
  <si>
    <t>F43E2.5</t>
  </si>
  <si>
    <t>WBGene00018393</t>
  </si>
  <si>
    <t>msra-1</t>
  </si>
  <si>
    <t>F43G6.6</t>
  </si>
  <si>
    <t>WBGene00005013</t>
  </si>
  <si>
    <t>jmjd-1.1</t>
  </si>
  <si>
    <t>F44A2.3</t>
  </si>
  <si>
    <t>WBGene00018403</t>
  </si>
  <si>
    <t>F44C8.2</t>
  </si>
  <si>
    <t xml:space="preserve">WBGene00003724 </t>
  </si>
  <si>
    <t>nhr-134</t>
  </si>
  <si>
    <t>F44E2.6</t>
  </si>
  <si>
    <t>WBGene00018419</t>
  </si>
  <si>
    <t>F44F1.3</t>
  </si>
  <si>
    <t>WBGene00009695</t>
  </si>
  <si>
    <t>F44G3.6</t>
  </si>
  <si>
    <t>WBGene00004809</t>
  </si>
  <si>
    <t>skr-3</t>
  </si>
  <si>
    <t>SKp1 Related (ubiquitin ligase complex component)</t>
  </si>
  <si>
    <t>F45D3.4</t>
  </si>
  <si>
    <t>WBGene00009724</t>
  </si>
  <si>
    <t>F45E1.6</t>
  </si>
  <si>
    <t xml:space="preserve">WBGene00001945 </t>
  </si>
  <si>
    <t>his-71</t>
  </si>
  <si>
    <t xml:space="preserve">HIStone </t>
  </si>
  <si>
    <t>F45E10.1</t>
  </si>
  <si>
    <t>WBGene00006788</t>
  </si>
  <si>
    <t>unc-53</t>
  </si>
  <si>
    <t>F45E12.6</t>
  </si>
  <si>
    <t>WBGene00018476</t>
  </si>
  <si>
    <t>F45E4.3</t>
  </si>
  <si>
    <t xml:space="preserve">WBGene00018468 </t>
  </si>
  <si>
    <t>F45E4.4</t>
  </si>
  <si>
    <t>WBGene00007061</t>
  </si>
  <si>
    <t>tag-199</t>
  </si>
  <si>
    <t>F45F2.12</t>
  </si>
  <si>
    <t xml:space="preserve">WBGene00001882 </t>
  </si>
  <si>
    <t>his-8</t>
  </si>
  <si>
    <t>F45F2.7</t>
  </si>
  <si>
    <t xml:space="preserve">WBGene00018480 </t>
  </si>
  <si>
    <t>otpl-7</t>
  </si>
  <si>
    <t xml:space="preserve">OToPetrin-Like </t>
  </si>
  <si>
    <t>F45G2.2</t>
  </si>
  <si>
    <t xml:space="preserve">WBGene00009730 </t>
  </si>
  <si>
    <t>myo-6</t>
  </si>
  <si>
    <t>F45H10.5</t>
  </si>
  <si>
    <t>WBGene00009742</t>
  </si>
  <si>
    <t>F45H7.2</t>
  </si>
  <si>
    <t>WBGene00001559</t>
  </si>
  <si>
    <t>gei-1</t>
  </si>
  <si>
    <t>GEX Interacting protein</t>
  </si>
  <si>
    <t>F46A9.1</t>
  </si>
  <si>
    <t>WBGene00009754</t>
  </si>
  <si>
    <t>F46A9.3</t>
  </si>
  <si>
    <t xml:space="preserve">WBGene00006681 </t>
  </si>
  <si>
    <t>twk-29</t>
  </si>
  <si>
    <t>F46B3.4</t>
  </si>
  <si>
    <t xml:space="preserve">WBGene00009759 </t>
  </si>
  <si>
    <t>ttr-12</t>
  </si>
  <si>
    <t>F46C5.2</t>
  </si>
  <si>
    <t>WBGene00009779</t>
  </si>
  <si>
    <t>F46C8.7</t>
  </si>
  <si>
    <t xml:space="preserve">WBGene00018486 </t>
  </si>
  <si>
    <t>glb-16</t>
  </si>
  <si>
    <t>F47B3.6</t>
  </si>
  <si>
    <t>WBGene00018530</t>
  </si>
  <si>
    <t>F47B8.10</t>
  </si>
  <si>
    <t xml:space="preserve">WBGene00009811 </t>
  </si>
  <si>
    <t>F47B8.3</t>
  </si>
  <si>
    <t>WBGene00009804</t>
  </si>
  <si>
    <t>F47B8.4</t>
  </si>
  <si>
    <t>WBGene00009805</t>
  </si>
  <si>
    <t>F47D12.1</t>
  </si>
  <si>
    <t xml:space="preserve">WBGene00001518 </t>
  </si>
  <si>
    <t>gar-2</t>
  </si>
  <si>
    <t>F47E1.2</t>
  </si>
  <si>
    <t>WBGene00018566</t>
  </si>
  <si>
    <t>F47F2.1</t>
  </si>
  <si>
    <t>WBGene00018569</t>
  </si>
  <si>
    <t>F47F6.5</t>
  </si>
  <si>
    <t xml:space="preserve">WBGene00018575 </t>
  </si>
  <si>
    <t>clec-119</t>
  </si>
  <si>
    <t>F47G6.2</t>
  </si>
  <si>
    <t xml:space="preserve">WBGene00018579 </t>
  </si>
  <si>
    <t>acs-16</t>
  </si>
  <si>
    <t>F47H4.12</t>
  </si>
  <si>
    <t xml:space="preserve">WBGene00043053 </t>
  </si>
  <si>
    <t>F47H4.2</t>
  </si>
  <si>
    <t xml:space="preserve">WBGene00009835 </t>
  </si>
  <si>
    <t>F48B9.1</t>
  </si>
  <si>
    <t xml:space="preserve">WBGene00018587 </t>
  </si>
  <si>
    <t>F48B9.4</t>
  </si>
  <si>
    <t>WBGene00018590</t>
  </si>
  <si>
    <t>nlp-37</t>
  </si>
  <si>
    <t>F48C11.3</t>
  </si>
  <si>
    <t>WBGene00003741</t>
  </si>
  <si>
    <t>nlp-3</t>
  </si>
  <si>
    <t>F48C5.1</t>
  </si>
  <si>
    <t xml:space="preserve">WBGene00009842 </t>
  </si>
  <si>
    <t>F48F7.2</t>
  </si>
  <si>
    <t>WBGene00006372</t>
  </si>
  <si>
    <t>syx-2</t>
  </si>
  <si>
    <t>SYNtaxin</t>
  </si>
  <si>
    <t>F48G7.2</t>
  </si>
  <si>
    <t>WBGene00018614</t>
  </si>
  <si>
    <t>F49B2.6</t>
  </si>
  <si>
    <t xml:space="preserve">WBGene00009865 </t>
  </si>
  <si>
    <t>F49E11.11</t>
  </si>
  <si>
    <t xml:space="preserve">WBGene00009896 </t>
  </si>
  <si>
    <t>scl-3</t>
  </si>
  <si>
    <t>F49E12.10</t>
  </si>
  <si>
    <t>WBGene00009903</t>
  </si>
  <si>
    <t>F49E12.9</t>
  </si>
  <si>
    <t>WBGene00009902</t>
  </si>
  <si>
    <t>F49E2.1</t>
  </si>
  <si>
    <t>WBGene00009885</t>
  </si>
  <si>
    <t>Molybdenum cofactor biosynthesis protein 1</t>
  </si>
  <si>
    <t>F49E2.2</t>
  </si>
  <si>
    <t>WBGene00009886</t>
  </si>
  <si>
    <t>F49F1.6</t>
  </si>
  <si>
    <t xml:space="preserve">WBGene00018646 </t>
  </si>
  <si>
    <t>F49H12.7</t>
  </si>
  <si>
    <t>WBGene00044753</t>
  </si>
  <si>
    <t>F52E1.12</t>
  </si>
  <si>
    <t xml:space="preserve">WBGene00018699 </t>
  </si>
  <si>
    <t>F52E1.2</t>
  </si>
  <si>
    <t xml:space="preserve">WBGene00018692 </t>
  </si>
  <si>
    <t>F52E10.4</t>
  </si>
  <si>
    <t>WBGene00009935</t>
  </si>
  <si>
    <t>F52F10.2</t>
  </si>
  <si>
    <t>WBGene00018706</t>
  </si>
  <si>
    <t>F52F10.3</t>
  </si>
  <si>
    <t xml:space="preserve">WBGene00018707 </t>
  </si>
  <si>
    <t>oac-31</t>
  </si>
  <si>
    <t>F52F12.5</t>
  </si>
  <si>
    <t>WBGene00009938</t>
  </si>
  <si>
    <t>F52F12.9</t>
  </si>
  <si>
    <t>WBGene00009942</t>
  </si>
  <si>
    <t>F52H2.3</t>
  </si>
  <si>
    <t>WBGene00018715</t>
  </si>
  <si>
    <t>F52H3.6</t>
  </si>
  <si>
    <t>WBGene00009948</t>
  </si>
  <si>
    <t>F52H3.7</t>
  </si>
  <si>
    <t xml:space="preserve">WBGene00002265 </t>
  </si>
  <si>
    <t>lec-2</t>
  </si>
  <si>
    <t>gaLECtin</t>
  </si>
  <si>
    <t>F53A9.2</t>
  </si>
  <si>
    <t>WBGene00018725</t>
  </si>
  <si>
    <t>F53A9.8</t>
  </si>
  <si>
    <t>WBGene00018731</t>
  </si>
  <si>
    <t>F53A9.9</t>
  </si>
  <si>
    <t>WBGene00018732</t>
  </si>
  <si>
    <t>F53B2.8</t>
  </si>
  <si>
    <t>WBGene00009957</t>
  </si>
  <si>
    <t>F53B7.7</t>
  </si>
  <si>
    <t>WBGene00009969</t>
  </si>
  <si>
    <t>F53C11.1</t>
  </si>
  <si>
    <t>WBGene00009971</t>
  </si>
  <si>
    <t>F53C3.6</t>
  </si>
  <si>
    <t>WBGene00018750</t>
  </si>
  <si>
    <t>F53E10.1</t>
  </si>
  <si>
    <t>WBGene00018758</t>
  </si>
  <si>
    <t>F53F10.1</t>
  </si>
  <si>
    <t>WBGene00018763</t>
  </si>
  <si>
    <t>F53F4.1</t>
  </si>
  <si>
    <t>WBGene00009985</t>
  </si>
  <si>
    <t>F53F8.4</t>
  </si>
  <si>
    <t xml:space="preserve">WBGene00010001 </t>
  </si>
  <si>
    <t>F53G12.6</t>
  </si>
  <si>
    <t>WBGene00004962</t>
  </si>
  <si>
    <t>spe-8</t>
  </si>
  <si>
    <t>F53H10.2</t>
  </si>
  <si>
    <t xml:space="preserve">WBGene00010012 </t>
  </si>
  <si>
    <t>saeg-1</t>
  </si>
  <si>
    <t>F54B3.2</t>
  </si>
  <si>
    <t>WBGene00010014</t>
  </si>
  <si>
    <t>F54B8.4</t>
  </si>
  <si>
    <t>WBGene00010019</t>
  </si>
  <si>
    <t>F54C9.7</t>
  </si>
  <si>
    <t>WBGene00010043</t>
  </si>
  <si>
    <t>F54D1.1</t>
  </si>
  <si>
    <t>WBGene00010046</t>
  </si>
  <si>
    <t>F54D1.6</t>
  </si>
  <si>
    <t>WBGene00010047</t>
  </si>
  <si>
    <t>F54F11.2</t>
  </si>
  <si>
    <t xml:space="preserve">WBGene00010070 </t>
  </si>
  <si>
    <t>F55A4.7</t>
  </si>
  <si>
    <t>WBGene00018859</t>
  </si>
  <si>
    <t>F55C12.1</t>
  </si>
  <si>
    <t>WBGene00018869</t>
  </si>
  <si>
    <t>F55C5.1</t>
  </si>
  <si>
    <t>ssp-35</t>
  </si>
  <si>
    <t>F55C7.7</t>
  </si>
  <si>
    <t xml:space="preserve">WBGene00006805 </t>
  </si>
  <si>
    <t>unc-73</t>
  </si>
  <si>
    <t>F55D12.6</t>
  </si>
  <si>
    <t>WBGene00010092</t>
  </si>
  <si>
    <t>F55E10.6</t>
  </si>
  <si>
    <t xml:space="preserve">WBGene00018885 </t>
  </si>
  <si>
    <t>F55F3.2</t>
  </si>
  <si>
    <t>WBGene00010114</t>
  </si>
  <si>
    <t>F55G1.12</t>
  </si>
  <si>
    <t xml:space="preserve">WBGene00018905 </t>
  </si>
  <si>
    <t>F55G1.13</t>
  </si>
  <si>
    <t xml:space="preserve">WBGene00018906 </t>
  </si>
  <si>
    <t>F55G1.15</t>
  </si>
  <si>
    <t>WBGene00018907</t>
  </si>
  <si>
    <t>F55G1.9</t>
  </si>
  <si>
    <t>WBGene00018904</t>
  </si>
  <si>
    <t>Putative pyrroline-5-carboxylate reductase</t>
  </si>
  <si>
    <t>F55G11.2</t>
  </si>
  <si>
    <t>WBGene00010123</t>
  </si>
  <si>
    <t>F55G11.3</t>
  </si>
  <si>
    <t xml:space="preserve">WBGene00014771 </t>
  </si>
  <si>
    <t>F55G11.6</t>
  </si>
  <si>
    <t>WBGene00010126</t>
  </si>
  <si>
    <t>F55G11.7</t>
  </si>
  <si>
    <t>WBGene00010127</t>
  </si>
  <si>
    <t>F55G11.8</t>
  </si>
  <si>
    <t>WBGene00010128</t>
  </si>
  <si>
    <t>F55G11.9</t>
  </si>
  <si>
    <t xml:space="preserve">WBGene00000021 </t>
  </si>
  <si>
    <t>abt-3</t>
  </si>
  <si>
    <t>F55H12.5</t>
  </si>
  <si>
    <t>WBGene00010136</t>
  </si>
  <si>
    <t>F56A4.2</t>
  </si>
  <si>
    <t>WBGene00018910</t>
  </si>
  <si>
    <t>F56A8.1</t>
  </si>
  <si>
    <t>WBGene00010138</t>
  </si>
  <si>
    <t>anoh-1</t>
  </si>
  <si>
    <t>F56B3.10</t>
  </si>
  <si>
    <t xml:space="preserve">WBGene00001788 </t>
  </si>
  <si>
    <t>gst-40</t>
  </si>
  <si>
    <t>F56B6.5</t>
  </si>
  <si>
    <t xml:space="preserve">WBGene00006864 </t>
  </si>
  <si>
    <t>npr-16</t>
  </si>
  <si>
    <t>F56C11.6</t>
  </si>
  <si>
    <t>WBGene00018958</t>
  </si>
  <si>
    <t>F56C3.9</t>
  </si>
  <si>
    <t xml:space="preserve">WBGene00018946 </t>
  </si>
  <si>
    <t>F56C4.4</t>
  </si>
  <si>
    <t>WBGene00044977</t>
  </si>
  <si>
    <t>F56D2.5</t>
  </si>
  <si>
    <t xml:space="preserve">WBGene00018966 </t>
  </si>
  <si>
    <t>F56D3.1</t>
  </si>
  <si>
    <t>WBGene00018969</t>
  </si>
  <si>
    <t>F56D6.1</t>
  </si>
  <si>
    <t xml:space="preserve">WBGene00018970 </t>
  </si>
  <si>
    <t>clec-68</t>
  </si>
  <si>
    <t>F56D6.15</t>
  </si>
  <si>
    <t xml:space="preserve">WBGene00044642 </t>
  </si>
  <si>
    <t>clec-69</t>
  </si>
  <si>
    <t>F56D6.2</t>
  </si>
  <si>
    <t xml:space="preserve">WBGene00018971 </t>
  </si>
  <si>
    <t>clec-67</t>
  </si>
  <si>
    <t>F56F10.1</t>
  </si>
  <si>
    <t>WBGene00018984</t>
  </si>
  <si>
    <t>Putative serine protease</t>
  </si>
  <si>
    <t>F56F11.3</t>
  </si>
  <si>
    <t xml:space="preserve">WBGene00018990 </t>
  </si>
  <si>
    <t>klf-1</t>
  </si>
  <si>
    <t xml:space="preserve">Kruppel-Like Factor (zinc finger protein) </t>
  </si>
  <si>
    <t>F56F3.4</t>
  </si>
  <si>
    <t>WBGene00010155</t>
  </si>
  <si>
    <t>F56F3.6</t>
  </si>
  <si>
    <t xml:space="preserve">WBGene00002100 </t>
  </si>
  <si>
    <t>ins-17</t>
  </si>
  <si>
    <t>F56F4.3</t>
  </si>
  <si>
    <t xml:space="preserve">WBGene00018980 </t>
  </si>
  <si>
    <t xml:space="preserve">Transporter </t>
  </si>
  <si>
    <t>F56H11.2</t>
  </si>
  <si>
    <t>WBGene00010175</t>
  </si>
  <si>
    <t>F56H9.2</t>
  </si>
  <si>
    <t>WBGene00010174</t>
  </si>
  <si>
    <t>F57A8.1</t>
  </si>
  <si>
    <t>WBGene00010177</t>
  </si>
  <si>
    <t>F57B7.3</t>
  </si>
  <si>
    <t xml:space="preserve">WBGene00000729 </t>
  </si>
  <si>
    <t>col-156</t>
  </si>
  <si>
    <t>F57C12.1</t>
  </si>
  <si>
    <t xml:space="preserve">WBGene00003554 </t>
  </si>
  <si>
    <t>nas-38</t>
  </si>
  <si>
    <t>F57C7.4</t>
  </si>
  <si>
    <t>WBGene00010200</t>
  </si>
  <si>
    <t>F57G8.6</t>
  </si>
  <si>
    <t xml:space="preserve">WBGene00010215 </t>
  </si>
  <si>
    <t>nhr-193</t>
  </si>
  <si>
    <t>F57H12.3</t>
  </si>
  <si>
    <t>WBGene00003879</t>
  </si>
  <si>
    <t>ora-1</t>
  </si>
  <si>
    <t>Onchocerca Related Antigen family</t>
  </si>
  <si>
    <t>F58A4.7</t>
  </si>
  <si>
    <t xml:space="preserve">WBGene00001955 </t>
  </si>
  <si>
    <t>hlh-11</t>
  </si>
  <si>
    <t>F58A6.9</t>
  </si>
  <si>
    <t>WBGene00019026</t>
  </si>
  <si>
    <t>F58B4.1</t>
  </si>
  <si>
    <t xml:space="preserve">WBGene00003549 </t>
  </si>
  <si>
    <t>nas-31</t>
  </si>
  <si>
    <t>F58B4.3</t>
  </si>
  <si>
    <t>WBGene00010236</t>
  </si>
  <si>
    <t>F58B4.6</t>
  </si>
  <si>
    <t>WBGene00010239</t>
  </si>
  <si>
    <t>F58D5.6</t>
  </si>
  <si>
    <t xml:space="preserve">WBGene00010245 </t>
  </si>
  <si>
    <t>F58E6.6</t>
  </si>
  <si>
    <t>WBGene00010255</t>
  </si>
  <si>
    <t>F58F12.3</t>
  </si>
  <si>
    <t>WBGene00019063</t>
  </si>
  <si>
    <t>F58G1.3</t>
  </si>
  <si>
    <t>WBGene00010265</t>
  </si>
  <si>
    <t>F58G6.5</t>
  </si>
  <si>
    <t xml:space="preserve">WBGene00003627 </t>
  </si>
  <si>
    <t>nhr-34</t>
  </si>
  <si>
    <t>F58H10.1</t>
  </si>
  <si>
    <t>WBGene00010291</t>
  </si>
  <si>
    <t>F59A1.15</t>
  </si>
  <si>
    <t>WBGene00010300</t>
  </si>
  <si>
    <t>F59A6.10</t>
  </si>
  <si>
    <t>WBGene00044385</t>
  </si>
  <si>
    <t>F59A6.2</t>
  </si>
  <si>
    <t>WBGene00019084</t>
  </si>
  <si>
    <t>F59A6.8</t>
  </si>
  <si>
    <t>WBGene00003460</t>
  </si>
  <si>
    <t>msp-71</t>
  </si>
  <si>
    <t>F59A7.5</t>
  </si>
  <si>
    <t>WBGene00019092</t>
  </si>
  <si>
    <t>F59B10.4</t>
  </si>
  <si>
    <t>WBGene00010320</t>
  </si>
  <si>
    <t>F59C6.11</t>
  </si>
  <si>
    <t>WBGene00010328</t>
  </si>
  <si>
    <t>F59D12.3</t>
  </si>
  <si>
    <t>WBGene00010331</t>
  </si>
  <si>
    <t>F59D6.3</t>
  </si>
  <si>
    <t xml:space="preserve">WBGene00019105 </t>
  </si>
  <si>
    <t>F59F3.4</t>
  </si>
  <si>
    <t xml:space="preserve">WBGene00010334 </t>
  </si>
  <si>
    <t>F59F5.2</t>
  </si>
  <si>
    <t>WBGene00010341</t>
  </si>
  <si>
    <t>glo-3</t>
  </si>
  <si>
    <t>H02F09.3</t>
  </si>
  <si>
    <t>WBGene00019146</t>
  </si>
  <si>
    <t>H05L03.3</t>
  </si>
  <si>
    <t>WBGene00019160</t>
  </si>
  <si>
    <t>H06H21.9</t>
  </si>
  <si>
    <t xml:space="preserve">WBGene00019165 </t>
  </si>
  <si>
    <t>H08M01.2</t>
  </si>
  <si>
    <t>WBGene00010374</t>
  </si>
  <si>
    <t>rga-5</t>
  </si>
  <si>
    <t>H09G03.2</t>
  </si>
  <si>
    <t xml:space="preserve">WBGene00001494 </t>
  </si>
  <si>
    <t>frm-8</t>
  </si>
  <si>
    <t xml:space="preserve">FERM domain (protein4.1-ezrin-radixin-moesin) family </t>
  </si>
  <si>
    <t>H12D21.1</t>
  </si>
  <si>
    <t>WBGene00010377</t>
  </si>
  <si>
    <t>nspa-1</t>
  </si>
  <si>
    <t>Nematode Specific Peptide family/group A</t>
  </si>
  <si>
    <t>H12D21.13</t>
  </si>
  <si>
    <t>WBGene00044272</t>
  </si>
  <si>
    <t>nspa-4</t>
  </si>
  <si>
    <t>H20E11.2</t>
  </si>
  <si>
    <t>WBGene00019214</t>
  </si>
  <si>
    <t>H20E11.3</t>
  </si>
  <si>
    <t>WBGene00019215</t>
  </si>
  <si>
    <t>H22K11.1</t>
  </si>
  <si>
    <t xml:space="preserve">WBGene00000216 </t>
  </si>
  <si>
    <t>asp-3</t>
  </si>
  <si>
    <t xml:space="preserve">ASpartyl Protease </t>
  </si>
  <si>
    <t>H23N18.2</t>
  </si>
  <si>
    <t xml:space="preserve">WBGene00019233 </t>
  </si>
  <si>
    <t>ugt-14</t>
  </si>
  <si>
    <t>H23N18.3</t>
  </si>
  <si>
    <t xml:space="preserve">WBGene00019234 </t>
  </si>
  <si>
    <t>ugt-8</t>
  </si>
  <si>
    <t>H23N18.4</t>
  </si>
  <si>
    <t xml:space="preserve">WBGene00019235 </t>
  </si>
  <si>
    <t>H23N18.6</t>
  </si>
  <si>
    <t>WBGene00044534</t>
  </si>
  <si>
    <t>H24G06.1</t>
  </si>
  <si>
    <t>WBGene00019237</t>
  </si>
  <si>
    <t>H24O09.2</t>
  </si>
  <si>
    <t xml:space="preserve">WBGene00019243 </t>
  </si>
  <si>
    <t>fbxb-72</t>
  </si>
  <si>
    <t xml:space="preserve">F-box B protein </t>
  </si>
  <si>
    <t>H43E16.1</t>
  </si>
  <si>
    <t>WBGene00019273</t>
  </si>
  <si>
    <t>K01A2.11</t>
  </si>
  <si>
    <t xml:space="preserve">WBGene00019285 </t>
  </si>
  <si>
    <t>cbn-1</t>
  </si>
  <si>
    <t xml:space="preserve">Calcium BiNding protein homolog </t>
  </si>
  <si>
    <t>K01A6.4</t>
  </si>
  <si>
    <t>WBGene00010446</t>
  </si>
  <si>
    <t>K01B6.1</t>
  </si>
  <si>
    <t xml:space="preserve">WBGene00010453 </t>
  </si>
  <si>
    <t>fozi-1</t>
  </si>
  <si>
    <t xml:space="preserve">FOrm-homology and ZInc finger domains </t>
  </si>
  <si>
    <t>K01D12.11</t>
  </si>
  <si>
    <t xml:space="preserve">WBGene00010470 </t>
  </si>
  <si>
    <t>cdr-4</t>
  </si>
  <si>
    <t xml:space="preserve">CaDmium Responsive </t>
  </si>
  <si>
    <t>K01H12.4</t>
  </si>
  <si>
    <t>WBGene00010486</t>
  </si>
  <si>
    <t>K02A2.5</t>
  </si>
  <si>
    <t>WBGene00019290</t>
  </si>
  <si>
    <t>K02D3.1</t>
  </si>
  <si>
    <t>WBGene00010504</t>
  </si>
  <si>
    <t>K02D7.1</t>
  </si>
  <si>
    <t>WBGene00019298</t>
  </si>
  <si>
    <t>K02D7.4</t>
  </si>
  <si>
    <t>WBGene00001099</t>
  </si>
  <si>
    <t>dsc-4</t>
  </si>
  <si>
    <t>Defecation Suppressor of Clk-1</t>
  </si>
  <si>
    <t>K02D7.5</t>
  </si>
  <si>
    <t xml:space="preserve">WBGene00019300 </t>
  </si>
  <si>
    <t>swt-1</t>
  </si>
  <si>
    <t>RAG1-activating protein 1 homolog</t>
  </si>
  <si>
    <t>K02E11.1</t>
  </si>
  <si>
    <t>WBGene00010510</t>
  </si>
  <si>
    <t>ent-3</t>
  </si>
  <si>
    <t>Equilibrative Nucleoside Transporter</t>
  </si>
  <si>
    <t>K02E2.4</t>
  </si>
  <si>
    <t>WBGene00002118</t>
  </si>
  <si>
    <t>ins-35</t>
  </si>
  <si>
    <t>K02E7.11</t>
  </si>
  <si>
    <t>WBGene00019315</t>
  </si>
  <si>
    <t>K02G10.4</t>
  </si>
  <si>
    <t>WBGene00001454</t>
  </si>
  <si>
    <t>flp-11</t>
  </si>
  <si>
    <t>K03A1.4</t>
  </si>
  <si>
    <t xml:space="preserve">WBGene00019352 </t>
  </si>
  <si>
    <t>K03C7.2</t>
  </si>
  <si>
    <t xml:space="preserve">WBGene00001441 </t>
  </si>
  <si>
    <t>fkh-9</t>
  </si>
  <si>
    <t>K03E6.7</t>
  </si>
  <si>
    <t>WBGene00019365</t>
  </si>
  <si>
    <t>K04E7.2</t>
  </si>
  <si>
    <t>WBGene00003877</t>
  </si>
  <si>
    <t>pept-1</t>
  </si>
  <si>
    <t>OligoPeptide Transporter</t>
  </si>
  <si>
    <t>K04E7.3</t>
  </si>
  <si>
    <t xml:space="preserve">WBGene00003551 </t>
  </si>
  <si>
    <t>nas-33</t>
  </si>
  <si>
    <t>K04F1.9</t>
  </si>
  <si>
    <t>WBGene00019388</t>
  </si>
  <si>
    <t>K04H4.5</t>
  </si>
  <si>
    <t>WBGene00010574</t>
  </si>
  <si>
    <t>K04H4.6</t>
  </si>
  <si>
    <t>WBGene00000799</t>
  </si>
  <si>
    <t>crn-6</t>
  </si>
  <si>
    <t>Cell-death-Related Nuclease</t>
  </si>
  <si>
    <t>K06A9.1</t>
  </si>
  <si>
    <t>WBGene00019435</t>
  </si>
  <si>
    <t>K06A9.2</t>
  </si>
  <si>
    <t xml:space="preserve">WBGene00019436 </t>
  </si>
  <si>
    <t>K07D4.9</t>
  </si>
  <si>
    <t>WBGene00019488</t>
  </si>
  <si>
    <t>K07F5.9</t>
  </si>
  <si>
    <t xml:space="preserve">WBGene00006039 </t>
  </si>
  <si>
    <t>ssp-10</t>
  </si>
  <si>
    <t xml:space="preserve">Sperm-Specific family, class P </t>
  </si>
  <si>
    <t>K07H8.12</t>
  </si>
  <si>
    <t>WBGene00044509</t>
  </si>
  <si>
    <t>K07H8.5</t>
  </si>
  <si>
    <t>WBGene00019506</t>
  </si>
  <si>
    <t>K08A2.2</t>
  </si>
  <si>
    <t xml:space="preserve">WBGene00019512 </t>
  </si>
  <si>
    <t>K08A8.2</t>
  </si>
  <si>
    <t>WBGene00004949</t>
  </si>
  <si>
    <t>sox-2</t>
  </si>
  <si>
    <t>SOX (mammalian SRY box) family</t>
  </si>
  <si>
    <t>K08C9.1</t>
  </si>
  <si>
    <t>WBGene00010650</t>
  </si>
  <si>
    <t>K08C9.2</t>
  </si>
  <si>
    <t>WBGene00010651</t>
  </si>
  <si>
    <t>K08D10.7</t>
  </si>
  <si>
    <t>WBGene00019530</t>
  </si>
  <si>
    <t>scrm-8</t>
  </si>
  <si>
    <t>SCRaMblase (phospholipid scramblase)</t>
  </si>
  <si>
    <t>K08D8.3</t>
  </si>
  <si>
    <t>WBGene00010657</t>
  </si>
  <si>
    <t>K08D8.4</t>
  </si>
  <si>
    <t>WBGene00010658</t>
  </si>
  <si>
    <t>K08D8.6</t>
  </si>
  <si>
    <t>WBGene00010660</t>
  </si>
  <si>
    <t>K08F4.5</t>
  </si>
  <si>
    <t>WBGene00010679</t>
  </si>
  <si>
    <t>K08F9.3</t>
  </si>
  <si>
    <t xml:space="preserve">WBGene00010686 </t>
  </si>
  <si>
    <t>K09C6.1</t>
  </si>
  <si>
    <t>WBGene00019555</t>
  </si>
  <si>
    <t>K09C6.7</t>
  </si>
  <si>
    <t>WBGene00019561</t>
  </si>
  <si>
    <t>K09C6.8</t>
  </si>
  <si>
    <t>WBGene00019562</t>
  </si>
  <si>
    <t>K09C8.4</t>
  </si>
  <si>
    <t xml:space="preserve">WBGene00010716 </t>
  </si>
  <si>
    <t>lge-1</t>
  </si>
  <si>
    <t xml:space="preserve">LARGE (mouse dystroglycan glycosylation) homolog </t>
  </si>
  <si>
    <t>K09C8.7</t>
  </si>
  <si>
    <t>WBGene00010717</t>
  </si>
  <si>
    <t>K09D9.1</t>
  </si>
  <si>
    <t>WBGene00019564</t>
  </si>
  <si>
    <t>K09E4.4</t>
  </si>
  <si>
    <t>WBGene00010722</t>
  </si>
  <si>
    <t>K09E9.1</t>
  </si>
  <si>
    <t xml:space="preserve">WBGene00010724 </t>
  </si>
  <si>
    <t>K09H11.6</t>
  </si>
  <si>
    <t>WBGene00019603</t>
  </si>
  <si>
    <t>K10B2.2</t>
  </si>
  <si>
    <t>WBGene00019605</t>
  </si>
  <si>
    <t>Uncharacterized serine carboxypeptidase</t>
  </si>
  <si>
    <t>K10D11.1</t>
  </si>
  <si>
    <t>WBGene00010745</t>
  </si>
  <si>
    <t>dod-17</t>
  </si>
  <si>
    <t>K10D11.3</t>
  </si>
  <si>
    <t>WBGene00010747</t>
  </si>
  <si>
    <t>K10D11.5</t>
  </si>
  <si>
    <t>WBGene00010749</t>
  </si>
  <si>
    <t>K10D11.6</t>
  </si>
  <si>
    <t>WBGene00010750</t>
  </si>
  <si>
    <t>K10D2.8</t>
  </si>
  <si>
    <t xml:space="preserve">WBGene00189952 </t>
  </si>
  <si>
    <t>K10F12.3</t>
  </si>
  <si>
    <t xml:space="preserve">WBGene00004045 </t>
  </si>
  <si>
    <t>pll-1</t>
  </si>
  <si>
    <t xml:space="preserve">PhosphoLipase C Like </t>
  </si>
  <si>
    <t>K10G4.3</t>
  </si>
  <si>
    <t>WBGene00010752</t>
  </si>
  <si>
    <t>K10H10.10</t>
  </si>
  <si>
    <t>WBGene00010765</t>
  </si>
  <si>
    <t>K10H10.4</t>
  </si>
  <si>
    <t>WBGene00010760</t>
  </si>
  <si>
    <t>K10H10.6</t>
  </si>
  <si>
    <t xml:space="preserve">WBGene00010762 </t>
  </si>
  <si>
    <t>K11C4.1</t>
  </si>
  <si>
    <t>WBGene00019642</t>
  </si>
  <si>
    <t>K11D12.5</t>
  </si>
  <si>
    <t xml:space="preserve">WBGene00019645 </t>
  </si>
  <si>
    <t>swt-7</t>
  </si>
  <si>
    <t>K11D12.9</t>
  </si>
  <si>
    <t xml:space="preserve">WBGene00019649 </t>
  </si>
  <si>
    <t>K11E4.1</t>
  </si>
  <si>
    <t xml:space="preserve">WBGene00010773 </t>
  </si>
  <si>
    <t>K11H12.4</t>
  </si>
  <si>
    <t xml:space="preserve">WBGene00019660 </t>
  </si>
  <si>
    <t>M01A8.1</t>
  </si>
  <si>
    <t>WBGene00010795</t>
  </si>
  <si>
    <t>M01A8.2</t>
  </si>
  <si>
    <t>WBGene00010796</t>
  </si>
  <si>
    <t>M01G12.9</t>
  </si>
  <si>
    <t>WBGene00010822</t>
  </si>
  <si>
    <t>M02B7.3</t>
  </si>
  <si>
    <t xml:space="preserve">WBGene00003884 </t>
  </si>
  <si>
    <t>osm-3</t>
  </si>
  <si>
    <t xml:space="preserve">OSMotic avoidance abnormal </t>
  </si>
  <si>
    <t>M02D8.4</t>
  </si>
  <si>
    <t>WBGene00019730</t>
  </si>
  <si>
    <t>asns-2</t>
  </si>
  <si>
    <t>M02E1.2</t>
  </si>
  <si>
    <t>WBGene00019734</t>
  </si>
  <si>
    <t>M02H5.1</t>
  </si>
  <si>
    <t xml:space="preserve">WBGene00003689 </t>
  </si>
  <si>
    <t>nhr-99</t>
  </si>
  <si>
    <t>M03F4.3</t>
  </si>
  <si>
    <t xml:space="preserve">WBGene00006475 </t>
  </si>
  <si>
    <t>tyra-3</t>
  </si>
  <si>
    <t>M04D8.6</t>
  </si>
  <si>
    <t>WBGene00010864</t>
  </si>
  <si>
    <t>xbx-3</t>
  </si>
  <si>
    <t>X-BoX promoter element regulated</t>
  </si>
  <si>
    <t>M04G7.1</t>
  </si>
  <si>
    <t xml:space="preserve">WBGene00019772 </t>
  </si>
  <si>
    <t>M04G7.2</t>
  </si>
  <si>
    <t>WBGene00019773</t>
  </si>
  <si>
    <t>M05B5.3</t>
  </si>
  <si>
    <t>WBGene00010871</t>
  </si>
  <si>
    <t>M05D6.1</t>
  </si>
  <si>
    <t>WBGene00010874</t>
  </si>
  <si>
    <t>M05D6.5</t>
  </si>
  <si>
    <t>WBGene00010878</t>
  </si>
  <si>
    <t>M05D6.6</t>
  </si>
  <si>
    <t>WBGene00010879</t>
  </si>
  <si>
    <t>M05D6.7</t>
  </si>
  <si>
    <t>WBGene00001523</t>
  </si>
  <si>
    <t>gbh-2</t>
  </si>
  <si>
    <t>Gamma Butyrobetaine Hydroxylase</t>
  </si>
  <si>
    <t>M110.1</t>
  </si>
  <si>
    <t xml:space="preserve">WBGene00000652 </t>
  </si>
  <si>
    <t>col-76</t>
  </si>
  <si>
    <t>M110.2</t>
  </si>
  <si>
    <t xml:space="preserve">WBGene00006658 </t>
  </si>
  <si>
    <t>twk-3</t>
  </si>
  <si>
    <t>TWiK family of potassium channels</t>
  </si>
  <si>
    <t>M110.7</t>
  </si>
  <si>
    <t>WBGene00010915</t>
  </si>
  <si>
    <t>Uncharacterized NTE family protein M110.7</t>
  </si>
  <si>
    <t>M117.4</t>
  </si>
  <si>
    <t>WBGene00010920</t>
  </si>
  <si>
    <t>M162.2</t>
  </si>
  <si>
    <t xml:space="preserve">WBGene00010928 </t>
  </si>
  <si>
    <t>clec-258</t>
  </si>
  <si>
    <t>M162.7</t>
  </si>
  <si>
    <t xml:space="preserve">WBGene00010933 </t>
  </si>
  <si>
    <t>M176.2</t>
  </si>
  <si>
    <t>WBGene00010941</t>
  </si>
  <si>
    <t>gss-1</t>
  </si>
  <si>
    <t>M176.9</t>
  </si>
  <si>
    <t xml:space="preserve">WBGene00014813 </t>
  </si>
  <si>
    <t>M28.8</t>
  </si>
  <si>
    <t>WBGene00010899</t>
  </si>
  <si>
    <t>M60.2</t>
  </si>
  <si>
    <t>WBGene00019779</t>
  </si>
  <si>
    <t>M60.4</t>
  </si>
  <si>
    <t>WBGene00019780</t>
  </si>
  <si>
    <t>M79.4</t>
  </si>
  <si>
    <t>WBGene00001462</t>
  </si>
  <si>
    <t>flp-19</t>
  </si>
  <si>
    <t>PDB1.1</t>
  </si>
  <si>
    <t>WBGene00019803</t>
  </si>
  <si>
    <t>R01H2.2</t>
  </si>
  <si>
    <t>WBGene00019810</t>
  </si>
  <si>
    <t>R02D5.7</t>
  </si>
  <si>
    <t>WBGene00010980</t>
  </si>
  <si>
    <t>R03A10.6</t>
  </si>
  <si>
    <t>WBGene00010986</t>
  </si>
  <si>
    <t>sprr-1</t>
  </si>
  <si>
    <t>Sex Peptide Receptor (Drosophila) Related</t>
  </si>
  <si>
    <t>R03E9.1</t>
  </si>
  <si>
    <t xml:space="preserve">WBGene00003163 </t>
  </si>
  <si>
    <t>mdl-1</t>
  </si>
  <si>
    <t>MAD-Like</t>
  </si>
  <si>
    <t>R03E9.4</t>
  </si>
  <si>
    <t>WBGene00002149</t>
  </si>
  <si>
    <t>irk-1</t>
  </si>
  <si>
    <t>Inward Rectifying K (potassium) channel family</t>
  </si>
  <si>
    <t>R03G5.5</t>
  </si>
  <si>
    <t xml:space="preserve">WBGene00019846 </t>
  </si>
  <si>
    <t xml:space="preserve">Glutathione peroxidase </t>
  </si>
  <si>
    <t>1,4</t>
  </si>
  <si>
    <t>R03G8.3</t>
  </si>
  <si>
    <t>WBGene00010998</t>
  </si>
  <si>
    <t>R03H4.6</t>
  </si>
  <si>
    <t xml:space="preserve">WBGene00019852 </t>
  </si>
  <si>
    <t>bus-1</t>
  </si>
  <si>
    <t>R05A10.1</t>
  </si>
  <si>
    <t>WBGene00011018</t>
  </si>
  <si>
    <t>R05H10.5</t>
  </si>
  <si>
    <t xml:space="preserve">WBGene00011045 </t>
  </si>
  <si>
    <t xml:space="preserve">Probable glutathione peroxidase R05H10.5 </t>
  </si>
  <si>
    <t>R05H5.2</t>
  </si>
  <si>
    <t>WBGene00000389</t>
  </si>
  <si>
    <t>cdc-25.4</t>
  </si>
  <si>
    <t>Cell Division Cycle related</t>
  </si>
  <si>
    <t>R06C7.6</t>
  </si>
  <si>
    <t>WBGene00011065</t>
  </si>
  <si>
    <t>R06F6.7</t>
  </si>
  <si>
    <t>WBGene00011070</t>
  </si>
  <si>
    <t>R07B1.5</t>
  </si>
  <si>
    <t>WBGene00011077</t>
  </si>
  <si>
    <t>R07B1.8</t>
  </si>
  <si>
    <t>WBGene00001608</t>
  </si>
  <si>
    <t>R07B5.3</t>
  </si>
  <si>
    <t>WBGene00005703</t>
  </si>
  <si>
    <t>sru-40</t>
  </si>
  <si>
    <t>Serpentine Receptor, class U</t>
  </si>
  <si>
    <t>R07B7.15</t>
  </si>
  <si>
    <t xml:space="preserve">WBGene00011099 </t>
  </si>
  <si>
    <t>nhr-208</t>
  </si>
  <si>
    <t>R07B7.16</t>
  </si>
  <si>
    <t xml:space="preserve">WBGene00011100 </t>
  </si>
  <si>
    <t>nhr-209</t>
  </si>
  <si>
    <t>R07C3.13</t>
  </si>
  <si>
    <t>WBGene00019929</t>
  </si>
  <si>
    <t>R08A2.1</t>
  </si>
  <si>
    <t xml:space="preserve">WBGene00011132 </t>
  </si>
  <si>
    <t>R08A2.2</t>
  </si>
  <si>
    <t>WBGene00011133</t>
  </si>
  <si>
    <t>R08B4.5</t>
  </si>
  <si>
    <t>WBGene00011141</t>
  </si>
  <si>
    <t>R09B5.9</t>
  </si>
  <si>
    <t>WBGene00000558</t>
  </si>
  <si>
    <t>cnc-4</t>
  </si>
  <si>
    <t>CaeNaCin (Caenorhabditis bacteriocin)</t>
  </si>
  <si>
    <t>R09H10.7</t>
  </si>
  <si>
    <t>WBGene00011184</t>
  </si>
  <si>
    <t>R102.10</t>
  </si>
  <si>
    <t>WBGene00011297</t>
  </si>
  <si>
    <t>R107.1</t>
  </si>
  <si>
    <t>WBGene00003518</t>
  </si>
  <si>
    <t>nac-2</t>
  </si>
  <si>
    <t>NADC (Na+-coupled dicarboxylate transporter) family</t>
  </si>
  <si>
    <t>R10D12.10</t>
  </si>
  <si>
    <t>WBGene00011191</t>
  </si>
  <si>
    <t>R10E4.7</t>
  </si>
  <si>
    <t>WBGene00011203</t>
  </si>
  <si>
    <t>R10E8.8</t>
  </si>
  <si>
    <t xml:space="preserve">WBGene00011213 </t>
  </si>
  <si>
    <t>R11.2</t>
  </si>
  <si>
    <t>WBGene00011227</t>
  </si>
  <si>
    <t>R11D1.12</t>
  </si>
  <si>
    <t>WBGene00045336</t>
  </si>
  <si>
    <t>R11E3.1</t>
  </si>
  <si>
    <t>WBGene00020003</t>
  </si>
  <si>
    <t>R13G10.4</t>
  </si>
  <si>
    <t xml:space="preserve">WBGene00011260 </t>
  </si>
  <si>
    <t>R13H4.5</t>
  </si>
  <si>
    <t xml:space="preserve">WBGene00011263 </t>
  </si>
  <si>
    <t>R13H7.2</t>
  </si>
  <si>
    <t xml:space="preserve">WBGene00020069 </t>
  </si>
  <si>
    <t>R13H9.1</t>
  </si>
  <si>
    <t>WBGene00020070</t>
  </si>
  <si>
    <t>rmd-6</t>
  </si>
  <si>
    <t>R13H9.5</t>
  </si>
  <si>
    <t>WBGene00020071</t>
  </si>
  <si>
    <t>R148.7</t>
  </si>
  <si>
    <t>WBGene00020105</t>
  </si>
  <si>
    <t>R160.4</t>
  </si>
  <si>
    <t>WBGene00020121</t>
  </si>
  <si>
    <t>R173.4</t>
  </si>
  <si>
    <t>WBGene00020126</t>
  </si>
  <si>
    <t>flp-26</t>
  </si>
  <si>
    <t>R186.1</t>
  </si>
  <si>
    <t>WBGene00011305</t>
  </si>
  <si>
    <t>R90.2</t>
  </si>
  <si>
    <t xml:space="preserve">WBGene00011284 </t>
  </si>
  <si>
    <t>ttr-27</t>
  </si>
  <si>
    <t>R90.5</t>
  </si>
  <si>
    <t>WBGene00011287</t>
  </si>
  <si>
    <t>glb-24</t>
  </si>
  <si>
    <t>GLoBin</t>
  </si>
  <si>
    <t>T01B10.4</t>
  </si>
  <si>
    <t xml:space="preserve">WBGene00003613 </t>
  </si>
  <si>
    <t>nhr-14</t>
  </si>
  <si>
    <t>T01B11.2</t>
  </si>
  <si>
    <t xml:space="preserve">WBGene00020139 </t>
  </si>
  <si>
    <t>Alanine--glyoxylate aminotransferase 2-like</t>
  </si>
  <si>
    <t>T01B6.3</t>
  </si>
  <si>
    <t xml:space="preserve">WBGene00020135 </t>
  </si>
  <si>
    <t>aakg-4</t>
  </si>
  <si>
    <t>T01C3.5</t>
  </si>
  <si>
    <t>WBGene00011322</t>
  </si>
  <si>
    <t>T01C4.1</t>
  </si>
  <si>
    <t xml:space="preserve">WBGene00020141 </t>
  </si>
  <si>
    <t>T01D3.3</t>
  </si>
  <si>
    <t xml:space="preserve">WBGene00011328 </t>
  </si>
  <si>
    <t>T01E8.3</t>
  </si>
  <si>
    <t xml:space="preserve">WBGene00004038 </t>
  </si>
  <si>
    <t>plc-3</t>
  </si>
  <si>
    <t>T01E8.9</t>
  </si>
  <si>
    <t>WBGene00011336</t>
  </si>
  <si>
    <t>ubxn-5</t>
  </si>
  <si>
    <t>UBX-containing protein in Nematode</t>
  </si>
  <si>
    <t>T01G1.2</t>
  </si>
  <si>
    <t>WBGene00011337</t>
  </si>
  <si>
    <t>T01G6.5</t>
  </si>
  <si>
    <t xml:space="preserve">WBGene00020152 </t>
  </si>
  <si>
    <t>nhr-211</t>
  </si>
  <si>
    <t>T01G6.6</t>
  </si>
  <si>
    <t xml:space="preserve">WBGene00020153 </t>
  </si>
  <si>
    <t>nhr-212</t>
  </si>
  <si>
    <t>T02B11.3</t>
  </si>
  <si>
    <t>WBGene00020155</t>
  </si>
  <si>
    <t>T02B5.1</t>
  </si>
  <si>
    <t xml:space="preserve">WBGene00011362 </t>
  </si>
  <si>
    <t>T02C5.1</t>
  </si>
  <si>
    <t>WBGene00020158</t>
  </si>
  <si>
    <t>T02C5.5</t>
  </si>
  <si>
    <t xml:space="preserve">WBGene00006742 </t>
  </si>
  <si>
    <t>unc-2</t>
  </si>
  <si>
    <t>T02D1.6</t>
  </si>
  <si>
    <t xml:space="preserve">WBGene00011372 </t>
  </si>
  <si>
    <t>T02E1.6</t>
  </si>
  <si>
    <t>WBGene00011378</t>
  </si>
  <si>
    <t>T02E9.1</t>
  </si>
  <si>
    <t xml:space="preserve">WBGene00011381 </t>
  </si>
  <si>
    <t>T02H6.7</t>
  </si>
  <si>
    <t xml:space="preserve">WBGene00020177 </t>
  </si>
  <si>
    <t>T03D8.4</t>
  </si>
  <si>
    <t xml:space="preserve">WBGene00001723 </t>
  </si>
  <si>
    <t>grl-14</t>
  </si>
  <si>
    <t>T03D8.5</t>
  </si>
  <si>
    <t>WBGene00001547</t>
  </si>
  <si>
    <t>gcy-22</t>
  </si>
  <si>
    <t>T03F7.1</t>
  </si>
  <si>
    <t xml:space="preserve">WBGene00004910 </t>
  </si>
  <si>
    <t>snf-11</t>
  </si>
  <si>
    <t>T04A8.4</t>
  </si>
  <si>
    <t>WBGene00044078</t>
  </si>
  <si>
    <t>tag-243</t>
  </si>
  <si>
    <t>T04C12.3</t>
  </si>
  <si>
    <t>WBGene00011428</t>
  </si>
  <si>
    <t>T04F3.3</t>
  </si>
  <si>
    <t>WBGene00011438</t>
  </si>
  <si>
    <t>T04F8.7</t>
  </si>
  <si>
    <t>WBGene00011445</t>
  </si>
  <si>
    <t>T04H1.9</t>
  </si>
  <si>
    <t>WBGene00006539</t>
  </si>
  <si>
    <t>ttb-6</t>
  </si>
  <si>
    <t>Tubulin, Beta</t>
  </si>
  <si>
    <t>T05A10.6</t>
  </si>
  <si>
    <t>WBGene00011463</t>
  </si>
  <si>
    <t>T05A7.5</t>
  </si>
  <si>
    <t>WBGene00020222</t>
  </si>
  <si>
    <t>fut-6</t>
  </si>
  <si>
    <t>FUcosyl Transferase</t>
  </si>
  <si>
    <t>T05A8.3</t>
  </si>
  <si>
    <t>WBGene00020229</t>
  </si>
  <si>
    <t>T05B4.1</t>
  </si>
  <si>
    <t xml:space="preserve">WBGene00020236 </t>
  </si>
  <si>
    <t>lgc-1</t>
  </si>
  <si>
    <t>T05B4.2</t>
  </si>
  <si>
    <t xml:space="preserve">WBGene00003647 </t>
  </si>
  <si>
    <t>nhr-57</t>
  </si>
  <si>
    <t>T05C12.10</t>
  </si>
  <si>
    <t>WBGene00004264</t>
  </si>
  <si>
    <t>qua-1</t>
  </si>
  <si>
    <t>QUAhog (hedgehog related)</t>
  </si>
  <si>
    <t>T05F1.10</t>
  </si>
  <si>
    <t xml:space="preserve">WBGene00000968 </t>
  </si>
  <si>
    <t>dhs-4</t>
  </si>
  <si>
    <t>T05F1.5</t>
  </si>
  <si>
    <t>WBGene00011491</t>
  </si>
  <si>
    <t>T05F1.7</t>
  </si>
  <si>
    <t>WBGene00011492</t>
  </si>
  <si>
    <t>T05F1.9</t>
  </si>
  <si>
    <t>WBGene00011494</t>
  </si>
  <si>
    <t>T05H4.8</t>
  </si>
  <si>
    <t>WBGene00020271</t>
  </si>
  <si>
    <t>T06C10.6</t>
  </si>
  <si>
    <t>WBGene00002208</t>
  </si>
  <si>
    <t>kin-26</t>
  </si>
  <si>
    <t>T06D4.4</t>
  </si>
  <si>
    <t xml:space="preserve">WBGene00020293 </t>
  </si>
  <si>
    <t>T06E4.12</t>
  </si>
  <si>
    <t>WBGene00044011</t>
  </si>
  <si>
    <t>T06E4.4</t>
  </si>
  <si>
    <t xml:space="preserve">WBGene00000720 </t>
  </si>
  <si>
    <t>col-147</t>
  </si>
  <si>
    <t>T06E4.7</t>
  </si>
  <si>
    <t>WBGene00011534</t>
  </si>
  <si>
    <t>T06E6.3</t>
  </si>
  <si>
    <t>WBGene00005931</t>
  </si>
  <si>
    <t>fbxa-199</t>
  </si>
  <si>
    <t>T07D1.3</t>
  </si>
  <si>
    <t xml:space="preserve">WBGene00020302 </t>
  </si>
  <si>
    <t>T07D10.6</t>
  </si>
  <si>
    <t>WBGene00011586</t>
  </si>
  <si>
    <t>flp-33</t>
  </si>
  <si>
    <t>T07F10.6</t>
  </si>
  <si>
    <t>WBGene00011592</t>
  </si>
  <si>
    <t>T07G12.1</t>
  </si>
  <si>
    <t xml:space="preserve">WBGene00000288 </t>
  </si>
  <si>
    <t>cal-4</t>
  </si>
  <si>
    <t>T07G12.2</t>
  </si>
  <si>
    <t>WBGene00011593</t>
  </si>
  <si>
    <t>T07H6.1</t>
  </si>
  <si>
    <t xml:space="preserve">WBGene00020330 </t>
  </si>
  <si>
    <t>T08A9.12</t>
  </si>
  <si>
    <t>WBGene00004987</t>
  </si>
  <si>
    <t>spp-2</t>
  </si>
  <si>
    <t>SaPosin-like Protein family</t>
  </si>
  <si>
    <t>T08B1.3</t>
  </si>
  <si>
    <t>WBGene00000111</t>
  </si>
  <si>
    <t>alh-5</t>
  </si>
  <si>
    <t>ALdehyde deHydrogenase</t>
  </si>
  <si>
    <t>T08B1.4</t>
  </si>
  <si>
    <t>WBGene00020341</t>
  </si>
  <si>
    <t>T08E11.7</t>
  </si>
  <si>
    <t xml:space="preserve">WBGene00020363 </t>
  </si>
  <si>
    <t>fbxa-3</t>
  </si>
  <si>
    <t>T08G11.2</t>
  </si>
  <si>
    <t>WBGene00044684</t>
  </si>
  <si>
    <t>T08G3.4</t>
  </si>
  <si>
    <t xml:space="preserve">WBGene00011617 </t>
  </si>
  <si>
    <t>T08G5.12</t>
  </si>
  <si>
    <t xml:space="preserve">WBGene00002093 </t>
  </si>
  <si>
    <t>ins-10</t>
  </si>
  <si>
    <t>T08H10.3</t>
  </si>
  <si>
    <t>WBGene00020370</t>
  </si>
  <si>
    <t>T09A5.1</t>
  </si>
  <si>
    <t xml:space="preserve">WBGene00023408 </t>
  </si>
  <si>
    <t>cex-2</t>
  </si>
  <si>
    <t>T09B9.3</t>
  </si>
  <si>
    <t>WBGene00011644</t>
  </si>
  <si>
    <t>T09F5.10</t>
  </si>
  <si>
    <t xml:space="preserve">WBGene00011669 </t>
  </si>
  <si>
    <t>T10A3.1</t>
  </si>
  <si>
    <t xml:space="preserve">WBGene00006750 </t>
  </si>
  <si>
    <t>unc-10</t>
  </si>
  <si>
    <t>T10B10.6</t>
  </si>
  <si>
    <t xml:space="preserve">WBGene00011683 </t>
  </si>
  <si>
    <t>phat-6</t>
  </si>
  <si>
    <t>T10B9.5</t>
  </si>
  <si>
    <t xml:space="preserve">WBGene00011675 </t>
  </si>
  <si>
    <t>cyp-13A3</t>
  </si>
  <si>
    <t>T10C6.15</t>
  </si>
  <si>
    <t xml:space="preserve">WBGene00050899 </t>
  </si>
  <si>
    <t>T10E10.1</t>
  </si>
  <si>
    <t xml:space="preserve">WBGene00000741 </t>
  </si>
  <si>
    <t>col-168</t>
  </si>
  <si>
    <t>T10E10.2</t>
  </si>
  <si>
    <t xml:space="preserve">WBGene00000740 </t>
  </si>
  <si>
    <t>col-167</t>
  </si>
  <si>
    <t>T10E10.5</t>
  </si>
  <si>
    <t xml:space="preserve">WBGene00000742 </t>
  </si>
  <si>
    <t>col-169</t>
  </si>
  <si>
    <t>T10E10.6</t>
  </si>
  <si>
    <t xml:space="preserve">WBGene00000743 </t>
  </si>
  <si>
    <t>col-170</t>
  </si>
  <si>
    <t>T10H4.12</t>
  </si>
  <si>
    <t>WBGene00000783</t>
  </si>
  <si>
    <t>cpr-3</t>
  </si>
  <si>
    <t>Cysteine Protease related</t>
  </si>
  <si>
    <t>T10H9.2</t>
  </si>
  <si>
    <t>WBGene00004740</t>
  </si>
  <si>
    <t>scd-2</t>
  </si>
  <si>
    <t>Suppressor of Constitutive Dauer formation</t>
  </si>
  <si>
    <t>T11F8.4</t>
  </si>
  <si>
    <t>WBGene00020435</t>
  </si>
  <si>
    <t>T11F9.4</t>
  </si>
  <si>
    <t xml:space="preserve">WBGene00000007 </t>
  </si>
  <si>
    <t>aat-6</t>
  </si>
  <si>
    <t>T12A7.2</t>
  </si>
  <si>
    <t xml:space="preserve">WBGene00011723 </t>
  </si>
  <si>
    <t>T12B5.1</t>
  </si>
  <si>
    <t xml:space="preserve">WBGene00020448 </t>
  </si>
  <si>
    <t>fbxa-51</t>
  </si>
  <si>
    <t>T12B5.12</t>
  </si>
  <si>
    <t xml:space="preserve">WBGene00020458 </t>
  </si>
  <si>
    <t>fbxa-70</t>
  </si>
  <si>
    <t>T12B5.8</t>
  </si>
  <si>
    <t xml:space="preserve">WBGene00020455 </t>
  </si>
  <si>
    <t>fbxa-59</t>
  </si>
  <si>
    <t>T12D8.5</t>
  </si>
  <si>
    <t>WBGene00011733</t>
  </si>
  <si>
    <t>T12E12.6</t>
  </si>
  <si>
    <t xml:space="preserve">WBGene00020465 </t>
  </si>
  <si>
    <t>T13A10.11</t>
  </si>
  <si>
    <t>WBGene00006416</t>
  </si>
  <si>
    <t>sams-5</t>
  </si>
  <si>
    <t>S-adenosyl methionine synthase</t>
  </si>
  <si>
    <t>T13A10.5</t>
  </si>
  <si>
    <t>WBGene00003754</t>
  </si>
  <si>
    <t>nlp-16</t>
  </si>
  <si>
    <t>T13F3.8</t>
  </si>
  <si>
    <t>WBGene00044205</t>
  </si>
  <si>
    <t>T14B1.1</t>
  </si>
  <si>
    <t>WBGene00011763</t>
  </si>
  <si>
    <t>T14F9.4</t>
  </si>
  <si>
    <t>WBGene00003968</t>
  </si>
  <si>
    <t>peb-1</t>
  </si>
  <si>
    <t>Pharyngeal Enhancer Binding</t>
  </si>
  <si>
    <t>T14G8.4</t>
  </si>
  <si>
    <t>WBGene00011772</t>
  </si>
  <si>
    <t>T15B12.2</t>
  </si>
  <si>
    <t>WBGene00020531</t>
  </si>
  <si>
    <t>T15B7.16</t>
  </si>
  <si>
    <t xml:space="preserve">WBGene00020528 </t>
  </si>
  <si>
    <t>lgc-54</t>
  </si>
  <si>
    <t>T16G1.4</t>
  </si>
  <si>
    <t>WBGene00011798</t>
  </si>
  <si>
    <t>T16G12.1</t>
  </si>
  <si>
    <t xml:space="preserve">WBGene00011803 </t>
  </si>
  <si>
    <t>T16G12.7</t>
  </si>
  <si>
    <t>WBGene00011808</t>
  </si>
  <si>
    <t>T16H12.9</t>
  </si>
  <si>
    <t>WBGene00011817</t>
  </si>
  <si>
    <t>T19C4.5</t>
  </si>
  <si>
    <t xml:space="preserve">WBGene00011839 </t>
  </si>
  <si>
    <t>T19D12.3</t>
  </si>
  <si>
    <t>WBGene00020578</t>
  </si>
  <si>
    <t>T19D12.4</t>
  </si>
  <si>
    <t>WBGene00020579</t>
  </si>
  <si>
    <t>T19D12.5</t>
  </si>
  <si>
    <t>WBGene00020580</t>
  </si>
  <si>
    <t>T19D2.3</t>
  </si>
  <si>
    <t>WBGene00020568</t>
  </si>
  <si>
    <t>T19F4.1</t>
  </si>
  <si>
    <t xml:space="preserve">WBGene00020586 </t>
  </si>
  <si>
    <t>frpr-18</t>
  </si>
  <si>
    <t>T19H12.1</t>
  </si>
  <si>
    <t xml:space="preserve">WBGene00020587 </t>
  </si>
  <si>
    <t>ugt-9</t>
  </si>
  <si>
    <t>T19H12.11</t>
  </si>
  <si>
    <t xml:space="preserve">WBGene00020594 </t>
  </si>
  <si>
    <t>ugt-10</t>
  </si>
  <si>
    <t>T20B5.2</t>
  </si>
  <si>
    <t>WBGene00020595</t>
  </si>
  <si>
    <t>T20D3.2</t>
  </si>
  <si>
    <t>WBGene00011856</t>
  </si>
  <si>
    <t>T20G5.7</t>
  </si>
  <si>
    <t xml:space="preserve">WBGene00011869 </t>
  </si>
  <si>
    <t>dod-6</t>
  </si>
  <si>
    <t xml:space="preserve">Downstream Of DAF-16 (regulated by DAF-16) </t>
  </si>
  <si>
    <t>T20H4.2</t>
  </si>
  <si>
    <t xml:space="preserve">WBGene00020635 </t>
  </si>
  <si>
    <t>T21B4.4</t>
  </si>
  <si>
    <t xml:space="preserve">WBGene00011878 </t>
  </si>
  <si>
    <t>T21C12.3</t>
  </si>
  <si>
    <t>WBGene00011899</t>
  </si>
  <si>
    <t>T21C9.9</t>
  </si>
  <si>
    <t>WBGene00011895</t>
  </si>
  <si>
    <t>T22A3.4</t>
  </si>
  <si>
    <t>WBGene00044070</t>
  </si>
  <si>
    <t>set-18</t>
  </si>
  <si>
    <t>SET (trithorax/polycomb) domain containing</t>
  </si>
  <si>
    <t>T22B11.3</t>
  </si>
  <si>
    <t>WBGene00020677</t>
  </si>
  <si>
    <t>T22B3.1</t>
  </si>
  <si>
    <t>WBGene00001079</t>
  </si>
  <si>
    <t>dpy-20</t>
  </si>
  <si>
    <t>T22B3.3</t>
  </si>
  <si>
    <t xml:space="preserve">WBGene00011911 </t>
  </si>
  <si>
    <t>T22E5.1</t>
  </si>
  <si>
    <t>WBGene00020690</t>
  </si>
  <si>
    <t>T22H6.7</t>
  </si>
  <si>
    <t>WBGene00000017</t>
  </si>
  <si>
    <t>abf-6</t>
  </si>
  <si>
    <t>T23B3.5</t>
  </si>
  <si>
    <t>WBGene00020713</t>
  </si>
  <si>
    <t>T23E7.4</t>
  </si>
  <si>
    <t>WBGene00003744</t>
  </si>
  <si>
    <t>nlp-6</t>
  </si>
  <si>
    <t>T23E7.6</t>
  </si>
  <si>
    <t>WBGene00044772</t>
  </si>
  <si>
    <t>T23F11.3</t>
  </si>
  <si>
    <t>WBGene00011955</t>
  </si>
  <si>
    <t>cdka-1</t>
  </si>
  <si>
    <t>Cyclin-Dependent Kinase 5 Activating protein homolog</t>
  </si>
  <si>
    <t>T23F2.2</t>
  </si>
  <si>
    <t>WBGene00020735</t>
  </si>
  <si>
    <t>T23F4.2</t>
  </si>
  <si>
    <t>WBGene00020740</t>
  </si>
  <si>
    <t>T23G11.1</t>
  </si>
  <si>
    <t>WBGene00011968</t>
  </si>
  <si>
    <t>T23G11.6</t>
  </si>
  <si>
    <t>WBGene00011971</t>
  </si>
  <si>
    <t>iron-9</t>
  </si>
  <si>
    <t>T23G5.5</t>
  </si>
  <si>
    <t xml:space="preserve">WBGene00000934 </t>
  </si>
  <si>
    <t>dat-1</t>
  </si>
  <si>
    <t xml:space="preserve">DopAmine transporter </t>
  </si>
  <si>
    <t>T24C4.4</t>
  </si>
  <si>
    <t>WBGene00020760</t>
  </si>
  <si>
    <t>T24F1.5</t>
  </si>
  <si>
    <t>WBGene00011997</t>
  </si>
  <si>
    <t>T24F1.6</t>
  </si>
  <si>
    <t>WBGene00007041</t>
  </si>
  <si>
    <t>tag-180</t>
  </si>
  <si>
    <t>Voltage gated calcium channel (gut/neurons)</t>
  </si>
  <si>
    <t>T24H10.7</t>
  </si>
  <si>
    <t xml:space="preserve">WBGene00012005 </t>
  </si>
  <si>
    <t>jun-1</t>
  </si>
  <si>
    <t xml:space="preserve">JUN transcription factor homolog </t>
  </si>
  <si>
    <t>T25B6.2</t>
  </si>
  <si>
    <t xml:space="preserve">WBGene00020788 </t>
  </si>
  <si>
    <t>T25B6.5</t>
  </si>
  <si>
    <t>WBGene00020791</t>
  </si>
  <si>
    <t>T25B6.6</t>
  </si>
  <si>
    <t>WBGene00020792</t>
  </si>
  <si>
    <t>T25B9.4</t>
  </si>
  <si>
    <t>WBGene00012010</t>
  </si>
  <si>
    <t>T25B9.7</t>
  </si>
  <si>
    <t xml:space="preserve">WBGene00012013 </t>
  </si>
  <si>
    <t>ugt-54</t>
  </si>
  <si>
    <t>T25C12.1</t>
  </si>
  <si>
    <t>WBGene00003003</t>
  </si>
  <si>
    <t>lin-14</t>
  </si>
  <si>
    <t>abnormal cell LINeage</t>
  </si>
  <si>
    <t>T25C8.3</t>
  </si>
  <si>
    <t xml:space="preserve">WBGene00001605 </t>
  </si>
  <si>
    <t>gln-4</t>
  </si>
  <si>
    <t>T25D10.5</t>
  </si>
  <si>
    <t>WBGene00020802</t>
  </si>
  <si>
    <t>btb-2</t>
  </si>
  <si>
    <t>BTB (Broad/complex/Tramtrack/Bric a brac) domain protein</t>
  </si>
  <si>
    <t>T25E12.11</t>
  </si>
  <si>
    <t>WBGene00012026</t>
  </si>
  <si>
    <t>srz-100</t>
  </si>
  <si>
    <t>T25E12.12</t>
  </si>
  <si>
    <t xml:space="preserve">WBGene00012027 </t>
  </si>
  <si>
    <t>fbxa-127</t>
  </si>
  <si>
    <t>T25E12.13</t>
  </si>
  <si>
    <t>WBGene00012028</t>
  </si>
  <si>
    <t>srz-99</t>
  </si>
  <si>
    <t>T25E4.2</t>
  </si>
  <si>
    <t>WBGene00020804</t>
  </si>
  <si>
    <t>T26C12.6</t>
  </si>
  <si>
    <t xml:space="preserve">WBGene00044469 </t>
  </si>
  <si>
    <t>clec-173</t>
  </si>
  <si>
    <t>T26C5.1</t>
  </si>
  <si>
    <t xml:space="preserve">WBGene00001761 </t>
  </si>
  <si>
    <t>gst-13</t>
  </si>
  <si>
    <t>T26H10.1</t>
  </si>
  <si>
    <t xml:space="preserve">WBGene00000955 </t>
  </si>
  <si>
    <t>des-2</t>
  </si>
  <si>
    <t xml:space="preserve">DEgeneration Suppressor </t>
  </si>
  <si>
    <t>T26H5.4</t>
  </si>
  <si>
    <t>WBGene00012069</t>
  </si>
  <si>
    <t>T26H5.9</t>
  </si>
  <si>
    <t>WBGene00044206</t>
  </si>
  <si>
    <t>T27A3.1</t>
  </si>
  <si>
    <t>WBGene00020838</t>
  </si>
  <si>
    <t>T27A3.3</t>
  </si>
  <si>
    <t xml:space="preserve">WBGene00006044 </t>
  </si>
  <si>
    <t>ssp-16</t>
  </si>
  <si>
    <t>T27A8.5</t>
  </si>
  <si>
    <t>WBGene00012077</t>
  </si>
  <si>
    <t>T27B7.4</t>
  </si>
  <si>
    <t xml:space="preserve">WBGene00003705 </t>
  </si>
  <si>
    <t>nhr-115</t>
  </si>
  <si>
    <t>T27D12.1</t>
  </si>
  <si>
    <t xml:space="preserve">WBGene00012085 </t>
  </si>
  <si>
    <t>T27E4.7</t>
  </si>
  <si>
    <t>WBGene00020865</t>
  </si>
  <si>
    <t>T27F2.2</t>
  </si>
  <si>
    <t xml:space="preserve">WBGene00012100 </t>
  </si>
  <si>
    <t>T27F2.4</t>
  </si>
  <si>
    <t xml:space="preserve">WBGene00012101 </t>
  </si>
  <si>
    <t>zip-10</t>
  </si>
  <si>
    <t>T28A11.3</t>
  </si>
  <si>
    <t xml:space="preserve">WBGene00020870 </t>
  </si>
  <si>
    <t>T28C6.4</t>
  </si>
  <si>
    <t xml:space="preserve">WBGene00000691 </t>
  </si>
  <si>
    <t>col-117</t>
  </si>
  <si>
    <t>T28C6.5</t>
  </si>
  <si>
    <t xml:space="preserve">WBGene00012120 </t>
  </si>
  <si>
    <t>T28C6.6</t>
  </si>
  <si>
    <t>WBGene00000594</t>
  </si>
  <si>
    <t>col-3</t>
  </si>
  <si>
    <t>T28D6.5</t>
  </si>
  <si>
    <t>WBGene00012125</t>
  </si>
  <si>
    <t>T28F3.4</t>
  </si>
  <si>
    <t xml:space="preserve">WBGene00012130 </t>
  </si>
  <si>
    <t>T28F3.7</t>
  </si>
  <si>
    <t xml:space="preserve">WBGene00012133 </t>
  </si>
  <si>
    <t>T28F4.2</t>
  </si>
  <si>
    <t xml:space="preserve">WBGene00012137 </t>
  </si>
  <si>
    <t>asic-2</t>
  </si>
  <si>
    <t xml:space="preserve">Acid-sensing/Amiloride-Sensitive Ion Channel family </t>
  </si>
  <si>
    <t>T28F4.3</t>
  </si>
  <si>
    <t>WBGene00012138</t>
  </si>
  <si>
    <t>VK10D6R.1</t>
  </si>
  <si>
    <t>WBGene00012152</t>
  </si>
  <si>
    <t>cnc-10</t>
  </si>
  <si>
    <t>W01A11.3</t>
  </si>
  <si>
    <t>WBGene00006815</t>
  </si>
  <si>
    <t>unc-83</t>
  </si>
  <si>
    <t>W01A11.7</t>
  </si>
  <si>
    <t>WBGene00020912</t>
  </si>
  <si>
    <t>W01B6.5</t>
  </si>
  <si>
    <t>WBGene00012172</t>
  </si>
  <si>
    <t>W01B6.6</t>
  </si>
  <si>
    <t>WBGene00012173</t>
  </si>
  <si>
    <t>W01C8.6</t>
  </si>
  <si>
    <t xml:space="preserve">WBGene00000295 </t>
  </si>
  <si>
    <t>cat-1</t>
  </si>
  <si>
    <t xml:space="preserve">abnormal CATecholamine distribution </t>
  </si>
  <si>
    <t>W01C9.4</t>
  </si>
  <si>
    <t xml:space="preserve">WBGene00012177 </t>
  </si>
  <si>
    <t>decr-1.2</t>
  </si>
  <si>
    <t>W01F3.3</t>
  </si>
  <si>
    <t>WBGene00012186</t>
  </si>
  <si>
    <t>mlt-11</t>
  </si>
  <si>
    <t>MoLTing defective</t>
  </si>
  <si>
    <t>W01H2.3</t>
  </si>
  <si>
    <t>WBGene00004285</t>
  </si>
  <si>
    <t>rab-37</t>
  </si>
  <si>
    <t>W02A2.9</t>
  </si>
  <si>
    <t>WBGene00044280</t>
  </si>
  <si>
    <t>W02B12.4</t>
  </si>
  <si>
    <t>WBGene00012202</t>
  </si>
  <si>
    <t>W02G9.4</t>
  </si>
  <si>
    <t>WBGene00020954</t>
  </si>
  <si>
    <t>W03B1.1</t>
  </si>
  <si>
    <t>WBGene00020971</t>
  </si>
  <si>
    <t>W03D8.2</t>
  </si>
  <si>
    <t>WBGene00020985</t>
  </si>
  <si>
    <t>W03F9.4</t>
  </si>
  <si>
    <t>WBGene00021002</t>
  </si>
  <si>
    <t>W04G3.11</t>
  </si>
  <si>
    <t>WBGene00044153</t>
  </si>
  <si>
    <t>W05B5.3</t>
  </si>
  <si>
    <t xml:space="preserve">WBGene00003675 </t>
  </si>
  <si>
    <t>nhr-85</t>
  </si>
  <si>
    <t>W05E10.1</t>
  </si>
  <si>
    <t xml:space="preserve">WBGene00012280 </t>
  </si>
  <si>
    <t>W05F2.4</t>
  </si>
  <si>
    <t>WBGene00021036</t>
  </si>
  <si>
    <t>W06A7.5</t>
  </si>
  <si>
    <t>WBGene00012294</t>
  </si>
  <si>
    <t>nspa-8</t>
  </si>
  <si>
    <t>W06B3.2</t>
  </si>
  <si>
    <t>WBGene00004859</t>
  </si>
  <si>
    <t>sma-5</t>
  </si>
  <si>
    <t>SMAll</t>
  </si>
  <si>
    <t>W06D11.4</t>
  </si>
  <si>
    <t>WBGene00012302</t>
  </si>
  <si>
    <t>W06H8.8</t>
  </si>
  <si>
    <t>WBGene00006436</t>
  </si>
  <si>
    <t>ttn-1</t>
  </si>
  <si>
    <t>TiTiN family</t>
  </si>
  <si>
    <t>W07A12.4</t>
  </si>
  <si>
    <t xml:space="preserve">WBGene00012322 </t>
  </si>
  <si>
    <t>W07B8.3</t>
  </si>
  <si>
    <t>WBGene00021071</t>
  </si>
  <si>
    <t>W07E11.2</t>
  </si>
  <si>
    <t xml:space="preserve">WBGene00001446 </t>
  </si>
  <si>
    <t>flp-3</t>
  </si>
  <si>
    <t>W07E11.3</t>
  </si>
  <si>
    <t>WBGene00001445</t>
  </si>
  <si>
    <t>flp-2</t>
  </si>
  <si>
    <t>W08E12.2</t>
  </si>
  <si>
    <t xml:space="preserve">WBGene00021083 </t>
  </si>
  <si>
    <t>W08E3.4</t>
  </si>
  <si>
    <t>WBGene00012345</t>
  </si>
  <si>
    <t>W09G10.6</t>
  </si>
  <si>
    <t xml:space="preserve">WBGene00021118 </t>
  </si>
  <si>
    <t>clec-125</t>
  </si>
  <si>
    <t>W10C8.6</t>
  </si>
  <si>
    <t>WBGene00044433</t>
  </si>
  <si>
    <t>W10G11.19</t>
  </si>
  <si>
    <t>WBGene00021148</t>
  </si>
  <si>
    <t>Y102A11A.1</t>
  </si>
  <si>
    <t>WBGene00022411</t>
  </si>
  <si>
    <t>Y102A11A.3</t>
  </si>
  <si>
    <t>WBGene00022413</t>
  </si>
  <si>
    <t>1,3</t>
  </si>
  <si>
    <t>Y102A5B.3</t>
  </si>
  <si>
    <t xml:space="preserve">WBGene00013609 </t>
  </si>
  <si>
    <t>clec-37</t>
  </si>
  <si>
    <t>Y102A5C.36</t>
  </si>
  <si>
    <t>WBGene00044213</t>
  </si>
  <si>
    <t>Y102A5C.5</t>
  </si>
  <si>
    <t xml:space="preserve">WBGene00014954 </t>
  </si>
  <si>
    <t>Y105C5B.11</t>
  </si>
  <si>
    <t xml:space="preserve">WBGene00013651 </t>
  </si>
  <si>
    <t>Y105C5B.14</t>
  </si>
  <si>
    <t>WBGene00013653</t>
  </si>
  <si>
    <t>Y105C5B.18</t>
  </si>
  <si>
    <t>WBGene00013657</t>
  </si>
  <si>
    <t>Y106G6H.13</t>
  </si>
  <si>
    <t>WBGene00013723</t>
  </si>
  <si>
    <t>Y110A7A.2</t>
  </si>
  <si>
    <t>WBGene00022454</t>
  </si>
  <si>
    <t>Y113G7A.10</t>
  </si>
  <si>
    <t>WBGene00013747</t>
  </si>
  <si>
    <t>spe-19</t>
  </si>
  <si>
    <t>Y119C1B.1</t>
  </si>
  <si>
    <t>WBGene00022467</t>
  </si>
  <si>
    <t>Y119C1B.3</t>
  </si>
  <si>
    <t>WBGene00022469</t>
  </si>
  <si>
    <t>Y119C1B.5</t>
  </si>
  <si>
    <t xml:space="preserve">WBGene00022471 </t>
  </si>
  <si>
    <t>Y15E3A.5</t>
  </si>
  <si>
    <t>WBGene00012444</t>
  </si>
  <si>
    <t>Y17G7B.8</t>
  </si>
  <si>
    <t xml:space="preserve">WBGene00012462 </t>
  </si>
  <si>
    <t>Y18D10A.23</t>
  </si>
  <si>
    <t xml:space="preserve">WBGene00012487 </t>
  </si>
  <si>
    <t>Y18D10A.7</t>
  </si>
  <si>
    <t xml:space="preserve">WBGene00004231 </t>
  </si>
  <si>
    <t>ptr-17</t>
  </si>
  <si>
    <t>Y18H1A.1</t>
  </si>
  <si>
    <t>WBGene00021207</t>
  </si>
  <si>
    <t>Y18H1A.10</t>
  </si>
  <si>
    <t>WBGene00021214</t>
  </si>
  <si>
    <t>Y18H1A.11</t>
  </si>
  <si>
    <t>WBGene00021215</t>
  </si>
  <si>
    <t>Y18H1A.14</t>
  </si>
  <si>
    <t>WBGene00044461</t>
  </si>
  <si>
    <t>Y19D10A.9</t>
  </si>
  <si>
    <t xml:space="preserve">WBGene00021224 </t>
  </si>
  <si>
    <t>clec-209</t>
  </si>
  <si>
    <t>Y22D7AL.16</t>
  </si>
  <si>
    <t xml:space="preserve">WBGene00021254 </t>
  </si>
  <si>
    <t>Y22D7AR.13</t>
  </si>
  <si>
    <t xml:space="preserve">WBGene00004779 </t>
  </si>
  <si>
    <t>ser-4</t>
  </si>
  <si>
    <t xml:space="preserve">SERotonin/octopamine receptor family </t>
  </si>
  <si>
    <t>Y22F5A.3</t>
  </si>
  <si>
    <t>WBGene00004364</t>
  </si>
  <si>
    <t>ric-4</t>
  </si>
  <si>
    <t>Resistance to Inhibitors of Cholinesterase</t>
  </si>
  <si>
    <t>Y22F5A.6</t>
  </si>
  <si>
    <t xml:space="preserve">WBGene00003092 </t>
  </si>
  <si>
    <t>lys-3</t>
  </si>
  <si>
    <t>Y23H5A.4</t>
  </si>
  <si>
    <t xml:space="preserve">WBGene00021271 </t>
  </si>
  <si>
    <t>Y2C2A.1</t>
  </si>
  <si>
    <t>WBGene00006453</t>
  </si>
  <si>
    <t>tag-80</t>
  </si>
  <si>
    <t>Y32F6A.4</t>
  </si>
  <si>
    <t xml:space="preserve">WBGene00012529 </t>
  </si>
  <si>
    <t>Y32F6A.5</t>
  </si>
  <si>
    <t>WBGene00012530</t>
  </si>
  <si>
    <t>Y32G9B.1</t>
  </si>
  <si>
    <t>WBGene00021309</t>
  </si>
  <si>
    <t>Y34F4.4</t>
  </si>
  <si>
    <t>WBGene00021339</t>
  </si>
  <si>
    <t>Y37A1A.4</t>
  </si>
  <si>
    <t>WBGene00045063</t>
  </si>
  <si>
    <t>Y37D8A.23</t>
  </si>
  <si>
    <t xml:space="preserve">WBGene00006762 </t>
  </si>
  <si>
    <t>unc-25</t>
  </si>
  <si>
    <t>Y37E11AL.2</t>
  </si>
  <si>
    <t>WBGene00021358</t>
  </si>
  <si>
    <t>Y37E11B.10</t>
  </si>
  <si>
    <t>WBGene00021381</t>
  </si>
  <si>
    <t>Y37E3.16</t>
  </si>
  <si>
    <t>WBGene00021354</t>
  </si>
  <si>
    <t>fpn-1.1</t>
  </si>
  <si>
    <t>FerroPortiN</t>
  </si>
  <si>
    <t>Y38E10A.13</t>
  </si>
  <si>
    <t xml:space="preserve">WBGene00012591 </t>
  </si>
  <si>
    <t>nspe-1</t>
  </si>
  <si>
    <t>Y38E10A.14</t>
  </si>
  <si>
    <t>WBGene00012592</t>
  </si>
  <si>
    <t>Y38E10A.15</t>
  </si>
  <si>
    <t xml:space="preserve">WBGene00012593 </t>
  </si>
  <si>
    <t>nspe-7</t>
  </si>
  <si>
    <t>Y38E10A.16</t>
  </si>
  <si>
    <t xml:space="preserve">WBGene00012594 </t>
  </si>
  <si>
    <t>nspe-5</t>
  </si>
  <si>
    <t>Y38E10A.26</t>
  </si>
  <si>
    <t xml:space="preserve">WBGene00012604 </t>
  </si>
  <si>
    <t>nspe-2</t>
  </si>
  <si>
    <t>Y38F1A.1</t>
  </si>
  <si>
    <t>WBGene00012605</t>
  </si>
  <si>
    <t>Y38F2AR.12</t>
  </si>
  <si>
    <t xml:space="preserve">WBGene00021430 </t>
  </si>
  <si>
    <t>Y38H6C.23</t>
  </si>
  <si>
    <t>WBGene00012634</t>
  </si>
  <si>
    <t>Y38H8A.4</t>
  </si>
  <si>
    <t>WBGene00012638</t>
  </si>
  <si>
    <t>Y39A1B.1</t>
  </si>
  <si>
    <t xml:space="preserve">WBGene00012661 </t>
  </si>
  <si>
    <t>clec-163</t>
  </si>
  <si>
    <t>Y39A3CL.5</t>
  </si>
  <si>
    <t>WBGene00000545</t>
  </si>
  <si>
    <t>clp-4</t>
  </si>
  <si>
    <t>CaLPain family</t>
  </si>
  <si>
    <t>Y39B6A.31</t>
  </si>
  <si>
    <t xml:space="preserve">WBGene00012690 </t>
  </si>
  <si>
    <t>Y39G10AR.11</t>
  </si>
  <si>
    <t>WBGene00021469</t>
  </si>
  <si>
    <t>Y39G8B.1</t>
  </si>
  <si>
    <t xml:space="preserve">WBGene00012722 </t>
  </si>
  <si>
    <t>Y39G8B.9</t>
  </si>
  <si>
    <t xml:space="preserve">WBGene00012728 </t>
  </si>
  <si>
    <t>Y40B10A.2</t>
  </si>
  <si>
    <t>WBGene00021487</t>
  </si>
  <si>
    <t>Y40D12A.2</t>
  </si>
  <si>
    <t>WBGene00021503</t>
  </si>
  <si>
    <t>Y40H4A.1</t>
  </si>
  <si>
    <t xml:space="preserve">WBGene00001519 </t>
  </si>
  <si>
    <t>gar-3</t>
  </si>
  <si>
    <t>Y41C4A.11</t>
  </si>
  <si>
    <t xml:space="preserve">WBGene00012757 </t>
  </si>
  <si>
    <t>Y41D4B.15</t>
  </si>
  <si>
    <t xml:space="preserve">WBGene00021517 </t>
  </si>
  <si>
    <t>Y41D4B.16</t>
  </si>
  <si>
    <t xml:space="preserve">WBGene00021518 </t>
  </si>
  <si>
    <t>hpo-6</t>
  </si>
  <si>
    <t>Y41D4B.17</t>
  </si>
  <si>
    <t xml:space="preserve">WBGene00021519 </t>
  </si>
  <si>
    <t>Y41E3.18</t>
  </si>
  <si>
    <t>WBGene00044003</t>
  </si>
  <si>
    <t>Y41E3.3</t>
  </si>
  <si>
    <t>WBGene00012763</t>
  </si>
  <si>
    <t>Y41G9A.4</t>
  </si>
  <si>
    <t xml:space="preserve">WBGene00021528 </t>
  </si>
  <si>
    <t>gbb-1</t>
  </si>
  <si>
    <t xml:space="preserve">GABA B receptor subunit </t>
  </si>
  <si>
    <t>Y43C5A.1</t>
  </si>
  <si>
    <t>WBGene00012781</t>
  </si>
  <si>
    <t>nspd-7</t>
  </si>
  <si>
    <t>Y43C5A.3</t>
  </si>
  <si>
    <t>WBGene00012783</t>
  </si>
  <si>
    <t>Y43D4A.5</t>
  </si>
  <si>
    <t>WBGene00012791</t>
  </si>
  <si>
    <t>Y43F8A.1</t>
  </si>
  <si>
    <t>WBGene00012808</t>
  </si>
  <si>
    <t>Y43F8B.13</t>
  </si>
  <si>
    <t>WBGene00012823</t>
  </si>
  <si>
    <t>Y43F8C.1</t>
  </si>
  <si>
    <t>WBGene00003763</t>
  </si>
  <si>
    <t>nlp-25</t>
  </si>
  <si>
    <t>Y43F8C.3</t>
  </si>
  <si>
    <t>WBGene00012825</t>
  </si>
  <si>
    <t>Y44A6D.5</t>
  </si>
  <si>
    <t>WBGene00012855</t>
  </si>
  <si>
    <t>Branched-chain-amino-acid aminotransferase</t>
  </si>
  <si>
    <t>Y45F10A.5</t>
  </si>
  <si>
    <t>WBGene00003755</t>
  </si>
  <si>
    <t>nlp-17</t>
  </si>
  <si>
    <t>Y46C8AL.8</t>
  </si>
  <si>
    <t xml:space="preserve">WBGene00021585 </t>
  </si>
  <si>
    <t>clec-74</t>
  </si>
  <si>
    <t>Y46C8AL.9</t>
  </si>
  <si>
    <t>WBGene00021586</t>
  </si>
  <si>
    <t>clec-75</t>
  </si>
  <si>
    <t>Y46C8AR.1</t>
  </si>
  <si>
    <t xml:space="preserve">WBGene00021587 </t>
  </si>
  <si>
    <t>clec-76</t>
  </si>
  <si>
    <t>Y46E12BR.1</t>
  </si>
  <si>
    <t>WBGene00021598</t>
  </si>
  <si>
    <t>Y46H3A.1</t>
  </si>
  <si>
    <t>WBGene00021599</t>
  </si>
  <si>
    <t>srt-42</t>
  </si>
  <si>
    <t>Serpentine Receptor, class T</t>
  </si>
  <si>
    <t>Y46H3A.4</t>
  </si>
  <si>
    <t xml:space="preserve">WBGene00021600 </t>
  </si>
  <si>
    <t>Y46H3B.2</t>
  </si>
  <si>
    <t xml:space="preserve">WBGene00021603 </t>
  </si>
  <si>
    <t>clec-204</t>
  </si>
  <si>
    <t>Y46H3D.6</t>
  </si>
  <si>
    <t xml:space="preserve">WBGene00021610 </t>
  </si>
  <si>
    <t>nhr-237</t>
  </si>
  <si>
    <t>Y46H3D.7</t>
  </si>
  <si>
    <t xml:space="preserve">WBGene00021611 </t>
  </si>
  <si>
    <t>nhr-238</t>
  </si>
  <si>
    <t>Y47D3A.11</t>
  </si>
  <si>
    <t>WBGene00012925</t>
  </si>
  <si>
    <t>wht-8</t>
  </si>
  <si>
    <t>Y47D3A.30</t>
  </si>
  <si>
    <t>WBGene00001246</t>
  </si>
  <si>
    <t>elo-8</t>
  </si>
  <si>
    <t>Y47D7A.12</t>
  </si>
  <si>
    <t>WBGene00021624</t>
  </si>
  <si>
    <t>Y47D7A.13</t>
  </si>
  <si>
    <t>WBGene00021625</t>
  </si>
  <si>
    <t>Y47G6A.13</t>
  </si>
  <si>
    <t>WBGene00021639</t>
  </si>
  <si>
    <t>Y47G6A.15</t>
  </si>
  <si>
    <t>WBGene00021641</t>
  </si>
  <si>
    <t>Y47G6A.26</t>
  </si>
  <si>
    <t>WBGene00021650</t>
  </si>
  <si>
    <t>Y47G6A.5</t>
  </si>
  <si>
    <t>WBGene00021635</t>
  </si>
  <si>
    <t>Y47H10A.5</t>
  </si>
  <si>
    <t>WBGene00012961</t>
  </si>
  <si>
    <t>Y48A6A.1</t>
  </si>
  <si>
    <t>WBGene00006982</t>
  </si>
  <si>
    <t>zig-5</t>
  </si>
  <si>
    <t>IG-domain protein</t>
  </si>
  <si>
    <t>Y48B6A.4</t>
  </si>
  <si>
    <t xml:space="preserve">WBGene00001133 </t>
  </si>
  <si>
    <t>eat-2</t>
  </si>
  <si>
    <t xml:space="preserve">EATing: abnormal pharyngeal pumping </t>
  </si>
  <si>
    <t>Y48B6A.5</t>
  </si>
  <si>
    <t xml:space="preserve">WBGene00012979 </t>
  </si>
  <si>
    <t>Y48B6A.6</t>
  </si>
  <si>
    <t xml:space="preserve">WBGene00012980 </t>
  </si>
  <si>
    <t>Y48C3A.5</t>
  </si>
  <si>
    <t>WBGene00012989</t>
  </si>
  <si>
    <t>Y48E1B.9</t>
  </si>
  <si>
    <t xml:space="preserve">WBGene00013008 </t>
  </si>
  <si>
    <t>clec-146</t>
  </si>
  <si>
    <t>Y48G9A.9</t>
  </si>
  <si>
    <t>WBGene00021702</t>
  </si>
  <si>
    <t>Y4C6A.2</t>
  </si>
  <si>
    <t xml:space="preserve">WBGene00021152 </t>
  </si>
  <si>
    <t>mgl-1</t>
  </si>
  <si>
    <t xml:space="preserve">Metabotropic GLutamate receptor family </t>
  </si>
  <si>
    <t>Y50E8A.10</t>
  </si>
  <si>
    <t>WBGene00013053</t>
  </si>
  <si>
    <t>Y51H4A.17</t>
  </si>
  <si>
    <t xml:space="preserve">WBGene00013111 </t>
  </si>
  <si>
    <t>sta-1</t>
  </si>
  <si>
    <t xml:space="preserve">STAT transcription factor family </t>
  </si>
  <si>
    <t>Y51H4A.22</t>
  </si>
  <si>
    <t>WBGene00013116</t>
  </si>
  <si>
    <t>Y51H4A.25</t>
  </si>
  <si>
    <t xml:space="preserve">WBGene00013119 </t>
  </si>
  <si>
    <t>Y52B11B.1</t>
  </si>
  <si>
    <t>WBGene00013130</t>
  </si>
  <si>
    <t>Y52E8A.3</t>
  </si>
  <si>
    <t xml:space="preserve">WBGene00021796 </t>
  </si>
  <si>
    <t>Y53F4A.2</t>
  </si>
  <si>
    <t>Y53F4B.11</t>
  </si>
  <si>
    <t>WBGene00013148</t>
  </si>
  <si>
    <t>Y53H1C.3</t>
  </si>
  <si>
    <t>WBGene00013158</t>
  </si>
  <si>
    <t>Y54E10A.16</t>
  </si>
  <si>
    <t>WBGene00021834</t>
  </si>
  <si>
    <t>mab-31</t>
  </si>
  <si>
    <t>Y54E2A.7</t>
  </si>
  <si>
    <t>WBGene00013192</t>
  </si>
  <si>
    <t>Y54F10AM.2</t>
  </si>
  <si>
    <t>WBGene00001410</t>
  </si>
  <si>
    <t>feh-1</t>
  </si>
  <si>
    <t>mammalian FE65 Homolog</t>
  </si>
  <si>
    <t>Y54F10BM.3</t>
  </si>
  <si>
    <t>WBGene00021858</t>
  </si>
  <si>
    <t>Y54F10BM.7</t>
  </si>
  <si>
    <t xml:space="preserve">WBGene00021862 </t>
  </si>
  <si>
    <t>fbxa-48</t>
  </si>
  <si>
    <t>Y54G11A.13</t>
  </si>
  <si>
    <t xml:space="preserve">WBGene00013220 </t>
  </si>
  <si>
    <t>ctl-3</t>
  </si>
  <si>
    <t xml:space="preserve">CaTaLase </t>
  </si>
  <si>
    <t>Y54G11A.4</t>
  </si>
  <si>
    <t>WBGene00013215</t>
  </si>
  <si>
    <t>Y54G11A.6</t>
  </si>
  <si>
    <t xml:space="preserve">WBGene00000830 </t>
  </si>
  <si>
    <t>ctl-1</t>
  </si>
  <si>
    <t>Y54G2A.11</t>
  </si>
  <si>
    <t>WBGene00021876</t>
  </si>
  <si>
    <t>Y54G2A.13</t>
  </si>
  <si>
    <t>WBGene00021878</t>
  </si>
  <si>
    <t>Y54G2A.15</t>
  </si>
  <si>
    <t>WBGene00021880</t>
  </si>
  <si>
    <t>Y54G2A.33</t>
  </si>
  <si>
    <t xml:space="preserve">WBGene00021895 </t>
  </si>
  <si>
    <t>clec-84</t>
  </si>
  <si>
    <t>Y54G2A.45</t>
  </si>
  <si>
    <t xml:space="preserve">WBGene00044488 </t>
  </si>
  <si>
    <t>Y55B1AR.4</t>
  </si>
  <si>
    <t>WBGene00021908</t>
  </si>
  <si>
    <t>Y55F3C.2</t>
  </si>
  <si>
    <t xml:space="preserve">WBGene00021947 </t>
  </si>
  <si>
    <t>srt-23</t>
  </si>
  <si>
    <t xml:space="preserve">Serpentine Receptor, class T </t>
  </si>
  <si>
    <t>Y57A10A.26</t>
  </si>
  <si>
    <t xml:space="preserve">WBGene00013266 </t>
  </si>
  <si>
    <t>Y57G11C.48</t>
  </si>
  <si>
    <t xml:space="preserve">WBGene00013337 </t>
  </si>
  <si>
    <t>Y57G11C.5</t>
  </si>
  <si>
    <t>WBGene00013303</t>
  </si>
  <si>
    <t>Y57G7A.5</t>
  </si>
  <si>
    <t>WBGene00021968</t>
  </si>
  <si>
    <t>Y58A7A.6</t>
  </si>
  <si>
    <t xml:space="preserve">WBGene00021980 </t>
  </si>
  <si>
    <t>glb-32</t>
  </si>
  <si>
    <t>Y5H2B.5</t>
  </si>
  <si>
    <t xml:space="preserve">WBGene00021167 </t>
  </si>
  <si>
    <t>cyp-32B1</t>
  </si>
  <si>
    <t>Y61B8A.4</t>
  </si>
  <si>
    <t xml:space="preserve">WBGene00044654 </t>
  </si>
  <si>
    <t>fbxa-85</t>
  </si>
  <si>
    <t>Y61B8B.1</t>
  </si>
  <si>
    <t>WBGene00005582</t>
  </si>
  <si>
    <t>sri-70</t>
  </si>
  <si>
    <t>Y62F5A.10</t>
  </si>
  <si>
    <t>WBGene00013388</t>
  </si>
  <si>
    <t>Y64G10A.6</t>
  </si>
  <si>
    <t>WBGene00013415</t>
  </si>
  <si>
    <t>Y65B4A.9</t>
  </si>
  <si>
    <t>WBGene00022032</t>
  </si>
  <si>
    <t>Y65B4BR.1</t>
  </si>
  <si>
    <t xml:space="preserve">WBGene00022040 </t>
  </si>
  <si>
    <t>Y65B4BR.6</t>
  </si>
  <si>
    <t xml:space="preserve">WBGene00001725 </t>
  </si>
  <si>
    <t>grl-16</t>
  </si>
  <si>
    <t>Y66A7A.4</t>
  </si>
  <si>
    <t>WBGene00013424</t>
  </si>
  <si>
    <t>Y66D12A.3</t>
  </si>
  <si>
    <t>WBGene00013429</t>
  </si>
  <si>
    <t>Y67D8B.1</t>
  </si>
  <si>
    <t xml:space="preserve">WBGene00022061 </t>
  </si>
  <si>
    <t>Y69A2AR.14</t>
  </si>
  <si>
    <t>WBGene00022085</t>
  </si>
  <si>
    <t>Y69A2AR.8</t>
  </si>
  <si>
    <t>WBGene00022079</t>
  </si>
  <si>
    <t>Y69A2AR.9</t>
  </si>
  <si>
    <t>WBGene00022080</t>
  </si>
  <si>
    <t>Y69E1A.8</t>
  </si>
  <si>
    <t>WBGene00013478</t>
  </si>
  <si>
    <t>Y69F12A.1</t>
  </si>
  <si>
    <t>WBGene00022102</t>
  </si>
  <si>
    <t>Y6E2A.10</t>
  </si>
  <si>
    <t xml:space="preserve">WBGene00050915 </t>
  </si>
  <si>
    <t>Y70C5C.5</t>
  </si>
  <si>
    <t>WBGene00013495</t>
  </si>
  <si>
    <t>clec-236</t>
  </si>
  <si>
    <t>Y71F9B.13</t>
  </si>
  <si>
    <t>WBGene00022131</t>
  </si>
  <si>
    <t>Y71G12B.2</t>
  </si>
  <si>
    <t>WBGene00022142</t>
  </si>
  <si>
    <t>Y71G12B.27</t>
  </si>
  <si>
    <t>WBGene00022162</t>
  </si>
  <si>
    <t>Y71G12B.32</t>
  </si>
  <si>
    <t>WBGene00044349</t>
  </si>
  <si>
    <t>Y71H2B.7</t>
  </si>
  <si>
    <t xml:space="preserve">WBGene00022196 </t>
  </si>
  <si>
    <t>gpa-17</t>
  </si>
  <si>
    <t>Y73B3A.22</t>
  </si>
  <si>
    <t xml:space="preserve">WBGene00045295 </t>
  </si>
  <si>
    <t>fbxa-222</t>
  </si>
  <si>
    <t>Y73B6BL.19</t>
  </si>
  <si>
    <t xml:space="preserve">WBGene00022240 </t>
  </si>
  <si>
    <t>shl-1</t>
  </si>
  <si>
    <t>Y73B6BL.35</t>
  </si>
  <si>
    <t>WBGene00022254</t>
  </si>
  <si>
    <t>Y73B6BR.1</t>
  </si>
  <si>
    <t>WBGene00004169</t>
  </si>
  <si>
    <t>pqn-89</t>
  </si>
  <si>
    <t>Y73C8A.1</t>
  </si>
  <si>
    <t>WBGene00006084</t>
  </si>
  <si>
    <t>str-16</t>
  </si>
  <si>
    <t>Y73F8A.19</t>
  </si>
  <si>
    <t>WBGene00006441</t>
  </si>
  <si>
    <t>cpna-4</t>
  </si>
  <si>
    <t>Copine domain protein</t>
  </si>
  <si>
    <t>Y73F8A.2</t>
  </si>
  <si>
    <t xml:space="preserve">WBGene00013517 </t>
  </si>
  <si>
    <t>lgc-52</t>
  </si>
  <si>
    <t>Y73F8A.36</t>
  </si>
  <si>
    <t>WBGene00044259</t>
  </si>
  <si>
    <t>Y75B8A.39</t>
  </si>
  <si>
    <t>WBGene00023483</t>
  </si>
  <si>
    <t>Y7A5A.6</t>
  </si>
  <si>
    <t>WBGene00012412</t>
  </si>
  <si>
    <t>Y80D3A.10</t>
  </si>
  <si>
    <t>WBGene00013588</t>
  </si>
  <si>
    <t>nlp-42</t>
  </si>
  <si>
    <t>Y87G2A.19</t>
  </si>
  <si>
    <t xml:space="preserve">WBGene00044260 </t>
  </si>
  <si>
    <t>Y87G2A.8</t>
  </si>
  <si>
    <t>WBGene00013597</t>
  </si>
  <si>
    <t>gpi-1</t>
  </si>
  <si>
    <t>Glucose-6-Phosphate Isomerase</t>
  </si>
  <si>
    <t>Y8A9A.2</t>
  </si>
  <si>
    <t xml:space="preserve">WBGene00021171 </t>
  </si>
  <si>
    <t>Y94H6A.6</t>
  </si>
  <si>
    <t>WBGene00006705</t>
  </si>
  <si>
    <t>ubc-8</t>
  </si>
  <si>
    <t>UBiquitin Conjugating enzyme</t>
  </si>
  <si>
    <t>Y95B8A.1</t>
  </si>
  <si>
    <t xml:space="preserve">WBGene00003548 </t>
  </si>
  <si>
    <t>nas-30</t>
  </si>
  <si>
    <t>Y95B8A.12</t>
  </si>
  <si>
    <t xml:space="preserve">WBGene00022391 </t>
  </si>
  <si>
    <t>Y97E10B.7</t>
  </si>
  <si>
    <t>WBGene00003575</t>
  </si>
  <si>
    <t>ncx-10</t>
  </si>
  <si>
    <t>Y97E10C.1</t>
  </si>
  <si>
    <t>WBGene00022410</t>
  </si>
  <si>
    <t>Y9C9A.1</t>
  </si>
  <si>
    <t xml:space="preserve">WBGene00021176 </t>
  </si>
  <si>
    <t>Y9C9A.8</t>
  </si>
  <si>
    <t xml:space="preserve">WBGene00021178 </t>
  </si>
  <si>
    <t>ZC132.3</t>
  </si>
  <si>
    <t>WBGene00022522</t>
  </si>
  <si>
    <t>ZC155.2</t>
  </si>
  <si>
    <t>WBGene00022530</t>
  </si>
  <si>
    <t>ZC168.5</t>
  </si>
  <si>
    <t xml:space="preserve">WBGene00001730 </t>
  </si>
  <si>
    <t>grl-21</t>
  </si>
  <si>
    <t>ZC190.7</t>
  </si>
  <si>
    <t>WBGene00022541</t>
  </si>
  <si>
    <t>ZC190.8</t>
  </si>
  <si>
    <t>WBGene00022542</t>
  </si>
  <si>
    <t>ZC21.2</t>
  </si>
  <si>
    <t xml:space="preserve">WBGene00006614 </t>
  </si>
  <si>
    <t>trp-1</t>
  </si>
  <si>
    <t xml:space="preserve">TRP (transient receptor potential) channel family </t>
  </si>
  <si>
    <t>ZC239.6</t>
  </si>
  <si>
    <t>WBGene00022569</t>
  </si>
  <si>
    <t>ZC239.7</t>
  </si>
  <si>
    <t>WBGene00001541</t>
  </si>
  <si>
    <t>gcy-15</t>
  </si>
  <si>
    <t>ZC317.6</t>
  </si>
  <si>
    <t>WBGene00022589</t>
  </si>
  <si>
    <t>ZC376.8</t>
  </si>
  <si>
    <t xml:space="preserve">WBGene00013879 </t>
  </si>
  <si>
    <t>ZC410.4</t>
  </si>
  <si>
    <t xml:space="preserve">WBGene00006663 </t>
  </si>
  <si>
    <t>twk-8</t>
  </si>
  <si>
    <t>ZC412.6</t>
  </si>
  <si>
    <t>WBGene00013887</t>
  </si>
  <si>
    <t>nspa-5</t>
  </si>
  <si>
    <t>ZC455.6</t>
  </si>
  <si>
    <t xml:space="preserve">WBGene00013906 </t>
  </si>
  <si>
    <t>ugt-5</t>
  </si>
  <si>
    <t>ZC47.3</t>
  </si>
  <si>
    <t xml:space="preserve">WBGene00013836 </t>
  </si>
  <si>
    <t>fbxa-29</t>
  </si>
  <si>
    <t>ZC47.5</t>
  </si>
  <si>
    <t xml:space="preserve">WBGene00013838 </t>
  </si>
  <si>
    <t>fbxa-31</t>
  </si>
  <si>
    <t>ZC477.1</t>
  </si>
  <si>
    <t>WBGene00006052</t>
  </si>
  <si>
    <t>ssq-3</t>
  </si>
  <si>
    <t>ZC477.7</t>
  </si>
  <si>
    <t>WBGene00022621</t>
  </si>
  <si>
    <t>ZC513.3</t>
  </si>
  <si>
    <t>WBGene00022628</t>
  </si>
  <si>
    <t>ZC64.3</t>
  </si>
  <si>
    <t xml:space="preserve">WBGene00000441 </t>
  </si>
  <si>
    <t>ceh-18</t>
  </si>
  <si>
    <t>ZK1005.1</t>
  </si>
  <si>
    <t xml:space="preserve">WBGene00004053 </t>
  </si>
  <si>
    <t>pme-5</t>
  </si>
  <si>
    <t xml:space="preserve">Poly(ADP-ribose) Metabolism Enzyme </t>
  </si>
  <si>
    <t>ZK1055.6</t>
  </si>
  <si>
    <t>WBGene00022847</t>
  </si>
  <si>
    <t>ZK1055.7</t>
  </si>
  <si>
    <t>WBGene00022848</t>
  </si>
  <si>
    <t>ZK1193.5</t>
  </si>
  <si>
    <t xml:space="preserve">WBGene00022861 </t>
  </si>
  <si>
    <t>dve-1</t>
  </si>
  <si>
    <t xml:space="preserve">DVE (Defective proVEntriculus in Drosophila) homolog </t>
  </si>
  <si>
    <t>ZK1225.4</t>
  </si>
  <si>
    <t>WBGene00014238</t>
  </si>
  <si>
    <t>ZK1248.6</t>
  </si>
  <si>
    <t>WBGene00003457</t>
  </si>
  <si>
    <t>msp-64</t>
  </si>
  <si>
    <t>ZK1251.1</t>
  </si>
  <si>
    <t xml:space="preserve">WBGene00014240 </t>
  </si>
  <si>
    <t>htas-1</t>
  </si>
  <si>
    <t>Histone H2A</t>
  </si>
  <si>
    <t>ZK1290.14</t>
  </si>
  <si>
    <t>WBGene00044396</t>
  </si>
  <si>
    <t>ZK1290.2</t>
  </si>
  <si>
    <t>WBGene00006600</t>
  </si>
  <si>
    <t>tph-1</t>
  </si>
  <si>
    <t>TryPtophan Hydroxylase</t>
  </si>
  <si>
    <t>ZK1290.5</t>
  </si>
  <si>
    <t xml:space="preserve">WBGene00022887 </t>
  </si>
  <si>
    <t>ZK1307.2</t>
  </si>
  <si>
    <t>WBGene00014245</t>
  </si>
  <si>
    <t>ZK1320.10</t>
  </si>
  <si>
    <t>WBGene00003749</t>
  </si>
  <si>
    <t>nlp-11</t>
  </si>
  <si>
    <t>ZK1320.4</t>
  </si>
  <si>
    <t xml:space="preserve">WBGene00014254 </t>
  </si>
  <si>
    <t>cyp-13A10</t>
  </si>
  <si>
    <t>ZK1321.2</t>
  </si>
  <si>
    <t xml:space="preserve">WBGene00014261 </t>
  </si>
  <si>
    <t>shk-1</t>
  </si>
  <si>
    <t>ZK154.3</t>
  </si>
  <si>
    <t>WBGene00003171</t>
  </si>
  <si>
    <t>mec-7</t>
  </si>
  <si>
    <t>MEChanosensory abnormality</t>
  </si>
  <si>
    <t>ZK180.6</t>
  </si>
  <si>
    <t>WBGene00022680</t>
  </si>
  <si>
    <t>ZK180.7</t>
  </si>
  <si>
    <t>WBGene00045248</t>
  </si>
  <si>
    <t>ZK228.4</t>
  </si>
  <si>
    <t>WBGene00013947</t>
  </si>
  <si>
    <t>ZK250.6</t>
  </si>
  <si>
    <t>WBGene00022689</t>
  </si>
  <si>
    <t>math-48</t>
  </si>
  <si>
    <t>ZK287.1</t>
  </si>
  <si>
    <t>WBGene00013962</t>
  </si>
  <si>
    <t>ZK337.2</t>
  </si>
  <si>
    <t xml:space="preserve">WBGene00013970 </t>
  </si>
  <si>
    <t>ZK353.10</t>
  </si>
  <si>
    <t>WBGene00044677</t>
  </si>
  <si>
    <t>ZK354.10</t>
  </si>
  <si>
    <t>WBGene00003451</t>
  </si>
  <si>
    <t>msp-58</t>
  </si>
  <si>
    <t>ZK354.8</t>
  </si>
  <si>
    <t>WBGene00022709</t>
  </si>
  <si>
    <t>ZK455.7</t>
  </si>
  <si>
    <t xml:space="preserve">WBGene00003997 </t>
  </si>
  <si>
    <t>pgp-3</t>
  </si>
  <si>
    <t>ZK484.7</t>
  </si>
  <si>
    <t>WBGene00022753</t>
  </si>
  <si>
    <t>ZK520.2</t>
  </si>
  <si>
    <t>WBGene00004796</t>
  </si>
  <si>
    <t>sid-2</t>
  </si>
  <si>
    <t>Systemic RNA Interference Defective</t>
  </si>
  <si>
    <t>ZK520.3</t>
  </si>
  <si>
    <t>WBGene00001118</t>
  </si>
  <si>
    <t>dyf-2</t>
  </si>
  <si>
    <t>ZK525.1</t>
  </si>
  <si>
    <t>WBGene00001458</t>
  </si>
  <si>
    <t>flp-15</t>
  </si>
  <si>
    <t>ZK525.2</t>
  </si>
  <si>
    <t>WBGene00000179</t>
  </si>
  <si>
    <t>aqp-11</t>
  </si>
  <si>
    <t>ZK54.2</t>
  </si>
  <si>
    <t>WBGene00006602</t>
  </si>
  <si>
    <t>tps-1</t>
  </si>
  <si>
    <t>Trehalose 6-Phosphate Synthase</t>
  </si>
  <si>
    <t>ZK546.11</t>
  </si>
  <si>
    <t xml:space="preserve">WBGene00001778 </t>
  </si>
  <si>
    <t>gst-30</t>
  </si>
  <si>
    <t>ZK546.3</t>
  </si>
  <si>
    <t xml:space="preserve">WBGene00022760 </t>
  </si>
  <si>
    <t>ZK546.4</t>
  </si>
  <si>
    <t>WBGene00022761</t>
  </si>
  <si>
    <t>ZK550.5</t>
  </si>
  <si>
    <t>WBGene00013999</t>
  </si>
  <si>
    <t>ZK593.2</t>
  </si>
  <si>
    <t>WBGene00014002</t>
  </si>
  <si>
    <t>ZK596.2</t>
  </si>
  <si>
    <t>WBGene00014007</t>
  </si>
  <si>
    <t>ZK622.1</t>
  </si>
  <si>
    <t>WBGene00022780</t>
  </si>
  <si>
    <t>ZK637.1</t>
  </si>
  <si>
    <t xml:space="preserve">WBGene00014021 </t>
  </si>
  <si>
    <t xml:space="preserve">Putative transporter ZK637.1 </t>
  </si>
  <si>
    <t>ZK637.12</t>
  </si>
  <si>
    <t>WBGene00014029</t>
  </si>
  <si>
    <t>ZK637.15</t>
  </si>
  <si>
    <t>WBGene00014032</t>
  </si>
  <si>
    <t>ZK662.2</t>
  </si>
  <si>
    <t>WBGene00014039</t>
  </si>
  <si>
    <t>ZK666.3</t>
  </si>
  <si>
    <t xml:space="preserve">WBGene00014043 </t>
  </si>
  <si>
    <t>clec-58</t>
  </si>
  <si>
    <t>ZK666.8</t>
  </si>
  <si>
    <t>WBGene00014048</t>
  </si>
  <si>
    <t>ZK673.9</t>
  </si>
  <si>
    <t xml:space="preserve">WBGene00014063 </t>
  </si>
  <si>
    <t>clec-143</t>
  </si>
  <si>
    <t>ZK721.4</t>
  </si>
  <si>
    <t xml:space="preserve">WBGene00022811 </t>
  </si>
  <si>
    <t>ZK75.1</t>
  </si>
  <si>
    <t xml:space="preserve">WBGene00002087 </t>
  </si>
  <si>
    <t>ins-4</t>
  </si>
  <si>
    <t>ZK792.4</t>
  </si>
  <si>
    <t xml:space="preserve">WBGene00014077 </t>
  </si>
  <si>
    <t>ZK809.1</t>
  </si>
  <si>
    <t>WBGene00014085</t>
  </si>
  <si>
    <t>ZK849.1</t>
  </si>
  <si>
    <t xml:space="preserve">WBGene00014100 </t>
  </si>
  <si>
    <t>ZK849.2</t>
  </si>
  <si>
    <t xml:space="preserve">WBGene00014101 </t>
  </si>
  <si>
    <t>ZK858.8</t>
  </si>
  <si>
    <t>WBGene00014121</t>
  </si>
  <si>
    <t>ZK863.8</t>
  </si>
  <si>
    <t>WBGene00014125</t>
  </si>
  <si>
    <t>ZK892.5</t>
  </si>
  <si>
    <t>WBGene00014129</t>
  </si>
  <si>
    <t>ZK896.4</t>
  </si>
  <si>
    <t>WBGene00014135</t>
  </si>
  <si>
    <t>ZK897.1</t>
  </si>
  <si>
    <t xml:space="preserve">WBGene00006767 </t>
  </si>
  <si>
    <t>unc-31</t>
  </si>
  <si>
    <t>ZK899.7</t>
  </si>
  <si>
    <t>WBGene00014145</t>
  </si>
  <si>
    <t>ZK909.3</t>
  </si>
  <si>
    <t xml:space="preserve">WBGene00014148 </t>
  </si>
  <si>
    <t>ZK930.2</t>
  </si>
  <si>
    <t>WBGene00014152</t>
  </si>
  <si>
    <t>ZK930.4</t>
  </si>
  <si>
    <t>WBGene00014154</t>
  </si>
  <si>
    <t>ZK970.7</t>
  </si>
  <si>
    <t xml:space="preserve">WBGene00014173 </t>
  </si>
  <si>
    <t>AC7.3</t>
  </si>
  <si>
    <t>WBGene00014997</t>
  </si>
  <si>
    <t>NA</t>
  </si>
  <si>
    <t>B0207.11</t>
  </si>
  <si>
    <t>WBGene00015034</t>
  </si>
  <si>
    <t>B0240.2</t>
  </si>
  <si>
    <t>WBGene00007117</t>
  </si>
  <si>
    <t>spe-42</t>
  </si>
  <si>
    <t>B0284.5</t>
  </si>
  <si>
    <t xml:space="preserve">WBGene00045188 </t>
  </si>
  <si>
    <t>B0432.12</t>
  </si>
  <si>
    <t xml:space="preserve">WBGene00015193 </t>
  </si>
  <si>
    <t>clec-117</t>
  </si>
  <si>
    <t>B0524.5</t>
  </si>
  <si>
    <t>WBGene00015244</t>
  </si>
  <si>
    <t>B0554.7</t>
  </si>
  <si>
    <t>WBGene00015260</t>
  </si>
  <si>
    <t>C02E7.1</t>
  </si>
  <si>
    <t xml:space="preserve">WBGene00015338 </t>
  </si>
  <si>
    <t>catp-2</t>
  </si>
  <si>
    <t>C02G6.2</t>
  </si>
  <si>
    <t>WBGene00015360</t>
  </si>
  <si>
    <t>C04E6.4</t>
  </si>
  <si>
    <t>WBGene00015421</t>
  </si>
  <si>
    <t>C04E6.5</t>
  </si>
  <si>
    <t>WBGene00015422</t>
  </si>
  <si>
    <t>C04G2.5</t>
  </si>
  <si>
    <t>WBGene00007306</t>
  </si>
  <si>
    <t>C07A12.2</t>
  </si>
  <si>
    <t>WBGene00015560</t>
  </si>
  <si>
    <t>C08G5.3</t>
  </si>
  <si>
    <t xml:space="preserve">WBGene00015616 </t>
  </si>
  <si>
    <t>C09D4.1</t>
  </si>
  <si>
    <t xml:space="preserve">WBGene00015632 </t>
  </si>
  <si>
    <t>Uncharacterized MFS-type transporter</t>
  </si>
  <si>
    <t>C12D5.5</t>
  </si>
  <si>
    <t>WBGene00015708</t>
  </si>
  <si>
    <t>C15H9.3</t>
  </si>
  <si>
    <t xml:space="preserve">WBGene00015799 </t>
  </si>
  <si>
    <t>C17B7.12</t>
  </si>
  <si>
    <t>WBGene00015886</t>
  </si>
  <si>
    <t>C17B7.3</t>
  </si>
  <si>
    <t xml:space="preserve">WBGene00015877 </t>
  </si>
  <si>
    <t>C17C3.4</t>
  </si>
  <si>
    <t xml:space="preserve">WBGene00002094 </t>
  </si>
  <si>
    <t>ins-11</t>
  </si>
  <si>
    <t>C25D7.14</t>
  </si>
  <si>
    <t xml:space="preserve">WBGene00014681 </t>
  </si>
  <si>
    <t>C25D7.2</t>
  </si>
  <si>
    <t xml:space="preserve">WBGene00007715 </t>
  </si>
  <si>
    <t>C28D4.8</t>
  </si>
  <si>
    <t xml:space="preserve">WBGene00007795 </t>
  </si>
  <si>
    <t>C28H8.5</t>
  </si>
  <si>
    <t xml:space="preserve">WBGene00016196 </t>
  </si>
  <si>
    <t>C36B7.2</t>
  </si>
  <si>
    <t>WBGene00016465</t>
  </si>
  <si>
    <t>C38C3.7</t>
  </si>
  <si>
    <t xml:space="preserve">WBGene00016515 </t>
  </si>
  <si>
    <t>C38C3.8</t>
  </si>
  <si>
    <t>WBGene00016516</t>
  </si>
  <si>
    <t>C44F1.2</t>
  </si>
  <si>
    <t>WBGene00008092</t>
  </si>
  <si>
    <t>gmeb-3</t>
  </si>
  <si>
    <t>AT hook Transcription Factor family</t>
  </si>
  <si>
    <t>C47E8.1</t>
  </si>
  <si>
    <t>WBGene00008141</t>
  </si>
  <si>
    <t>C47G2.1</t>
  </si>
  <si>
    <t>WBGene00000851</t>
  </si>
  <si>
    <t>cut-1</t>
  </si>
  <si>
    <t>CUTiclin</t>
  </si>
  <si>
    <t>C49A1.3</t>
  </si>
  <si>
    <t>WBGene00008186</t>
  </si>
  <si>
    <t>C50F7.3</t>
  </si>
  <si>
    <t>WBGene00016843</t>
  </si>
  <si>
    <t>C54F6.4</t>
  </si>
  <si>
    <t xml:space="preserve">WBGene00016922 </t>
  </si>
  <si>
    <t>swt-2</t>
  </si>
  <si>
    <t>C55B7.10</t>
  </si>
  <si>
    <t>WBGene00016946</t>
  </si>
  <si>
    <t>C55C3.6</t>
  </si>
  <si>
    <t>WBGene00016956</t>
  </si>
  <si>
    <t>D1065.3</t>
  </si>
  <si>
    <t xml:space="preserve">WBGene00017035 </t>
  </si>
  <si>
    <t>D2024.1</t>
  </si>
  <si>
    <t>WBGene00017050</t>
  </si>
  <si>
    <t>D2062.1</t>
  </si>
  <si>
    <t xml:space="preserve">WBGene00017055 </t>
  </si>
  <si>
    <t>D2062.4</t>
  </si>
  <si>
    <t>WBGene00017056</t>
  </si>
  <si>
    <t>D2092.7</t>
  </si>
  <si>
    <t xml:space="preserve">WBGene00006645 </t>
  </si>
  <si>
    <t>tsp-19</t>
  </si>
  <si>
    <t>F01D5.4</t>
  </si>
  <si>
    <t xml:space="preserve">WBGene00014730 </t>
  </si>
  <si>
    <t>F02C12.2</t>
  </si>
  <si>
    <t xml:space="preserve">WBGene00008516 </t>
  </si>
  <si>
    <t>F07D3.3</t>
  </si>
  <si>
    <t>WBGene00008556</t>
  </si>
  <si>
    <t>F08E10.7</t>
  </si>
  <si>
    <t xml:space="preserve">WBGene00008575 </t>
  </si>
  <si>
    <t>scl-24</t>
  </si>
  <si>
    <t>F08F8.6</t>
  </si>
  <si>
    <t>WBGene00017271</t>
  </si>
  <si>
    <t>F08H9.3</t>
  </si>
  <si>
    <t>WBGene00008591</t>
  </si>
  <si>
    <t>F10D2.4</t>
  </si>
  <si>
    <t>WBGene00006163</t>
  </si>
  <si>
    <t>str-112</t>
  </si>
  <si>
    <t>F10G7.6</t>
  </si>
  <si>
    <t>WBGene00017370</t>
  </si>
  <si>
    <t>F11C7.7</t>
  </si>
  <si>
    <t>WBGene00017379</t>
  </si>
  <si>
    <t>F11G11.14</t>
  </si>
  <si>
    <t>WBGene00044384</t>
  </si>
  <si>
    <t>F12A10.3</t>
  </si>
  <si>
    <t xml:space="preserve">WBGene00017392 </t>
  </si>
  <si>
    <t>F12A10.4</t>
  </si>
  <si>
    <t xml:space="preserve">WBGene00017393 </t>
  </si>
  <si>
    <t>F13A7.7</t>
  </si>
  <si>
    <t>WBGene00008725</t>
  </si>
  <si>
    <t>F13E9.14</t>
  </si>
  <si>
    <t xml:space="preserve">WBGene00045207 </t>
  </si>
  <si>
    <t>F15H9.1</t>
  </si>
  <si>
    <t xml:space="preserve">WBGene00008870 </t>
  </si>
  <si>
    <t>F17C8.5</t>
  </si>
  <si>
    <t xml:space="preserve">WBGene00006661 </t>
  </si>
  <si>
    <t>twk-6</t>
  </si>
  <si>
    <t>F21C3.7</t>
  </si>
  <si>
    <t>WBGene00077548</t>
  </si>
  <si>
    <t>F22B8.2</t>
  </si>
  <si>
    <t xml:space="preserve">WBGene00014741 </t>
  </si>
  <si>
    <t>F26B1.5</t>
  </si>
  <si>
    <t>WBGene00017817</t>
  </si>
  <si>
    <t>F26G1.8</t>
  </si>
  <si>
    <t>WBGene00003437</t>
  </si>
  <si>
    <t>msp-42</t>
  </si>
  <si>
    <t>F28A10.1</t>
  </si>
  <si>
    <t>WBGene00017869</t>
  </si>
  <si>
    <t>F28H1.5</t>
  </si>
  <si>
    <t>WBGene00017910</t>
  </si>
  <si>
    <t>F29B9.7</t>
  </si>
  <si>
    <t>WBGene00017922</t>
  </si>
  <si>
    <t>F33E2.10</t>
  </si>
  <si>
    <t>WBGene00077769</t>
  </si>
  <si>
    <t>F35F10.7</t>
  </si>
  <si>
    <t>WBGene00018057</t>
  </si>
  <si>
    <t>F37A8.1</t>
  </si>
  <si>
    <t>WBGene00009501</t>
  </si>
  <si>
    <t>F42C5.3</t>
  </si>
  <si>
    <t>WBGene00018345</t>
  </si>
  <si>
    <t>F43G9.8</t>
  </si>
  <si>
    <t>WBGene00009670</t>
  </si>
  <si>
    <t>F44G4.5</t>
  </si>
  <si>
    <t>WBGene00009714</t>
  </si>
  <si>
    <t>F45F2.5</t>
  </si>
  <si>
    <t xml:space="preserve">WBGene00018478 </t>
  </si>
  <si>
    <t>otpl-5</t>
  </si>
  <si>
    <t>F45F2.6</t>
  </si>
  <si>
    <t xml:space="preserve">WBGene00018479 </t>
  </si>
  <si>
    <t>otpl-6</t>
  </si>
  <si>
    <t>F46A8.6</t>
  </si>
  <si>
    <t>WBGene00009749</t>
  </si>
  <si>
    <t>F46A8.9</t>
  </si>
  <si>
    <t xml:space="preserve">WBGene00009752 </t>
  </si>
  <si>
    <t>F46F5.11</t>
  </si>
  <si>
    <t>WBGene00018502</t>
  </si>
  <si>
    <t>F48C1.9</t>
  </si>
  <si>
    <t>WBGene00018601</t>
  </si>
  <si>
    <t>F49E11.7</t>
  </si>
  <si>
    <t>WBGene00009893</t>
  </si>
  <si>
    <t>F49F1.12</t>
  </si>
  <si>
    <t>WBGene00018652</t>
  </si>
  <si>
    <t>F52F12.8</t>
  </si>
  <si>
    <t xml:space="preserve">WBGene00009941 </t>
  </si>
  <si>
    <t>F53C3.1</t>
  </si>
  <si>
    <t>WBGene00018745</t>
  </si>
  <si>
    <t>F54B11.8</t>
  </si>
  <si>
    <t>WBGene00010031</t>
  </si>
  <si>
    <t>F56D5.2</t>
  </si>
  <si>
    <t>WBGene00010147</t>
  </si>
  <si>
    <t>F56H1.3</t>
  </si>
  <si>
    <t xml:space="preserve">WBGene00018994 </t>
  </si>
  <si>
    <t>F57G4.1</t>
  </si>
  <si>
    <t>WBGene00010206</t>
  </si>
  <si>
    <t>F58D5.8</t>
  </si>
  <si>
    <t>WBGene00010247</t>
  </si>
  <si>
    <t>H12D21.2</t>
  </si>
  <si>
    <t>WBGene00010378</t>
  </si>
  <si>
    <t>H12D21.5</t>
  </si>
  <si>
    <t>WBGene00010381</t>
  </si>
  <si>
    <t>H12I13.1</t>
  </si>
  <si>
    <t>WBGene00019190</t>
  </si>
  <si>
    <t>H22K11.3</t>
  </si>
  <si>
    <t>WBGene00019226</t>
  </si>
  <si>
    <t>H23L24.2</t>
  </si>
  <si>
    <t>WBGene00019229</t>
  </si>
  <si>
    <t>H32C10.3</t>
  </si>
  <si>
    <t xml:space="preserve">WBGene00019257 </t>
  </si>
  <si>
    <t>K06A1.2</t>
  </si>
  <si>
    <t>WBGene00019425</t>
  </si>
  <si>
    <t>K06A4.8</t>
  </si>
  <si>
    <t xml:space="preserve">WBGene00044015 </t>
  </si>
  <si>
    <t>K06B4.15</t>
  </si>
  <si>
    <t>WBGene00010599</t>
  </si>
  <si>
    <t>K06H7.8</t>
  </si>
  <si>
    <t>WBGene00019459</t>
  </si>
  <si>
    <t>K07E12.2</t>
  </si>
  <si>
    <t>WBGene00019501</t>
  </si>
  <si>
    <t>K10G4.13</t>
  </si>
  <si>
    <t xml:space="preserve">WBGene00077629 </t>
  </si>
  <si>
    <t>K12B6.2</t>
  </si>
  <si>
    <t>WBGene00019667</t>
  </si>
  <si>
    <t>M01G12.16</t>
  </si>
  <si>
    <t xml:space="preserve">WBGene00077554 </t>
  </si>
  <si>
    <t>M03B6.5</t>
  </si>
  <si>
    <t>WBGene00010837</t>
  </si>
  <si>
    <t>M04D8.3</t>
  </si>
  <si>
    <t xml:space="preserve">WBGene00002106 </t>
  </si>
  <si>
    <t>ins-23</t>
  </si>
  <si>
    <t>R09E10.4</t>
  </si>
  <si>
    <t xml:space="preserve">WBGene00011174 </t>
  </si>
  <si>
    <t>R102.1</t>
  </si>
  <si>
    <t>WBGene00011288</t>
  </si>
  <si>
    <t>R102.3</t>
  </si>
  <si>
    <t>WBGene00011290</t>
  </si>
  <si>
    <t>R102.8</t>
  </si>
  <si>
    <t>WBGene00011295</t>
  </si>
  <si>
    <t>T03F6.8</t>
  </si>
  <si>
    <t>WBGene00044229</t>
  </si>
  <si>
    <t>T04A8.13</t>
  </si>
  <si>
    <t>WBGene00011414</t>
  </si>
  <si>
    <t>T07E3.2</t>
  </si>
  <si>
    <t>WBGene00020313</t>
  </si>
  <si>
    <t>T08A9.13</t>
  </si>
  <si>
    <t>WBGene00044442</t>
  </si>
  <si>
    <t>T10B11.4</t>
  </si>
  <si>
    <t>WBGene00020400</t>
  </si>
  <si>
    <t>T10E9.6</t>
  </si>
  <si>
    <t>WBGene00020416</t>
  </si>
  <si>
    <t>T13B5.4</t>
  </si>
  <si>
    <t xml:space="preserve">WBGene00000617 </t>
  </si>
  <si>
    <t>col-40</t>
  </si>
  <si>
    <t>T14E8.1</t>
  </si>
  <si>
    <t>WBGene00020504</t>
  </si>
  <si>
    <t>T15H9.4</t>
  </si>
  <si>
    <t xml:space="preserve">WBGene00011789 </t>
  </si>
  <si>
    <t>T19D12.10</t>
  </si>
  <si>
    <t xml:space="preserve">WBGene00020584 </t>
  </si>
  <si>
    <t>T20B6.2</t>
  </si>
  <si>
    <t xml:space="preserve">WBGene00020598 </t>
  </si>
  <si>
    <t>T20D4.12</t>
  </si>
  <si>
    <t xml:space="preserve">WBGene00020618 </t>
  </si>
  <si>
    <t>T20D4.15</t>
  </si>
  <si>
    <t xml:space="preserve">WBGene00020620 </t>
  </si>
  <si>
    <t>T21B4.2</t>
  </si>
  <si>
    <t xml:space="preserve">WBGene00000660 </t>
  </si>
  <si>
    <t>col-85</t>
  </si>
  <si>
    <t>T21B4.7</t>
  </si>
  <si>
    <t>WBGene00005290</t>
  </si>
  <si>
    <t>srh-69</t>
  </si>
  <si>
    <t>Serpentine Receptor, class H</t>
  </si>
  <si>
    <t>T22E7.2</t>
  </si>
  <si>
    <t>WBGene00020694</t>
  </si>
  <si>
    <t>T25B9.2</t>
  </si>
  <si>
    <t>WBGene00012008</t>
  </si>
  <si>
    <t>T26F2.3</t>
  </si>
  <si>
    <t>WBGene00012058</t>
  </si>
  <si>
    <t>T27E4.6</t>
  </si>
  <si>
    <t>WBGene00020864</t>
  </si>
  <si>
    <t>oac-50</t>
  </si>
  <si>
    <t>T28A11.18</t>
  </si>
  <si>
    <t xml:space="preserve">WBGene00020880 </t>
  </si>
  <si>
    <t>T28A11.5</t>
  </si>
  <si>
    <t xml:space="preserve">WBGene00020872 </t>
  </si>
  <si>
    <t>T28B8.6</t>
  </si>
  <si>
    <t>WBGene00044122</t>
  </si>
  <si>
    <t>T28D9.9</t>
  </si>
  <si>
    <t>WBGene00020898</t>
  </si>
  <si>
    <t>T28F2.8</t>
  </si>
  <si>
    <t xml:space="preserve">WBGene00000628 </t>
  </si>
  <si>
    <t>col-51</t>
  </si>
  <si>
    <t>W01B6.7</t>
  </si>
  <si>
    <t xml:space="preserve">WBGene00000593 </t>
  </si>
  <si>
    <t>col-2</t>
  </si>
  <si>
    <t>W03F11.3</t>
  </si>
  <si>
    <t xml:space="preserve">WBGene00021006 </t>
  </si>
  <si>
    <t>dct-9</t>
  </si>
  <si>
    <t xml:space="preserve">DAF-16/FOXO Controlled, germline Tumor affecting </t>
  </si>
  <si>
    <t>W04E12.4</t>
  </si>
  <si>
    <t>WBGene00012249</t>
  </si>
  <si>
    <t>W08D2.8</t>
  </si>
  <si>
    <t>WBGene00002204</t>
  </si>
  <si>
    <t>kin-21</t>
  </si>
  <si>
    <t>Y116F11B.8</t>
  </si>
  <si>
    <t>WBGene00013824</t>
  </si>
  <si>
    <t>Y37F4.5</t>
  </si>
  <si>
    <t>WBGene00021386</t>
  </si>
  <si>
    <t>Y38E10A.25</t>
  </si>
  <si>
    <t xml:space="preserve">WBGene00012603 </t>
  </si>
  <si>
    <t>nspe-6</t>
  </si>
  <si>
    <t>Y38H8A.2</t>
  </si>
  <si>
    <t xml:space="preserve">WBGene00012636 </t>
  </si>
  <si>
    <t>Y39A1A.2</t>
  </si>
  <si>
    <t>WBGene00012642</t>
  </si>
  <si>
    <t>Y39B6A.25</t>
  </si>
  <si>
    <t>WBGene00012684</t>
  </si>
  <si>
    <t>Y39G8B.5</t>
  </si>
  <si>
    <t>WBGene00012726</t>
  </si>
  <si>
    <t>Y39G8C.2</t>
  </si>
  <si>
    <t>WBGene00012731</t>
  </si>
  <si>
    <t>Y43B11AR.5</t>
  </si>
  <si>
    <t>WBGene00005205</t>
  </si>
  <si>
    <t>srg-48</t>
  </si>
  <si>
    <t>Serpentine Receptor, class G (gamma)</t>
  </si>
  <si>
    <t>Y43B11AR.6</t>
  </si>
  <si>
    <t xml:space="preserve">WBGene00005206 </t>
  </si>
  <si>
    <t>srg-49</t>
  </si>
  <si>
    <t>Y46G5A.25</t>
  </si>
  <si>
    <t>WBGene00004903</t>
  </si>
  <si>
    <t>snf-4</t>
  </si>
  <si>
    <t>Sodium:Neurotransmitter symporter Family</t>
  </si>
  <si>
    <t>Y50E8A.6</t>
  </si>
  <si>
    <t>WBGene00013049</t>
  </si>
  <si>
    <t>Y51A2B.6</t>
  </si>
  <si>
    <t>WBGene00013070</t>
  </si>
  <si>
    <t>Y51B9A.3</t>
  </si>
  <si>
    <t xml:space="preserve">WBGene00013085 </t>
  </si>
  <si>
    <t>Y51H4A.935</t>
  </si>
  <si>
    <t xml:space="preserve">WBGene00194647 </t>
  </si>
  <si>
    <t>Y54F10BM.4</t>
  </si>
  <si>
    <t xml:space="preserve">WBGene00021859 </t>
  </si>
  <si>
    <t>fbxa-39</t>
  </si>
  <si>
    <t>Y59E9AL.1</t>
  </si>
  <si>
    <t>WBGene00021992</t>
  </si>
  <si>
    <t>thn-6</t>
  </si>
  <si>
    <t>THaumatiN family</t>
  </si>
  <si>
    <t>Y65B4BR.9</t>
  </si>
  <si>
    <t xml:space="preserve">WBGene00000434 </t>
  </si>
  <si>
    <t>ceh-9</t>
  </si>
  <si>
    <t>Y69E1A.3</t>
  </si>
  <si>
    <t>WBGene00013475</t>
  </si>
  <si>
    <t>Y71G12B.3</t>
  </si>
  <si>
    <t>WBGene00022143</t>
  </si>
  <si>
    <t>Y73F8A.8</t>
  </si>
  <si>
    <t xml:space="preserve">WBGene00004170 </t>
  </si>
  <si>
    <t>pqn-90</t>
  </si>
  <si>
    <t>Y73F8A.9</t>
  </si>
  <si>
    <t xml:space="preserve">WBGene00004171 </t>
  </si>
  <si>
    <t>pqn-91</t>
  </si>
  <si>
    <t>Y97E10AL.1</t>
  </si>
  <si>
    <t>WBGene00022392</t>
  </si>
  <si>
    <t>ZC250.5</t>
  </si>
  <si>
    <t>WBGene00045306</t>
  </si>
  <si>
    <t>ZC317.2</t>
  </si>
  <si>
    <t>WBGene00022588</t>
  </si>
  <si>
    <t>ZC412.9</t>
  </si>
  <si>
    <t>WBGene00013890</t>
  </si>
  <si>
    <t>ZK1053.6</t>
  </si>
  <si>
    <t>WBGene00014201</t>
  </si>
  <si>
    <t>ZK1251.3</t>
  </si>
  <si>
    <t>WBGene00014241</t>
  </si>
  <si>
    <t>ZK1320.5</t>
  </si>
  <si>
    <t>WBGene00014255</t>
  </si>
  <si>
    <t>ZK354.9</t>
  </si>
  <si>
    <t>WBGene00022710</t>
  </si>
  <si>
    <t>ZK546.7</t>
  </si>
  <si>
    <t>WBGene00022763</t>
  </si>
  <si>
    <t>ZK616.8</t>
  </si>
  <si>
    <t>WBGene00022778</t>
  </si>
  <si>
    <t>ZK617.3</t>
  </si>
  <si>
    <t>WBGene00004971</t>
  </si>
  <si>
    <t>spe-17</t>
  </si>
  <si>
    <t>ZK643.8</t>
  </si>
  <si>
    <t>WBGene00001734</t>
  </si>
  <si>
    <t>grl-25</t>
  </si>
  <si>
    <t>ZK84.3</t>
  </si>
  <si>
    <t xml:space="preserve">WBGene00002088 </t>
  </si>
  <si>
    <t>ins-5</t>
  </si>
  <si>
    <t>ZK84.5</t>
  </si>
  <si>
    <t>WBGene00022652</t>
  </si>
  <si>
    <t>ZK849.4</t>
  </si>
  <si>
    <t>WBGene00014102</t>
  </si>
  <si>
    <t>ZK863.2</t>
  </si>
  <si>
    <t xml:space="preserve">WBGene00000614 </t>
  </si>
  <si>
    <t>col-37</t>
  </si>
  <si>
    <t>WWTDTCAT</t>
  </si>
</sst>
</file>

<file path=xl/styles.xml><?xml version="1.0" encoding="utf-8"?>
<styleSheet xmlns="http://schemas.openxmlformats.org/spreadsheetml/2006/main">
  <numFmts count="1">
    <numFmt numFmtId="164" formatCode="0.000"/>
  </numFmts>
  <fonts count="7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24">
    <xf numFmtId="0" fontId="0" fillId="0" borderId="0" xfId="0"/>
    <xf numFmtId="0" fontId="3" fillId="0" borderId="0" xfId="0" applyFont="1" applyAlignment="1">
      <alignment horizontal="left" wrapText="1"/>
    </xf>
    <xf numFmtId="0" fontId="0" fillId="0" borderId="0" xfId="0" applyAlignment="1">
      <alignment wrapText="1"/>
    </xf>
    <xf numFmtId="2" fontId="4" fillId="0" borderId="0" xfId="0" applyNumberFormat="1" applyFont="1" applyAlignment="1">
      <alignment horizontal="left" wrapText="1"/>
    </xf>
    <xf numFmtId="2" fontId="3" fillId="0" borderId="0" xfId="0" applyNumberFormat="1" applyFont="1" applyAlignment="1">
      <alignment horizontal="left" wrapText="1"/>
    </xf>
    <xf numFmtId="164" fontId="5" fillId="0" borderId="0" xfId="2" applyNumberFormat="1" applyFont="1" applyFill="1" applyAlignment="1">
      <alignment horizontal="left" wrapText="1"/>
    </xf>
    <xf numFmtId="0" fontId="1" fillId="2" borderId="0" xfId="1" applyAlignment="1">
      <alignment horizontal="left"/>
    </xf>
    <xf numFmtId="0" fontId="1" fillId="2" borderId="0" xfId="1" applyAlignment="1">
      <alignment horizontal="left" wrapText="1"/>
    </xf>
    <xf numFmtId="2" fontId="1" fillId="2" borderId="0" xfId="1" applyNumberFormat="1" applyAlignment="1">
      <alignment horizontal="left"/>
    </xf>
    <xf numFmtId="164" fontId="1" fillId="2" borderId="0" xfId="1" applyNumberFormat="1" applyAlignment="1">
      <alignment horizontal="left"/>
    </xf>
    <xf numFmtId="0" fontId="1" fillId="2" borderId="0" xfId="1" applyBorder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164" fontId="5" fillId="0" borderId="0" xfId="2" applyNumberFormat="1" applyFont="1" applyFill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left"/>
    </xf>
    <xf numFmtId="0" fontId="2" fillId="3" borderId="0" xfId="2" applyAlignment="1">
      <alignment horizontal="left"/>
    </xf>
    <xf numFmtId="11" fontId="2" fillId="3" borderId="0" xfId="2" applyNumberFormat="1" applyAlignment="1">
      <alignment horizontal="left"/>
    </xf>
    <xf numFmtId="0" fontId="2" fillId="3" borderId="0" xfId="2" applyAlignment="1">
      <alignment wrapText="1"/>
    </xf>
    <xf numFmtId="2" fontId="2" fillId="3" borderId="0" xfId="2" applyNumberFormat="1" applyAlignment="1">
      <alignment horizontal="left"/>
    </xf>
    <xf numFmtId="164" fontId="2" fillId="3" borderId="0" xfId="2" applyNumberFormat="1" applyAlignment="1">
      <alignment horizontal="left"/>
    </xf>
    <xf numFmtId="1" fontId="2" fillId="3" borderId="0" xfId="2" applyNumberFormat="1" applyAlignment="1">
      <alignment horizontal="left"/>
    </xf>
    <xf numFmtId="0" fontId="5" fillId="0" borderId="0" xfId="0" applyFont="1" applyFill="1" applyAlignment="1">
      <alignment horizontal="left"/>
    </xf>
  </cellXfs>
  <cellStyles count="3">
    <cellStyle name="Bad" xfId="2" builtinId="27"/>
    <cellStyle name="Good" xfId="1" builtinId="26"/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1:M4474"/>
  <sheetViews>
    <sheetView tabSelected="1" topLeftCell="B1" zoomScale="85" zoomScaleNormal="85" workbookViewId="0">
      <selection activeCell="O13" sqref="O13"/>
    </sheetView>
  </sheetViews>
  <sheetFormatPr defaultRowHeight="14.4"/>
  <cols>
    <col min="2" max="2" width="13.44140625" style="12" bestFit="1" customWidth="1"/>
    <col min="3" max="3" width="20.109375" style="12" bestFit="1" customWidth="1"/>
    <col min="4" max="4" width="10.77734375" style="12" bestFit="1" customWidth="1"/>
    <col min="5" max="5" width="13.109375" style="2" customWidth="1"/>
    <col min="6" max="7" width="8.21875" style="12" customWidth="1"/>
    <col min="8" max="8" width="8" style="23" customWidth="1"/>
    <col min="9" max="9" width="28" style="12" bestFit="1" customWidth="1"/>
    <col min="10" max="10" width="32.77734375" style="12" customWidth="1"/>
    <col min="11" max="11" width="12.33203125" style="12" customWidth="1"/>
    <col min="12" max="12" width="13" style="11" customWidth="1"/>
    <col min="13" max="13" width="5.33203125" style="11" customWidth="1"/>
    <col min="14" max="14" width="5.33203125" customWidth="1"/>
  </cols>
  <sheetData>
    <row r="1" spans="2:13" ht="72">
      <c r="B1" s="1" t="s">
        <v>0</v>
      </c>
      <c r="C1" s="1" t="s">
        <v>1</v>
      </c>
      <c r="D1" s="1" t="s">
        <v>2</v>
      </c>
      <c r="E1" s="2" t="s">
        <v>3</v>
      </c>
      <c r="F1" s="3" t="s">
        <v>4</v>
      </c>
      <c r="G1" s="4" t="s">
        <v>5</v>
      </c>
      <c r="H1" s="5" t="s">
        <v>6</v>
      </c>
      <c r="I1" s="1" t="s">
        <v>7</v>
      </c>
      <c r="J1" s="1" t="s">
        <v>8</v>
      </c>
      <c r="K1" s="1" t="s">
        <v>5959</v>
      </c>
      <c r="L1" s="1" t="s">
        <v>9</v>
      </c>
      <c r="M1" s="1" t="s">
        <v>10</v>
      </c>
    </row>
    <row r="2" spans="2:13">
      <c r="B2" s="6" t="s">
        <v>11</v>
      </c>
      <c r="C2" s="6" t="s">
        <v>12</v>
      </c>
      <c r="D2" s="6" t="s">
        <v>13</v>
      </c>
      <c r="E2" s="7" t="s">
        <v>14</v>
      </c>
      <c r="F2" s="8">
        <v>1.30745</v>
      </c>
      <c r="G2" s="8">
        <v>0.40943800000000002</v>
      </c>
      <c r="H2" s="9">
        <v>3.3233400000000003E-2</v>
      </c>
      <c r="I2" s="6" t="s">
        <v>15</v>
      </c>
      <c r="J2" s="6" t="s">
        <v>16</v>
      </c>
      <c r="K2" s="6">
        <v>0</v>
      </c>
      <c r="L2" s="6"/>
      <c r="M2" s="6"/>
    </row>
    <row r="3" spans="2:13">
      <c r="B3" s="6" t="s">
        <v>17</v>
      </c>
      <c r="C3" s="6" t="s">
        <v>18</v>
      </c>
      <c r="D3" s="6"/>
      <c r="E3" s="7" t="s">
        <v>14</v>
      </c>
      <c r="F3" s="8">
        <v>17.683299999999999</v>
      </c>
      <c r="G3" s="8">
        <v>1.86805</v>
      </c>
      <c r="H3" s="9">
        <v>3.51819E-12</v>
      </c>
      <c r="I3" s="6" t="s">
        <v>19</v>
      </c>
      <c r="J3" s="6"/>
      <c r="K3" s="6">
        <v>2</v>
      </c>
      <c r="L3" s="6"/>
      <c r="M3" s="6"/>
    </row>
    <row r="4" spans="2:13">
      <c r="B4" s="6" t="s">
        <v>20</v>
      </c>
      <c r="C4" s="6" t="s">
        <v>21</v>
      </c>
      <c r="D4" s="6" t="s">
        <v>22</v>
      </c>
      <c r="E4" s="7" t="s">
        <v>14</v>
      </c>
      <c r="F4" s="8">
        <v>8.8281100000000006</v>
      </c>
      <c r="G4" s="8">
        <v>4.1822299999999997</v>
      </c>
      <c r="H4" s="9">
        <v>4.1335400000000001E-2</v>
      </c>
      <c r="I4" s="6" t="s">
        <v>23</v>
      </c>
      <c r="J4" s="6" t="s">
        <v>24</v>
      </c>
      <c r="K4" s="6">
        <v>2</v>
      </c>
      <c r="L4" s="6"/>
      <c r="M4" s="6"/>
    </row>
    <row r="5" spans="2:13">
      <c r="B5" s="6" t="s">
        <v>25</v>
      </c>
      <c r="C5" s="6" t="s">
        <v>26</v>
      </c>
      <c r="D5" s="6" t="s">
        <v>27</v>
      </c>
      <c r="E5" s="7" t="s">
        <v>28</v>
      </c>
      <c r="F5" s="8">
        <v>42.154200000000003</v>
      </c>
      <c r="G5" s="8">
        <v>12.0245</v>
      </c>
      <c r="H5" s="9">
        <v>2.2277500000000001E-5</v>
      </c>
      <c r="I5" s="6" t="s">
        <v>29</v>
      </c>
      <c r="J5" s="6" t="s">
        <v>30</v>
      </c>
      <c r="K5" s="6">
        <v>0</v>
      </c>
      <c r="L5" s="6"/>
      <c r="M5" s="6"/>
    </row>
    <row r="6" spans="2:13">
      <c r="B6" s="6" t="s">
        <v>31</v>
      </c>
      <c r="C6" s="6" t="s">
        <v>32</v>
      </c>
      <c r="D6" s="6" t="s">
        <v>33</v>
      </c>
      <c r="E6" s="7" t="s">
        <v>28</v>
      </c>
      <c r="F6" s="8">
        <v>16.717400000000001</v>
      </c>
      <c r="G6" s="8">
        <v>5.2636399999999997</v>
      </c>
      <c r="H6" s="9">
        <v>2.50016E-3</v>
      </c>
      <c r="I6" s="6" t="s">
        <v>34</v>
      </c>
      <c r="J6" s="6" t="s">
        <v>35</v>
      </c>
      <c r="K6" s="6">
        <v>2</v>
      </c>
      <c r="L6" s="6"/>
      <c r="M6" s="6"/>
    </row>
    <row r="7" spans="2:13">
      <c r="B7" s="6" t="s">
        <v>36</v>
      </c>
      <c r="C7" s="6" t="s">
        <v>37</v>
      </c>
      <c r="D7" s="6" t="s">
        <v>38</v>
      </c>
      <c r="E7" s="7" t="s">
        <v>28</v>
      </c>
      <c r="F7" s="8">
        <v>84.306899999999999</v>
      </c>
      <c r="G7" s="8">
        <v>31.793199999999999</v>
      </c>
      <c r="H7" s="9">
        <v>2.3421100000000001E-4</v>
      </c>
      <c r="I7" s="6" t="s">
        <v>29</v>
      </c>
      <c r="J7" s="6" t="s">
        <v>39</v>
      </c>
      <c r="K7" s="6">
        <v>1</v>
      </c>
      <c r="L7" s="6"/>
      <c r="M7" s="6"/>
    </row>
    <row r="8" spans="2:13">
      <c r="B8" s="6" t="s">
        <v>40</v>
      </c>
      <c r="C8" s="6" t="s">
        <v>41</v>
      </c>
      <c r="D8" s="6" t="s">
        <v>42</v>
      </c>
      <c r="E8" s="7" t="s">
        <v>28</v>
      </c>
      <c r="F8" s="8">
        <v>38.485900000000001</v>
      </c>
      <c r="G8" s="8">
        <v>13.682399999999999</v>
      </c>
      <c r="H8" s="9">
        <v>4.5850799999999997E-2</v>
      </c>
      <c r="I8" s="6" t="s">
        <v>43</v>
      </c>
      <c r="J8" s="6" t="s">
        <v>44</v>
      </c>
      <c r="K8" s="6">
        <v>1</v>
      </c>
      <c r="L8" s="6"/>
      <c r="M8" s="6"/>
    </row>
    <row r="9" spans="2:13">
      <c r="B9" s="6" t="s">
        <v>45</v>
      </c>
      <c r="C9" s="6" t="s">
        <v>46</v>
      </c>
      <c r="D9" s="6" t="s">
        <v>47</v>
      </c>
      <c r="E9" s="7" t="s">
        <v>28</v>
      </c>
      <c r="F9" s="8">
        <v>29.064900000000002</v>
      </c>
      <c r="G9" s="8">
        <v>6.5034599999999996</v>
      </c>
      <c r="H9" s="9">
        <v>1.4663499999999999E-4</v>
      </c>
      <c r="I9" s="6" t="s">
        <v>29</v>
      </c>
      <c r="J9" s="6" t="s">
        <v>48</v>
      </c>
      <c r="K9" s="6">
        <v>1</v>
      </c>
      <c r="L9" s="6"/>
      <c r="M9" s="6"/>
    </row>
    <row r="10" spans="2:13">
      <c r="B10" s="6" t="s">
        <v>49</v>
      </c>
      <c r="C10" s="6" t="s">
        <v>50</v>
      </c>
      <c r="D10" s="6" t="s">
        <v>51</v>
      </c>
      <c r="E10" s="7" t="s">
        <v>28</v>
      </c>
      <c r="F10" s="8">
        <v>20.5244</v>
      </c>
      <c r="G10" s="8">
        <v>9.4564299999999992</v>
      </c>
      <c r="H10" s="9">
        <v>1.38472E-2</v>
      </c>
      <c r="I10" s="6" t="s">
        <v>23</v>
      </c>
      <c r="J10" s="6" t="s">
        <v>52</v>
      </c>
      <c r="K10" s="6">
        <v>1</v>
      </c>
      <c r="L10" s="6"/>
      <c r="M10" s="6"/>
    </row>
    <row r="11" spans="2:13">
      <c r="B11" s="6" t="s">
        <v>53</v>
      </c>
      <c r="C11" s="6" t="s">
        <v>54</v>
      </c>
      <c r="D11" s="6"/>
      <c r="E11" s="7" t="s">
        <v>28</v>
      </c>
      <c r="F11" s="8">
        <v>28.081900000000001</v>
      </c>
      <c r="G11" s="8">
        <v>13.200100000000001</v>
      </c>
      <c r="H11" s="9">
        <v>2.8489000000000001E-3</v>
      </c>
      <c r="I11" s="6" t="s">
        <v>43</v>
      </c>
      <c r="J11" s="6"/>
      <c r="K11" s="6">
        <v>1</v>
      </c>
      <c r="L11" s="6"/>
      <c r="M11" s="6"/>
    </row>
    <row r="12" spans="2:13">
      <c r="B12" s="6" t="s">
        <v>55</v>
      </c>
      <c r="C12" s="6" t="s">
        <v>56</v>
      </c>
      <c r="D12" s="6" t="s">
        <v>57</v>
      </c>
      <c r="E12" s="7" t="s">
        <v>58</v>
      </c>
      <c r="F12" s="8">
        <v>6.6203099999999999</v>
      </c>
      <c r="G12" s="8">
        <v>1.69689</v>
      </c>
      <c r="H12" s="9">
        <v>6.3867299999999998E-4</v>
      </c>
      <c r="I12" s="6" t="s">
        <v>19</v>
      </c>
      <c r="J12" s="6" t="s">
        <v>59</v>
      </c>
      <c r="K12" s="6">
        <v>2</v>
      </c>
      <c r="L12" s="6"/>
      <c r="M12" s="6"/>
    </row>
    <row r="13" spans="2:13">
      <c r="B13" s="6" t="s">
        <v>60</v>
      </c>
      <c r="C13" s="6" t="s">
        <v>61</v>
      </c>
      <c r="D13" s="6"/>
      <c r="E13" s="7" t="s">
        <v>58</v>
      </c>
      <c r="F13" s="8">
        <v>293.26900000000001</v>
      </c>
      <c r="G13" s="8">
        <v>79.123400000000004</v>
      </c>
      <c r="H13" s="9">
        <v>4.6899600000000003E-13</v>
      </c>
      <c r="I13" s="6" t="s">
        <v>62</v>
      </c>
      <c r="J13" s="6"/>
      <c r="K13" s="6">
        <v>2</v>
      </c>
      <c r="L13" s="6"/>
      <c r="M13" s="6">
        <v>1</v>
      </c>
    </row>
    <row r="14" spans="2:13">
      <c r="B14" s="6" t="s">
        <v>63</v>
      </c>
      <c r="C14" s="6" t="s">
        <v>64</v>
      </c>
      <c r="D14" s="6"/>
      <c r="E14" s="7" t="s">
        <v>65</v>
      </c>
      <c r="F14" s="8">
        <v>95.580399999999997</v>
      </c>
      <c r="G14" s="8">
        <v>50.965000000000003</v>
      </c>
      <c r="H14" s="9">
        <v>7.6587199999999999E-3</v>
      </c>
      <c r="I14" s="6" t="s">
        <v>43</v>
      </c>
      <c r="J14" s="6" t="s">
        <v>66</v>
      </c>
      <c r="K14" s="6">
        <v>2</v>
      </c>
      <c r="L14" s="6" t="s">
        <v>67</v>
      </c>
      <c r="M14" s="6"/>
    </row>
    <row r="15" spans="2:13">
      <c r="B15" s="6" t="s">
        <v>68</v>
      </c>
      <c r="C15" s="6" t="s">
        <v>69</v>
      </c>
      <c r="D15" s="6" t="s">
        <v>70</v>
      </c>
      <c r="E15" s="7" t="s">
        <v>71</v>
      </c>
      <c r="F15" s="8">
        <v>440.53699999999998</v>
      </c>
      <c r="G15" s="8">
        <v>231.40799999999999</v>
      </c>
      <c r="H15" s="9">
        <v>1.0484200000000001E-2</v>
      </c>
      <c r="I15" s="6" t="s">
        <v>15</v>
      </c>
      <c r="J15" s="6" t="s">
        <v>72</v>
      </c>
      <c r="K15" s="6">
        <v>3</v>
      </c>
      <c r="L15" s="6" t="s">
        <v>73</v>
      </c>
      <c r="M15" s="6" t="s">
        <v>74</v>
      </c>
    </row>
    <row r="16" spans="2:13">
      <c r="B16" s="6" t="s">
        <v>75</v>
      </c>
      <c r="C16" s="6" t="s">
        <v>76</v>
      </c>
      <c r="D16" s="6"/>
      <c r="E16" s="7" t="s">
        <v>71</v>
      </c>
      <c r="F16" s="8">
        <v>48.960700000000003</v>
      </c>
      <c r="G16" s="8">
        <v>10.007099999999999</v>
      </c>
      <c r="H16" s="9">
        <v>5.8208499999999998E-4</v>
      </c>
      <c r="I16" s="6" t="s">
        <v>23</v>
      </c>
      <c r="J16" s="6"/>
      <c r="K16" s="6">
        <v>1</v>
      </c>
      <c r="L16" s="6"/>
      <c r="M16" s="6"/>
    </row>
    <row r="17" spans="2:13">
      <c r="B17" s="6" t="s">
        <v>77</v>
      </c>
      <c r="C17" s="6" t="s">
        <v>78</v>
      </c>
      <c r="D17" s="6"/>
      <c r="E17" s="7" t="s">
        <v>71</v>
      </c>
      <c r="F17" s="8">
        <v>50.282600000000002</v>
      </c>
      <c r="G17" s="8">
        <v>17.054099999999998</v>
      </c>
      <c r="H17" s="9">
        <v>7.9807100000000002E-4</v>
      </c>
      <c r="I17" s="6" t="s">
        <v>23</v>
      </c>
      <c r="J17" s="6"/>
      <c r="K17" s="6">
        <v>1</v>
      </c>
      <c r="L17" s="6"/>
      <c r="M17" s="6"/>
    </row>
    <row r="18" spans="2:13">
      <c r="B18" s="6" t="s">
        <v>79</v>
      </c>
      <c r="C18" s="6" t="s">
        <v>80</v>
      </c>
      <c r="D18" s="6" t="s">
        <v>81</v>
      </c>
      <c r="E18" s="7" t="s">
        <v>71</v>
      </c>
      <c r="F18" s="8">
        <v>43.265999999999998</v>
      </c>
      <c r="G18" s="8">
        <v>8.7951999999999995</v>
      </c>
      <c r="H18" s="9">
        <v>2.8841400000000002E-4</v>
      </c>
      <c r="I18" s="6" t="s">
        <v>15</v>
      </c>
      <c r="J18" s="6" t="s">
        <v>82</v>
      </c>
      <c r="K18" s="6">
        <v>0</v>
      </c>
      <c r="L18" s="6"/>
      <c r="M18" s="6"/>
    </row>
    <row r="19" spans="2:13">
      <c r="B19" s="6" t="s">
        <v>83</v>
      </c>
      <c r="C19" s="6" t="s">
        <v>84</v>
      </c>
      <c r="D19" s="6"/>
      <c r="E19" s="7" t="s">
        <v>71</v>
      </c>
      <c r="F19" s="8">
        <v>3.92747</v>
      </c>
      <c r="G19" s="8">
        <v>1.3733299999999999</v>
      </c>
      <c r="H19" s="9">
        <v>4.30245E-2</v>
      </c>
      <c r="I19" s="6" t="s">
        <v>85</v>
      </c>
      <c r="J19" s="6"/>
      <c r="K19" s="6">
        <v>1</v>
      </c>
      <c r="L19" s="6" t="s">
        <v>73</v>
      </c>
      <c r="M19" s="6"/>
    </row>
    <row r="20" spans="2:13">
      <c r="B20" s="6" t="s">
        <v>86</v>
      </c>
      <c r="C20" s="6" t="s">
        <v>87</v>
      </c>
      <c r="D20" s="6"/>
      <c r="E20" s="7" t="s">
        <v>71</v>
      </c>
      <c r="F20" s="8">
        <v>278.964</v>
      </c>
      <c r="G20" s="8">
        <v>99.478399999999993</v>
      </c>
      <c r="H20" s="9">
        <v>4.8379E-4</v>
      </c>
      <c r="I20" s="6" t="s">
        <v>88</v>
      </c>
      <c r="J20" s="6"/>
      <c r="K20" s="6">
        <v>1</v>
      </c>
      <c r="L20" s="6"/>
      <c r="M20" s="6">
        <v>3</v>
      </c>
    </row>
    <row r="21" spans="2:13">
      <c r="B21" s="6" t="s">
        <v>89</v>
      </c>
      <c r="C21" s="6" t="s">
        <v>90</v>
      </c>
      <c r="D21" s="6"/>
      <c r="E21" s="7" t="s">
        <v>71</v>
      </c>
      <c r="F21" s="8">
        <v>857.36800000000005</v>
      </c>
      <c r="G21" s="8">
        <v>290.16199999999998</v>
      </c>
      <c r="H21" s="9">
        <v>5.4339799999999998E-5</v>
      </c>
      <c r="I21" s="6" t="s">
        <v>29</v>
      </c>
      <c r="J21" s="6"/>
      <c r="K21" s="6">
        <v>0</v>
      </c>
      <c r="L21" s="6"/>
      <c r="M21" s="6" t="s">
        <v>91</v>
      </c>
    </row>
    <row r="22" spans="2:13">
      <c r="B22" s="6" t="s">
        <v>92</v>
      </c>
      <c r="C22" s="6" t="s">
        <v>93</v>
      </c>
      <c r="D22" s="6" t="s">
        <v>94</v>
      </c>
      <c r="E22" s="7" t="s">
        <v>71</v>
      </c>
      <c r="F22" s="8">
        <v>1.6696200000000001</v>
      </c>
      <c r="G22" s="8">
        <v>0.20513500000000001</v>
      </c>
      <c r="H22" s="9">
        <v>1.6715600000000001E-3</v>
      </c>
      <c r="I22" s="6" t="s">
        <v>23</v>
      </c>
      <c r="J22" s="6" t="s">
        <v>95</v>
      </c>
      <c r="K22" s="6">
        <v>1</v>
      </c>
      <c r="L22" s="6"/>
      <c r="M22" s="6"/>
    </row>
    <row r="23" spans="2:13">
      <c r="B23" s="6" t="s">
        <v>96</v>
      </c>
      <c r="C23" s="6" t="s">
        <v>97</v>
      </c>
      <c r="D23" s="6" t="s">
        <v>98</v>
      </c>
      <c r="E23" s="7" t="s">
        <v>71</v>
      </c>
      <c r="F23" s="8">
        <v>18.6629</v>
      </c>
      <c r="G23" s="8">
        <v>8.2438800000000008</v>
      </c>
      <c r="H23" s="9">
        <v>8.3109099999999995E-4</v>
      </c>
      <c r="I23" s="6" t="s">
        <v>19</v>
      </c>
      <c r="J23" s="6" t="s">
        <v>99</v>
      </c>
      <c r="K23" s="6">
        <v>0</v>
      </c>
      <c r="L23" s="6"/>
      <c r="M23" s="6"/>
    </row>
    <row r="24" spans="2:13">
      <c r="B24" s="6" t="s">
        <v>100</v>
      </c>
      <c r="C24" s="6" t="s">
        <v>101</v>
      </c>
      <c r="D24" s="6" t="s">
        <v>102</v>
      </c>
      <c r="E24" s="7" t="s">
        <v>71</v>
      </c>
      <c r="F24" s="8">
        <v>2.50617</v>
      </c>
      <c r="G24" s="8">
        <v>0.42590699999999998</v>
      </c>
      <c r="H24" s="9">
        <v>7.1478599999999998E-3</v>
      </c>
      <c r="I24" s="6" t="s">
        <v>15</v>
      </c>
      <c r="J24" s="6" t="s">
        <v>103</v>
      </c>
      <c r="K24" s="6">
        <v>0</v>
      </c>
      <c r="L24" s="6"/>
      <c r="M24" s="6"/>
    </row>
    <row r="25" spans="2:13">
      <c r="B25" s="6" t="s">
        <v>104</v>
      </c>
      <c r="C25" s="6" t="s">
        <v>105</v>
      </c>
      <c r="D25" s="6"/>
      <c r="E25" s="7" t="s">
        <v>71</v>
      </c>
      <c r="F25" s="8">
        <v>85.628699999999995</v>
      </c>
      <c r="G25" s="8">
        <v>35.298200000000001</v>
      </c>
      <c r="H25" s="9">
        <v>4.4496800000000001E-3</v>
      </c>
      <c r="I25" s="6" t="s">
        <v>62</v>
      </c>
      <c r="J25" s="6"/>
      <c r="K25" s="6">
        <v>1</v>
      </c>
      <c r="L25" s="6"/>
      <c r="M25" s="6"/>
    </row>
    <row r="26" spans="2:13">
      <c r="B26" s="6" t="s">
        <v>106</v>
      </c>
      <c r="C26" s="6" t="s">
        <v>107</v>
      </c>
      <c r="D26" s="6" t="s">
        <v>108</v>
      </c>
      <c r="E26" s="7" t="s">
        <v>71</v>
      </c>
      <c r="F26" s="8">
        <v>92.803399999999996</v>
      </c>
      <c r="G26" s="8">
        <v>39.061500000000002</v>
      </c>
      <c r="H26" s="9">
        <v>1.6974900000000001E-3</v>
      </c>
      <c r="I26" s="6" t="s">
        <v>43</v>
      </c>
      <c r="J26" s="6"/>
      <c r="K26" s="6">
        <v>1</v>
      </c>
      <c r="L26" s="6"/>
      <c r="M26" s="6"/>
    </row>
    <row r="27" spans="2:13">
      <c r="B27" s="6" t="s">
        <v>109</v>
      </c>
      <c r="C27" s="6" t="s">
        <v>110</v>
      </c>
      <c r="D27" s="6" t="s">
        <v>111</v>
      </c>
      <c r="E27" s="7" t="s">
        <v>71</v>
      </c>
      <c r="F27" s="8">
        <v>1.6315900000000001</v>
      </c>
      <c r="G27" s="8">
        <v>0.31488300000000002</v>
      </c>
      <c r="H27" s="9">
        <v>1.2708499999999999E-2</v>
      </c>
      <c r="I27" s="6" t="s">
        <v>19</v>
      </c>
      <c r="J27" s="6" t="s">
        <v>112</v>
      </c>
      <c r="K27" s="6">
        <v>0</v>
      </c>
      <c r="L27" s="6"/>
      <c r="M27" s="6"/>
    </row>
    <row r="28" spans="2:13">
      <c r="B28" s="6" t="s">
        <v>113</v>
      </c>
      <c r="C28" s="6" t="s">
        <v>114</v>
      </c>
      <c r="D28" s="6" t="s">
        <v>115</v>
      </c>
      <c r="E28" s="7" t="s">
        <v>71</v>
      </c>
      <c r="F28" s="8">
        <v>333.04899999999998</v>
      </c>
      <c r="G28" s="8">
        <v>128.96600000000001</v>
      </c>
      <c r="H28" s="9">
        <v>2.5764499999999998E-4</v>
      </c>
      <c r="I28" s="6" t="s">
        <v>116</v>
      </c>
      <c r="J28" s="6" t="s">
        <v>117</v>
      </c>
      <c r="K28" s="6">
        <v>4</v>
      </c>
      <c r="L28" s="6"/>
      <c r="M28" s="6"/>
    </row>
    <row r="29" spans="2:13">
      <c r="B29" s="6" t="s">
        <v>118</v>
      </c>
      <c r="C29" s="6" t="s">
        <v>119</v>
      </c>
      <c r="D29" s="6" t="s">
        <v>120</v>
      </c>
      <c r="E29" s="7" t="s">
        <v>121</v>
      </c>
      <c r="F29" s="8">
        <v>35.212299999999999</v>
      </c>
      <c r="G29" s="8">
        <v>15.792999999999999</v>
      </c>
      <c r="H29" s="9">
        <v>3.2549200000000001E-3</v>
      </c>
      <c r="I29" s="6" t="s">
        <v>122</v>
      </c>
      <c r="J29" s="6" t="s">
        <v>123</v>
      </c>
      <c r="K29" s="6">
        <v>3</v>
      </c>
      <c r="L29" s="6" t="s">
        <v>124</v>
      </c>
      <c r="M29" s="6"/>
    </row>
    <row r="30" spans="2:13">
      <c r="B30" s="6" t="s">
        <v>125</v>
      </c>
      <c r="C30" s="6" t="s">
        <v>126</v>
      </c>
      <c r="D30" s="6"/>
      <c r="E30" s="7" t="s">
        <v>127</v>
      </c>
      <c r="F30" s="8">
        <v>146.85499999999999</v>
      </c>
      <c r="G30" s="8">
        <v>46.082000000000001</v>
      </c>
      <c r="H30" s="9">
        <v>5.4631799999999998E-8</v>
      </c>
      <c r="I30" s="6" t="s">
        <v>62</v>
      </c>
      <c r="J30" s="6"/>
      <c r="K30" s="6">
        <v>1</v>
      </c>
      <c r="L30" s="6"/>
      <c r="M30" s="6"/>
    </row>
    <row r="31" spans="2:13">
      <c r="B31" s="6" t="s">
        <v>128</v>
      </c>
      <c r="C31" s="6" t="s">
        <v>129</v>
      </c>
      <c r="D31" s="6" t="s">
        <v>130</v>
      </c>
      <c r="E31" s="7" t="s">
        <v>131</v>
      </c>
      <c r="F31" s="8">
        <v>3.0713200000000001</v>
      </c>
      <c r="G31" s="8">
        <v>7.4513100000000003</v>
      </c>
      <c r="H31" s="9">
        <v>3.6644899999999998E-3</v>
      </c>
      <c r="I31" s="6" t="s">
        <v>19</v>
      </c>
      <c r="J31" s="6" t="s">
        <v>59</v>
      </c>
      <c r="K31" s="6">
        <v>1</v>
      </c>
      <c r="L31" s="6"/>
      <c r="M31" s="6"/>
    </row>
    <row r="32" spans="2:13">
      <c r="B32" s="6" t="s">
        <v>132</v>
      </c>
      <c r="C32" s="6" t="s">
        <v>133</v>
      </c>
      <c r="D32" s="6" t="s">
        <v>134</v>
      </c>
      <c r="E32" s="7" t="s">
        <v>135</v>
      </c>
      <c r="F32" s="8">
        <v>21.151800000000001</v>
      </c>
      <c r="G32" s="8">
        <v>6.4139699999999999</v>
      </c>
      <c r="H32" s="9">
        <v>7.6514800000000004E-3</v>
      </c>
      <c r="I32" s="6" t="s">
        <v>136</v>
      </c>
      <c r="J32" s="6" t="s">
        <v>137</v>
      </c>
      <c r="K32" s="6">
        <v>1</v>
      </c>
      <c r="L32" s="6"/>
      <c r="M32" s="6"/>
    </row>
    <row r="33" spans="2:13">
      <c r="B33" s="6" t="s">
        <v>138</v>
      </c>
      <c r="C33" s="6" t="s">
        <v>139</v>
      </c>
      <c r="D33" s="6"/>
      <c r="E33" s="7" t="s">
        <v>140</v>
      </c>
      <c r="F33" s="8">
        <v>77.595600000000005</v>
      </c>
      <c r="G33" s="8">
        <v>49.400700000000001</v>
      </c>
      <c r="H33" s="9">
        <v>2.9021100000000001E-2</v>
      </c>
      <c r="I33" s="6" t="s">
        <v>62</v>
      </c>
      <c r="J33" s="6"/>
      <c r="K33" s="6">
        <v>1</v>
      </c>
      <c r="L33" s="6"/>
      <c r="M33" s="6"/>
    </row>
    <row r="34" spans="2:13">
      <c r="B34" s="6" t="s">
        <v>141</v>
      </c>
      <c r="C34" s="6" t="s">
        <v>142</v>
      </c>
      <c r="D34" s="6" t="s">
        <v>143</v>
      </c>
      <c r="E34" s="7" t="s">
        <v>140</v>
      </c>
      <c r="F34" s="8">
        <v>19.717600000000001</v>
      </c>
      <c r="G34" s="8">
        <v>11.8444</v>
      </c>
      <c r="H34" s="9">
        <v>2.4744400000000001E-3</v>
      </c>
      <c r="I34" s="6" t="s">
        <v>85</v>
      </c>
      <c r="J34" s="6" t="s">
        <v>144</v>
      </c>
      <c r="K34" s="6">
        <v>2</v>
      </c>
      <c r="L34" s="6"/>
      <c r="M34" s="6"/>
    </row>
    <row r="35" spans="2:13">
      <c r="B35" s="6" t="s">
        <v>145</v>
      </c>
      <c r="C35" s="6" t="s">
        <v>146</v>
      </c>
      <c r="D35" s="6" t="s">
        <v>147</v>
      </c>
      <c r="E35" s="7" t="s">
        <v>140</v>
      </c>
      <c r="F35" s="8">
        <v>15.841799999999999</v>
      </c>
      <c r="G35" s="8">
        <v>6.50101</v>
      </c>
      <c r="H35" s="9">
        <v>1.33919E-2</v>
      </c>
      <c r="I35" s="6" t="s">
        <v>148</v>
      </c>
      <c r="J35" s="6" t="s">
        <v>149</v>
      </c>
      <c r="K35" s="6">
        <v>3</v>
      </c>
      <c r="L35" s="6"/>
      <c r="M35" s="6"/>
    </row>
    <row r="36" spans="2:13">
      <c r="B36" s="6" t="s">
        <v>150</v>
      </c>
      <c r="C36" s="6" t="s">
        <v>151</v>
      </c>
      <c r="D36" s="6" t="s">
        <v>152</v>
      </c>
      <c r="E36" s="7" t="s">
        <v>153</v>
      </c>
      <c r="F36" s="8">
        <v>1210.8399999999999</v>
      </c>
      <c r="G36" s="8">
        <v>533.09500000000003</v>
      </c>
      <c r="H36" s="9">
        <v>4.1235000000000002E-4</v>
      </c>
      <c r="I36" s="6" t="s">
        <v>43</v>
      </c>
      <c r="J36" s="6"/>
      <c r="K36" s="6">
        <v>2</v>
      </c>
      <c r="L36" s="6" t="s">
        <v>73</v>
      </c>
      <c r="M36" s="6" t="s">
        <v>91</v>
      </c>
    </row>
    <row r="37" spans="2:13">
      <c r="B37" s="6" t="s">
        <v>154</v>
      </c>
      <c r="C37" s="6" t="s">
        <v>155</v>
      </c>
      <c r="D37" s="6" t="s">
        <v>156</v>
      </c>
      <c r="E37" s="7" t="s">
        <v>157</v>
      </c>
      <c r="F37" s="8">
        <v>17.006</v>
      </c>
      <c r="G37" s="8">
        <v>5.8438299999999996</v>
      </c>
      <c r="H37" s="9">
        <v>2.8129399999999999E-2</v>
      </c>
      <c r="I37" s="6" t="s">
        <v>158</v>
      </c>
      <c r="J37" s="6" t="s">
        <v>159</v>
      </c>
      <c r="K37" s="6">
        <v>1</v>
      </c>
      <c r="L37" s="6"/>
      <c r="M37" s="6"/>
    </row>
    <row r="38" spans="2:13">
      <c r="B38" s="6" t="s">
        <v>160</v>
      </c>
      <c r="C38" s="6" t="s">
        <v>161</v>
      </c>
      <c r="D38" s="6" t="s">
        <v>162</v>
      </c>
      <c r="E38" s="7" t="s">
        <v>157</v>
      </c>
      <c r="F38" s="8">
        <v>20.257200000000001</v>
      </c>
      <c r="G38" s="8">
        <v>5.9847200000000003</v>
      </c>
      <c r="H38" s="9">
        <v>3.7847900000000001E-5</v>
      </c>
      <c r="I38" s="6" t="s">
        <v>158</v>
      </c>
      <c r="J38" s="6" t="s">
        <v>163</v>
      </c>
      <c r="K38" s="6">
        <v>1</v>
      </c>
      <c r="L38" s="6"/>
      <c r="M38" s="6"/>
    </row>
    <row r="39" spans="2:13">
      <c r="B39" s="6" t="s">
        <v>164</v>
      </c>
      <c r="C39" s="6" t="s">
        <v>165</v>
      </c>
      <c r="D39" s="6" t="s">
        <v>166</v>
      </c>
      <c r="E39" s="7" t="s">
        <v>167</v>
      </c>
      <c r="F39" s="8">
        <v>3.5035799999999999</v>
      </c>
      <c r="G39" s="8">
        <v>0.888714</v>
      </c>
      <c r="H39" s="9">
        <v>3.6697599999999997E-2</v>
      </c>
      <c r="I39" s="6" t="s">
        <v>85</v>
      </c>
      <c r="J39" s="6" t="s">
        <v>168</v>
      </c>
      <c r="K39" s="6">
        <v>2</v>
      </c>
      <c r="L39" s="6"/>
      <c r="M39" s="6"/>
    </row>
    <row r="40" spans="2:13">
      <c r="B40" s="6" t="s">
        <v>169</v>
      </c>
      <c r="C40" s="6" t="s">
        <v>170</v>
      </c>
      <c r="D40" s="6" t="s">
        <v>171</v>
      </c>
      <c r="E40" s="7" t="s">
        <v>172</v>
      </c>
      <c r="F40" s="8">
        <v>79.037899999999993</v>
      </c>
      <c r="G40" s="8">
        <v>36.083599999999997</v>
      </c>
      <c r="H40" s="9">
        <v>2.0748300000000002E-3</v>
      </c>
      <c r="I40" s="6" t="s">
        <v>136</v>
      </c>
      <c r="J40" s="6" t="s">
        <v>173</v>
      </c>
      <c r="K40" s="6">
        <v>0</v>
      </c>
      <c r="L40" s="6" t="s">
        <v>124</v>
      </c>
      <c r="M40" s="6"/>
    </row>
    <row r="41" spans="2:13">
      <c r="B41" s="6" t="s">
        <v>174</v>
      </c>
      <c r="C41" s="6" t="s">
        <v>175</v>
      </c>
      <c r="D41" s="6" t="s">
        <v>176</v>
      </c>
      <c r="E41" s="7" t="s">
        <v>172</v>
      </c>
      <c r="F41" s="8">
        <v>12.4291</v>
      </c>
      <c r="G41" s="8">
        <v>4.1161599999999998</v>
      </c>
      <c r="H41" s="9">
        <v>1.8768199999999999E-2</v>
      </c>
      <c r="I41" s="6" t="s">
        <v>177</v>
      </c>
      <c r="J41" s="6" t="s">
        <v>178</v>
      </c>
      <c r="K41" s="6">
        <v>2</v>
      </c>
      <c r="L41" s="6"/>
      <c r="M41" s="6"/>
    </row>
    <row r="42" spans="2:13">
      <c r="B42" s="6" t="s">
        <v>179</v>
      </c>
      <c r="C42" s="6" t="s">
        <v>180</v>
      </c>
      <c r="D42" s="6" t="s">
        <v>181</v>
      </c>
      <c r="E42" s="7" t="s">
        <v>172</v>
      </c>
      <c r="F42" s="8">
        <v>14.2403</v>
      </c>
      <c r="G42" s="8">
        <v>6.0592699999999997</v>
      </c>
      <c r="H42" s="9">
        <v>1.5203299999999999E-2</v>
      </c>
      <c r="I42" s="6" t="s">
        <v>182</v>
      </c>
      <c r="J42" s="6" t="s">
        <v>183</v>
      </c>
      <c r="K42" s="6">
        <v>2</v>
      </c>
      <c r="L42" s="6"/>
      <c r="M42" s="6"/>
    </row>
    <row r="43" spans="2:13">
      <c r="B43" s="6" t="s">
        <v>184</v>
      </c>
      <c r="C43" s="6" t="s">
        <v>185</v>
      </c>
      <c r="D43" s="6" t="s">
        <v>186</v>
      </c>
      <c r="E43" s="7" t="s">
        <v>172</v>
      </c>
      <c r="F43" s="8">
        <v>81.684899999999999</v>
      </c>
      <c r="G43" s="8">
        <v>30.020099999999999</v>
      </c>
      <c r="H43" s="9">
        <v>9.2837100000000006E-3</v>
      </c>
      <c r="I43" s="6" t="s">
        <v>187</v>
      </c>
      <c r="J43" s="6" t="s">
        <v>188</v>
      </c>
      <c r="K43" s="6">
        <v>1</v>
      </c>
      <c r="L43" s="6"/>
      <c r="M43" s="6"/>
    </row>
    <row r="44" spans="2:13">
      <c r="B44" s="6" t="s">
        <v>189</v>
      </c>
      <c r="C44" s="6" t="s">
        <v>190</v>
      </c>
      <c r="D44" s="6" t="s">
        <v>191</v>
      </c>
      <c r="E44" s="7" t="s">
        <v>172</v>
      </c>
      <c r="F44" s="8">
        <v>14.733000000000001</v>
      </c>
      <c r="G44" s="8">
        <v>2.73319</v>
      </c>
      <c r="H44" s="9">
        <v>1.4367199999999999E-4</v>
      </c>
      <c r="I44" s="6" t="s">
        <v>23</v>
      </c>
      <c r="J44" s="6" t="s">
        <v>192</v>
      </c>
      <c r="K44" s="6">
        <v>3</v>
      </c>
      <c r="L44" s="6"/>
      <c r="M44" s="6"/>
    </row>
    <row r="45" spans="2:13">
      <c r="B45" s="6" t="s">
        <v>193</v>
      </c>
      <c r="C45" s="6" t="s">
        <v>194</v>
      </c>
      <c r="D45" s="6" t="s">
        <v>195</v>
      </c>
      <c r="E45" s="7" t="s">
        <v>172</v>
      </c>
      <c r="F45" s="8">
        <v>159.327</v>
      </c>
      <c r="G45" s="8">
        <v>82.031599999999997</v>
      </c>
      <c r="H45" s="9">
        <v>3.8354799999999999E-4</v>
      </c>
      <c r="I45" s="6" t="s">
        <v>23</v>
      </c>
      <c r="J45" s="6" t="s">
        <v>196</v>
      </c>
      <c r="K45" s="6">
        <v>2</v>
      </c>
      <c r="L45" s="6" t="s">
        <v>67</v>
      </c>
      <c r="M45" s="6"/>
    </row>
    <row r="46" spans="2:13">
      <c r="B46" s="6" t="s">
        <v>197</v>
      </c>
      <c r="C46" s="6" t="s">
        <v>198</v>
      </c>
      <c r="D46" s="6" t="s">
        <v>199</v>
      </c>
      <c r="E46" s="7" t="s">
        <v>172</v>
      </c>
      <c r="F46" s="8">
        <v>94.502700000000004</v>
      </c>
      <c r="G46" s="8">
        <v>39.396599999999999</v>
      </c>
      <c r="H46" s="9">
        <v>7.0514899999999997E-3</v>
      </c>
      <c r="I46" s="6" t="s">
        <v>187</v>
      </c>
      <c r="J46" s="6" t="s">
        <v>188</v>
      </c>
      <c r="K46" s="6">
        <v>3</v>
      </c>
      <c r="L46" s="6"/>
      <c r="M46" s="6"/>
    </row>
    <row r="47" spans="2:13">
      <c r="B47" s="6" t="s">
        <v>200</v>
      </c>
      <c r="C47" s="6" t="s">
        <v>201</v>
      </c>
      <c r="D47" s="6" t="s">
        <v>202</v>
      </c>
      <c r="E47" s="7" t="s">
        <v>172</v>
      </c>
      <c r="F47" s="8">
        <v>14.0564</v>
      </c>
      <c r="G47" s="8">
        <v>5.6788800000000004</v>
      </c>
      <c r="H47" s="9">
        <v>7.8205699999999996E-4</v>
      </c>
      <c r="I47" s="6" t="s">
        <v>148</v>
      </c>
      <c r="J47" s="6" t="s">
        <v>203</v>
      </c>
      <c r="K47" s="6">
        <v>5</v>
      </c>
      <c r="L47" s="6"/>
      <c r="M47" s="6"/>
    </row>
    <row r="48" spans="2:13">
      <c r="B48" s="6" t="s">
        <v>204</v>
      </c>
      <c r="C48" s="6" t="s">
        <v>205</v>
      </c>
      <c r="D48" s="6" t="s">
        <v>206</v>
      </c>
      <c r="E48" s="7" t="s">
        <v>172</v>
      </c>
      <c r="F48" s="8">
        <v>46.3185</v>
      </c>
      <c r="G48" s="8">
        <v>19.462299999999999</v>
      </c>
      <c r="H48" s="9">
        <v>2.69187E-4</v>
      </c>
      <c r="I48" s="6" t="s">
        <v>34</v>
      </c>
      <c r="J48" s="6" t="s">
        <v>207</v>
      </c>
      <c r="K48" s="6">
        <v>2</v>
      </c>
      <c r="L48" s="6"/>
      <c r="M48" s="6"/>
    </row>
    <row r="49" spans="2:13">
      <c r="B49" s="6" t="s">
        <v>208</v>
      </c>
      <c r="C49" s="6" t="s">
        <v>209</v>
      </c>
      <c r="D49" s="6" t="s">
        <v>210</v>
      </c>
      <c r="E49" s="7" t="s">
        <v>172</v>
      </c>
      <c r="F49" s="8">
        <v>167.12899999999999</v>
      </c>
      <c r="G49" s="8">
        <v>78.586799999999997</v>
      </c>
      <c r="H49" s="9">
        <v>8.1186000000000005E-6</v>
      </c>
      <c r="I49" s="6" t="s">
        <v>23</v>
      </c>
      <c r="J49" s="6" t="s">
        <v>211</v>
      </c>
      <c r="K49" s="6">
        <v>1</v>
      </c>
      <c r="L49" s="6" t="s">
        <v>73</v>
      </c>
      <c r="M49" s="6"/>
    </row>
    <row r="50" spans="2:13">
      <c r="B50" s="6" t="s">
        <v>212</v>
      </c>
      <c r="C50" s="6" t="s">
        <v>213</v>
      </c>
      <c r="D50" s="6" t="s">
        <v>214</v>
      </c>
      <c r="E50" s="7" t="s">
        <v>172</v>
      </c>
      <c r="F50" s="8">
        <v>1.8128500000000001</v>
      </c>
      <c r="G50" s="8">
        <v>0.33141799999999999</v>
      </c>
      <c r="H50" s="9">
        <v>1.3700299999999999E-4</v>
      </c>
      <c r="I50" s="6" t="s">
        <v>182</v>
      </c>
      <c r="J50" s="6" t="s">
        <v>215</v>
      </c>
      <c r="K50" s="6">
        <v>0</v>
      </c>
      <c r="L50" s="6"/>
      <c r="M50" s="6"/>
    </row>
    <row r="51" spans="2:13">
      <c r="B51" s="6" t="s">
        <v>216</v>
      </c>
      <c r="C51" s="6" t="s">
        <v>217</v>
      </c>
      <c r="D51" s="6" t="s">
        <v>218</v>
      </c>
      <c r="E51" s="7" t="s">
        <v>172</v>
      </c>
      <c r="F51" s="8">
        <v>10.8607</v>
      </c>
      <c r="G51" s="8">
        <v>4.1406799999999997</v>
      </c>
      <c r="H51" s="9">
        <v>3.2112599999999998E-2</v>
      </c>
      <c r="I51" s="6" t="s">
        <v>19</v>
      </c>
      <c r="J51" s="6" t="s">
        <v>219</v>
      </c>
      <c r="K51" s="6">
        <v>1</v>
      </c>
      <c r="L51" s="6"/>
      <c r="M51" s="6"/>
    </row>
    <row r="52" spans="2:13">
      <c r="B52" s="6" t="s">
        <v>220</v>
      </c>
      <c r="C52" s="6" t="s">
        <v>221</v>
      </c>
      <c r="D52" s="6" t="s">
        <v>222</v>
      </c>
      <c r="E52" s="7" t="s">
        <v>172</v>
      </c>
      <c r="F52" s="8">
        <v>91.898600000000002</v>
      </c>
      <c r="G52" s="8">
        <v>40.170699999999997</v>
      </c>
      <c r="H52" s="9">
        <v>2.56178E-3</v>
      </c>
      <c r="I52" s="6" t="s">
        <v>187</v>
      </c>
      <c r="J52" s="6" t="s">
        <v>188</v>
      </c>
      <c r="K52" s="6">
        <v>3</v>
      </c>
      <c r="L52" s="6"/>
      <c r="M52" s="6"/>
    </row>
    <row r="53" spans="2:13">
      <c r="B53" s="6" t="s">
        <v>223</v>
      </c>
      <c r="C53" s="6" t="s">
        <v>224</v>
      </c>
      <c r="D53" s="6"/>
      <c r="E53" s="7" t="s">
        <v>172</v>
      </c>
      <c r="F53" s="8">
        <v>9.3939699999999995</v>
      </c>
      <c r="G53" s="8">
        <v>1.93937</v>
      </c>
      <c r="H53" s="9">
        <v>6.5513000000000004E-3</v>
      </c>
      <c r="I53" s="6" t="s">
        <v>62</v>
      </c>
      <c r="J53" s="6"/>
      <c r="K53" s="6">
        <v>1</v>
      </c>
      <c r="L53" s="6"/>
      <c r="M53" s="6"/>
    </row>
    <row r="54" spans="2:13">
      <c r="B54" s="6" t="s">
        <v>225</v>
      </c>
      <c r="C54" s="6" t="s">
        <v>226</v>
      </c>
      <c r="D54" s="6" t="s">
        <v>227</v>
      </c>
      <c r="E54" s="7" t="s">
        <v>172</v>
      </c>
      <c r="F54" s="8">
        <v>59.077599999999997</v>
      </c>
      <c r="G54" s="8">
        <v>29.711099999999998</v>
      </c>
      <c r="H54" s="9">
        <v>3.7978700000000001E-3</v>
      </c>
      <c r="I54" s="6" t="s">
        <v>158</v>
      </c>
      <c r="J54" s="6" t="s">
        <v>228</v>
      </c>
      <c r="K54" s="6">
        <v>0</v>
      </c>
      <c r="L54" s="6" t="s">
        <v>73</v>
      </c>
      <c r="M54" s="6"/>
    </row>
    <row r="55" spans="2:13">
      <c r="B55" s="6" t="s">
        <v>229</v>
      </c>
      <c r="C55" s="6" t="s">
        <v>230</v>
      </c>
      <c r="D55" s="6" t="s">
        <v>231</v>
      </c>
      <c r="E55" s="7" t="s">
        <v>172</v>
      </c>
      <c r="F55" s="8">
        <v>52.687800000000003</v>
      </c>
      <c r="G55" s="8">
        <v>19.637699999999999</v>
      </c>
      <c r="H55" s="9">
        <v>8.3093999999999998E-3</v>
      </c>
      <c r="I55" s="6" t="s">
        <v>187</v>
      </c>
      <c r="J55" s="6" t="s">
        <v>188</v>
      </c>
      <c r="K55" s="6">
        <v>0</v>
      </c>
      <c r="L55" s="6"/>
      <c r="M55" s="6"/>
    </row>
    <row r="56" spans="2:13">
      <c r="B56" s="6" t="s">
        <v>232</v>
      </c>
      <c r="C56" s="6" t="s">
        <v>233</v>
      </c>
      <c r="D56" s="6" t="s">
        <v>234</v>
      </c>
      <c r="E56" s="7" t="s">
        <v>172</v>
      </c>
      <c r="F56" s="8">
        <v>45.083300000000001</v>
      </c>
      <c r="G56" s="8">
        <v>17.047599999999999</v>
      </c>
      <c r="H56" s="9">
        <v>2.7903799999999999E-2</v>
      </c>
      <c r="I56" s="6" t="s">
        <v>187</v>
      </c>
      <c r="J56" s="6" t="s">
        <v>188</v>
      </c>
      <c r="K56" s="6">
        <v>2</v>
      </c>
      <c r="L56" s="6"/>
      <c r="M56" s="6"/>
    </row>
    <row r="57" spans="2:13">
      <c r="B57" s="6" t="s">
        <v>235</v>
      </c>
      <c r="C57" s="6" t="s">
        <v>236</v>
      </c>
      <c r="D57" s="6" t="s">
        <v>237</v>
      </c>
      <c r="E57" s="7" t="s">
        <v>172</v>
      </c>
      <c r="F57" s="8">
        <v>37.709499999999998</v>
      </c>
      <c r="G57" s="8">
        <v>24.666599999999999</v>
      </c>
      <c r="H57" s="9">
        <v>4.8939400000000001E-2</v>
      </c>
      <c r="I57" s="6" t="s">
        <v>85</v>
      </c>
      <c r="J57" s="6" t="s">
        <v>238</v>
      </c>
      <c r="K57" s="6">
        <v>0</v>
      </c>
      <c r="L57" s="6"/>
      <c r="M57" s="6"/>
    </row>
    <row r="58" spans="2:13">
      <c r="B58" s="6" t="s">
        <v>239</v>
      </c>
      <c r="C58" s="6" t="s">
        <v>240</v>
      </c>
      <c r="D58" s="6" t="s">
        <v>241</v>
      </c>
      <c r="E58" s="7" t="s">
        <v>172</v>
      </c>
      <c r="F58" s="8">
        <v>2.7174800000000001</v>
      </c>
      <c r="G58" s="8">
        <v>0.87949699999999997</v>
      </c>
      <c r="H58" s="9">
        <v>4.3622599999999997E-2</v>
      </c>
      <c r="I58" s="6" t="s">
        <v>19</v>
      </c>
      <c r="J58" s="6" t="s">
        <v>242</v>
      </c>
      <c r="K58" s="6">
        <v>2</v>
      </c>
      <c r="L58" s="6"/>
      <c r="M58" s="6"/>
    </row>
    <row r="59" spans="2:13">
      <c r="B59" s="6" t="s">
        <v>243</v>
      </c>
      <c r="C59" s="6" t="s">
        <v>244</v>
      </c>
      <c r="D59" s="6" t="s">
        <v>245</v>
      </c>
      <c r="E59" s="7" t="s">
        <v>172</v>
      </c>
      <c r="F59" s="8">
        <v>2.34436</v>
      </c>
      <c r="G59" s="8">
        <v>0.38844600000000001</v>
      </c>
      <c r="H59" s="9">
        <v>6.9754600000000002E-3</v>
      </c>
      <c r="I59" s="6" t="s">
        <v>19</v>
      </c>
      <c r="J59" s="6" t="s">
        <v>242</v>
      </c>
      <c r="K59" s="6">
        <v>2</v>
      </c>
      <c r="L59" s="6"/>
      <c r="M59" s="6"/>
    </row>
    <row r="60" spans="2:13">
      <c r="B60" s="6" t="s">
        <v>246</v>
      </c>
      <c r="C60" s="6" t="s">
        <v>247</v>
      </c>
      <c r="D60" s="6"/>
      <c r="E60" s="7" t="s">
        <v>172</v>
      </c>
      <c r="F60" s="8">
        <v>4.4912599999999996</v>
      </c>
      <c r="G60" s="8">
        <v>0.4854</v>
      </c>
      <c r="H60" s="9">
        <v>9.2352199999999997E-4</v>
      </c>
      <c r="I60" s="6" t="s">
        <v>62</v>
      </c>
      <c r="J60" s="6"/>
      <c r="K60" s="6">
        <v>2</v>
      </c>
      <c r="L60" s="6"/>
      <c r="M60" s="6"/>
    </row>
    <row r="61" spans="2:13">
      <c r="B61" s="6" t="s">
        <v>248</v>
      </c>
      <c r="C61" s="6" t="s">
        <v>249</v>
      </c>
      <c r="D61" s="6" t="s">
        <v>250</v>
      </c>
      <c r="E61" s="7" t="s">
        <v>172</v>
      </c>
      <c r="F61" s="8">
        <v>5.2818199999999997</v>
      </c>
      <c r="G61" s="8">
        <v>1.75956</v>
      </c>
      <c r="H61" s="9">
        <v>1.1041499999999999E-2</v>
      </c>
      <c r="I61" s="6" t="s">
        <v>19</v>
      </c>
      <c r="J61" s="6" t="s">
        <v>251</v>
      </c>
      <c r="K61" s="6">
        <v>3</v>
      </c>
      <c r="L61" s="6"/>
      <c r="M61" s="6"/>
    </row>
    <row r="62" spans="2:13">
      <c r="B62" s="6" t="s">
        <v>252</v>
      </c>
      <c r="C62" s="6" t="s">
        <v>253</v>
      </c>
      <c r="D62" s="6" t="s">
        <v>254</v>
      </c>
      <c r="E62" s="7" t="s">
        <v>172</v>
      </c>
      <c r="F62" s="8">
        <v>18.940300000000001</v>
      </c>
      <c r="G62" s="8">
        <v>7.3493899999999996</v>
      </c>
      <c r="H62" s="9">
        <v>3.7503799999999997E-2</v>
      </c>
      <c r="I62" s="6" t="s">
        <v>62</v>
      </c>
      <c r="J62" s="6" t="s">
        <v>255</v>
      </c>
      <c r="K62" s="6">
        <v>1</v>
      </c>
      <c r="L62" s="6" t="s">
        <v>73</v>
      </c>
      <c r="M62" s="6"/>
    </row>
    <row r="63" spans="2:13">
      <c r="B63" s="6" t="s">
        <v>256</v>
      </c>
      <c r="C63" s="6" t="s">
        <v>257</v>
      </c>
      <c r="D63" s="6" t="s">
        <v>258</v>
      </c>
      <c r="E63" s="7" t="s">
        <v>172</v>
      </c>
      <c r="F63" s="8">
        <v>48.148000000000003</v>
      </c>
      <c r="G63" s="8">
        <v>30.293900000000001</v>
      </c>
      <c r="H63" s="9">
        <v>3.6448000000000001E-2</v>
      </c>
      <c r="I63" s="6" t="s">
        <v>259</v>
      </c>
      <c r="J63" s="6" t="s">
        <v>260</v>
      </c>
      <c r="K63" s="6">
        <v>1</v>
      </c>
      <c r="L63" s="6"/>
      <c r="M63" s="6"/>
    </row>
    <row r="64" spans="2:13">
      <c r="B64" s="6" t="s">
        <v>261</v>
      </c>
      <c r="C64" s="6" t="s">
        <v>262</v>
      </c>
      <c r="D64" s="6" t="s">
        <v>263</v>
      </c>
      <c r="E64" s="7" t="s">
        <v>172</v>
      </c>
      <c r="F64" s="8">
        <v>178.81100000000001</v>
      </c>
      <c r="G64" s="8">
        <v>86.5244</v>
      </c>
      <c r="H64" s="9">
        <v>8.8415999999999998E-3</v>
      </c>
      <c r="I64" s="6" t="s">
        <v>23</v>
      </c>
      <c r="J64" s="6" t="s">
        <v>264</v>
      </c>
      <c r="K64" s="6">
        <v>2</v>
      </c>
      <c r="L64" s="6" t="s">
        <v>73</v>
      </c>
      <c r="M64" s="6"/>
    </row>
    <row r="65" spans="2:13">
      <c r="B65" s="6" t="s">
        <v>265</v>
      </c>
      <c r="C65" s="6" t="s">
        <v>266</v>
      </c>
      <c r="D65" s="6" t="s">
        <v>267</v>
      </c>
      <c r="E65" s="7" t="s">
        <v>172</v>
      </c>
      <c r="F65" s="8">
        <v>3.27895</v>
      </c>
      <c r="G65" s="8">
        <v>0.83447800000000005</v>
      </c>
      <c r="H65" s="9">
        <v>4.9412900000000001E-3</v>
      </c>
      <c r="I65" s="6" t="s">
        <v>116</v>
      </c>
      <c r="J65" s="6" t="s">
        <v>178</v>
      </c>
      <c r="K65" s="6">
        <v>2</v>
      </c>
      <c r="L65" s="6"/>
      <c r="M65" s="6"/>
    </row>
    <row r="66" spans="2:13">
      <c r="B66" s="6" t="s">
        <v>268</v>
      </c>
      <c r="C66" s="6" t="s">
        <v>269</v>
      </c>
      <c r="D66" s="6" t="s">
        <v>270</v>
      </c>
      <c r="E66" s="7" t="s">
        <v>172</v>
      </c>
      <c r="F66" s="8">
        <v>3.8751899999999999</v>
      </c>
      <c r="G66" s="8">
        <v>0.89289499999999999</v>
      </c>
      <c r="H66" s="9">
        <v>1.7049499999999999E-2</v>
      </c>
      <c r="I66" s="6" t="s">
        <v>85</v>
      </c>
      <c r="J66" s="6" t="s">
        <v>271</v>
      </c>
      <c r="K66" s="6">
        <v>0</v>
      </c>
      <c r="L66" s="6"/>
      <c r="M66" s="6"/>
    </row>
    <row r="67" spans="2:13">
      <c r="B67" s="6" t="s">
        <v>272</v>
      </c>
      <c r="C67" s="6" t="s">
        <v>273</v>
      </c>
      <c r="D67" s="6"/>
      <c r="E67" s="7" t="s">
        <v>172</v>
      </c>
      <c r="F67" s="8">
        <v>10.568199999999999</v>
      </c>
      <c r="G67" s="8">
        <v>0.85845099999999996</v>
      </c>
      <c r="H67" s="9">
        <v>9.3659900000000003E-7</v>
      </c>
      <c r="I67" s="6" t="s">
        <v>62</v>
      </c>
      <c r="J67" s="6"/>
      <c r="K67" s="6">
        <v>0</v>
      </c>
      <c r="L67" s="6"/>
      <c r="M67" s="6"/>
    </row>
    <row r="68" spans="2:13">
      <c r="B68" s="6" t="s">
        <v>274</v>
      </c>
      <c r="C68" s="6" t="s">
        <v>275</v>
      </c>
      <c r="D68" s="6" t="s">
        <v>276</v>
      </c>
      <c r="E68" s="7" t="s">
        <v>172</v>
      </c>
      <c r="F68" s="8">
        <v>61.848700000000001</v>
      </c>
      <c r="G68" s="8">
        <v>29.674800000000001</v>
      </c>
      <c r="H68" s="9">
        <v>3.8424800000000002E-2</v>
      </c>
      <c r="I68" s="6" t="s">
        <v>187</v>
      </c>
      <c r="J68" s="6" t="s">
        <v>188</v>
      </c>
      <c r="K68" s="6">
        <v>0</v>
      </c>
      <c r="L68" s="6"/>
      <c r="M68" s="6"/>
    </row>
    <row r="69" spans="2:13">
      <c r="B69" s="6" t="s">
        <v>277</v>
      </c>
      <c r="C69" s="6" t="s">
        <v>278</v>
      </c>
      <c r="D69" s="6" t="s">
        <v>279</v>
      </c>
      <c r="E69" s="7" t="s">
        <v>172</v>
      </c>
      <c r="F69" s="8">
        <v>4.9276799999999996</v>
      </c>
      <c r="G69" s="8">
        <v>2.1364700000000001</v>
      </c>
      <c r="H69" s="9">
        <v>3.7522199999999999E-2</v>
      </c>
      <c r="I69" s="6" t="s">
        <v>182</v>
      </c>
      <c r="J69" s="6" t="s">
        <v>280</v>
      </c>
      <c r="K69" s="6">
        <v>0</v>
      </c>
      <c r="L69" s="6"/>
      <c r="M69" s="6"/>
    </row>
    <row r="70" spans="2:13">
      <c r="B70" s="6" t="s">
        <v>281</v>
      </c>
      <c r="C70" s="6" t="s">
        <v>282</v>
      </c>
      <c r="D70" s="6" t="s">
        <v>283</v>
      </c>
      <c r="E70" s="7" t="s">
        <v>172</v>
      </c>
      <c r="F70" s="8">
        <v>68.865099999999998</v>
      </c>
      <c r="G70" s="8">
        <v>29.161000000000001</v>
      </c>
      <c r="H70" s="9">
        <v>1.9435399999999999E-2</v>
      </c>
      <c r="I70" s="6" t="s">
        <v>187</v>
      </c>
      <c r="J70" s="6" t="s">
        <v>188</v>
      </c>
      <c r="K70" s="6">
        <v>1</v>
      </c>
      <c r="L70" s="6"/>
      <c r="M70" s="6"/>
    </row>
    <row r="71" spans="2:13">
      <c r="B71" s="6" t="s">
        <v>284</v>
      </c>
      <c r="C71" s="6" t="s">
        <v>285</v>
      </c>
      <c r="D71" s="6" t="s">
        <v>286</v>
      </c>
      <c r="E71" s="7" t="s">
        <v>172</v>
      </c>
      <c r="F71" s="8">
        <v>3.7551399999999999</v>
      </c>
      <c r="G71" s="8">
        <v>0.67902700000000005</v>
      </c>
      <c r="H71" s="9">
        <v>2.0091099999999999E-4</v>
      </c>
      <c r="I71" s="6" t="s">
        <v>19</v>
      </c>
      <c r="J71" s="6" t="s">
        <v>287</v>
      </c>
      <c r="K71" s="6">
        <v>2</v>
      </c>
      <c r="L71" s="6" t="s">
        <v>73</v>
      </c>
      <c r="M71" s="6"/>
    </row>
    <row r="72" spans="2:13">
      <c r="B72" s="6" t="s">
        <v>288</v>
      </c>
      <c r="C72" s="6" t="s">
        <v>289</v>
      </c>
      <c r="D72" s="6"/>
      <c r="E72" s="7" t="s">
        <v>172</v>
      </c>
      <c r="F72" s="8">
        <v>35.454300000000003</v>
      </c>
      <c r="G72" s="8">
        <v>15.178000000000001</v>
      </c>
      <c r="H72" s="9">
        <v>1.26289E-2</v>
      </c>
      <c r="I72" s="6" t="s">
        <v>62</v>
      </c>
      <c r="J72" s="6"/>
      <c r="K72" s="6">
        <v>0</v>
      </c>
      <c r="L72" s="6"/>
      <c r="M72" s="6"/>
    </row>
    <row r="73" spans="2:13">
      <c r="B73" s="6" t="s">
        <v>290</v>
      </c>
      <c r="C73" s="6" t="s">
        <v>291</v>
      </c>
      <c r="D73" s="6" t="s">
        <v>292</v>
      </c>
      <c r="E73" s="7" t="s">
        <v>172</v>
      </c>
      <c r="F73" s="8">
        <v>3.8039700000000001</v>
      </c>
      <c r="G73" s="8">
        <v>0.85880199999999995</v>
      </c>
      <c r="H73" s="9">
        <v>2.8620400000000001E-2</v>
      </c>
      <c r="I73" s="6" t="s">
        <v>182</v>
      </c>
      <c r="J73" s="6" t="s">
        <v>293</v>
      </c>
      <c r="K73" s="6">
        <v>5</v>
      </c>
      <c r="L73" s="6" t="s">
        <v>73</v>
      </c>
      <c r="M73" s="6"/>
    </row>
    <row r="74" spans="2:13">
      <c r="B74" s="6" t="s">
        <v>294</v>
      </c>
      <c r="C74" s="6" t="s">
        <v>295</v>
      </c>
      <c r="D74" s="6" t="s">
        <v>296</v>
      </c>
      <c r="E74" s="7" t="s">
        <v>172</v>
      </c>
      <c r="F74" s="8">
        <v>19.599</v>
      </c>
      <c r="G74" s="8">
        <v>10.981400000000001</v>
      </c>
      <c r="H74" s="9">
        <v>1.81897E-3</v>
      </c>
      <c r="I74" s="6" t="s">
        <v>122</v>
      </c>
      <c r="J74" s="6" t="s">
        <v>297</v>
      </c>
      <c r="K74" s="6">
        <v>2</v>
      </c>
      <c r="L74" s="6"/>
      <c r="M74" s="6"/>
    </row>
    <row r="75" spans="2:13">
      <c r="B75" s="6" t="s">
        <v>298</v>
      </c>
      <c r="C75" s="6" t="s">
        <v>299</v>
      </c>
      <c r="D75" s="6" t="s">
        <v>300</v>
      </c>
      <c r="E75" s="7" t="s">
        <v>172</v>
      </c>
      <c r="F75" s="8">
        <v>115.05</v>
      </c>
      <c r="G75" s="8">
        <v>3.1840299999999999</v>
      </c>
      <c r="H75" s="9">
        <v>0</v>
      </c>
      <c r="I75" s="6" t="s">
        <v>187</v>
      </c>
      <c r="J75" s="6" t="s">
        <v>301</v>
      </c>
      <c r="K75" s="6">
        <v>3</v>
      </c>
      <c r="L75" s="6"/>
      <c r="M75" s="6"/>
    </row>
    <row r="76" spans="2:13">
      <c r="B76" s="6" t="s">
        <v>302</v>
      </c>
      <c r="C76" s="6" t="s">
        <v>303</v>
      </c>
      <c r="D76" s="6" t="s">
        <v>304</v>
      </c>
      <c r="E76" s="7" t="s">
        <v>305</v>
      </c>
      <c r="F76" s="8">
        <v>181.876</v>
      </c>
      <c r="G76" s="8">
        <v>71.978399999999993</v>
      </c>
      <c r="H76" s="9">
        <v>2.9339200000000001E-12</v>
      </c>
      <c r="I76" s="6" t="s">
        <v>23</v>
      </c>
      <c r="J76" s="6" t="s">
        <v>306</v>
      </c>
      <c r="K76" s="6">
        <v>3</v>
      </c>
      <c r="L76" s="6" t="s">
        <v>307</v>
      </c>
      <c r="M76" s="6"/>
    </row>
    <row r="77" spans="2:13">
      <c r="B77" s="6" t="s">
        <v>308</v>
      </c>
      <c r="C77" s="6" t="s">
        <v>309</v>
      </c>
      <c r="D77" s="6" t="s">
        <v>310</v>
      </c>
      <c r="E77" s="7" t="s">
        <v>311</v>
      </c>
      <c r="F77" s="8">
        <v>135.74700000000001</v>
      </c>
      <c r="G77" s="8">
        <v>66.660799999999995</v>
      </c>
      <c r="H77" s="9">
        <v>7.2935500000000002E-3</v>
      </c>
      <c r="I77" s="6" t="s">
        <v>62</v>
      </c>
      <c r="J77" s="6"/>
      <c r="K77" s="6">
        <v>2</v>
      </c>
      <c r="L77" s="6" t="s">
        <v>73</v>
      </c>
      <c r="M77" s="6"/>
    </row>
    <row r="78" spans="2:13">
      <c r="B78" s="6" t="s">
        <v>312</v>
      </c>
      <c r="C78" s="6" t="s">
        <v>313</v>
      </c>
      <c r="D78" s="6" t="s">
        <v>314</v>
      </c>
      <c r="E78" s="7" t="s">
        <v>311</v>
      </c>
      <c r="F78" s="8">
        <v>59.364699999999999</v>
      </c>
      <c r="G78" s="8">
        <v>25.464200000000002</v>
      </c>
      <c r="H78" s="9">
        <v>1.18572E-2</v>
      </c>
      <c r="I78" s="6" t="s">
        <v>187</v>
      </c>
      <c r="J78" s="6" t="s">
        <v>315</v>
      </c>
      <c r="K78" s="6">
        <v>1</v>
      </c>
      <c r="L78" s="6"/>
      <c r="M78" s="6"/>
    </row>
    <row r="79" spans="2:13">
      <c r="B79" s="6" t="s">
        <v>316</v>
      </c>
      <c r="C79" s="6" t="s">
        <v>317</v>
      </c>
      <c r="D79" s="6" t="s">
        <v>318</v>
      </c>
      <c r="E79" s="7" t="s">
        <v>319</v>
      </c>
      <c r="F79" s="8">
        <v>74.909400000000005</v>
      </c>
      <c r="G79" s="8">
        <v>40.805999999999997</v>
      </c>
      <c r="H79" s="9">
        <v>3.71709E-2</v>
      </c>
      <c r="I79" s="6" t="s">
        <v>15</v>
      </c>
      <c r="J79" s="6" t="s">
        <v>320</v>
      </c>
      <c r="K79" s="6">
        <v>3</v>
      </c>
      <c r="L79" s="6" t="s">
        <v>73</v>
      </c>
      <c r="M79" s="6">
        <v>2</v>
      </c>
    </row>
    <row r="80" spans="2:13">
      <c r="B80" s="6" t="s">
        <v>321</v>
      </c>
      <c r="C80" s="6" t="s">
        <v>322</v>
      </c>
      <c r="D80" s="6" t="s">
        <v>323</v>
      </c>
      <c r="E80" s="7" t="s">
        <v>324</v>
      </c>
      <c r="F80" s="8">
        <v>46.741900000000001</v>
      </c>
      <c r="G80" s="8">
        <v>19.366800000000001</v>
      </c>
      <c r="H80" s="9">
        <v>4.1012800000000002E-2</v>
      </c>
      <c r="I80" s="6" t="s">
        <v>187</v>
      </c>
      <c r="J80" s="6" t="s">
        <v>315</v>
      </c>
      <c r="K80" s="6">
        <v>2</v>
      </c>
      <c r="L80" s="6" t="s">
        <v>325</v>
      </c>
      <c r="M80" s="6"/>
    </row>
    <row r="81" spans="2:13">
      <c r="B81" s="6" t="s">
        <v>326</v>
      </c>
      <c r="C81" s="6" t="s">
        <v>327</v>
      </c>
      <c r="D81" s="6" t="s">
        <v>328</v>
      </c>
      <c r="E81" s="7" t="s">
        <v>329</v>
      </c>
      <c r="F81" s="8">
        <v>34.108499999999999</v>
      </c>
      <c r="G81" s="8">
        <v>16.445699999999999</v>
      </c>
      <c r="H81" s="9">
        <v>1.9801599999999999E-3</v>
      </c>
      <c r="I81" s="6" t="s">
        <v>148</v>
      </c>
      <c r="J81" s="6" t="s">
        <v>330</v>
      </c>
      <c r="K81" s="6">
        <v>2</v>
      </c>
      <c r="L81" s="6" t="s">
        <v>73</v>
      </c>
      <c r="M81" s="6"/>
    </row>
    <row r="82" spans="2:13">
      <c r="B82" s="6" t="s">
        <v>331</v>
      </c>
      <c r="C82" s="6" t="s">
        <v>332</v>
      </c>
      <c r="D82" s="6" t="s">
        <v>333</v>
      </c>
      <c r="E82" s="7" t="s">
        <v>334</v>
      </c>
      <c r="F82" s="8">
        <v>32.203800000000001</v>
      </c>
      <c r="G82" s="8">
        <v>18.513400000000001</v>
      </c>
      <c r="H82" s="9">
        <v>7.3099599999999999E-3</v>
      </c>
      <c r="I82" s="6" t="s">
        <v>23</v>
      </c>
      <c r="J82" s="6" t="s">
        <v>335</v>
      </c>
      <c r="K82" s="6">
        <v>2</v>
      </c>
      <c r="L82" s="6"/>
      <c r="M82" s="6"/>
    </row>
    <row r="83" spans="2:13">
      <c r="B83" s="6" t="s">
        <v>336</v>
      </c>
      <c r="C83" s="6" t="s">
        <v>337</v>
      </c>
      <c r="D83" s="6" t="s">
        <v>338</v>
      </c>
      <c r="E83" s="7" t="s">
        <v>339</v>
      </c>
      <c r="F83" s="8">
        <v>8.0121000000000002</v>
      </c>
      <c r="G83" s="8">
        <v>2.8300800000000002</v>
      </c>
      <c r="H83" s="9">
        <v>6.6180700000000002E-3</v>
      </c>
      <c r="I83" s="6" t="s">
        <v>19</v>
      </c>
      <c r="J83" s="6" t="s">
        <v>340</v>
      </c>
      <c r="K83" s="6">
        <v>2</v>
      </c>
      <c r="L83" s="6"/>
      <c r="M83" s="6"/>
    </row>
    <row r="84" spans="2:13">
      <c r="B84" s="6" t="s">
        <v>341</v>
      </c>
      <c r="C84" s="6" t="s">
        <v>342</v>
      </c>
      <c r="D84" s="6" t="s">
        <v>343</v>
      </c>
      <c r="E84" s="7" t="s">
        <v>344</v>
      </c>
      <c r="F84" s="8">
        <v>12.6319</v>
      </c>
      <c r="G84" s="8">
        <v>6.5245800000000003</v>
      </c>
      <c r="H84" s="9">
        <v>3.2024400000000001E-2</v>
      </c>
      <c r="I84" s="6" t="s">
        <v>19</v>
      </c>
      <c r="J84" s="6" t="s">
        <v>345</v>
      </c>
      <c r="K84" s="6">
        <v>1</v>
      </c>
      <c r="L84" s="6"/>
      <c r="M84" s="6"/>
    </row>
    <row r="85" spans="2:13">
      <c r="B85" s="6" t="s">
        <v>346</v>
      </c>
      <c r="C85" s="6" t="s">
        <v>347</v>
      </c>
      <c r="D85" s="6" t="s">
        <v>348</v>
      </c>
      <c r="E85" s="7" t="s">
        <v>349</v>
      </c>
      <c r="F85" s="8">
        <v>43.556100000000001</v>
      </c>
      <c r="G85" s="8">
        <v>11.3146</v>
      </c>
      <c r="H85" s="9">
        <v>3.4993999999999999E-6</v>
      </c>
      <c r="I85" s="6" t="s">
        <v>88</v>
      </c>
      <c r="J85" s="6" t="s">
        <v>350</v>
      </c>
      <c r="K85" s="6">
        <v>5</v>
      </c>
      <c r="L85" s="6"/>
      <c r="M85" s="6"/>
    </row>
    <row r="86" spans="2:13">
      <c r="B86" s="6" t="s">
        <v>351</v>
      </c>
      <c r="C86" s="6" t="s">
        <v>352</v>
      </c>
      <c r="D86" s="6" t="s">
        <v>353</v>
      </c>
      <c r="E86" s="7" t="s">
        <v>354</v>
      </c>
      <c r="F86" s="8">
        <v>9.3444900000000004</v>
      </c>
      <c r="G86" s="8">
        <v>5.5278799999999997</v>
      </c>
      <c r="H86" s="9">
        <v>3.3104500000000002E-2</v>
      </c>
      <c r="I86" s="6" t="s">
        <v>85</v>
      </c>
      <c r="J86" s="6" t="s">
        <v>211</v>
      </c>
      <c r="K86" s="6">
        <v>1</v>
      </c>
      <c r="L86" s="6"/>
      <c r="M86" s="6"/>
    </row>
    <row r="87" spans="2:13">
      <c r="B87" s="6" t="s">
        <v>355</v>
      </c>
      <c r="C87" s="6" t="s">
        <v>356</v>
      </c>
      <c r="D87" s="6" t="s">
        <v>357</v>
      </c>
      <c r="E87" s="7" t="s">
        <v>358</v>
      </c>
      <c r="F87" s="8">
        <v>49.7059</v>
      </c>
      <c r="G87" s="8">
        <v>16.557700000000001</v>
      </c>
      <c r="H87" s="9">
        <v>0</v>
      </c>
      <c r="I87" s="6" t="s">
        <v>62</v>
      </c>
      <c r="J87" s="6"/>
      <c r="K87" s="6">
        <v>0</v>
      </c>
      <c r="L87" s="6"/>
      <c r="M87" s="6"/>
    </row>
    <row r="88" spans="2:13">
      <c r="B88" s="6" t="s">
        <v>359</v>
      </c>
      <c r="C88" s="6" t="s">
        <v>360</v>
      </c>
      <c r="D88" s="6" t="s">
        <v>361</v>
      </c>
      <c r="E88" s="7" t="s">
        <v>362</v>
      </c>
      <c r="F88" s="8">
        <v>52.347200000000001</v>
      </c>
      <c r="G88" s="8">
        <v>23.7119</v>
      </c>
      <c r="H88" s="9">
        <v>1.06658E-2</v>
      </c>
      <c r="I88" s="6" t="s">
        <v>187</v>
      </c>
      <c r="J88" s="6" t="s">
        <v>315</v>
      </c>
      <c r="K88" s="6">
        <v>3</v>
      </c>
      <c r="L88" s="6"/>
      <c r="M88" s="6"/>
    </row>
    <row r="89" spans="2:13">
      <c r="B89" s="6" t="s">
        <v>363</v>
      </c>
      <c r="C89" s="6" t="s">
        <v>364</v>
      </c>
      <c r="D89" s="6" t="s">
        <v>365</v>
      </c>
      <c r="E89" s="7" t="s">
        <v>362</v>
      </c>
      <c r="F89" s="8">
        <v>65.893299999999996</v>
      </c>
      <c r="G89" s="8">
        <v>24.3078</v>
      </c>
      <c r="H89" s="9">
        <v>3.5070499999999998E-3</v>
      </c>
      <c r="I89" s="6" t="s">
        <v>187</v>
      </c>
      <c r="J89" s="6" t="s">
        <v>315</v>
      </c>
      <c r="K89" s="6">
        <v>2</v>
      </c>
      <c r="L89" s="6"/>
      <c r="M89" s="6"/>
    </row>
    <row r="90" spans="2:13">
      <c r="B90" s="6" t="s">
        <v>366</v>
      </c>
      <c r="C90" s="6" t="s">
        <v>367</v>
      </c>
      <c r="D90" s="6"/>
      <c r="E90" s="7" t="s">
        <v>362</v>
      </c>
      <c r="F90" s="8">
        <v>59.938400000000001</v>
      </c>
      <c r="G90" s="8">
        <v>19.2835</v>
      </c>
      <c r="H90" s="9">
        <v>1.8898299999999999E-4</v>
      </c>
      <c r="I90" s="6" t="s">
        <v>23</v>
      </c>
      <c r="J90" s="6"/>
      <c r="K90" s="6">
        <v>1</v>
      </c>
      <c r="L90" s="6"/>
      <c r="M90" s="6"/>
    </row>
    <row r="91" spans="2:13">
      <c r="B91" s="6" t="s">
        <v>368</v>
      </c>
      <c r="C91" s="6" t="s">
        <v>369</v>
      </c>
      <c r="D91" s="6" t="s">
        <v>370</v>
      </c>
      <c r="E91" s="7" t="s">
        <v>362</v>
      </c>
      <c r="F91" s="8">
        <v>62.668999999999997</v>
      </c>
      <c r="G91" s="8">
        <v>31.046900000000001</v>
      </c>
      <c r="H91" s="9">
        <v>9.8598399999999999E-3</v>
      </c>
      <c r="I91" s="6" t="s">
        <v>43</v>
      </c>
      <c r="J91" s="6" t="s">
        <v>371</v>
      </c>
      <c r="K91" s="6">
        <v>3</v>
      </c>
      <c r="L91" s="6"/>
      <c r="M91" s="6"/>
    </row>
    <row r="92" spans="2:13">
      <c r="B92" s="6" t="s">
        <v>372</v>
      </c>
      <c r="C92" s="6" t="s">
        <v>373</v>
      </c>
      <c r="D92" s="6"/>
      <c r="E92" s="7" t="s">
        <v>362</v>
      </c>
      <c r="F92" s="8">
        <v>10.491899999999999</v>
      </c>
      <c r="G92" s="8">
        <v>5.4708800000000002</v>
      </c>
      <c r="H92" s="9">
        <v>2.6310099999999999E-2</v>
      </c>
      <c r="I92" s="6" t="s">
        <v>62</v>
      </c>
      <c r="J92" s="6"/>
      <c r="K92" s="6">
        <v>2</v>
      </c>
      <c r="L92" s="6"/>
      <c r="M92" s="6"/>
    </row>
    <row r="93" spans="2:13">
      <c r="B93" s="6" t="s">
        <v>374</v>
      </c>
      <c r="C93" s="6" t="s">
        <v>375</v>
      </c>
      <c r="D93" s="6" t="s">
        <v>376</v>
      </c>
      <c r="E93" s="7" t="s">
        <v>362</v>
      </c>
      <c r="F93" s="8">
        <v>58.707099999999997</v>
      </c>
      <c r="G93" s="8">
        <v>22.2651</v>
      </c>
      <c r="H93" s="9">
        <v>4.72735E-3</v>
      </c>
      <c r="I93" s="6" t="s">
        <v>15</v>
      </c>
      <c r="J93" s="6" t="s">
        <v>377</v>
      </c>
      <c r="K93" s="6">
        <v>3</v>
      </c>
      <c r="L93" s="6"/>
      <c r="M93" s="6"/>
    </row>
    <row r="94" spans="2:13">
      <c r="B94" s="6" t="s">
        <v>378</v>
      </c>
      <c r="C94" s="6" t="s">
        <v>379</v>
      </c>
      <c r="D94" s="6" t="s">
        <v>380</v>
      </c>
      <c r="E94" s="7" t="s">
        <v>362</v>
      </c>
      <c r="F94" s="8">
        <v>19.326000000000001</v>
      </c>
      <c r="G94" s="8">
        <v>3.7934800000000002</v>
      </c>
      <c r="H94" s="9">
        <v>4.80161E-4</v>
      </c>
      <c r="I94" s="6" t="s">
        <v>381</v>
      </c>
      <c r="J94" s="6" t="s">
        <v>382</v>
      </c>
      <c r="K94" s="6">
        <v>1</v>
      </c>
      <c r="L94" s="6"/>
      <c r="M94" s="6"/>
    </row>
    <row r="95" spans="2:13">
      <c r="B95" s="6" t="s">
        <v>383</v>
      </c>
      <c r="C95" s="6" t="s">
        <v>384</v>
      </c>
      <c r="D95" s="6" t="s">
        <v>385</v>
      </c>
      <c r="E95" s="7" t="s">
        <v>362</v>
      </c>
      <c r="F95" s="8">
        <v>54.246099999999998</v>
      </c>
      <c r="G95" s="8">
        <v>23.202100000000002</v>
      </c>
      <c r="H95" s="9">
        <v>4.1191800000000001E-3</v>
      </c>
      <c r="I95" s="6" t="s">
        <v>122</v>
      </c>
      <c r="J95" s="6" t="s">
        <v>386</v>
      </c>
      <c r="K95" s="6">
        <v>3</v>
      </c>
      <c r="L95" s="6" t="s">
        <v>73</v>
      </c>
      <c r="M95" s="6"/>
    </row>
    <row r="96" spans="2:13">
      <c r="B96" s="6" t="s">
        <v>387</v>
      </c>
      <c r="C96" s="6" t="s">
        <v>388</v>
      </c>
      <c r="D96" s="6" t="s">
        <v>389</v>
      </c>
      <c r="E96" s="7" t="s">
        <v>362</v>
      </c>
      <c r="F96" s="8">
        <v>17.479900000000001</v>
      </c>
      <c r="G96" s="8">
        <v>3.1052599999999999</v>
      </c>
      <c r="H96" s="9">
        <v>1.18472E-3</v>
      </c>
      <c r="I96" s="6" t="s">
        <v>187</v>
      </c>
      <c r="J96" s="6" t="s">
        <v>315</v>
      </c>
      <c r="K96" s="6">
        <v>0</v>
      </c>
      <c r="L96" s="6"/>
      <c r="M96" s="6"/>
    </row>
    <row r="97" spans="2:13">
      <c r="B97" s="6" t="s">
        <v>390</v>
      </c>
      <c r="C97" s="6" t="s">
        <v>391</v>
      </c>
      <c r="D97" s="6" t="s">
        <v>392</v>
      </c>
      <c r="E97" s="7" t="s">
        <v>362</v>
      </c>
      <c r="F97" s="8">
        <v>105.723</v>
      </c>
      <c r="G97" s="8">
        <v>56.6633</v>
      </c>
      <c r="H97" s="9">
        <v>2.9295600000000002E-2</v>
      </c>
      <c r="I97" s="6" t="s">
        <v>381</v>
      </c>
      <c r="J97" s="6" t="s">
        <v>393</v>
      </c>
      <c r="K97" s="6">
        <v>3</v>
      </c>
      <c r="L97" s="6" t="s">
        <v>73</v>
      </c>
      <c r="M97" s="6"/>
    </row>
    <row r="98" spans="2:13">
      <c r="B98" s="6" t="s">
        <v>394</v>
      </c>
      <c r="C98" s="6" t="s">
        <v>395</v>
      </c>
      <c r="D98" s="6" t="s">
        <v>396</v>
      </c>
      <c r="E98" s="7" t="s">
        <v>362</v>
      </c>
      <c r="F98" s="8">
        <v>9.8258799999999997</v>
      </c>
      <c r="G98" s="8">
        <v>3.9489200000000002</v>
      </c>
      <c r="H98" s="9">
        <v>4.46849E-2</v>
      </c>
      <c r="I98" s="6" t="s">
        <v>19</v>
      </c>
      <c r="J98" s="6" t="s">
        <v>397</v>
      </c>
      <c r="K98" s="6">
        <v>0</v>
      </c>
      <c r="L98" s="6"/>
      <c r="M98" s="6"/>
    </row>
    <row r="99" spans="2:13">
      <c r="B99" s="6" t="s">
        <v>398</v>
      </c>
      <c r="C99" s="6" t="s">
        <v>399</v>
      </c>
      <c r="D99" s="6" t="s">
        <v>400</v>
      </c>
      <c r="E99" s="7" t="s">
        <v>401</v>
      </c>
      <c r="F99" s="8">
        <v>281.73099999999999</v>
      </c>
      <c r="G99" s="8">
        <v>121.36799999999999</v>
      </c>
      <c r="H99" s="9">
        <v>2.66481E-5</v>
      </c>
      <c r="I99" s="6" t="s">
        <v>381</v>
      </c>
      <c r="J99" s="6" t="s">
        <v>402</v>
      </c>
      <c r="K99" s="6">
        <v>1</v>
      </c>
      <c r="L99" s="6"/>
      <c r="M99" s="6"/>
    </row>
    <row r="100" spans="2:13">
      <c r="B100" s="6" t="s">
        <v>403</v>
      </c>
      <c r="C100" s="6" t="s">
        <v>404</v>
      </c>
      <c r="D100" s="6" t="s">
        <v>405</v>
      </c>
      <c r="E100" s="7" t="s">
        <v>401</v>
      </c>
      <c r="F100" s="8">
        <v>467.21699999999998</v>
      </c>
      <c r="G100" s="8">
        <v>230.245</v>
      </c>
      <c r="H100" s="9">
        <v>7.2915000000000002E-3</v>
      </c>
      <c r="I100" s="6" t="s">
        <v>15</v>
      </c>
      <c r="J100" s="6" t="s">
        <v>406</v>
      </c>
      <c r="K100" s="6">
        <v>1</v>
      </c>
      <c r="L100" s="6"/>
      <c r="M100" s="6" t="s">
        <v>407</v>
      </c>
    </row>
    <row r="101" spans="2:13">
      <c r="B101" s="6" t="s">
        <v>408</v>
      </c>
      <c r="C101" s="6" t="s">
        <v>409</v>
      </c>
      <c r="D101" s="6" t="s">
        <v>410</v>
      </c>
      <c r="E101" s="7" t="s">
        <v>411</v>
      </c>
      <c r="F101" s="8">
        <v>99.944000000000003</v>
      </c>
      <c r="G101" s="8">
        <v>74.981099999999998</v>
      </c>
      <c r="H101" s="9">
        <v>2.3053799999999999E-2</v>
      </c>
      <c r="I101" s="6" t="s">
        <v>412</v>
      </c>
      <c r="J101" s="6" t="s">
        <v>297</v>
      </c>
      <c r="K101" s="6">
        <v>3</v>
      </c>
      <c r="L101" s="6"/>
      <c r="M101" s="6"/>
    </row>
    <row r="102" spans="2:13">
      <c r="B102" s="6" t="s">
        <v>413</v>
      </c>
      <c r="C102" s="6" t="s">
        <v>414</v>
      </c>
      <c r="D102" s="6" t="s">
        <v>415</v>
      </c>
      <c r="E102" s="7" t="s">
        <v>411</v>
      </c>
      <c r="F102" s="8">
        <v>12.2607</v>
      </c>
      <c r="G102" s="8">
        <v>1.7460899999999999</v>
      </c>
      <c r="H102" s="9">
        <v>2.0091400000000001E-4</v>
      </c>
      <c r="I102" s="6" t="s">
        <v>381</v>
      </c>
      <c r="J102" s="6" t="s">
        <v>382</v>
      </c>
      <c r="K102" s="6">
        <v>2</v>
      </c>
      <c r="L102" s="6"/>
      <c r="M102" s="6"/>
    </row>
    <row r="103" spans="2:13">
      <c r="B103" s="6" t="s">
        <v>416</v>
      </c>
      <c r="C103" s="6" t="s">
        <v>417</v>
      </c>
      <c r="D103" s="6"/>
      <c r="E103" s="7" t="s">
        <v>411</v>
      </c>
      <c r="F103" s="8">
        <v>2.0963599999999998</v>
      </c>
      <c r="G103" s="8">
        <v>0.39322299999999999</v>
      </c>
      <c r="H103" s="9">
        <v>1.17775E-2</v>
      </c>
      <c r="I103" s="6" t="s">
        <v>158</v>
      </c>
      <c r="J103" s="6"/>
      <c r="K103" s="6">
        <v>1</v>
      </c>
      <c r="L103" s="6"/>
      <c r="M103" s="6"/>
    </row>
    <row r="104" spans="2:13">
      <c r="B104" s="6" t="s">
        <v>418</v>
      </c>
      <c r="C104" s="6" t="s">
        <v>419</v>
      </c>
      <c r="D104" s="6" t="s">
        <v>420</v>
      </c>
      <c r="E104" s="7" t="s">
        <v>421</v>
      </c>
      <c r="F104" s="8">
        <v>18.251300000000001</v>
      </c>
      <c r="G104" s="8">
        <v>10.4802</v>
      </c>
      <c r="H104" s="9">
        <v>1.67262E-2</v>
      </c>
      <c r="I104" s="6" t="s">
        <v>148</v>
      </c>
      <c r="J104" s="6" t="s">
        <v>422</v>
      </c>
      <c r="K104" s="6">
        <v>3</v>
      </c>
      <c r="L104" s="6"/>
      <c r="M104" s="6"/>
    </row>
    <row r="105" spans="2:13">
      <c r="B105" s="6" t="s">
        <v>423</v>
      </c>
      <c r="C105" s="6" t="s">
        <v>424</v>
      </c>
      <c r="D105" s="6" t="s">
        <v>425</v>
      </c>
      <c r="E105" s="7" t="s">
        <v>426</v>
      </c>
      <c r="F105" s="8">
        <v>91.261700000000005</v>
      </c>
      <c r="G105" s="8">
        <v>47.374099999999999</v>
      </c>
      <c r="H105" s="9">
        <v>4.1722399999999999E-5</v>
      </c>
      <c r="I105" s="6" t="s">
        <v>136</v>
      </c>
      <c r="J105" s="6" t="s">
        <v>427</v>
      </c>
      <c r="K105" s="6">
        <v>0</v>
      </c>
      <c r="L105" s="6" t="s">
        <v>307</v>
      </c>
      <c r="M105" s="6"/>
    </row>
    <row r="106" spans="2:13">
      <c r="B106" s="6" t="s">
        <v>428</v>
      </c>
      <c r="C106" s="6" t="s">
        <v>429</v>
      </c>
      <c r="D106" s="6" t="s">
        <v>430</v>
      </c>
      <c r="E106" s="7" t="s">
        <v>431</v>
      </c>
      <c r="F106" s="8">
        <v>209.87100000000001</v>
      </c>
      <c r="G106" s="8">
        <v>129.13999999999999</v>
      </c>
      <c r="H106" s="9">
        <v>1.13242E-2</v>
      </c>
      <c r="I106" s="6" t="s">
        <v>381</v>
      </c>
      <c r="J106" s="6" t="s">
        <v>432</v>
      </c>
      <c r="K106" s="6">
        <v>3</v>
      </c>
      <c r="L106" s="6" t="s">
        <v>73</v>
      </c>
      <c r="M106" s="6"/>
    </row>
    <row r="107" spans="2:13">
      <c r="B107" s="6" t="s">
        <v>433</v>
      </c>
      <c r="C107" s="6" t="s">
        <v>434</v>
      </c>
      <c r="D107" s="6" t="s">
        <v>435</v>
      </c>
      <c r="E107" s="7" t="s">
        <v>431</v>
      </c>
      <c r="F107" s="8">
        <v>110.16500000000001</v>
      </c>
      <c r="G107" s="8">
        <v>32.373399999999997</v>
      </c>
      <c r="H107" s="9">
        <v>3.4178599999999999E-7</v>
      </c>
      <c r="I107" s="6" t="s">
        <v>158</v>
      </c>
      <c r="J107" s="6" t="s">
        <v>436</v>
      </c>
      <c r="K107" s="6">
        <v>1</v>
      </c>
      <c r="L107" s="6" t="s">
        <v>73</v>
      </c>
      <c r="M107" s="6"/>
    </row>
    <row r="108" spans="2:13">
      <c r="B108" s="6" t="s">
        <v>437</v>
      </c>
      <c r="C108" s="6" t="s">
        <v>438</v>
      </c>
      <c r="D108" s="6" t="s">
        <v>439</v>
      </c>
      <c r="E108" s="7" t="s">
        <v>440</v>
      </c>
      <c r="F108" s="8">
        <v>9.6531500000000001</v>
      </c>
      <c r="G108" s="8">
        <v>5.7354000000000003</v>
      </c>
      <c r="H108" s="9">
        <v>2.0797800000000002E-2</v>
      </c>
      <c r="I108" s="6" t="s">
        <v>23</v>
      </c>
      <c r="J108" s="6" t="s">
        <v>441</v>
      </c>
      <c r="K108" s="6">
        <v>1</v>
      </c>
      <c r="L108" s="6"/>
      <c r="M108" s="6"/>
    </row>
    <row r="109" spans="2:13">
      <c r="B109" s="6" t="s">
        <v>442</v>
      </c>
      <c r="C109" s="6" t="s">
        <v>443</v>
      </c>
      <c r="D109" s="6" t="s">
        <v>444</v>
      </c>
      <c r="E109" s="7" t="s">
        <v>440</v>
      </c>
      <c r="F109" s="8">
        <v>40.5991</v>
      </c>
      <c r="G109" s="8">
        <v>12.2004</v>
      </c>
      <c r="H109" s="9">
        <v>1.1888599999999999E-2</v>
      </c>
      <c r="I109" s="6" t="s">
        <v>122</v>
      </c>
      <c r="J109" s="6" t="s">
        <v>445</v>
      </c>
      <c r="K109" s="6">
        <v>0</v>
      </c>
      <c r="L109" s="6"/>
      <c r="M109" s="6" t="s">
        <v>446</v>
      </c>
    </row>
    <row r="110" spans="2:13">
      <c r="B110" s="6" t="s">
        <v>447</v>
      </c>
      <c r="C110" s="6" t="s">
        <v>448</v>
      </c>
      <c r="D110" s="6" t="s">
        <v>449</v>
      </c>
      <c r="E110" s="7" t="s">
        <v>450</v>
      </c>
      <c r="F110" s="8">
        <v>44.1813</v>
      </c>
      <c r="G110" s="8">
        <v>28.183299999999999</v>
      </c>
      <c r="H110" s="9">
        <v>2.8285299999999999E-2</v>
      </c>
      <c r="I110" s="6" t="s">
        <v>19</v>
      </c>
      <c r="J110" s="6" t="s">
        <v>451</v>
      </c>
      <c r="K110" s="6">
        <v>3</v>
      </c>
      <c r="L110" s="6" t="s">
        <v>67</v>
      </c>
      <c r="M110" s="6"/>
    </row>
    <row r="111" spans="2:13">
      <c r="B111" s="6" t="s">
        <v>452</v>
      </c>
      <c r="C111" s="6" t="s">
        <v>453</v>
      </c>
      <c r="D111" s="6"/>
      <c r="E111" s="7" t="s">
        <v>450</v>
      </c>
      <c r="F111" s="8">
        <v>71.515299999999996</v>
      </c>
      <c r="G111" s="8">
        <v>24.0928</v>
      </c>
      <c r="H111" s="9">
        <v>4.8057999999999998E-3</v>
      </c>
      <c r="I111" s="6" t="s">
        <v>62</v>
      </c>
      <c r="J111" s="6"/>
      <c r="K111" s="6">
        <v>1</v>
      </c>
      <c r="L111" s="6"/>
      <c r="M111" s="6"/>
    </row>
    <row r="112" spans="2:13">
      <c r="B112" s="6" t="s">
        <v>454</v>
      </c>
      <c r="C112" s="6" t="s">
        <v>455</v>
      </c>
      <c r="D112" s="6" t="s">
        <v>456</v>
      </c>
      <c r="E112" s="7" t="s">
        <v>457</v>
      </c>
      <c r="F112" s="8">
        <v>80.482600000000005</v>
      </c>
      <c r="G112" s="8">
        <v>38.714700000000001</v>
      </c>
      <c r="H112" s="9">
        <v>6.5127700000000002E-3</v>
      </c>
      <c r="I112" s="6" t="s">
        <v>43</v>
      </c>
      <c r="J112" s="6" t="s">
        <v>458</v>
      </c>
      <c r="K112" s="6">
        <v>4</v>
      </c>
      <c r="L112" s="6" t="s">
        <v>73</v>
      </c>
      <c r="M112" s="6">
        <v>1</v>
      </c>
    </row>
    <row r="113" spans="2:13">
      <c r="B113" s="6" t="s">
        <v>459</v>
      </c>
      <c r="C113" s="6" t="s">
        <v>460</v>
      </c>
      <c r="D113" s="6" t="s">
        <v>461</v>
      </c>
      <c r="E113" s="7" t="s">
        <v>462</v>
      </c>
      <c r="F113" s="8">
        <v>72.2684</v>
      </c>
      <c r="G113" s="8">
        <v>32.968699999999998</v>
      </c>
      <c r="H113" s="9">
        <v>4.1221299999999998E-4</v>
      </c>
      <c r="I113" s="6" t="s">
        <v>148</v>
      </c>
      <c r="J113" s="6" t="s">
        <v>144</v>
      </c>
      <c r="K113" s="6">
        <v>2</v>
      </c>
      <c r="L113" s="6" t="s">
        <v>73</v>
      </c>
      <c r="M113" s="6"/>
    </row>
    <row r="114" spans="2:13">
      <c r="B114" s="6" t="s">
        <v>463</v>
      </c>
      <c r="C114" s="6" t="s">
        <v>464</v>
      </c>
      <c r="D114" s="6" t="s">
        <v>465</v>
      </c>
      <c r="E114" s="7" t="s">
        <v>462</v>
      </c>
      <c r="F114" s="8">
        <v>1285.24</v>
      </c>
      <c r="G114" s="8">
        <v>402.91199999999998</v>
      </c>
      <c r="H114" s="9">
        <v>1.1012000000000001E-5</v>
      </c>
      <c r="I114" s="6" t="s">
        <v>15</v>
      </c>
      <c r="J114" s="6" t="s">
        <v>406</v>
      </c>
      <c r="K114" s="6">
        <v>2</v>
      </c>
      <c r="L114" s="6" t="s">
        <v>73</v>
      </c>
      <c r="M114" s="6" t="s">
        <v>466</v>
      </c>
    </row>
    <row r="115" spans="2:13">
      <c r="B115" s="6" t="s">
        <v>467</v>
      </c>
      <c r="C115" s="6" t="s">
        <v>468</v>
      </c>
      <c r="D115" s="6" t="s">
        <v>469</v>
      </c>
      <c r="E115" s="7" t="s">
        <v>470</v>
      </c>
      <c r="F115" s="8">
        <v>122.523</v>
      </c>
      <c r="G115" s="8">
        <v>63.389000000000003</v>
      </c>
      <c r="H115" s="9">
        <v>1.39083E-2</v>
      </c>
      <c r="I115" s="6" t="s">
        <v>88</v>
      </c>
      <c r="J115" s="6"/>
      <c r="K115" s="6">
        <v>0</v>
      </c>
      <c r="L115" s="6"/>
      <c r="M115" s="6"/>
    </row>
    <row r="116" spans="2:13">
      <c r="B116" s="6" t="s">
        <v>471</v>
      </c>
      <c r="C116" s="6" t="s">
        <v>472</v>
      </c>
      <c r="D116" s="6" t="s">
        <v>473</v>
      </c>
      <c r="E116" s="7" t="s">
        <v>474</v>
      </c>
      <c r="F116" s="8">
        <v>58.808599999999998</v>
      </c>
      <c r="G116" s="8">
        <v>19.2517</v>
      </c>
      <c r="H116" s="9">
        <v>8.3458499999999999E-4</v>
      </c>
      <c r="I116" s="6" t="s">
        <v>62</v>
      </c>
      <c r="J116" s="6"/>
      <c r="K116" s="6">
        <v>3</v>
      </c>
      <c r="L116" s="6" t="s">
        <v>73</v>
      </c>
      <c r="M116" s="6"/>
    </row>
    <row r="117" spans="2:13">
      <c r="B117" s="6" t="s">
        <v>475</v>
      </c>
      <c r="C117" s="6" t="s">
        <v>476</v>
      </c>
      <c r="D117" s="6"/>
      <c r="E117" s="7" t="s">
        <v>474</v>
      </c>
      <c r="F117" s="8">
        <v>122.711</v>
      </c>
      <c r="G117" s="8">
        <v>15.7171</v>
      </c>
      <c r="H117" s="9">
        <v>1.5482200000000001E-11</v>
      </c>
      <c r="I117" s="6" t="s">
        <v>62</v>
      </c>
      <c r="J117" s="6"/>
      <c r="K117" s="6">
        <v>0</v>
      </c>
      <c r="L117" s="6"/>
      <c r="M117" s="6"/>
    </row>
    <row r="118" spans="2:13">
      <c r="B118" s="6" t="s">
        <v>477</v>
      </c>
      <c r="C118" s="6" t="s">
        <v>478</v>
      </c>
      <c r="D118" s="6" t="s">
        <v>479</v>
      </c>
      <c r="E118" s="7" t="s">
        <v>474</v>
      </c>
      <c r="F118" s="8">
        <v>400.44499999999999</v>
      </c>
      <c r="G118" s="8">
        <v>219.33199999999999</v>
      </c>
      <c r="H118" s="9">
        <v>1.1437400000000001E-3</v>
      </c>
      <c r="I118" s="6" t="s">
        <v>15</v>
      </c>
      <c r="J118" s="6" t="s">
        <v>480</v>
      </c>
      <c r="K118" s="6">
        <v>3</v>
      </c>
      <c r="L118" s="6" t="s">
        <v>73</v>
      </c>
      <c r="M118" s="6">
        <v>2</v>
      </c>
    </row>
    <row r="119" spans="2:13">
      <c r="B119" s="6" t="s">
        <v>481</v>
      </c>
      <c r="C119" s="6" t="s">
        <v>482</v>
      </c>
      <c r="D119" s="6" t="s">
        <v>483</v>
      </c>
      <c r="E119" s="7" t="s">
        <v>484</v>
      </c>
      <c r="F119" s="8">
        <v>61.426400000000001</v>
      </c>
      <c r="G119" s="8">
        <v>23.7423</v>
      </c>
      <c r="H119" s="9">
        <v>1.7112500000000001E-3</v>
      </c>
      <c r="I119" s="6" t="s">
        <v>62</v>
      </c>
      <c r="J119" s="6"/>
      <c r="K119" s="6">
        <v>2</v>
      </c>
      <c r="L119" s="6" t="s">
        <v>124</v>
      </c>
      <c r="M119" s="6"/>
    </row>
    <row r="120" spans="2:13">
      <c r="B120" s="6" t="s">
        <v>485</v>
      </c>
      <c r="C120" s="6" t="s">
        <v>486</v>
      </c>
      <c r="D120" s="6" t="s">
        <v>487</v>
      </c>
      <c r="E120" s="7" t="s">
        <v>484</v>
      </c>
      <c r="F120" s="8">
        <v>150.43299999999999</v>
      </c>
      <c r="G120" s="8">
        <v>46.023200000000003</v>
      </c>
      <c r="H120" s="9">
        <v>0</v>
      </c>
      <c r="I120" s="6" t="s">
        <v>19</v>
      </c>
      <c r="J120" s="6" t="s">
        <v>488</v>
      </c>
      <c r="K120" s="6">
        <v>0</v>
      </c>
      <c r="L120" s="6" t="s">
        <v>73</v>
      </c>
      <c r="M120" s="6"/>
    </row>
    <row r="121" spans="2:13">
      <c r="B121" s="6" t="s">
        <v>489</v>
      </c>
      <c r="C121" s="6" t="s">
        <v>490</v>
      </c>
      <c r="D121" s="6" t="s">
        <v>491</v>
      </c>
      <c r="E121" s="7" t="s">
        <v>484</v>
      </c>
      <c r="F121" s="8">
        <v>165.512</v>
      </c>
      <c r="G121" s="8">
        <v>74.784800000000004</v>
      </c>
      <c r="H121" s="9">
        <v>1.9561299999999999E-8</v>
      </c>
      <c r="I121" s="6" t="s">
        <v>23</v>
      </c>
      <c r="J121" s="6" t="s">
        <v>492</v>
      </c>
      <c r="K121" s="6">
        <v>0</v>
      </c>
      <c r="L121" s="6"/>
      <c r="M121" s="6"/>
    </row>
    <row r="122" spans="2:13">
      <c r="B122" s="6" t="s">
        <v>493</v>
      </c>
      <c r="C122" s="6" t="s">
        <v>494</v>
      </c>
      <c r="D122" s="6" t="s">
        <v>495</v>
      </c>
      <c r="E122" s="7" t="s">
        <v>484</v>
      </c>
      <c r="F122" s="8">
        <v>26.758400000000002</v>
      </c>
      <c r="G122" s="8">
        <v>9.4457500000000003</v>
      </c>
      <c r="H122" s="9">
        <v>8.8526299999999996E-4</v>
      </c>
      <c r="I122" s="6" t="s">
        <v>158</v>
      </c>
      <c r="J122" s="6" t="s">
        <v>159</v>
      </c>
      <c r="K122" s="6">
        <v>0</v>
      </c>
      <c r="L122" s="6"/>
      <c r="M122" s="6"/>
    </row>
    <row r="123" spans="2:13">
      <c r="B123" s="6" t="s">
        <v>496</v>
      </c>
      <c r="C123" s="6" t="s">
        <v>497</v>
      </c>
      <c r="D123" s="6"/>
      <c r="E123" s="7" t="s">
        <v>498</v>
      </c>
      <c r="F123" s="8">
        <v>32.100099999999998</v>
      </c>
      <c r="G123" s="8">
        <v>21.0961</v>
      </c>
      <c r="H123" s="9">
        <v>4.0565200000000003E-2</v>
      </c>
      <c r="I123" s="6" t="s">
        <v>158</v>
      </c>
      <c r="J123" s="6"/>
      <c r="K123" s="6">
        <v>0</v>
      </c>
      <c r="L123" s="6"/>
      <c r="M123" s="6"/>
    </row>
    <row r="124" spans="2:13">
      <c r="B124" s="6" t="s">
        <v>499</v>
      </c>
      <c r="C124" s="6" t="s">
        <v>500</v>
      </c>
      <c r="D124" s="6" t="s">
        <v>501</v>
      </c>
      <c r="E124" s="7" t="s">
        <v>498</v>
      </c>
      <c r="F124" s="8">
        <v>53.662700000000001</v>
      </c>
      <c r="G124" s="8">
        <v>38.244999999999997</v>
      </c>
      <c r="H124" s="9">
        <v>1.8456899999999998E-2</v>
      </c>
      <c r="I124" s="6" t="s">
        <v>158</v>
      </c>
      <c r="J124" s="6" t="s">
        <v>502</v>
      </c>
      <c r="K124" s="6">
        <v>1</v>
      </c>
      <c r="L124" s="6" t="s">
        <v>73</v>
      </c>
      <c r="M124" s="6"/>
    </row>
    <row r="125" spans="2:13">
      <c r="B125" s="6" t="s">
        <v>503</v>
      </c>
      <c r="C125" s="6" t="s">
        <v>504</v>
      </c>
      <c r="D125" s="6" t="s">
        <v>505</v>
      </c>
      <c r="E125" s="7" t="s">
        <v>506</v>
      </c>
      <c r="F125" s="8">
        <v>17.409199999999998</v>
      </c>
      <c r="G125" s="8">
        <v>4.1648500000000004</v>
      </c>
      <c r="H125" s="9">
        <v>1.8643200000000001E-7</v>
      </c>
      <c r="I125" s="6" t="s">
        <v>19</v>
      </c>
      <c r="J125" s="6" t="s">
        <v>488</v>
      </c>
      <c r="K125" s="6">
        <v>1</v>
      </c>
      <c r="L125" s="6" t="s">
        <v>73</v>
      </c>
      <c r="M125" s="6"/>
    </row>
    <row r="126" spans="2:13">
      <c r="B126" s="6" t="s">
        <v>507</v>
      </c>
      <c r="C126" s="6" t="s">
        <v>508</v>
      </c>
      <c r="D126" s="6" t="s">
        <v>509</v>
      </c>
      <c r="E126" s="7" t="s">
        <v>510</v>
      </c>
      <c r="F126" s="8">
        <v>88.218999999999994</v>
      </c>
      <c r="G126" s="8">
        <v>47.747799999999998</v>
      </c>
      <c r="H126" s="9">
        <v>2.4845100000000001E-3</v>
      </c>
      <c r="I126" s="6" t="s">
        <v>34</v>
      </c>
      <c r="J126" s="6" t="s">
        <v>511</v>
      </c>
      <c r="K126" s="6">
        <v>0</v>
      </c>
      <c r="L126" s="6" t="s">
        <v>124</v>
      </c>
      <c r="M126" s="6"/>
    </row>
    <row r="127" spans="2:13">
      <c r="B127" s="6" t="s">
        <v>512</v>
      </c>
      <c r="C127" s="6" t="s">
        <v>513</v>
      </c>
      <c r="D127" s="6"/>
      <c r="E127" s="7" t="s">
        <v>514</v>
      </c>
      <c r="F127" s="8">
        <v>7.54359</v>
      </c>
      <c r="G127" s="8">
        <v>1.28037</v>
      </c>
      <c r="H127" s="9">
        <v>6.5473499999999996E-5</v>
      </c>
      <c r="I127" s="6" t="s">
        <v>62</v>
      </c>
      <c r="J127" s="6"/>
      <c r="K127" s="6">
        <v>4</v>
      </c>
      <c r="L127" s="6"/>
      <c r="M127" s="6"/>
    </row>
    <row r="128" spans="2:13">
      <c r="B128" s="6" t="s">
        <v>515</v>
      </c>
      <c r="C128" s="6" t="s">
        <v>516</v>
      </c>
      <c r="D128" s="6" t="s">
        <v>517</v>
      </c>
      <c r="E128" s="7" t="s">
        <v>514</v>
      </c>
      <c r="F128" s="8">
        <v>5.5870600000000001</v>
      </c>
      <c r="G128" s="8">
        <v>0.83468299999999995</v>
      </c>
      <c r="H128" s="9">
        <v>3.4886100000000001E-4</v>
      </c>
      <c r="I128" s="6" t="s">
        <v>158</v>
      </c>
      <c r="J128" s="6" t="s">
        <v>518</v>
      </c>
      <c r="K128" s="6">
        <v>1</v>
      </c>
      <c r="L128" s="6"/>
      <c r="M128" s="6"/>
    </row>
    <row r="129" spans="2:13">
      <c r="B129" s="6" t="s">
        <v>519</v>
      </c>
      <c r="C129" s="6" t="s">
        <v>520</v>
      </c>
      <c r="D129" s="6" t="s">
        <v>521</v>
      </c>
      <c r="E129" s="7" t="s">
        <v>514</v>
      </c>
      <c r="F129" s="8">
        <v>88.593599999999995</v>
      </c>
      <c r="G129" s="8">
        <v>53.3735</v>
      </c>
      <c r="H129" s="9">
        <v>3.28912E-3</v>
      </c>
      <c r="I129" s="6" t="s">
        <v>34</v>
      </c>
      <c r="J129" s="6" t="s">
        <v>522</v>
      </c>
      <c r="K129" s="6">
        <v>1</v>
      </c>
      <c r="L129" s="6" t="s">
        <v>124</v>
      </c>
      <c r="M129" s="6"/>
    </row>
    <row r="130" spans="2:13">
      <c r="B130" s="6" t="s">
        <v>523</v>
      </c>
      <c r="C130" s="6" t="s">
        <v>524</v>
      </c>
      <c r="D130" s="6" t="s">
        <v>525</v>
      </c>
      <c r="E130" s="7" t="s">
        <v>526</v>
      </c>
      <c r="F130" s="8">
        <v>16.736899999999999</v>
      </c>
      <c r="G130" s="8">
        <v>9.0250900000000005</v>
      </c>
      <c r="H130" s="9">
        <v>1.1591499999999999E-2</v>
      </c>
      <c r="I130" s="6" t="s">
        <v>85</v>
      </c>
      <c r="J130" s="6" t="s">
        <v>527</v>
      </c>
      <c r="K130" s="6">
        <v>1</v>
      </c>
      <c r="L130" s="6"/>
      <c r="M130" s="6"/>
    </row>
    <row r="131" spans="2:13">
      <c r="B131" s="6" t="s">
        <v>528</v>
      </c>
      <c r="C131" s="6" t="s">
        <v>529</v>
      </c>
      <c r="D131" s="6" t="s">
        <v>530</v>
      </c>
      <c r="E131" s="7" t="s">
        <v>531</v>
      </c>
      <c r="F131" s="8">
        <v>27.7806</v>
      </c>
      <c r="G131" s="8">
        <v>10.7082</v>
      </c>
      <c r="H131" s="9">
        <v>1.2562E-2</v>
      </c>
      <c r="I131" s="6" t="s">
        <v>34</v>
      </c>
      <c r="J131" s="6" t="s">
        <v>532</v>
      </c>
      <c r="K131" s="6">
        <v>2</v>
      </c>
      <c r="L131" s="6"/>
      <c r="M131" s="6"/>
    </row>
    <row r="132" spans="2:13">
      <c r="B132" s="6" t="s">
        <v>533</v>
      </c>
      <c r="C132" s="6" t="s">
        <v>534</v>
      </c>
      <c r="D132" s="6" t="s">
        <v>535</v>
      </c>
      <c r="E132" s="7" t="s">
        <v>536</v>
      </c>
      <c r="F132" s="8">
        <v>75.014399999999995</v>
      </c>
      <c r="G132" s="8">
        <v>50.6145</v>
      </c>
      <c r="H132" s="9">
        <v>3.5988100000000002E-2</v>
      </c>
      <c r="I132" s="6" t="s">
        <v>158</v>
      </c>
      <c r="J132" s="6" t="s">
        <v>537</v>
      </c>
      <c r="K132" s="6">
        <v>0</v>
      </c>
      <c r="L132" s="6" t="s">
        <v>73</v>
      </c>
      <c r="M132" s="6"/>
    </row>
    <row r="133" spans="2:13">
      <c r="B133" s="6" t="s">
        <v>538</v>
      </c>
      <c r="C133" s="6" t="s">
        <v>539</v>
      </c>
      <c r="D133" s="6" t="s">
        <v>540</v>
      </c>
      <c r="E133" s="7" t="s">
        <v>541</v>
      </c>
      <c r="F133" s="8">
        <v>7.4486999999999997</v>
      </c>
      <c r="G133" s="8">
        <v>2.5053399999999999</v>
      </c>
      <c r="H133" s="9">
        <v>4.3116600000000001E-3</v>
      </c>
      <c r="I133" s="6" t="s">
        <v>116</v>
      </c>
      <c r="J133" s="6" t="s">
        <v>542</v>
      </c>
      <c r="K133" s="6">
        <v>0</v>
      </c>
      <c r="L133" s="6"/>
      <c r="M133" s="6"/>
    </row>
    <row r="134" spans="2:13">
      <c r="B134" s="6" t="s">
        <v>543</v>
      </c>
      <c r="C134" s="6" t="s">
        <v>544</v>
      </c>
      <c r="D134" s="6"/>
      <c r="E134" s="7" t="s">
        <v>541</v>
      </c>
      <c r="F134" s="8">
        <v>36.073900000000002</v>
      </c>
      <c r="G134" s="8">
        <v>12.915699999999999</v>
      </c>
      <c r="H134" s="9">
        <v>3.17608E-3</v>
      </c>
      <c r="I134" s="6" t="s">
        <v>62</v>
      </c>
      <c r="J134" s="6"/>
      <c r="K134" s="6">
        <v>1</v>
      </c>
      <c r="L134" s="6" t="s">
        <v>73</v>
      </c>
      <c r="M134" s="6"/>
    </row>
    <row r="135" spans="2:13">
      <c r="B135" s="6" t="s">
        <v>545</v>
      </c>
      <c r="C135" s="6" t="s">
        <v>546</v>
      </c>
      <c r="D135" s="6" t="s">
        <v>547</v>
      </c>
      <c r="E135" s="7" t="s">
        <v>541</v>
      </c>
      <c r="F135" s="8">
        <v>24.659600000000001</v>
      </c>
      <c r="G135" s="8">
        <v>10.1729</v>
      </c>
      <c r="H135" s="9">
        <v>9.46254E-4</v>
      </c>
      <c r="I135" s="6" t="s">
        <v>19</v>
      </c>
      <c r="J135" s="6" t="s">
        <v>59</v>
      </c>
      <c r="K135" s="6">
        <v>2</v>
      </c>
      <c r="L135" s="6"/>
      <c r="M135" s="6"/>
    </row>
    <row r="136" spans="2:13">
      <c r="B136" s="6" t="s">
        <v>548</v>
      </c>
      <c r="C136" s="6" t="s">
        <v>549</v>
      </c>
      <c r="D136" s="6" t="s">
        <v>550</v>
      </c>
      <c r="E136" s="7" t="s">
        <v>541</v>
      </c>
      <c r="F136" s="8">
        <v>7.0462600000000002</v>
      </c>
      <c r="G136" s="8">
        <v>1.06996</v>
      </c>
      <c r="H136" s="9">
        <v>1.6102E-4</v>
      </c>
      <c r="I136" s="6" t="s">
        <v>23</v>
      </c>
      <c r="J136" s="6" t="s">
        <v>551</v>
      </c>
      <c r="K136" s="6">
        <v>2</v>
      </c>
      <c r="L136" s="6"/>
      <c r="M136" s="6"/>
    </row>
    <row r="137" spans="2:13">
      <c r="B137" s="6" t="s">
        <v>552</v>
      </c>
      <c r="C137" s="6" t="s">
        <v>553</v>
      </c>
      <c r="D137" s="6" t="s">
        <v>554</v>
      </c>
      <c r="E137" s="7" t="s">
        <v>541</v>
      </c>
      <c r="F137" s="8">
        <v>42.548999999999999</v>
      </c>
      <c r="G137" s="8">
        <v>19.803100000000001</v>
      </c>
      <c r="H137" s="9">
        <v>2.9358800000000001E-3</v>
      </c>
      <c r="I137" s="6" t="s">
        <v>148</v>
      </c>
      <c r="J137" s="6" t="s">
        <v>555</v>
      </c>
      <c r="K137" s="6">
        <v>2</v>
      </c>
      <c r="L137" s="6"/>
      <c r="M137" s="6"/>
    </row>
    <row r="138" spans="2:13">
      <c r="B138" s="6" t="s">
        <v>556</v>
      </c>
      <c r="C138" s="6" t="s">
        <v>557</v>
      </c>
      <c r="D138" s="6" t="s">
        <v>558</v>
      </c>
      <c r="E138" s="7" t="s">
        <v>541</v>
      </c>
      <c r="F138" s="8">
        <v>100.245</v>
      </c>
      <c r="G138" s="8">
        <v>32.290700000000001</v>
      </c>
      <c r="H138" s="9">
        <v>1.1750499999999999E-12</v>
      </c>
      <c r="I138" s="6" t="s">
        <v>148</v>
      </c>
      <c r="J138" s="6" t="s">
        <v>559</v>
      </c>
      <c r="K138" s="6">
        <v>1</v>
      </c>
      <c r="L138" s="6"/>
      <c r="M138" s="6"/>
    </row>
    <row r="139" spans="2:13">
      <c r="B139" s="6" t="s">
        <v>560</v>
      </c>
      <c r="C139" s="6" t="s">
        <v>561</v>
      </c>
      <c r="D139" s="6" t="s">
        <v>562</v>
      </c>
      <c r="E139" s="7" t="s">
        <v>541</v>
      </c>
      <c r="F139" s="8">
        <v>80.818399999999997</v>
      </c>
      <c r="G139" s="8">
        <v>31.221399999999999</v>
      </c>
      <c r="H139" s="9">
        <v>2.6029699999999999E-4</v>
      </c>
      <c r="I139" s="6" t="s">
        <v>148</v>
      </c>
      <c r="J139" s="6" t="s">
        <v>555</v>
      </c>
      <c r="K139" s="6">
        <v>0</v>
      </c>
      <c r="L139" s="6"/>
      <c r="M139" s="6"/>
    </row>
    <row r="140" spans="2:13">
      <c r="B140" s="6" t="s">
        <v>563</v>
      </c>
      <c r="C140" s="6" t="s">
        <v>564</v>
      </c>
      <c r="D140" s="6" t="s">
        <v>565</v>
      </c>
      <c r="E140" s="7" t="s">
        <v>541</v>
      </c>
      <c r="F140" s="8">
        <v>16.314399999999999</v>
      </c>
      <c r="G140" s="8">
        <v>6.8791599999999997</v>
      </c>
      <c r="H140" s="9">
        <v>3.5312700000000002E-2</v>
      </c>
      <c r="I140" s="6" t="s">
        <v>34</v>
      </c>
      <c r="J140" s="6" t="s">
        <v>522</v>
      </c>
      <c r="K140" s="6">
        <v>2</v>
      </c>
      <c r="L140" s="6"/>
      <c r="M140" s="6"/>
    </row>
    <row r="141" spans="2:13">
      <c r="B141" s="6" t="s">
        <v>566</v>
      </c>
      <c r="C141" s="6" t="s">
        <v>567</v>
      </c>
      <c r="D141" s="6" t="s">
        <v>568</v>
      </c>
      <c r="E141" s="7" t="s">
        <v>541</v>
      </c>
      <c r="F141" s="8">
        <v>209.893</v>
      </c>
      <c r="G141" s="8">
        <v>90.281800000000004</v>
      </c>
      <c r="H141" s="9">
        <v>1.08051E-3</v>
      </c>
      <c r="I141" s="6" t="s">
        <v>148</v>
      </c>
      <c r="J141" s="6" t="s">
        <v>569</v>
      </c>
      <c r="K141" s="6">
        <v>1</v>
      </c>
      <c r="L141" s="6"/>
      <c r="M141" s="6"/>
    </row>
    <row r="142" spans="2:13">
      <c r="B142" s="6" t="s">
        <v>570</v>
      </c>
      <c r="C142" s="6" t="s">
        <v>571</v>
      </c>
      <c r="D142" s="6"/>
      <c r="E142" s="7" t="s">
        <v>541</v>
      </c>
      <c r="F142" s="8">
        <v>52.612099999999998</v>
      </c>
      <c r="G142" s="8">
        <v>17.5383</v>
      </c>
      <c r="H142" s="9">
        <v>3.1794800000000002E-3</v>
      </c>
      <c r="I142" s="6" t="s">
        <v>62</v>
      </c>
      <c r="J142" s="6"/>
      <c r="K142" s="6">
        <v>0</v>
      </c>
      <c r="L142" s="6"/>
      <c r="M142" s="6"/>
    </row>
    <row r="143" spans="2:13">
      <c r="B143" s="6" t="s">
        <v>572</v>
      </c>
      <c r="C143" s="6" t="s">
        <v>573</v>
      </c>
      <c r="D143" s="6"/>
      <c r="E143" s="7" t="s">
        <v>541</v>
      </c>
      <c r="F143" s="8">
        <v>170.11699999999999</v>
      </c>
      <c r="G143" s="8">
        <v>24.2821</v>
      </c>
      <c r="H143" s="9">
        <v>2.9243300000000001E-13</v>
      </c>
      <c r="I143" s="6" t="s">
        <v>15</v>
      </c>
      <c r="J143" s="6" t="s">
        <v>574</v>
      </c>
      <c r="K143" s="6">
        <v>2</v>
      </c>
      <c r="L143" s="6"/>
      <c r="M143" s="6"/>
    </row>
    <row r="144" spans="2:13">
      <c r="B144" s="6" t="s">
        <v>575</v>
      </c>
      <c r="C144" s="6" t="s">
        <v>576</v>
      </c>
      <c r="D144" s="6"/>
      <c r="E144" s="7" t="s">
        <v>541</v>
      </c>
      <c r="F144" s="8">
        <v>11.1288</v>
      </c>
      <c r="G144" s="8">
        <v>2.91933</v>
      </c>
      <c r="H144" s="9">
        <v>1.2611300000000001E-2</v>
      </c>
      <c r="I144" s="6" t="s">
        <v>43</v>
      </c>
      <c r="J144" s="6"/>
      <c r="K144" s="6">
        <v>0</v>
      </c>
      <c r="L144" s="6"/>
      <c r="M144" s="6"/>
    </row>
    <row r="145" spans="2:13">
      <c r="B145" s="6" t="s">
        <v>577</v>
      </c>
      <c r="C145" s="6" t="s">
        <v>578</v>
      </c>
      <c r="D145" s="6" t="s">
        <v>579</v>
      </c>
      <c r="E145" s="7" t="s">
        <v>541</v>
      </c>
      <c r="F145" s="8">
        <v>96.330299999999994</v>
      </c>
      <c r="G145" s="8">
        <v>37.659999999999997</v>
      </c>
      <c r="H145" s="9">
        <v>2.24362E-3</v>
      </c>
      <c r="I145" s="6" t="s">
        <v>122</v>
      </c>
      <c r="J145" s="6" t="s">
        <v>580</v>
      </c>
      <c r="K145" s="6">
        <v>1</v>
      </c>
      <c r="L145" s="6"/>
      <c r="M145" s="6"/>
    </row>
    <row r="146" spans="2:13">
      <c r="B146" s="6" t="s">
        <v>581</v>
      </c>
      <c r="C146" s="6" t="s">
        <v>582</v>
      </c>
      <c r="D146" s="6" t="s">
        <v>583</v>
      </c>
      <c r="E146" s="7" t="s">
        <v>584</v>
      </c>
      <c r="F146" s="8">
        <v>2.6770900000000002</v>
      </c>
      <c r="G146" s="8">
        <v>0.90847500000000003</v>
      </c>
      <c r="H146" s="9">
        <v>2.2185699999999999E-2</v>
      </c>
      <c r="I146" s="6" t="s">
        <v>122</v>
      </c>
      <c r="J146" s="6" t="s">
        <v>585</v>
      </c>
      <c r="K146" s="6">
        <v>1</v>
      </c>
      <c r="L146" s="6"/>
      <c r="M146" s="6"/>
    </row>
    <row r="147" spans="2:13">
      <c r="B147" s="6" t="s">
        <v>586</v>
      </c>
      <c r="C147" s="6" t="s">
        <v>587</v>
      </c>
      <c r="D147" s="6" t="s">
        <v>588</v>
      </c>
      <c r="E147" s="7" t="s">
        <v>589</v>
      </c>
      <c r="F147" s="8">
        <v>62.829000000000001</v>
      </c>
      <c r="G147" s="8">
        <v>30.979500000000002</v>
      </c>
      <c r="H147" s="9">
        <v>8.1072700000000007E-6</v>
      </c>
      <c r="I147" s="6" t="s">
        <v>116</v>
      </c>
      <c r="J147" s="6" t="s">
        <v>590</v>
      </c>
      <c r="K147" s="6">
        <v>4</v>
      </c>
      <c r="L147" s="6" t="s">
        <v>73</v>
      </c>
      <c r="M147" s="6"/>
    </row>
    <row r="148" spans="2:13">
      <c r="B148" s="6" t="s">
        <v>591</v>
      </c>
      <c r="C148" s="6" t="s">
        <v>592</v>
      </c>
      <c r="D148" s="6" t="s">
        <v>593</v>
      </c>
      <c r="E148" s="7" t="s">
        <v>594</v>
      </c>
      <c r="F148" s="8">
        <v>62.673699999999997</v>
      </c>
      <c r="G148" s="8">
        <v>35.925699999999999</v>
      </c>
      <c r="H148" s="9">
        <v>2.6664199999999999E-2</v>
      </c>
      <c r="I148" s="6" t="s">
        <v>43</v>
      </c>
      <c r="J148" s="6" t="s">
        <v>595</v>
      </c>
      <c r="K148" s="6">
        <v>1</v>
      </c>
      <c r="L148" s="6" t="s">
        <v>73</v>
      </c>
      <c r="M148" s="6"/>
    </row>
    <row r="149" spans="2:13">
      <c r="B149" s="6" t="s">
        <v>596</v>
      </c>
      <c r="C149" s="6" t="s">
        <v>597</v>
      </c>
      <c r="D149" s="6" t="s">
        <v>598</v>
      </c>
      <c r="E149" s="7" t="s">
        <v>599</v>
      </c>
      <c r="F149" s="8">
        <v>8.4926899999999996</v>
      </c>
      <c r="G149" s="8">
        <v>0.507158</v>
      </c>
      <c r="H149" s="9">
        <v>8.6682000000000003E-7</v>
      </c>
      <c r="I149" s="6" t="s">
        <v>177</v>
      </c>
      <c r="J149" s="6" t="s">
        <v>600</v>
      </c>
      <c r="K149" s="6">
        <v>6</v>
      </c>
      <c r="L149" s="6"/>
      <c r="M149" s="6"/>
    </row>
    <row r="150" spans="2:13">
      <c r="B150" s="6" t="s">
        <v>601</v>
      </c>
      <c r="C150" s="6" t="s">
        <v>602</v>
      </c>
      <c r="D150" s="6" t="s">
        <v>603</v>
      </c>
      <c r="E150" s="7" t="s">
        <v>599</v>
      </c>
      <c r="F150" s="8">
        <v>148.46600000000001</v>
      </c>
      <c r="G150" s="8">
        <v>64.483000000000004</v>
      </c>
      <c r="H150" s="9">
        <v>2.4332699999999999E-2</v>
      </c>
      <c r="I150" s="6" t="s">
        <v>177</v>
      </c>
      <c r="J150" s="6" t="s">
        <v>604</v>
      </c>
      <c r="K150" s="6">
        <v>1</v>
      </c>
      <c r="L150" s="6"/>
      <c r="M150" s="6"/>
    </row>
    <row r="151" spans="2:13">
      <c r="B151" s="6" t="s">
        <v>605</v>
      </c>
      <c r="C151" s="6" t="s">
        <v>606</v>
      </c>
      <c r="D151" s="6" t="s">
        <v>607</v>
      </c>
      <c r="E151" s="7" t="s">
        <v>599</v>
      </c>
      <c r="F151" s="8">
        <v>97.767399999999995</v>
      </c>
      <c r="G151" s="8">
        <v>29.196200000000001</v>
      </c>
      <c r="H151" s="9">
        <v>3.6687500000000001E-3</v>
      </c>
      <c r="I151" s="6" t="s">
        <v>177</v>
      </c>
      <c r="J151" s="6" t="s">
        <v>604</v>
      </c>
      <c r="K151" s="6">
        <v>2</v>
      </c>
      <c r="L151" s="6"/>
      <c r="M151" s="6"/>
    </row>
    <row r="152" spans="2:13">
      <c r="B152" s="6" t="s">
        <v>608</v>
      </c>
      <c r="C152" s="6" t="s">
        <v>609</v>
      </c>
      <c r="D152" s="6"/>
      <c r="E152" s="7" t="s">
        <v>599</v>
      </c>
      <c r="F152" s="8">
        <v>29.002800000000001</v>
      </c>
      <c r="G152" s="8">
        <v>8.1574200000000001</v>
      </c>
      <c r="H152" s="9">
        <v>1.9808999999999998E-3</v>
      </c>
      <c r="I152" s="6" t="s">
        <v>23</v>
      </c>
      <c r="J152" s="6"/>
      <c r="K152" s="6">
        <v>2</v>
      </c>
      <c r="L152" s="6"/>
      <c r="M152" s="6"/>
    </row>
    <row r="153" spans="2:13">
      <c r="B153" s="6" t="s">
        <v>610</v>
      </c>
      <c r="C153" s="6" t="s">
        <v>611</v>
      </c>
      <c r="D153" s="6" t="s">
        <v>612</v>
      </c>
      <c r="E153" s="7" t="s">
        <v>599</v>
      </c>
      <c r="F153" s="8">
        <v>112.96</v>
      </c>
      <c r="G153" s="8">
        <v>46.368600000000001</v>
      </c>
      <c r="H153" s="9">
        <v>2.6511799999999999E-2</v>
      </c>
      <c r="I153" s="6" t="s">
        <v>177</v>
      </c>
      <c r="J153" s="6" t="s">
        <v>604</v>
      </c>
      <c r="K153" s="6">
        <v>2</v>
      </c>
      <c r="L153" s="6"/>
      <c r="M153" s="6"/>
    </row>
    <row r="154" spans="2:13">
      <c r="B154" s="6" t="s">
        <v>613</v>
      </c>
      <c r="C154" s="6" t="s">
        <v>614</v>
      </c>
      <c r="D154" s="6" t="s">
        <v>615</v>
      </c>
      <c r="E154" s="7" t="s">
        <v>599</v>
      </c>
      <c r="F154" s="8">
        <v>3.26539</v>
      </c>
      <c r="G154" s="8">
        <v>0.84337799999999996</v>
      </c>
      <c r="H154" s="9">
        <v>8.52844E-3</v>
      </c>
      <c r="I154" s="6" t="s">
        <v>23</v>
      </c>
      <c r="J154" s="6" t="s">
        <v>616</v>
      </c>
      <c r="K154" s="6">
        <v>2</v>
      </c>
      <c r="L154" s="6"/>
      <c r="M154" s="6"/>
    </row>
    <row r="155" spans="2:13">
      <c r="B155" s="6" t="s">
        <v>617</v>
      </c>
      <c r="C155" s="6" t="s">
        <v>618</v>
      </c>
      <c r="D155" s="6" t="s">
        <v>619</v>
      </c>
      <c r="E155" s="7" t="s">
        <v>599</v>
      </c>
      <c r="F155" s="8">
        <v>126.419</v>
      </c>
      <c r="G155" s="8">
        <v>42.803199999999997</v>
      </c>
      <c r="H155" s="9">
        <v>5.6629899999999997E-3</v>
      </c>
      <c r="I155" s="6" t="s">
        <v>177</v>
      </c>
      <c r="J155" s="6" t="s">
        <v>604</v>
      </c>
      <c r="K155" s="6">
        <v>2</v>
      </c>
      <c r="L155" s="6"/>
      <c r="M155" s="6"/>
    </row>
    <row r="156" spans="2:13">
      <c r="B156" s="6" t="s">
        <v>620</v>
      </c>
      <c r="C156" s="6" t="s">
        <v>621</v>
      </c>
      <c r="D156" s="6"/>
      <c r="E156" s="7" t="s">
        <v>599</v>
      </c>
      <c r="F156" s="8">
        <v>9.3951899999999995</v>
      </c>
      <c r="G156" s="8">
        <v>2.6934999999999998</v>
      </c>
      <c r="H156" s="9">
        <v>3.53218E-2</v>
      </c>
      <c r="I156" s="6" t="s">
        <v>177</v>
      </c>
      <c r="J156" s="6"/>
      <c r="K156" s="6">
        <v>0</v>
      </c>
      <c r="L156" s="6"/>
      <c r="M156" s="6"/>
    </row>
    <row r="157" spans="2:13">
      <c r="B157" s="6" t="s">
        <v>622</v>
      </c>
      <c r="C157" s="6" t="s">
        <v>623</v>
      </c>
      <c r="D157" s="6" t="s">
        <v>624</v>
      </c>
      <c r="E157" s="7" t="s">
        <v>599</v>
      </c>
      <c r="F157" s="8">
        <v>168.58699999999999</v>
      </c>
      <c r="G157" s="8">
        <v>54.046900000000001</v>
      </c>
      <c r="H157" s="9">
        <v>7.8620399999999998E-4</v>
      </c>
      <c r="I157" s="6" t="s">
        <v>177</v>
      </c>
      <c r="J157" s="6" t="s">
        <v>604</v>
      </c>
      <c r="K157" s="6">
        <v>1</v>
      </c>
      <c r="L157" s="6"/>
      <c r="M157" s="6"/>
    </row>
    <row r="158" spans="2:13">
      <c r="B158" s="6" t="s">
        <v>625</v>
      </c>
      <c r="C158" s="6" t="s">
        <v>626</v>
      </c>
      <c r="D158" s="6" t="s">
        <v>627</v>
      </c>
      <c r="E158" s="7" t="s">
        <v>599</v>
      </c>
      <c r="F158" s="8">
        <v>3.1667900000000002</v>
      </c>
      <c r="G158" s="8">
        <v>0.52183000000000002</v>
      </c>
      <c r="H158" s="9">
        <v>3.7631099999999999E-7</v>
      </c>
      <c r="I158" s="6" t="s">
        <v>122</v>
      </c>
      <c r="J158" s="6" t="s">
        <v>628</v>
      </c>
      <c r="K158" s="6">
        <v>2</v>
      </c>
      <c r="L158" s="6"/>
      <c r="M158" s="6"/>
    </row>
    <row r="159" spans="2:13">
      <c r="B159" s="6" t="s">
        <v>629</v>
      </c>
      <c r="C159" s="6" t="s">
        <v>630</v>
      </c>
      <c r="D159" s="6" t="s">
        <v>631</v>
      </c>
      <c r="E159" s="7" t="s">
        <v>599</v>
      </c>
      <c r="F159" s="8">
        <v>12.4991</v>
      </c>
      <c r="G159" s="8">
        <v>3.7903699999999998</v>
      </c>
      <c r="H159" s="9">
        <v>2.32629E-2</v>
      </c>
      <c r="I159" s="6" t="s">
        <v>43</v>
      </c>
      <c r="J159" s="6" t="s">
        <v>632</v>
      </c>
      <c r="K159" s="6">
        <v>1</v>
      </c>
      <c r="L159" s="6"/>
      <c r="M159" s="6"/>
    </row>
    <row r="160" spans="2:13">
      <c r="B160" s="6" t="s">
        <v>633</v>
      </c>
      <c r="C160" s="6" t="s">
        <v>634</v>
      </c>
      <c r="D160" s="6" t="s">
        <v>635</v>
      </c>
      <c r="E160" s="7" t="s">
        <v>599</v>
      </c>
      <c r="F160" s="8">
        <v>52.606200000000001</v>
      </c>
      <c r="G160" s="8">
        <v>17.093499999999999</v>
      </c>
      <c r="H160" s="9">
        <v>3.4071299999999999E-2</v>
      </c>
      <c r="I160" s="6" t="s">
        <v>177</v>
      </c>
      <c r="J160" s="6" t="s">
        <v>604</v>
      </c>
      <c r="K160" s="6">
        <v>0</v>
      </c>
      <c r="L160" s="6"/>
      <c r="M160" s="6"/>
    </row>
    <row r="161" spans="2:13">
      <c r="B161" s="6" t="s">
        <v>636</v>
      </c>
      <c r="C161" s="6" t="s">
        <v>637</v>
      </c>
      <c r="D161" s="6" t="s">
        <v>638</v>
      </c>
      <c r="E161" s="7" t="s">
        <v>599</v>
      </c>
      <c r="F161" s="8">
        <v>130.70400000000001</v>
      </c>
      <c r="G161" s="8">
        <v>50.5075</v>
      </c>
      <c r="H161" s="9">
        <v>1.2544899999999999E-2</v>
      </c>
      <c r="I161" s="6" t="s">
        <v>177</v>
      </c>
      <c r="J161" s="6" t="s">
        <v>604</v>
      </c>
      <c r="K161" s="6">
        <v>2</v>
      </c>
      <c r="L161" s="6"/>
      <c r="M161" s="6"/>
    </row>
    <row r="162" spans="2:13">
      <c r="B162" s="6" t="s">
        <v>639</v>
      </c>
      <c r="C162" s="6" t="s">
        <v>640</v>
      </c>
      <c r="D162" s="6" t="s">
        <v>641</v>
      </c>
      <c r="E162" s="7" t="s">
        <v>599</v>
      </c>
      <c r="F162" s="8">
        <v>88.209100000000007</v>
      </c>
      <c r="G162" s="8">
        <v>31.1843</v>
      </c>
      <c r="H162" s="9">
        <v>2.34059E-2</v>
      </c>
      <c r="I162" s="6" t="s">
        <v>177</v>
      </c>
      <c r="J162" s="6" t="s">
        <v>604</v>
      </c>
      <c r="K162" s="6">
        <v>1</v>
      </c>
      <c r="L162" s="6"/>
      <c r="M162" s="6"/>
    </row>
    <row r="163" spans="2:13">
      <c r="B163" s="6" t="s">
        <v>642</v>
      </c>
      <c r="C163" s="6" t="s">
        <v>643</v>
      </c>
      <c r="D163" s="6" t="s">
        <v>644</v>
      </c>
      <c r="E163" s="7" t="s">
        <v>599</v>
      </c>
      <c r="F163" s="8">
        <v>71.7851</v>
      </c>
      <c r="G163" s="8">
        <v>28.683</v>
      </c>
      <c r="H163" s="9">
        <v>4.3022900000000003E-2</v>
      </c>
      <c r="I163" s="6" t="s">
        <v>177</v>
      </c>
      <c r="J163" s="6" t="s">
        <v>604</v>
      </c>
      <c r="K163" s="6">
        <v>0</v>
      </c>
      <c r="L163" s="6"/>
      <c r="M163" s="6"/>
    </row>
    <row r="164" spans="2:13">
      <c r="B164" s="6" t="s">
        <v>645</v>
      </c>
      <c r="C164" s="6" t="s">
        <v>646</v>
      </c>
      <c r="D164" s="6" t="s">
        <v>647</v>
      </c>
      <c r="E164" s="7" t="s">
        <v>599</v>
      </c>
      <c r="F164" s="8">
        <v>61.9407</v>
      </c>
      <c r="G164" s="8">
        <v>21.907299999999999</v>
      </c>
      <c r="H164" s="9">
        <v>3.73432E-2</v>
      </c>
      <c r="I164" s="6" t="s">
        <v>177</v>
      </c>
      <c r="J164" s="6" t="s">
        <v>604</v>
      </c>
      <c r="K164" s="6">
        <v>2</v>
      </c>
      <c r="L164" s="6"/>
      <c r="M164" s="6"/>
    </row>
    <row r="165" spans="2:13">
      <c r="B165" s="6" t="s">
        <v>648</v>
      </c>
      <c r="C165" s="6" t="s">
        <v>649</v>
      </c>
      <c r="D165" s="6" t="s">
        <v>650</v>
      </c>
      <c r="E165" s="7" t="s">
        <v>599</v>
      </c>
      <c r="F165" s="8">
        <v>100.16800000000001</v>
      </c>
      <c r="G165" s="8">
        <v>40.2241</v>
      </c>
      <c r="H165" s="9">
        <v>3.2247400000000002E-2</v>
      </c>
      <c r="I165" s="6" t="s">
        <v>177</v>
      </c>
      <c r="J165" s="6" t="s">
        <v>604</v>
      </c>
      <c r="K165" s="6">
        <v>2</v>
      </c>
      <c r="L165" s="6"/>
      <c r="M165" s="6"/>
    </row>
    <row r="166" spans="2:13">
      <c r="B166" s="6" t="s">
        <v>651</v>
      </c>
      <c r="C166" s="6" t="s">
        <v>652</v>
      </c>
      <c r="D166" s="6" t="s">
        <v>653</v>
      </c>
      <c r="E166" s="7" t="s">
        <v>599</v>
      </c>
      <c r="F166" s="8">
        <v>6.6889799999999999</v>
      </c>
      <c r="G166" s="8">
        <v>2.0644900000000002</v>
      </c>
      <c r="H166" s="9">
        <v>3.4679399999999999E-2</v>
      </c>
      <c r="I166" s="6" t="s">
        <v>88</v>
      </c>
      <c r="J166" s="6" t="s">
        <v>654</v>
      </c>
      <c r="K166" s="6">
        <v>2</v>
      </c>
      <c r="L166" s="6"/>
      <c r="M166" s="6">
        <v>3</v>
      </c>
    </row>
    <row r="167" spans="2:13">
      <c r="B167" s="6" t="s">
        <v>655</v>
      </c>
      <c r="C167" s="6" t="s">
        <v>656</v>
      </c>
      <c r="D167" s="6" t="s">
        <v>657</v>
      </c>
      <c r="E167" s="7" t="s">
        <v>599</v>
      </c>
      <c r="F167" s="8">
        <v>174.75200000000001</v>
      </c>
      <c r="G167" s="8">
        <v>61.223799999999997</v>
      </c>
      <c r="H167" s="9">
        <v>1.8696400000000001E-3</v>
      </c>
      <c r="I167" s="6" t="s">
        <v>177</v>
      </c>
      <c r="J167" s="6" t="s">
        <v>604</v>
      </c>
      <c r="K167" s="6">
        <v>4</v>
      </c>
      <c r="L167" s="6"/>
      <c r="M167" s="6"/>
    </row>
    <row r="168" spans="2:13">
      <c r="B168" s="6" t="s">
        <v>658</v>
      </c>
      <c r="C168" s="6" t="s">
        <v>659</v>
      </c>
      <c r="D168" s="6" t="s">
        <v>660</v>
      </c>
      <c r="E168" s="7" t="s">
        <v>599</v>
      </c>
      <c r="F168" s="8">
        <v>118.727</v>
      </c>
      <c r="G168" s="8">
        <v>43.541699999999999</v>
      </c>
      <c r="H168" s="9">
        <v>5.3797599999999999E-3</v>
      </c>
      <c r="I168" s="6" t="s">
        <v>177</v>
      </c>
      <c r="J168" s="6" t="s">
        <v>604</v>
      </c>
      <c r="K168" s="6">
        <v>1</v>
      </c>
      <c r="L168" s="6"/>
      <c r="M168" s="6"/>
    </row>
    <row r="169" spans="2:13">
      <c r="B169" s="6" t="s">
        <v>661</v>
      </c>
      <c r="C169" s="6" t="s">
        <v>662</v>
      </c>
      <c r="D169" s="6" t="s">
        <v>663</v>
      </c>
      <c r="E169" s="7" t="s">
        <v>599</v>
      </c>
      <c r="F169" s="8">
        <v>111.264</v>
      </c>
      <c r="G169" s="8">
        <v>38.8703</v>
      </c>
      <c r="H169" s="9">
        <v>1.0393100000000001E-2</v>
      </c>
      <c r="I169" s="6" t="s">
        <v>177</v>
      </c>
      <c r="J169" s="6" t="s">
        <v>604</v>
      </c>
      <c r="K169" s="6">
        <v>1</v>
      </c>
      <c r="L169" s="6"/>
      <c r="M169" s="6"/>
    </row>
    <row r="170" spans="2:13">
      <c r="B170" s="6" t="s">
        <v>664</v>
      </c>
      <c r="C170" s="6" t="s">
        <v>665</v>
      </c>
      <c r="D170" s="6" t="s">
        <v>666</v>
      </c>
      <c r="E170" s="7" t="s">
        <v>599</v>
      </c>
      <c r="F170" s="8">
        <v>23.968299999999999</v>
      </c>
      <c r="G170" s="8">
        <v>6.6720199999999998</v>
      </c>
      <c r="H170" s="9">
        <v>3.9483399999999998E-3</v>
      </c>
      <c r="I170" s="6" t="s">
        <v>136</v>
      </c>
      <c r="J170" s="6" t="s">
        <v>137</v>
      </c>
      <c r="K170" s="6">
        <v>0</v>
      </c>
      <c r="L170" s="6"/>
      <c r="M170" s="6"/>
    </row>
    <row r="171" spans="2:13">
      <c r="B171" s="6" t="s">
        <v>667</v>
      </c>
      <c r="C171" s="6" t="s">
        <v>668</v>
      </c>
      <c r="D171" s="6" t="s">
        <v>669</v>
      </c>
      <c r="E171" s="7" t="s">
        <v>599</v>
      </c>
      <c r="F171" s="8">
        <v>181.614</v>
      </c>
      <c r="G171" s="8">
        <v>66.338700000000003</v>
      </c>
      <c r="H171" s="9">
        <v>3.1050199999999999E-4</v>
      </c>
      <c r="I171" s="6" t="s">
        <v>15</v>
      </c>
      <c r="J171" s="6" t="s">
        <v>406</v>
      </c>
      <c r="K171" s="6">
        <v>4</v>
      </c>
      <c r="L171" s="6"/>
      <c r="M171" s="6"/>
    </row>
    <row r="172" spans="2:13">
      <c r="B172" s="6" t="s">
        <v>670</v>
      </c>
      <c r="C172" s="6" t="s">
        <v>671</v>
      </c>
      <c r="D172" s="6"/>
      <c r="E172" s="7" t="s">
        <v>599</v>
      </c>
      <c r="F172" s="8">
        <v>126.459</v>
      </c>
      <c r="G172" s="8">
        <v>44.469299999999997</v>
      </c>
      <c r="H172" s="9">
        <v>8.6767700000000003E-3</v>
      </c>
      <c r="I172" s="6" t="s">
        <v>177</v>
      </c>
      <c r="J172" s="6" t="s">
        <v>604</v>
      </c>
      <c r="K172" s="6">
        <v>1</v>
      </c>
      <c r="L172" s="6"/>
      <c r="M172" s="6"/>
    </row>
    <row r="173" spans="2:13">
      <c r="B173" s="6" t="s">
        <v>672</v>
      </c>
      <c r="C173" s="6" t="s">
        <v>673</v>
      </c>
      <c r="D173" s="6" t="s">
        <v>674</v>
      </c>
      <c r="E173" s="7" t="s">
        <v>599</v>
      </c>
      <c r="F173" s="8">
        <v>148.685</v>
      </c>
      <c r="G173" s="8">
        <v>53.401699999999998</v>
      </c>
      <c r="H173" s="9">
        <v>4.3039899999999997E-3</v>
      </c>
      <c r="I173" s="6" t="s">
        <v>177</v>
      </c>
      <c r="J173" s="6" t="s">
        <v>604</v>
      </c>
      <c r="K173" s="6">
        <v>3</v>
      </c>
      <c r="L173" s="6"/>
      <c r="M173" s="6"/>
    </row>
    <row r="174" spans="2:13">
      <c r="B174" s="6" t="s">
        <v>675</v>
      </c>
      <c r="C174" s="6" t="s">
        <v>676</v>
      </c>
      <c r="D174" s="6" t="s">
        <v>677</v>
      </c>
      <c r="E174" s="7" t="s">
        <v>599</v>
      </c>
      <c r="F174" s="8">
        <v>87.584699999999998</v>
      </c>
      <c r="G174" s="8">
        <v>32.917700000000004</v>
      </c>
      <c r="H174" s="9">
        <v>2.8669799999999999E-2</v>
      </c>
      <c r="I174" s="6" t="s">
        <v>177</v>
      </c>
      <c r="J174" s="6" t="s">
        <v>604</v>
      </c>
      <c r="K174" s="6">
        <v>2</v>
      </c>
      <c r="L174" s="6"/>
      <c r="M174" s="6"/>
    </row>
    <row r="175" spans="2:13">
      <c r="B175" s="6" t="s">
        <v>678</v>
      </c>
      <c r="C175" s="6" t="s">
        <v>679</v>
      </c>
      <c r="D175" s="6" t="s">
        <v>680</v>
      </c>
      <c r="E175" s="7" t="s">
        <v>599</v>
      </c>
      <c r="F175" s="8">
        <v>162.29400000000001</v>
      </c>
      <c r="G175" s="8">
        <v>56.255200000000002</v>
      </c>
      <c r="H175" s="9">
        <v>2.1309599999999999E-3</v>
      </c>
      <c r="I175" s="6" t="s">
        <v>177</v>
      </c>
      <c r="J175" s="6" t="s">
        <v>604</v>
      </c>
      <c r="K175" s="6">
        <v>2</v>
      </c>
      <c r="L175" s="6"/>
      <c r="M175" s="6"/>
    </row>
    <row r="176" spans="2:13">
      <c r="B176" s="6" t="s">
        <v>681</v>
      </c>
      <c r="C176" s="6" t="s">
        <v>682</v>
      </c>
      <c r="D176" s="6" t="s">
        <v>683</v>
      </c>
      <c r="E176" s="7" t="s">
        <v>599</v>
      </c>
      <c r="F176" s="8">
        <v>95.784499999999994</v>
      </c>
      <c r="G176" s="8">
        <v>36.3249</v>
      </c>
      <c r="H176" s="9">
        <v>8.5975300000000008E-3</v>
      </c>
      <c r="I176" s="6" t="s">
        <v>177</v>
      </c>
      <c r="J176" s="6" t="s">
        <v>604</v>
      </c>
      <c r="K176" s="6">
        <v>2</v>
      </c>
      <c r="L176" s="6"/>
      <c r="M176" s="6"/>
    </row>
    <row r="177" spans="2:13">
      <c r="B177" s="6" t="s">
        <v>684</v>
      </c>
      <c r="C177" s="6" t="s">
        <v>685</v>
      </c>
      <c r="D177" s="6" t="s">
        <v>686</v>
      </c>
      <c r="E177" s="7" t="s">
        <v>599</v>
      </c>
      <c r="F177" s="8">
        <v>150.27500000000001</v>
      </c>
      <c r="G177" s="8">
        <v>54.119900000000001</v>
      </c>
      <c r="H177" s="9">
        <v>4.3457399999999998E-3</v>
      </c>
      <c r="I177" s="6" t="s">
        <v>177</v>
      </c>
      <c r="J177" s="6" t="s">
        <v>604</v>
      </c>
      <c r="K177" s="6">
        <v>3</v>
      </c>
      <c r="L177" s="6"/>
      <c r="M177" s="6"/>
    </row>
    <row r="178" spans="2:13">
      <c r="B178" s="6" t="s">
        <v>687</v>
      </c>
      <c r="C178" s="6" t="s">
        <v>688</v>
      </c>
      <c r="D178" s="6" t="s">
        <v>689</v>
      </c>
      <c r="E178" s="7" t="s">
        <v>599</v>
      </c>
      <c r="F178" s="8">
        <v>4.2218799999999996</v>
      </c>
      <c r="G178" s="8">
        <v>1.1061300000000001</v>
      </c>
      <c r="H178" s="9">
        <v>3.6387000000000003E-2</v>
      </c>
      <c r="I178" s="6" t="s">
        <v>177</v>
      </c>
      <c r="J178" s="6" t="s">
        <v>690</v>
      </c>
      <c r="K178" s="6">
        <v>3</v>
      </c>
      <c r="L178" s="6"/>
      <c r="M178" s="6"/>
    </row>
    <row r="179" spans="2:13">
      <c r="B179" s="6" t="s">
        <v>691</v>
      </c>
      <c r="C179" s="6" t="s">
        <v>692</v>
      </c>
      <c r="D179" s="6" t="s">
        <v>693</v>
      </c>
      <c r="E179" s="7"/>
      <c r="F179" s="8">
        <v>7.5270599999999996</v>
      </c>
      <c r="G179" s="8">
        <v>1.5873299999999999</v>
      </c>
      <c r="H179" s="9">
        <v>2.2258400000000002E-3</v>
      </c>
      <c r="I179" s="6" t="s">
        <v>43</v>
      </c>
      <c r="J179" s="6"/>
      <c r="K179" s="6">
        <v>2</v>
      </c>
      <c r="L179" s="6"/>
      <c r="M179" s="6">
        <v>3</v>
      </c>
    </row>
    <row r="180" spans="2:13">
      <c r="B180" s="6" t="s">
        <v>694</v>
      </c>
      <c r="C180" s="6" t="s">
        <v>695</v>
      </c>
      <c r="D180" s="6" t="s">
        <v>696</v>
      </c>
      <c r="E180" s="7"/>
      <c r="F180" s="8">
        <v>15.7873</v>
      </c>
      <c r="G180" s="8">
        <v>1.15954</v>
      </c>
      <c r="H180" s="9">
        <v>4.0028599999999999E-8</v>
      </c>
      <c r="I180" s="6" t="s">
        <v>29</v>
      </c>
      <c r="J180" s="6" t="s">
        <v>697</v>
      </c>
      <c r="K180" s="6">
        <v>2</v>
      </c>
      <c r="L180" s="6"/>
      <c r="M180" s="6"/>
    </row>
    <row r="181" spans="2:13">
      <c r="B181" s="6" t="s">
        <v>698</v>
      </c>
      <c r="C181" s="6" t="s">
        <v>699</v>
      </c>
      <c r="D181" s="6"/>
      <c r="E181" s="7"/>
      <c r="F181" s="8">
        <v>14.289099999999999</v>
      </c>
      <c r="G181" s="8">
        <v>2.7900499999999999</v>
      </c>
      <c r="H181" s="9">
        <v>5.4026100000000001E-5</v>
      </c>
      <c r="I181" s="6" t="s">
        <v>62</v>
      </c>
      <c r="J181" s="6"/>
      <c r="K181" s="6">
        <v>0</v>
      </c>
      <c r="L181" s="6"/>
      <c r="M181" s="6"/>
    </row>
    <row r="182" spans="2:13">
      <c r="B182" s="6" t="s">
        <v>700</v>
      </c>
      <c r="C182" s="6" t="s">
        <v>701</v>
      </c>
      <c r="D182" s="6"/>
      <c r="E182" s="7"/>
      <c r="F182" s="8">
        <v>8.8885500000000004</v>
      </c>
      <c r="G182" s="8">
        <v>2.19184</v>
      </c>
      <c r="H182" s="9">
        <v>1.4846399999999999E-2</v>
      </c>
      <c r="I182" s="6" t="s">
        <v>62</v>
      </c>
      <c r="J182" s="6"/>
      <c r="K182" s="6">
        <v>4</v>
      </c>
      <c r="L182" s="6"/>
      <c r="M182" s="6"/>
    </row>
    <row r="183" spans="2:13">
      <c r="B183" s="6" t="s">
        <v>702</v>
      </c>
      <c r="C183" s="6" t="s">
        <v>703</v>
      </c>
      <c r="D183" s="6"/>
      <c r="E183" s="7"/>
      <c r="F183" s="8">
        <v>103.684</v>
      </c>
      <c r="G183" s="8">
        <v>10.5205</v>
      </c>
      <c r="H183" s="9">
        <v>1.07912E-10</v>
      </c>
      <c r="I183" s="6" t="s">
        <v>23</v>
      </c>
      <c r="J183" s="6"/>
      <c r="K183" s="6">
        <v>1</v>
      </c>
      <c r="L183" s="6"/>
      <c r="M183" s="6"/>
    </row>
    <row r="184" spans="2:13">
      <c r="B184" s="6" t="s">
        <v>704</v>
      </c>
      <c r="C184" s="6" t="s">
        <v>705</v>
      </c>
      <c r="D184" s="6"/>
      <c r="E184" s="7"/>
      <c r="F184" s="8">
        <v>26.766999999999999</v>
      </c>
      <c r="G184" s="8">
        <v>10.1709</v>
      </c>
      <c r="H184" s="9">
        <v>4.9442300000000002E-2</v>
      </c>
      <c r="I184" s="6" t="s">
        <v>62</v>
      </c>
      <c r="J184" s="6"/>
      <c r="K184" s="6">
        <v>4</v>
      </c>
      <c r="L184" s="6"/>
      <c r="M184" s="6"/>
    </row>
    <row r="185" spans="2:13">
      <c r="B185" s="6" t="s">
        <v>706</v>
      </c>
      <c r="C185" s="6" t="s">
        <v>707</v>
      </c>
      <c r="D185" s="6"/>
      <c r="E185" s="7"/>
      <c r="F185" s="8">
        <v>9.6325199999999995</v>
      </c>
      <c r="G185" s="8">
        <v>3.3849999999999998</v>
      </c>
      <c r="H185" s="9">
        <v>3.6531500000000001E-2</v>
      </c>
      <c r="I185" s="6" t="s">
        <v>62</v>
      </c>
      <c r="J185" s="6"/>
      <c r="K185" s="6">
        <v>2</v>
      </c>
      <c r="L185" s="6"/>
      <c r="M185" s="6"/>
    </row>
    <row r="186" spans="2:13">
      <c r="B186" s="6" t="s">
        <v>708</v>
      </c>
      <c r="C186" s="6" t="s">
        <v>709</v>
      </c>
      <c r="D186" s="6"/>
      <c r="E186" s="7"/>
      <c r="F186" s="8">
        <v>3.59151</v>
      </c>
      <c r="G186" s="8">
        <v>0.45004899999999998</v>
      </c>
      <c r="H186" s="9">
        <v>8.8121000000000006E-5</v>
      </c>
      <c r="I186" s="6" t="s">
        <v>62</v>
      </c>
      <c r="J186" s="6"/>
      <c r="K186" s="6">
        <v>1</v>
      </c>
      <c r="L186" s="6"/>
      <c r="M186" s="6"/>
    </row>
    <row r="187" spans="2:13">
      <c r="B187" s="6" t="s">
        <v>710</v>
      </c>
      <c r="C187" s="6" t="s">
        <v>711</v>
      </c>
      <c r="D187" s="6"/>
      <c r="E187" s="7"/>
      <c r="F187" s="8">
        <v>29.233699999999999</v>
      </c>
      <c r="G187" s="8">
        <v>11.913399999999999</v>
      </c>
      <c r="H187" s="9">
        <v>2.9011599999999999E-2</v>
      </c>
      <c r="I187" s="6" t="s">
        <v>62</v>
      </c>
      <c r="J187" s="6"/>
      <c r="K187" s="6">
        <v>2</v>
      </c>
      <c r="L187" s="6"/>
      <c r="M187" s="6"/>
    </row>
    <row r="188" spans="2:13">
      <c r="B188" s="6" t="s">
        <v>712</v>
      </c>
      <c r="C188" s="6" t="s">
        <v>713</v>
      </c>
      <c r="D188" s="6"/>
      <c r="E188" s="7"/>
      <c r="F188" s="8">
        <v>187.119</v>
      </c>
      <c r="G188" s="8">
        <v>5.1412699999999996</v>
      </c>
      <c r="H188" s="9">
        <v>0</v>
      </c>
      <c r="I188" s="6" t="s">
        <v>62</v>
      </c>
      <c r="J188" s="6"/>
      <c r="K188" s="6">
        <v>0</v>
      </c>
      <c r="L188" s="6"/>
      <c r="M188" s="6"/>
    </row>
    <row r="189" spans="2:13">
      <c r="B189" s="6" t="s">
        <v>714</v>
      </c>
      <c r="C189" s="6" t="s">
        <v>715</v>
      </c>
      <c r="D189" s="6" t="s">
        <v>716</v>
      </c>
      <c r="E189" s="7"/>
      <c r="F189" s="8">
        <v>19.855399999999999</v>
      </c>
      <c r="G189" s="8">
        <v>6.3946899999999998</v>
      </c>
      <c r="H189" s="9">
        <v>3.6785600000000002E-2</v>
      </c>
      <c r="I189" s="6" t="s">
        <v>717</v>
      </c>
      <c r="J189" s="6" t="s">
        <v>718</v>
      </c>
      <c r="K189" s="6">
        <v>1</v>
      </c>
      <c r="L189" s="6"/>
      <c r="M189" s="6"/>
    </row>
    <row r="190" spans="2:13">
      <c r="B190" s="6" t="s">
        <v>719</v>
      </c>
      <c r="C190" s="6" t="s">
        <v>720</v>
      </c>
      <c r="D190" s="6"/>
      <c r="E190" s="7"/>
      <c r="F190" s="8">
        <v>8.8930399999999992</v>
      </c>
      <c r="G190" s="8">
        <v>1.9519599999999999</v>
      </c>
      <c r="H190" s="9">
        <v>3.5812700000000001E-3</v>
      </c>
      <c r="I190" s="6" t="s">
        <v>62</v>
      </c>
      <c r="J190" s="6"/>
      <c r="K190" s="6">
        <v>1</v>
      </c>
      <c r="L190" s="6"/>
      <c r="M190" s="6"/>
    </row>
    <row r="191" spans="2:13">
      <c r="B191" s="6" t="s">
        <v>721</v>
      </c>
      <c r="C191" s="6" t="s">
        <v>722</v>
      </c>
      <c r="D191" s="6"/>
      <c r="E191" s="7"/>
      <c r="F191" s="8">
        <v>6.1315400000000002</v>
      </c>
      <c r="G191" s="8">
        <v>0.87871600000000005</v>
      </c>
      <c r="H191" s="9">
        <v>6.5076000000000001E-4</v>
      </c>
      <c r="I191" s="6" t="s">
        <v>62</v>
      </c>
      <c r="J191" s="6"/>
      <c r="K191" s="6">
        <v>1</v>
      </c>
      <c r="L191" s="6"/>
      <c r="M191" s="6"/>
    </row>
    <row r="192" spans="2:13">
      <c r="B192" s="6" t="s">
        <v>723</v>
      </c>
      <c r="C192" s="6" t="s">
        <v>724</v>
      </c>
      <c r="D192" s="6" t="s">
        <v>725</v>
      </c>
      <c r="E192" s="7"/>
      <c r="F192" s="8">
        <v>16.235800000000001</v>
      </c>
      <c r="G192" s="8">
        <v>4.7647599999999999</v>
      </c>
      <c r="H192" s="9">
        <v>1.7103299999999998E-2</v>
      </c>
      <c r="I192" s="6" t="s">
        <v>29</v>
      </c>
      <c r="J192" s="6" t="s">
        <v>726</v>
      </c>
      <c r="K192" s="6">
        <v>2</v>
      </c>
      <c r="L192" s="6"/>
      <c r="M192" s="6"/>
    </row>
    <row r="193" spans="2:13">
      <c r="B193" s="6" t="s">
        <v>727</v>
      </c>
      <c r="C193" s="6" t="s">
        <v>728</v>
      </c>
      <c r="D193" s="6"/>
      <c r="E193" s="7"/>
      <c r="F193" s="8">
        <v>4.4721799999999998</v>
      </c>
      <c r="G193" s="8">
        <v>0.60043100000000005</v>
      </c>
      <c r="H193" s="9">
        <v>2.46612E-3</v>
      </c>
      <c r="I193" s="6" t="s">
        <v>62</v>
      </c>
      <c r="J193" s="6"/>
      <c r="K193" s="6">
        <v>3</v>
      </c>
      <c r="L193" s="6"/>
      <c r="M193" s="6">
        <v>3</v>
      </c>
    </row>
    <row r="194" spans="2:13">
      <c r="B194" s="6" t="s">
        <v>729</v>
      </c>
      <c r="C194" s="6" t="s">
        <v>730</v>
      </c>
      <c r="D194" s="6" t="s">
        <v>731</v>
      </c>
      <c r="E194" s="7"/>
      <c r="F194" s="8">
        <v>40.764600000000002</v>
      </c>
      <c r="G194" s="8">
        <v>14.3194</v>
      </c>
      <c r="H194" s="9">
        <v>2.8142800000000001E-5</v>
      </c>
      <c r="I194" s="6" t="s">
        <v>62</v>
      </c>
      <c r="J194" s="6" t="s">
        <v>732</v>
      </c>
      <c r="K194" s="6">
        <v>0</v>
      </c>
      <c r="L194" s="6" t="s">
        <v>73</v>
      </c>
      <c r="M194" s="6"/>
    </row>
    <row r="195" spans="2:13">
      <c r="B195" s="6" t="s">
        <v>733</v>
      </c>
      <c r="C195" s="6" t="s">
        <v>734</v>
      </c>
      <c r="D195" s="6" t="s">
        <v>735</v>
      </c>
      <c r="E195" s="7"/>
      <c r="F195" s="8">
        <v>26.669</v>
      </c>
      <c r="G195" s="8">
        <v>7.1136299999999997</v>
      </c>
      <c r="H195" s="9">
        <v>2.2974599999999999E-3</v>
      </c>
      <c r="I195" s="6" t="s">
        <v>29</v>
      </c>
      <c r="J195" s="6" t="s">
        <v>30</v>
      </c>
      <c r="K195" s="6">
        <v>2</v>
      </c>
      <c r="L195" s="6"/>
      <c r="M195" s="6"/>
    </row>
    <row r="196" spans="2:13">
      <c r="B196" s="6" t="s">
        <v>736</v>
      </c>
      <c r="C196" s="6" t="s">
        <v>737</v>
      </c>
      <c r="D196" s="6"/>
      <c r="E196" s="7"/>
      <c r="F196" s="8">
        <v>20.702200000000001</v>
      </c>
      <c r="G196" s="8">
        <v>6.4744599999999997</v>
      </c>
      <c r="H196" s="9">
        <v>4.8040299999999999E-3</v>
      </c>
      <c r="I196" s="6" t="s">
        <v>19</v>
      </c>
      <c r="J196" s="6"/>
      <c r="K196" s="6">
        <v>4</v>
      </c>
      <c r="L196" s="6"/>
      <c r="M196" s="6"/>
    </row>
    <row r="197" spans="2:13">
      <c r="B197" s="6" t="s">
        <v>738</v>
      </c>
      <c r="C197" s="6" t="s">
        <v>739</v>
      </c>
      <c r="D197" s="6"/>
      <c r="E197" s="7"/>
      <c r="F197" s="8">
        <v>2.7794500000000002</v>
      </c>
      <c r="G197" s="8">
        <v>0.57270699999999997</v>
      </c>
      <c r="H197" s="9">
        <v>2.1541100000000001E-2</v>
      </c>
      <c r="I197" s="6" t="s">
        <v>19</v>
      </c>
      <c r="J197" s="6"/>
      <c r="K197" s="6">
        <v>1</v>
      </c>
      <c r="L197" s="6"/>
      <c r="M197" s="6"/>
    </row>
    <row r="198" spans="2:13">
      <c r="B198" s="6" t="s">
        <v>740</v>
      </c>
      <c r="C198" s="6" t="s">
        <v>741</v>
      </c>
      <c r="D198" s="6"/>
      <c r="E198" s="7"/>
      <c r="F198" s="8">
        <v>15.212</v>
      </c>
      <c r="G198" s="8">
        <v>6.41228</v>
      </c>
      <c r="H198" s="9">
        <v>1.50904E-2</v>
      </c>
      <c r="I198" s="6" t="s">
        <v>85</v>
      </c>
      <c r="J198" s="6" t="s">
        <v>742</v>
      </c>
      <c r="K198" s="6">
        <v>0</v>
      </c>
      <c r="L198" s="6"/>
      <c r="M198" s="6"/>
    </row>
    <row r="199" spans="2:13">
      <c r="B199" s="6" t="s">
        <v>743</v>
      </c>
      <c r="C199" s="6" t="s">
        <v>744</v>
      </c>
      <c r="D199" s="6"/>
      <c r="E199" s="7"/>
      <c r="F199" s="8">
        <v>56.740600000000001</v>
      </c>
      <c r="G199" s="8">
        <v>5.83582</v>
      </c>
      <c r="H199" s="9">
        <v>6.2693499999999999E-5</v>
      </c>
      <c r="I199" s="6" t="s">
        <v>62</v>
      </c>
      <c r="J199" s="6"/>
      <c r="K199" s="6">
        <v>2</v>
      </c>
      <c r="L199" s="6"/>
      <c r="M199" s="6"/>
    </row>
    <row r="200" spans="2:13">
      <c r="B200" s="6" t="s">
        <v>745</v>
      </c>
      <c r="C200" s="6" t="s">
        <v>746</v>
      </c>
      <c r="D200" s="6"/>
      <c r="E200" s="7"/>
      <c r="F200" s="8">
        <v>211.07</v>
      </c>
      <c r="G200" s="8">
        <v>13.9747</v>
      </c>
      <c r="H200" s="9">
        <v>8.6589699999999996E-7</v>
      </c>
      <c r="I200" s="6" t="s">
        <v>62</v>
      </c>
      <c r="J200" s="6"/>
      <c r="K200" s="6">
        <v>1</v>
      </c>
      <c r="L200" s="6"/>
      <c r="M200" s="6"/>
    </row>
    <row r="201" spans="2:13">
      <c r="B201" s="6" t="s">
        <v>747</v>
      </c>
      <c r="C201" s="6" t="s">
        <v>748</v>
      </c>
      <c r="D201" s="6"/>
      <c r="E201" s="7"/>
      <c r="F201" s="8">
        <v>357.18799999999999</v>
      </c>
      <c r="G201" s="8">
        <v>38.744100000000003</v>
      </c>
      <c r="H201" s="9">
        <v>1.67845E-6</v>
      </c>
      <c r="I201" s="6" t="s">
        <v>62</v>
      </c>
      <c r="J201" s="6"/>
      <c r="K201" s="6">
        <v>1</v>
      </c>
      <c r="L201" s="6"/>
      <c r="M201" s="6"/>
    </row>
    <row r="202" spans="2:13">
      <c r="B202" s="6" t="s">
        <v>749</v>
      </c>
      <c r="C202" s="6" t="s">
        <v>750</v>
      </c>
      <c r="D202" s="6"/>
      <c r="E202" s="7"/>
      <c r="F202" s="8">
        <v>28.1556</v>
      </c>
      <c r="G202" s="8">
        <v>3.96963</v>
      </c>
      <c r="H202" s="9">
        <v>1.21805E-3</v>
      </c>
      <c r="I202" s="6" t="s">
        <v>62</v>
      </c>
      <c r="J202" s="6"/>
      <c r="K202" s="6">
        <v>0</v>
      </c>
      <c r="L202" s="6"/>
      <c r="M202" s="6"/>
    </row>
    <row r="203" spans="2:13">
      <c r="B203" s="6" t="s">
        <v>751</v>
      </c>
      <c r="C203" s="6" t="s">
        <v>752</v>
      </c>
      <c r="D203" s="6" t="s">
        <v>753</v>
      </c>
      <c r="E203" s="7"/>
      <c r="F203" s="8">
        <v>8.4184699999999992</v>
      </c>
      <c r="G203" s="8">
        <v>2.6473499999999999</v>
      </c>
      <c r="H203" s="9">
        <v>5.1045400000000003E-3</v>
      </c>
      <c r="I203" s="6" t="s">
        <v>23</v>
      </c>
      <c r="J203" s="6" t="s">
        <v>754</v>
      </c>
      <c r="K203" s="6">
        <v>0</v>
      </c>
      <c r="L203" s="6"/>
      <c r="M203" s="6"/>
    </row>
    <row r="204" spans="2:13">
      <c r="B204" s="6" t="s">
        <v>755</v>
      </c>
      <c r="C204" s="6" t="s">
        <v>756</v>
      </c>
      <c r="D204" s="6"/>
      <c r="E204" s="7"/>
      <c r="F204" s="8">
        <v>1.66629</v>
      </c>
      <c r="G204" s="8">
        <v>0.25767000000000001</v>
      </c>
      <c r="H204" s="9">
        <v>1.9197800000000001E-3</v>
      </c>
      <c r="I204" s="6" t="s">
        <v>62</v>
      </c>
      <c r="J204" s="6"/>
      <c r="K204" s="6">
        <v>0</v>
      </c>
      <c r="L204" s="6"/>
      <c r="M204" s="6">
        <v>3</v>
      </c>
    </row>
    <row r="205" spans="2:13">
      <c r="B205" s="6" t="s">
        <v>757</v>
      </c>
      <c r="C205" s="6" t="s">
        <v>758</v>
      </c>
      <c r="D205" s="6"/>
      <c r="E205" s="7"/>
      <c r="F205" s="8">
        <v>6.4601300000000004</v>
      </c>
      <c r="G205" s="8">
        <v>1.14659</v>
      </c>
      <c r="H205" s="9">
        <v>2.9366700000000002E-3</v>
      </c>
      <c r="I205" s="6" t="s">
        <v>136</v>
      </c>
      <c r="J205" s="6"/>
      <c r="K205" s="6">
        <v>0</v>
      </c>
      <c r="L205" s="6"/>
      <c r="M205" s="6"/>
    </row>
    <row r="206" spans="2:13">
      <c r="B206" s="6" t="s">
        <v>759</v>
      </c>
      <c r="C206" s="6" t="s">
        <v>760</v>
      </c>
      <c r="D206" s="6" t="s">
        <v>761</v>
      </c>
      <c r="E206" s="7"/>
      <c r="F206" s="8">
        <v>5.3376000000000001</v>
      </c>
      <c r="G206" s="8">
        <v>1.7124200000000001</v>
      </c>
      <c r="H206" s="9">
        <v>4.8716099999999998E-2</v>
      </c>
      <c r="I206" s="6" t="s">
        <v>182</v>
      </c>
      <c r="J206" s="6" t="s">
        <v>762</v>
      </c>
      <c r="K206" s="6">
        <v>1</v>
      </c>
      <c r="L206" s="6"/>
      <c r="M206" s="6"/>
    </row>
    <row r="207" spans="2:13">
      <c r="B207" s="6" t="s">
        <v>763</v>
      </c>
      <c r="C207" s="6" t="s">
        <v>764</v>
      </c>
      <c r="D207" s="6" t="s">
        <v>765</v>
      </c>
      <c r="E207" s="7"/>
      <c r="F207" s="8">
        <v>19.2287</v>
      </c>
      <c r="G207" s="8">
        <v>6.0001699999999998</v>
      </c>
      <c r="H207" s="9">
        <v>1.7296600000000001E-3</v>
      </c>
      <c r="I207" s="6" t="s">
        <v>412</v>
      </c>
      <c r="J207" s="6" t="s">
        <v>766</v>
      </c>
      <c r="K207" s="6">
        <v>2</v>
      </c>
      <c r="L207" s="6"/>
      <c r="M207" s="6"/>
    </row>
    <row r="208" spans="2:13">
      <c r="B208" s="6" t="s">
        <v>767</v>
      </c>
      <c r="C208" s="6" t="s">
        <v>768</v>
      </c>
      <c r="D208" s="6"/>
      <c r="E208" s="7"/>
      <c r="F208" s="8">
        <v>69.615799999999993</v>
      </c>
      <c r="G208" s="8">
        <v>24.307500000000001</v>
      </c>
      <c r="H208" s="9">
        <v>4.3927799999999998E-3</v>
      </c>
      <c r="I208" s="6" t="s">
        <v>62</v>
      </c>
      <c r="J208" s="6"/>
      <c r="K208" s="6">
        <v>3</v>
      </c>
      <c r="L208" s="6"/>
      <c r="M208" s="6"/>
    </row>
    <row r="209" spans="2:13">
      <c r="B209" s="6" t="s">
        <v>769</v>
      </c>
      <c r="C209" s="6" t="s">
        <v>770</v>
      </c>
      <c r="D209" s="6"/>
      <c r="E209" s="7"/>
      <c r="F209" s="8">
        <v>4.1751300000000002</v>
      </c>
      <c r="G209" s="8">
        <v>1.0204200000000001</v>
      </c>
      <c r="H209" s="9">
        <v>3.8082199999999997E-2</v>
      </c>
      <c r="I209" s="6" t="s">
        <v>85</v>
      </c>
      <c r="J209" s="6"/>
      <c r="K209" s="6">
        <v>3</v>
      </c>
      <c r="L209" s="6"/>
      <c r="M209" s="6"/>
    </row>
    <row r="210" spans="2:13">
      <c r="B210" s="6" t="s">
        <v>771</v>
      </c>
      <c r="C210" s="6" t="s">
        <v>772</v>
      </c>
      <c r="D210" s="6"/>
      <c r="E210" s="7"/>
      <c r="F210" s="8">
        <v>34.081800000000001</v>
      </c>
      <c r="G210" s="8">
        <v>10.033200000000001</v>
      </c>
      <c r="H210" s="9">
        <v>3.7795000000000002E-2</v>
      </c>
      <c r="I210" s="6" t="s">
        <v>62</v>
      </c>
      <c r="J210" s="6"/>
      <c r="K210" s="6">
        <v>1</v>
      </c>
      <c r="L210" s="6"/>
      <c r="M210" s="6"/>
    </row>
    <row r="211" spans="2:13">
      <c r="B211" s="6" t="s">
        <v>773</v>
      </c>
      <c r="C211" s="6" t="s">
        <v>774</v>
      </c>
      <c r="D211" s="6"/>
      <c r="E211" s="7"/>
      <c r="F211" s="8">
        <v>33.976199999999999</v>
      </c>
      <c r="G211" s="8">
        <v>8.5804299999999998</v>
      </c>
      <c r="H211" s="9">
        <v>2.2921500000000002E-3</v>
      </c>
      <c r="I211" s="6" t="s">
        <v>62</v>
      </c>
      <c r="J211" s="6"/>
      <c r="K211" s="6">
        <v>0</v>
      </c>
      <c r="L211" s="6"/>
      <c r="M211" s="6"/>
    </row>
    <row r="212" spans="2:13">
      <c r="B212" s="6" t="s">
        <v>775</v>
      </c>
      <c r="C212" s="6" t="s">
        <v>776</v>
      </c>
      <c r="D212" s="6"/>
      <c r="E212" s="7"/>
      <c r="F212" s="8">
        <v>46.746499999999997</v>
      </c>
      <c r="G212" s="8">
        <v>16.063400000000001</v>
      </c>
      <c r="H212" s="9">
        <v>9.2836500000000001E-4</v>
      </c>
      <c r="I212" s="6" t="s">
        <v>62</v>
      </c>
      <c r="J212" s="6"/>
      <c r="K212" s="6">
        <v>1</v>
      </c>
      <c r="L212" s="6"/>
      <c r="M212" s="6"/>
    </row>
    <row r="213" spans="2:13">
      <c r="B213" s="6" t="s">
        <v>777</v>
      </c>
      <c r="C213" s="6" t="s">
        <v>778</v>
      </c>
      <c r="D213" s="6"/>
      <c r="E213" s="7"/>
      <c r="F213" s="8">
        <v>11.021699999999999</v>
      </c>
      <c r="G213" s="8">
        <v>2.65368</v>
      </c>
      <c r="H213" s="9">
        <v>6.5762299999999997E-3</v>
      </c>
      <c r="I213" s="6" t="s">
        <v>62</v>
      </c>
      <c r="J213" s="6"/>
      <c r="K213" s="6">
        <v>4</v>
      </c>
      <c r="L213" s="6"/>
      <c r="M213" s="6"/>
    </row>
    <row r="214" spans="2:13">
      <c r="B214" s="6" t="s">
        <v>779</v>
      </c>
      <c r="C214" s="6" t="s">
        <v>780</v>
      </c>
      <c r="D214" s="6"/>
      <c r="E214" s="7"/>
      <c r="F214" s="8">
        <v>11.196</v>
      </c>
      <c r="G214" s="8">
        <v>2.58148</v>
      </c>
      <c r="H214" s="9">
        <v>6.0555100000000001E-3</v>
      </c>
      <c r="I214" s="6" t="s">
        <v>62</v>
      </c>
      <c r="J214" s="6"/>
      <c r="K214" s="6">
        <v>3</v>
      </c>
      <c r="L214" s="6"/>
      <c r="M214" s="6"/>
    </row>
    <row r="215" spans="2:13">
      <c r="B215" s="6" t="s">
        <v>781</v>
      </c>
      <c r="C215" s="6" t="s">
        <v>782</v>
      </c>
      <c r="D215" s="6"/>
      <c r="E215" s="7"/>
      <c r="F215" s="8">
        <v>27.5136</v>
      </c>
      <c r="G215" s="8">
        <v>9.6647499999999997</v>
      </c>
      <c r="H215" s="9">
        <v>8.5139099999999995E-3</v>
      </c>
      <c r="I215" s="6" t="s">
        <v>62</v>
      </c>
      <c r="J215" s="6"/>
      <c r="K215" s="6">
        <v>2</v>
      </c>
      <c r="L215" s="6"/>
      <c r="M215" s="6"/>
    </row>
    <row r="216" spans="2:13">
      <c r="B216" s="6" t="s">
        <v>783</v>
      </c>
      <c r="C216" s="6" t="s">
        <v>784</v>
      </c>
      <c r="D216" s="6"/>
      <c r="E216" s="7"/>
      <c r="F216" s="8">
        <v>4.8285900000000002</v>
      </c>
      <c r="G216" s="8">
        <v>0.93796400000000002</v>
      </c>
      <c r="H216" s="9">
        <v>1.7389399999999999E-2</v>
      </c>
      <c r="I216" s="6" t="s">
        <v>381</v>
      </c>
      <c r="J216" s="6"/>
      <c r="K216" s="6">
        <v>1</v>
      </c>
      <c r="L216" s="6" t="s">
        <v>73</v>
      </c>
      <c r="M216" s="6"/>
    </row>
    <row r="217" spans="2:13">
      <c r="B217" s="6" t="s">
        <v>785</v>
      </c>
      <c r="C217" s="6" t="s">
        <v>786</v>
      </c>
      <c r="D217" s="6"/>
      <c r="E217" s="7"/>
      <c r="F217" s="8">
        <v>2.0940400000000001</v>
      </c>
      <c r="G217" s="8">
        <v>0.38259199999999999</v>
      </c>
      <c r="H217" s="9">
        <v>1.3868E-2</v>
      </c>
      <c r="I217" s="6" t="s">
        <v>136</v>
      </c>
      <c r="J217" s="6"/>
      <c r="K217" s="6">
        <v>2</v>
      </c>
      <c r="L217" s="6"/>
      <c r="M217" s="6"/>
    </row>
    <row r="218" spans="2:13">
      <c r="B218" s="6" t="s">
        <v>787</v>
      </c>
      <c r="C218" s="6" t="s">
        <v>788</v>
      </c>
      <c r="D218" s="6"/>
      <c r="E218" s="7"/>
      <c r="F218" s="8">
        <v>195.55</v>
      </c>
      <c r="G218" s="8">
        <v>29.189699999999998</v>
      </c>
      <c r="H218" s="9">
        <v>3.3644199999999999E-5</v>
      </c>
      <c r="I218" s="6" t="s">
        <v>62</v>
      </c>
      <c r="J218" s="6"/>
      <c r="K218" s="6">
        <v>1</v>
      </c>
      <c r="L218" s="6"/>
      <c r="M218" s="6"/>
    </row>
    <row r="219" spans="2:13">
      <c r="B219" s="6" t="s">
        <v>789</v>
      </c>
      <c r="C219" s="6" t="s">
        <v>790</v>
      </c>
      <c r="D219" s="6"/>
      <c r="E219" s="7"/>
      <c r="F219" s="8">
        <v>65.914000000000001</v>
      </c>
      <c r="G219" s="8">
        <v>20.110900000000001</v>
      </c>
      <c r="H219" s="9">
        <v>1.93661E-7</v>
      </c>
      <c r="I219" s="6" t="s">
        <v>62</v>
      </c>
      <c r="J219" s="6"/>
      <c r="K219" s="6">
        <v>2</v>
      </c>
      <c r="L219" s="6"/>
      <c r="M219" s="6"/>
    </row>
    <row r="220" spans="2:13">
      <c r="B220" s="6" t="s">
        <v>791</v>
      </c>
      <c r="C220" s="6" t="s">
        <v>792</v>
      </c>
      <c r="D220" s="6"/>
      <c r="E220" s="7"/>
      <c r="F220" s="8">
        <v>1.3330900000000001</v>
      </c>
      <c r="G220" s="8">
        <v>0.22770399999999999</v>
      </c>
      <c r="H220" s="9">
        <v>8.6003799999999995E-3</v>
      </c>
      <c r="I220" s="6" t="s">
        <v>62</v>
      </c>
      <c r="J220" s="6"/>
      <c r="K220" s="6">
        <v>1</v>
      </c>
      <c r="L220" s="6"/>
      <c r="M220" s="6"/>
    </row>
    <row r="221" spans="2:13">
      <c r="B221" s="6" t="s">
        <v>793</v>
      </c>
      <c r="C221" s="6" t="s">
        <v>794</v>
      </c>
      <c r="D221" s="6"/>
      <c r="E221" s="7"/>
      <c r="F221" s="8">
        <v>5.0385799999999996</v>
      </c>
      <c r="G221" s="8">
        <v>1.19607</v>
      </c>
      <c r="H221" s="9">
        <v>3.0636300000000002E-2</v>
      </c>
      <c r="I221" s="6" t="s">
        <v>62</v>
      </c>
      <c r="J221" s="6"/>
      <c r="K221" s="6">
        <v>3</v>
      </c>
      <c r="L221" s="6"/>
      <c r="M221" s="6"/>
    </row>
    <row r="222" spans="2:13">
      <c r="B222" s="6" t="s">
        <v>795</v>
      </c>
      <c r="C222" s="6" t="s">
        <v>796</v>
      </c>
      <c r="D222" s="6"/>
      <c r="E222" s="7"/>
      <c r="F222" s="8">
        <v>1.5926899999999999</v>
      </c>
      <c r="G222" s="8">
        <v>0.26234099999999999</v>
      </c>
      <c r="H222" s="9">
        <v>5.2024300000000001E-3</v>
      </c>
      <c r="I222" s="6" t="s">
        <v>62</v>
      </c>
      <c r="J222" s="6"/>
      <c r="K222" s="6">
        <v>0</v>
      </c>
      <c r="L222" s="6"/>
      <c r="M222" s="6"/>
    </row>
    <row r="223" spans="2:13">
      <c r="B223" s="6" t="s">
        <v>797</v>
      </c>
      <c r="C223" s="6" t="s">
        <v>798</v>
      </c>
      <c r="D223" s="6"/>
      <c r="E223" s="7"/>
      <c r="F223" s="8">
        <v>6.8540299999999998</v>
      </c>
      <c r="G223" s="8">
        <v>1.6419699999999999</v>
      </c>
      <c r="H223" s="9">
        <v>1.03841E-2</v>
      </c>
      <c r="I223" s="6" t="s">
        <v>85</v>
      </c>
      <c r="J223" s="6"/>
      <c r="K223" s="6">
        <v>0</v>
      </c>
      <c r="L223" s="6"/>
      <c r="M223" s="6"/>
    </row>
    <row r="224" spans="2:13">
      <c r="B224" s="6" t="s">
        <v>799</v>
      </c>
      <c r="C224" s="6" t="s">
        <v>800</v>
      </c>
      <c r="D224" s="6"/>
      <c r="E224" s="7"/>
      <c r="F224" s="8">
        <v>2.5625200000000001</v>
      </c>
      <c r="G224" s="8">
        <v>0.528416</v>
      </c>
      <c r="H224" s="9">
        <v>3.02843E-2</v>
      </c>
      <c r="I224" s="6" t="s">
        <v>62</v>
      </c>
      <c r="J224" s="6"/>
      <c r="K224" s="6">
        <v>3</v>
      </c>
      <c r="L224" s="6" t="s">
        <v>73</v>
      </c>
      <c r="M224" s="6"/>
    </row>
    <row r="225" spans="2:13">
      <c r="B225" s="6" t="s">
        <v>801</v>
      </c>
      <c r="C225" s="6" t="s">
        <v>802</v>
      </c>
      <c r="D225" s="6"/>
      <c r="E225" s="7"/>
      <c r="F225" s="8">
        <v>25.781400000000001</v>
      </c>
      <c r="G225" s="8">
        <v>9.1057699999999997</v>
      </c>
      <c r="H225" s="9">
        <v>6.4979E-3</v>
      </c>
      <c r="I225" s="6" t="s">
        <v>23</v>
      </c>
      <c r="J225" s="6"/>
      <c r="K225" s="6">
        <v>0</v>
      </c>
      <c r="L225" s="6"/>
      <c r="M225" s="6"/>
    </row>
    <row r="226" spans="2:13">
      <c r="B226" s="6" t="s">
        <v>803</v>
      </c>
      <c r="C226" s="6" t="s">
        <v>804</v>
      </c>
      <c r="D226" s="6"/>
      <c r="E226" s="7"/>
      <c r="F226" s="8">
        <v>37.427300000000002</v>
      </c>
      <c r="G226" s="8">
        <v>10.3843</v>
      </c>
      <c r="H226" s="9">
        <v>6.9856400000000004E-3</v>
      </c>
      <c r="I226" s="6" t="s">
        <v>62</v>
      </c>
      <c r="J226" s="6"/>
      <c r="K226" s="6">
        <v>0</v>
      </c>
      <c r="L226" s="6"/>
      <c r="M226" s="6"/>
    </row>
    <row r="227" spans="2:13">
      <c r="B227" s="6" t="s">
        <v>805</v>
      </c>
      <c r="C227" s="6" t="s">
        <v>806</v>
      </c>
      <c r="D227" s="6" t="s">
        <v>807</v>
      </c>
      <c r="E227" s="7"/>
      <c r="F227" s="8">
        <v>4.5162199999999997</v>
      </c>
      <c r="G227" s="8">
        <v>1.16327</v>
      </c>
      <c r="H227" s="9">
        <v>1.96987E-2</v>
      </c>
      <c r="I227" s="6" t="s">
        <v>19</v>
      </c>
      <c r="J227" s="6" t="s">
        <v>808</v>
      </c>
      <c r="K227" s="6">
        <v>1</v>
      </c>
      <c r="L227" s="6"/>
      <c r="M227" s="6"/>
    </row>
    <row r="228" spans="2:13">
      <c r="B228" s="6" t="s">
        <v>809</v>
      </c>
      <c r="C228" s="6" t="s">
        <v>810</v>
      </c>
      <c r="D228" s="6"/>
      <c r="E228" s="7"/>
      <c r="F228" s="8">
        <v>3.34429</v>
      </c>
      <c r="G228" s="8">
        <v>0.75138300000000002</v>
      </c>
      <c r="H228" s="9">
        <v>2.5162299999999999E-2</v>
      </c>
      <c r="I228" s="6" t="s">
        <v>85</v>
      </c>
      <c r="J228" s="6"/>
      <c r="K228" s="6">
        <v>3</v>
      </c>
      <c r="L228" s="6"/>
      <c r="M228" s="6"/>
    </row>
    <row r="229" spans="2:13">
      <c r="B229" s="6" t="s">
        <v>811</v>
      </c>
      <c r="C229" s="6" t="s">
        <v>812</v>
      </c>
      <c r="D229" s="6"/>
      <c r="E229" s="7"/>
      <c r="F229" s="8">
        <v>6.6795900000000001</v>
      </c>
      <c r="G229" s="8">
        <v>1.56118</v>
      </c>
      <c r="H229" s="9">
        <v>3.40665E-2</v>
      </c>
      <c r="I229" s="6" t="s">
        <v>62</v>
      </c>
      <c r="J229" s="6"/>
      <c r="K229" s="6">
        <v>0</v>
      </c>
      <c r="L229" s="6"/>
      <c r="M229" s="6"/>
    </row>
    <row r="230" spans="2:13">
      <c r="B230" s="6" t="s">
        <v>813</v>
      </c>
      <c r="C230" s="6" t="s">
        <v>814</v>
      </c>
      <c r="D230" s="6"/>
      <c r="E230" s="7"/>
      <c r="F230" s="8">
        <v>15.854100000000001</v>
      </c>
      <c r="G230" s="8">
        <v>4.41554</v>
      </c>
      <c r="H230" s="9">
        <v>1.2930000000000001E-2</v>
      </c>
      <c r="I230" s="6" t="s">
        <v>381</v>
      </c>
      <c r="J230" s="6"/>
      <c r="K230" s="6">
        <v>1</v>
      </c>
      <c r="L230" s="6"/>
      <c r="M230" s="6"/>
    </row>
    <row r="231" spans="2:13">
      <c r="B231" s="6" t="s">
        <v>815</v>
      </c>
      <c r="C231" s="6" t="s">
        <v>816</v>
      </c>
      <c r="D231" s="6" t="s">
        <v>817</v>
      </c>
      <c r="E231" s="7"/>
      <c r="F231" s="8">
        <v>88.381299999999996</v>
      </c>
      <c r="G231" s="8">
        <v>49.683999999999997</v>
      </c>
      <c r="H231" s="9">
        <v>4.3599400000000003E-2</v>
      </c>
      <c r="I231" s="6" t="s">
        <v>34</v>
      </c>
      <c r="J231" s="6" t="s">
        <v>818</v>
      </c>
      <c r="K231" s="6">
        <v>2</v>
      </c>
      <c r="L231" s="6"/>
      <c r="M231" s="6"/>
    </row>
    <row r="232" spans="2:13">
      <c r="B232" s="6" t="s">
        <v>819</v>
      </c>
      <c r="C232" s="6" t="s">
        <v>820</v>
      </c>
      <c r="D232" s="6"/>
      <c r="E232" s="7"/>
      <c r="F232" s="8">
        <v>45.425899999999999</v>
      </c>
      <c r="G232" s="8">
        <v>7.58005</v>
      </c>
      <c r="H232" s="9">
        <v>8.8798699999999997E-8</v>
      </c>
      <c r="I232" s="6" t="s">
        <v>62</v>
      </c>
      <c r="J232" s="6"/>
      <c r="K232" s="6">
        <v>5</v>
      </c>
      <c r="L232" s="6"/>
      <c r="M232" s="6"/>
    </row>
    <row r="233" spans="2:13">
      <c r="B233" s="6" t="s">
        <v>821</v>
      </c>
      <c r="C233" s="6" t="s">
        <v>822</v>
      </c>
      <c r="D233" s="6"/>
      <c r="E233" s="7"/>
      <c r="F233" s="8">
        <v>38.873199999999997</v>
      </c>
      <c r="G233" s="8">
        <v>12.52</v>
      </c>
      <c r="H233" s="9">
        <v>1.6965999999999999E-3</v>
      </c>
      <c r="I233" s="6" t="s">
        <v>23</v>
      </c>
      <c r="J233" s="6"/>
      <c r="K233" s="6">
        <v>1</v>
      </c>
      <c r="L233" s="6"/>
      <c r="M233" s="6"/>
    </row>
    <row r="234" spans="2:13">
      <c r="B234" s="6" t="s">
        <v>823</v>
      </c>
      <c r="C234" s="6" t="s">
        <v>824</v>
      </c>
      <c r="D234" s="6"/>
      <c r="E234" s="7"/>
      <c r="F234" s="8">
        <v>2.34924</v>
      </c>
      <c r="G234" s="8">
        <v>0.492703</v>
      </c>
      <c r="H234" s="9">
        <v>1.0687E-2</v>
      </c>
      <c r="I234" s="6" t="s">
        <v>62</v>
      </c>
      <c r="J234" s="6"/>
      <c r="K234" s="6">
        <v>3</v>
      </c>
      <c r="L234" s="6"/>
      <c r="M234" s="6"/>
    </row>
    <row r="235" spans="2:13">
      <c r="B235" s="6" t="s">
        <v>825</v>
      </c>
      <c r="C235" s="6" t="s">
        <v>826</v>
      </c>
      <c r="D235" s="6"/>
      <c r="E235" s="7"/>
      <c r="F235" s="8">
        <v>15.4184</v>
      </c>
      <c r="G235" s="8">
        <v>3.2369599999999998</v>
      </c>
      <c r="H235" s="9">
        <v>3.0450999999999999E-2</v>
      </c>
      <c r="I235" s="6" t="s">
        <v>177</v>
      </c>
      <c r="J235" s="6"/>
      <c r="K235" s="6">
        <v>1</v>
      </c>
      <c r="L235" s="6"/>
      <c r="M235" s="6"/>
    </row>
    <row r="236" spans="2:13">
      <c r="B236" s="6" t="s">
        <v>827</v>
      </c>
      <c r="C236" s="6" t="s">
        <v>828</v>
      </c>
      <c r="D236" s="6"/>
      <c r="E236" s="7"/>
      <c r="F236" s="8">
        <v>96.730999999999995</v>
      </c>
      <c r="G236" s="8">
        <v>39.121099999999998</v>
      </c>
      <c r="H236" s="9">
        <v>1.42796E-2</v>
      </c>
      <c r="I236" s="6" t="s">
        <v>62</v>
      </c>
      <c r="J236" s="6"/>
      <c r="K236" s="6">
        <v>0</v>
      </c>
      <c r="L236" s="6"/>
      <c r="M236" s="6"/>
    </row>
    <row r="237" spans="2:13">
      <c r="B237" s="6" t="s">
        <v>829</v>
      </c>
      <c r="C237" s="6" t="s">
        <v>830</v>
      </c>
      <c r="D237" s="6"/>
      <c r="E237" s="7"/>
      <c r="F237" s="8">
        <v>13.8163</v>
      </c>
      <c r="G237" s="8">
        <v>2.35046</v>
      </c>
      <c r="H237" s="9">
        <v>1.5900899999999999E-2</v>
      </c>
      <c r="I237" s="6" t="s">
        <v>62</v>
      </c>
      <c r="J237" s="6"/>
      <c r="K237" s="6">
        <v>2</v>
      </c>
      <c r="L237" s="6"/>
      <c r="M237" s="6"/>
    </row>
    <row r="238" spans="2:13">
      <c r="B238" s="6" t="s">
        <v>831</v>
      </c>
      <c r="C238" s="6" t="s">
        <v>832</v>
      </c>
      <c r="D238" s="6"/>
      <c r="E238" s="7"/>
      <c r="F238" s="8">
        <v>11.499700000000001</v>
      </c>
      <c r="G238" s="8">
        <v>1.0467299999999999</v>
      </c>
      <c r="H238" s="9">
        <v>7.7957699999999999E-8</v>
      </c>
      <c r="I238" s="6" t="s">
        <v>88</v>
      </c>
      <c r="J238" s="6"/>
      <c r="K238" s="6">
        <v>2</v>
      </c>
      <c r="L238" s="6"/>
      <c r="M238" s="6"/>
    </row>
    <row r="239" spans="2:13">
      <c r="B239" s="6" t="s">
        <v>833</v>
      </c>
      <c r="C239" s="6" t="s">
        <v>834</v>
      </c>
      <c r="D239" s="6"/>
      <c r="E239" s="7"/>
      <c r="F239" s="8">
        <v>24.311900000000001</v>
      </c>
      <c r="G239" s="8">
        <v>4.9649999999999999</v>
      </c>
      <c r="H239" s="9">
        <v>2.1849999999999999E-3</v>
      </c>
      <c r="I239" s="6" t="s">
        <v>62</v>
      </c>
      <c r="J239" s="6"/>
      <c r="K239" s="6">
        <v>2</v>
      </c>
      <c r="L239" s="6"/>
      <c r="M239" s="6"/>
    </row>
    <row r="240" spans="2:13">
      <c r="B240" s="6" t="s">
        <v>835</v>
      </c>
      <c r="C240" s="6" t="s">
        <v>836</v>
      </c>
      <c r="D240" s="6"/>
      <c r="E240" s="7"/>
      <c r="F240" s="8">
        <v>3.1753399999999998</v>
      </c>
      <c r="G240" s="8">
        <v>0.54680899999999999</v>
      </c>
      <c r="H240" s="9">
        <v>4.8613600000000003E-3</v>
      </c>
      <c r="I240" s="6" t="s">
        <v>62</v>
      </c>
      <c r="J240" s="6"/>
      <c r="K240" s="6">
        <v>1</v>
      </c>
      <c r="L240" s="6"/>
      <c r="M240" s="6"/>
    </row>
    <row r="241" spans="2:13">
      <c r="B241" s="6" t="s">
        <v>837</v>
      </c>
      <c r="C241" s="6" t="s">
        <v>838</v>
      </c>
      <c r="D241" s="6"/>
      <c r="E241" s="7"/>
      <c r="F241" s="8">
        <v>5.1074099999999998</v>
      </c>
      <c r="G241" s="8">
        <v>0.43738700000000003</v>
      </c>
      <c r="H241" s="9">
        <v>6.6849599999999998E-5</v>
      </c>
      <c r="I241" s="6" t="s">
        <v>62</v>
      </c>
      <c r="J241" s="6"/>
      <c r="K241" s="6">
        <v>1</v>
      </c>
      <c r="L241" s="6"/>
      <c r="M241" s="6"/>
    </row>
    <row r="242" spans="2:13">
      <c r="B242" s="6" t="s">
        <v>839</v>
      </c>
      <c r="C242" s="6" t="s">
        <v>840</v>
      </c>
      <c r="D242" s="6"/>
      <c r="E242" s="7"/>
      <c r="F242" s="8">
        <v>4.8254000000000001</v>
      </c>
      <c r="G242" s="8">
        <v>0.65719099999999997</v>
      </c>
      <c r="H242" s="9">
        <v>9.4414800000000001E-4</v>
      </c>
      <c r="I242" s="6" t="s">
        <v>62</v>
      </c>
      <c r="J242" s="6"/>
      <c r="K242" s="6">
        <v>2</v>
      </c>
      <c r="L242" s="6"/>
      <c r="M242" s="6"/>
    </row>
    <row r="243" spans="2:13">
      <c r="B243" s="6" t="s">
        <v>841</v>
      </c>
      <c r="C243" s="6" t="s">
        <v>842</v>
      </c>
      <c r="D243" s="6"/>
      <c r="E243" s="7"/>
      <c r="F243" s="8">
        <v>6.4112799999999996</v>
      </c>
      <c r="G243" s="8">
        <v>1.4702999999999999</v>
      </c>
      <c r="H243" s="9">
        <v>4.9680899999999997E-3</v>
      </c>
      <c r="I243" s="6" t="s">
        <v>62</v>
      </c>
      <c r="J243" s="6"/>
      <c r="K243" s="6">
        <v>1</v>
      </c>
      <c r="L243" s="6"/>
      <c r="M243" s="6"/>
    </row>
    <row r="244" spans="2:13">
      <c r="B244" s="6" t="s">
        <v>843</v>
      </c>
      <c r="C244" s="6" t="s">
        <v>844</v>
      </c>
      <c r="D244" s="6"/>
      <c r="E244" s="7"/>
      <c r="F244" s="8">
        <v>10.400499999999999</v>
      </c>
      <c r="G244" s="8">
        <v>2.8098800000000002</v>
      </c>
      <c r="H244" s="9">
        <v>2.49125E-3</v>
      </c>
      <c r="I244" s="6" t="s">
        <v>136</v>
      </c>
      <c r="J244" s="6"/>
      <c r="K244" s="6">
        <v>2</v>
      </c>
      <c r="L244" s="6"/>
      <c r="M244" s="6"/>
    </row>
    <row r="245" spans="2:13">
      <c r="B245" s="6" t="s">
        <v>845</v>
      </c>
      <c r="C245" s="6" t="s">
        <v>846</v>
      </c>
      <c r="D245" s="6"/>
      <c r="E245" s="7"/>
      <c r="F245" s="8">
        <v>18.4084</v>
      </c>
      <c r="G245" s="8">
        <v>3.7238799999999999</v>
      </c>
      <c r="H245" s="9">
        <v>2.4893599999999998E-2</v>
      </c>
      <c r="I245" s="6" t="s">
        <v>62</v>
      </c>
      <c r="J245" s="6"/>
      <c r="K245" s="6">
        <v>1</v>
      </c>
      <c r="L245" s="6"/>
      <c r="M245" s="6"/>
    </row>
    <row r="246" spans="2:13">
      <c r="B246" s="6" t="s">
        <v>847</v>
      </c>
      <c r="C246" s="6" t="s">
        <v>848</v>
      </c>
      <c r="D246" s="6"/>
      <c r="E246" s="7"/>
      <c r="F246" s="8">
        <v>4.2248900000000003</v>
      </c>
      <c r="G246" s="8">
        <v>0.56494</v>
      </c>
      <c r="H246" s="9">
        <v>3.4253000000000002E-4</v>
      </c>
      <c r="I246" s="6" t="s">
        <v>62</v>
      </c>
      <c r="J246" s="6"/>
      <c r="K246" s="6">
        <v>3</v>
      </c>
      <c r="L246" s="6"/>
      <c r="M246" s="6"/>
    </row>
    <row r="247" spans="2:13">
      <c r="B247" s="6" t="s">
        <v>849</v>
      </c>
      <c r="C247" s="6" t="s">
        <v>850</v>
      </c>
      <c r="D247" s="6"/>
      <c r="E247" s="7"/>
      <c r="F247" s="8">
        <v>1.51003</v>
      </c>
      <c r="G247" s="8">
        <v>0.35306100000000001</v>
      </c>
      <c r="H247" s="9">
        <v>2.3760300000000002E-2</v>
      </c>
      <c r="I247" s="6" t="s">
        <v>412</v>
      </c>
      <c r="J247" s="6"/>
      <c r="K247" s="6">
        <v>1</v>
      </c>
      <c r="L247" s="6"/>
      <c r="M247" s="6"/>
    </row>
    <row r="248" spans="2:13">
      <c r="B248" s="6" t="s">
        <v>851</v>
      </c>
      <c r="C248" s="6" t="s">
        <v>852</v>
      </c>
      <c r="D248" s="6"/>
      <c r="E248" s="7"/>
      <c r="F248" s="8">
        <v>3.72973</v>
      </c>
      <c r="G248" s="8">
        <v>0.97118700000000002</v>
      </c>
      <c r="H248" s="9">
        <v>1.1583400000000001E-2</v>
      </c>
      <c r="I248" s="6" t="s">
        <v>85</v>
      </c>
      <c r="J248" s="6"/>
      <c r="K248" s="6">
        <v>0</v>
      </c>
      <c r="L248" s="6"/>
      <c r="M248" s="6"/>
    </row>
    <row r="249" spans="2:13">
      <c r="B249" s="6" t="s">
        <v>853</v>
      </c>
      <c r="C249" s="6" t="s">
        <v>854</v>
      </c>
      <c r="D249" s="6"/>
      <c r="E249" s="7"/>
      <c r="F249" s="8">
        <v>14.0943</v>
      </c>
      <c r="G249" s="8">
        <v>1.46882</v>
      </c>
      <c r="H249" s="9">
        <v>4.1189000000000002E-7</v>
      </c>
      <c r="I249" s="6" t="s">
        <v>19</v>
      </c>
      <c r="J249" s="6"/>
      <c r="K249" s="6">
        <v>3</v>
      </c>
      <c r="L249" s="6"/>
      <c r="M249" s="6"/>
    </row>
    <row r="250" spans="2:13">
      <c r="B250" s="6" t="s">
        <v>855</v>
      </c>
      <c r="C250" s="6" t="s">
        <v>856</v>
      </c>
      <c r="D250" s="6" t="s">
        <v>857</v>
      </c>
      <c r="E250" s="7"/>
      <c r="F250" s="8">
        <v>29.3079</v>
      </c>
      <c r="G250" s="8">
        <v>13.738799999999999</v>
      </c>
      <c r="H250" s="9">
        <v>1.4202000000000001E-5</v>
      </c>
      <c r="I250" s="6" t="s">
        <v>29</v>
      </c>
      <c r="J250" s="6" t="s">
        <v>858</v>
      </c>
      <c r="K250" s="6">
        <v>3</v>
      </c>
      <c r="L250" s="6" t="s">
        <v>73</v>
      </c>
      <c r="M250" s="6"/>
    </row>
    <row r="251" spans="2:13">
      <c r="B251" s="6" t="s">
        <v>859</v>
      </c>
      <c r="C251" s="6" t="s">
        <v>860</v>
      </c>
      <c r="D251" s="6"/>
      <c r="E251" s="7"/>
      <c r="F251" s="8">
        <v>2.8660199999999998</v>
      </c>
      <c r="G251" s="8">
        <v>0.370784</v>
      </c>
      <c r="H251" s="9">
        <v>1.55831E-3</v>
      </c>
      <c r="I251" s="6" t="s">
        <v>15</v>
      </c>
      <c r="J251" s="6"/>
      <c r="K251" s="6">
        <v>1</v>
      </c>
      <c r="L251" s="6"/>
      <c r="M251" s="6"/>
    </row>
    <row r="252" spans="2:13">
      <c r="B252" s="6" t="s">
        <v>861</v>
      </c>
      <c r="C252" s="6" t="s">
        <v>862</v>
      </c>
      <c r="D252" s="6" t="s">
        <v>863</v>
      </c>
      <c r="E252" s="7"/>
      <c r="F252" s="8">
        <v>3.403</v>
      </c>
      <c r="G252" s="8">
        <v>0.19478200000000001</v>
      </c>
      <c r="H252" s="9">
        <v>2.1637200000000001E-3</v>
      </c>
      <c r="I252" s="6" t="s">
        <v>23</v>
      </c>
      <c r="J252" s="6" t="s">
        <v>864</v>
      </c>
      <c r="K252" s="6">
        <v>3</v>
      </c>
      <c r="L252" s="6"/>
      <c r="M252" s="6"/>
    </row>
    <row r="253" spans="2:13">
      <c r="B253" s="6" t="s">
        <v>865</v>
      </c>
      <c r="C253" s="6" t="s">
        <v>866</v>
      </c>
      <c r="D253" s="6" t="s">
        <v>867</v>
      </c>
      <c r="E253" s="7"/>
      <c r="F253" s="8">
        <v>47.643900000000002</v>
      </c>
      <c r="G253" s="8">
        <v>6.2942799999999997</v>
      </c>
      <c r="H253" s="9">
        <v>1.0764800000000001E-5</v>
      </c>
      <c r="I253" s="6" t="s">
        <v>177</v>
      </c>
      <c r="J253" s="6" t="s">
        <v>868</v>
      </c>
      <c r="K253" s="6">
        <v>2</v>
      </c>
      <c r="L253" s="6"/>
      <c r="M253" s="6"/>
    </row>
    <row r="254" spans="2:13">
      <c r="B254" s="6" t="s">
        <v>869</v>
      </c>
      <c r="C254" s="6" t="s">
        <v>870</v>
      </c>
      <c r="D254" s="6"/>
      <c r="E254" s="7"/>
      <c r="F254" s="8">
        <v>3.14364</v>
      </c>
      <c r="G254" s="8">
        <v>0.75872200000000001</v>
      </c>
      <c r="H254" s="9">
        <v>3.3850999999999999E-2</v>
      </c>
      <c r="I254" s="6" t="s">
        <v>136</v>
      </c>
      <c r="J254" s="6"/>
      <c r="K254" s="6">
        <v>0</v>
      </c>
      <c r="L254" s="6"/>
      <c r="M254" s="6"/>
    </row>
    <row r="255" spans="2:13">
      <c r="B255" s="6" t="s">
        <v>871</v>
      </c>
      <c r="C255" s="6" t="s">
        <v>872</v>
      </c>
      <c r="D255" s="6"/>
      <c r="E255" s="7"/>
      <c r="F255" s="8">
        <v>21.034199999999998</v>
      </c>
      <c r="G255" s="8">
        <v>4.8795500000000001</v>
      </c>
      <c r="H255" s="9">
        <v>9.2536699999999996E-4</v>
      </c>
      <c r="I255" s="6" t="s">
        <v>62</v>
      </c>
      <c r="J255" s="6"/>
      <c r="K255" s="6">
        <v>0</v>
      </c>
      <c r="L255" s="6"/>
      <c r="M255" s="6"/>
    </row>
    <row r="256" spans="2:13">
      <c r="B256" s="6" t="s">
        <v>873</v>
      </c>
      <c r="C256" s="6" t="s">
        <v>874</v>
      </c>
      <c r="D256" s="6" t="s">
        <v>875</v>
      </c>
      <c r="E256" s="7"/>
      <c r="F256" s="8">
        <v>1.47095</v>
      </c>
      <c r="G256" s="8">
        <v>0.404028</v>
      </c>
      <c r="H256" s="9">
        <v>3.5596700000000002E-2</v>
      </c>
      <c r="I256" s="6" t="s">
        <v>19</v>
      </c>
      <c r="J256" s="6" t="s">
        <v>876</v>
      </c>
      <c r="K256" s="6">
        <v>0</v>
      </c>
      <c r="L256" s="6"/>
      <c r="M256" s="6"/>
    </row>
    <row r="257" spans="2:13">
      <c r="B257" s="6" t="s">
        <v>877</v>
      </c>
      <c r="C257" s="6" t="s">
        <v>878</v>
      </c>
      <c r="D257" s="6"/>
      <c r="E257" s="7"/>
      <c r="F257" s="8">
        <v>3.5634600000000001</v>
      </c>
      <c r="G257" s="8">
        <v>0.71232300000000004</v>
      </c>
      <c r="H257" s="9">
        <v>1.7206699999999998E-2</v>
      </c>
      <c r="I257" s="6" t="s">
        <v>85</v>
      </c>
      <c r="J257" s="6"/>
      <c r="K257" s="6">
        <v>1</v>
      </c>
      <c r="L257" s="6"/>
      <c r="M257" s="6"/>
    </row>
    <row r="258" spans="2:13">
      <c r="B258" s="6" t="s">
        <v>879</v>
      </c>
      <c r="C258" s="6" t="s">
        <v>880</v>
      </c>
      <c r="D258" s="6" t="s">
        <v>881</v>
      </c>
      <c r="E258" s="7"/>
      <c r="F258" s="8">
        <v>17.196200000000001</v>
      </c>
      <c r="G258" s="8">
        <v>4.4772999999999996</v>
      </c>
      <c r="H258" s="9">
        <v>9.4530099999999995E-4</v>
      </c>
      <c r="I258" s="6" t="s">
        <v>158</v>
      </c>
      <c r="J258" s="6" t="s">
        <v>159</v>
      </c>
      <c r="K258" s="6">
        <v>2</v>
      </c>
      <c r="L258" s="6" t="s">
        <v>73</v>
      </c>
      <c r="M258" s="6"/>
    </row>
    <row r="259" spans="2:13">
      <c r="B259" s="6" t="s">
        <v>882</v>
      </c>
      <c r="C259" s="6" t="s">
        <v>883</v>
      </c>
      <c r="D259" s="6"/>
      <c r="E259" s="7"/>
      <c r="F259" s="8">
        <v>11.4674</v>
      </c>
      <c r="G259" s="8">
        <v>2.2907199999999999</v>
      </c>
      <c r="H259" s="9">
        <v>2.2901600000000001E-2</v>
      </c>
      <c r="I259" s="6" t="s">
        <v>177</v>
      </c>
      <c r="J259" s="6"/>
      <c r="K259" s="6">
        <v>3</v>
      </c>
      <c r="L259" s="6"/>
      <c r="M259" s="6"/>
    </row>
    <row r="260" spans="2:13">
      <c r="B260" s="6" t="s">
        <v>884</v>
      </c>
      <c r="C260" s="6" t="s">
        <v>885</v>
      </c>
      <c r="D260" s="6"/>
      <c r="E260" s="7"/>
      <c r="F260" s="8">
        <v>1.7909999999999999</v>
      </c>
      <c r="G260" s="8">
        <v>0.16085199999999999</v>
      </c>
      <c r="H260" s="9">
        <v>2.1681199999999999E-3</v>
      </c>
      <c r="I260" s="6" t="s">
        <v>62</v>
      </c>
      <c r="J260" s="6"/>
      <c r="K260" s="6">
        <v>0</v>
      </c>
      <c r="L260" s="6"/>
      <c r="M260" s="6"/>
    </row>
    <row r="261" spans="2:13">
      <c r="B261" s="6" t="s">
        <v>886</v>
      </c>
      <c r="C261" s="6" t="s">
        <v>887</v>
      </c>
      <c r="D261" s="6"/>
      <c r="E261" s="7"/>
      <c r="F261" s="8">
        <v>3.3544</v>
      </c>
      <c r="G261" s="8">
        <v>0.66696100000000003</v>
      </c>
      <c r="H261" s="9">
        <v>8.7780600000000007E-3</v>
      </c>
      <c r="I261" s="6" t="s">
        <v>62</v>
      </c>
      <c r="J261" s="6"/>
      <c r="K261" s="6">
        <v>2</v>
      </c>
      <c r="L261" s="6"/>
      <c r="M261" s="6"/>
    </row>
    <row r="262" spans="2:13">
      <c r="B262" s="6" t="s">
        <v>888</v>
      </c>
      <c r="C262" s="6" t="s">
        <v>889</v>
      </c>
      <c r="D262" s="6"/>
      <c r="E262" s="7"/>
      <c r="F262" s="8">
        <v>5.05938</v>
      </c>
      <c r="G262" s="8">
        <v>1.17669</v>
      </c>
      <c r="H262" s="9">
        <v>2.72483E-2</v>
      </c>
      <c r="I262" s="6" t="s">
        <v>85</v>
      </c>
      <c r="J262" s="6"/>
      <c r="K262" s="6">
        <v>1</v>
      </c>
      <c r="L262" s="6"/>
      <c r="M262" s="6"/>
    </row>
    <row r="263" spans="2:13">
      <c r="B263" s="6" t="s">
        <v>890</v>
      </c>
      <c r="C263" s="6" t="s">
        <v>891</v>
      </c>
      <c r="D263" s="6"/>
      <c r="E263" s="7"/>
      <c r="F263" s="8">
        <v>13.3652</v>
      </c>
      <c r="G263" s="8">
        <v>3.9734400000000001</v>
      </c>
      <c r="H263" s="9">
        <v>2.3359899999999999E-2</v>
      </c>
      <c r="I263" s="6" t="s">
        <v>85</v>
      </c>
      <c r="J263" s="6"/>
      <c r="K263" s="6">
        <v>4</v>
      </c>
      <c r="L263" s="6" t="s">
        <v>124</v>
      </c>
      <c r="M263" s="6"/>
    </row>
    <row r="264" spans="2:13">
      <c r="B264" s="6" t="s">
        <v>892</v>
      </c>
      <c r="C264" s="6" t="s">
        <v>893</v>
      </c>
      <c r="D264" s="6"/>
      <c r="E264" s="7"/>
      <c r="F264" s="8">
        <v>7.32843</v>
      </c>
      <c r="G264" s="8">
        <v>2.0309699999999999</v>
      </c>
      <c r="H264" s="9">
        <v>1.9945000000000001E-2</v>
      </c>
      <c r="I264" s="6" t="s">
        <v>88</v>
      </c>
      <c r="J264" s="6"/>
      <c r="K264" s="6">
        <v>3</v>
      </c>
      <c r="L264" s="6"/>
      <c r="M264" s="6"/>
    </row>
    <row r="265" spans="2:13">
      <c r="B265" s="6" t="s">
        <v>894</v>
      </c>
      <c r="C265" s="6" t="s">
        <v>895</v>
      </c>
      <c r="D265" s="6"/>
      <c r="E265" s="7"/>
      <c r="F265" s="8">
        <v>3.6002999999999998</v>
      </c>
      <c r="G265" s="8">
        <v>1.1804300000000001</v>
      </c>
      <c r="H265" s="9">
        <v>4.4963299999999998E-2</v>
      </c>
      <c r="I265" s="6" t="s">
        <v>62</v>
      </c>
      <c r="J265" s="6"/>
      <c r="K265" s="6">
        <v>2</v>
      </c>
      <c r="L265" s="6" t="s">
        <v>67</v>
      </c>
      <c r="M265" s="6"/>
    </row>
    <row r="266" spans="2:13">
      <c r="B266" s="6" t="s">
        <v>896</v>
      </c>
      <c r="C266" s="6" t="s">
        <v>897</v>
      </c>
      <c r="D266" s="6"/>
      <c r="E266" s="7"/>
      <c r="F266" s="8">
        <v>8.1826299999999996</v>
      </c>
      <c r="G266" s="8">
        <v>2.3518699999999999</v>
      </c>
      <c r="H266" s="9">
        <v>1.19384E-2</v>
      </c>
      <c r="I266" s="6" t="s">
        <v>62</v>
      </c>
      <c r="J266" s="6"/>
      <c r="K266" s="6">
        <v>1</v>
      </c>
      <c r="L266" s="6"/>
      <c r="M266" s="6"/>
    </row>
    <row r="267" spans="2:13">
      <c r="B267" s="6" t="s">
        <v>898</v>
      </c>
      <c r="C267" s="6" t="s">
        <v>899</v>
      </c>
      <c r="D267" s="6" t="s">
        <v>900</v>
      </c>
      <c r="E267" s="7"/>
      <c r="F267" s="8">
        <v>101.71599999999999</v>
      </c>
      <c r="G267" s="8">
        <v>42.489199999999997</v>
      </c>
      <c r="H267" s="9">
        <v>1.30489E-5</v>
      </c>
      <c r="I267" s="6" t="s">
        <v>177</v>
      </c>
      <c r="J267" s="6" t="s">
        <v>901</v>
      </c>
      <c r="K267" s="6">
        <v>2</v>
      </c>
      <c r="L267" s="6"/>
      <c r="M267" s="6"/>
    </row>
    <row r="268" spans="2:13">
      <c r="B268" s="6" t="s">
        <v>902</v>
      </c>
      <c r="C268" s="6" t="s">
        <v>903</v>
      </c>
      <c r="D268" s="6" t="s">
        <v>904</v>
      </c>
      <c r="E268" s="7"/>
      <c r="F268" s="8">
        <v>28.1995</v>
      </c>
      <c r="G268" s="8">
        <v>3.1848200000000002</v>
      </c>
      <c r="H268" s="9">
        <v>7.8713199999999996E-8</v>
      </c>
      <c r="I268" s="6" t="s">
        <v>29</v>
      </c>
      <c r="J268" s="6" t="s">
        <v>697</v>
      </c>
      <c r="K268" s="6">
        <v>4</v>
      </c>
      <c r="L268" s="6"/>
      <c r="M268" s="6"/>
    </row>
    <row r="269" spans="2:13">
      <c r="B269" s="6" t="s">
        <v>905</v>
      </c>
      <c r="C269" s="6" t="s">
        <v>906</v>
      </c>
      <c r="D269" s="6" t="s">
        <v>907</v>
      </c>
      <c r="E269" s="7"/>
      <c r="F269" s="8">
        <v>5.19116</v>
      </c>
      <c r="G269" s="8">
        <v>1.2046699999999999</v>
      </c>
      <c r="H269" s="9">
        <v>9.1179E-3</v>
      </c>
      <c r="I269" s="6" t="s">
        <v>158</v>
      </c>
      <c r="J269" s="6" t="s">
        <v>908</v>
      </c>
      <c r="K269" s="6">
        <v>7</v>
      </c>
      <c r="L269" s="6"/>
      <c r="M269" s="6"/>
    </row>
    <row r="270" spans="2:13">
      <c r="B270" s="6" t="s">
        <v>909</v>
      </c>
      <c r="C270" s="6" t="s">
        <v>910</v>
      </c>
      <c r="D270" s="6"/>
      <c r="E270" s="7"/>
      <c r="F270" s="8">
        <v>245.66900000000001</v>
      </c>
      <c r="G270" s="8">
        <v>135.41300000000001</v>
      </c>
      <c r="H270" s="9">
        <v>5.5522599999999998E-3</v>
      </c>
      <c r="I270" s="6" t="s">
        <v>62</v>
      </c>
      <c r="J270" s="6"/>
      <c r="K270" s="6">
        <v>0</v>
      </c>
      <c r="L270" s="6"/>
      <c r="M270" s="6"/>
    </row>
    <row r="271" spans="2:13">
      <c r="B271" s="6" t="s">
        <v>911</v>
      </c>
      <c r="C271" s="6" t="s">
        <v>912</v>
      </c>
      <c r="D271" s="6"/>
      <c r="E271" s="7"/>
      <c r="F271" s="8">
        <v>18.061499999999999</v>
      </c>
      <c r="G271" s="8">
        <v>5.3802500000000002</v>
      </c>
      <c r="H271" s="9">
        <v>5.1009100000000002E-3</v>
      </c>
      <c r="I271" s="6" t="s">
        <v>62</v>
      </c>
      <c r="J271" s="6"/>
      <c r="K271" s="6">
        <v>1</v>
      </c>
      <c r="L271" s="6"/>
      <c r="M271" s="6"/>
    </row>
    <row r="272" spans="2:13">
      <c r="B272" s="6" t="s">
        <v>913</v>
      </c>
      <c r="C272" s="6" t="s">
        <v>914</v>
      </c>
      <c r="D272" s="6"/>
      <c r="E272" s="7"/>
      <c r="F272" s="8">
        <v>35.913600000000002</v>
      </c>
      <c r="G272" s="8">
        <v>11.2553</v>
      </c>
      <c r="H272" s="9">
        <v>3.0851699999999999E-2</v>
      </c>
      <c r="I272" s="6" t="s">
        <v>62</v>
      </c>
      <c r="J272" s="6"/>
      <c r="K272" s="6">
        <v>0</v>
      </c>
      <c r="L272" s="6"/>
      <c r="M272" s="6"/>
    </row>
    <row r="273" spans="2:13">
      <c r="B273" s="6" t="s">
        <v>915</v>
      </c>
      <c r="C273" s="6" t="s">
        <v>916</v>
      </c>
      <c r="D273" s="6"/>
      <c r="E273" s="7"/>
      <c r="F273" s="8">
        <v>2.9847199999999998</v>
      </c>
      <c r="G273" s="8">
        <v>0.62599700000000003</v>
      </c>
      <c r="H273" s="9">
        <v>1.06739E-2</v>
      </c>
      <c r="I273" s="6" t="s">
        <v>62</v>
      </c>
      <c r="J273" s="6"/>
      <c r="K273" s="6">
        <v>4</v>
      </c>
      <c r="L273" s="6"/>
      <c r="M273" s="6"/>
    </row>
    <row r="274" spans="2:13">
      <c r="B274" s="6" t="s">
        <v>917</v>
      </c>
      <c r="C274" s="6" t="s">
        <v>918</v>
      </c>
      <c r="D274" s="6" t="s">
        <v>919</v>
      </c>
      <c r="E274" s="7"/>
      <c r="F274" s="8">
        <v>12.6656</v>
      </c>
      <c r="G274" s="8">
        <v>2.9785300000000001</v>
      </c>
      <c r="H274" s="9">
        <v>1.38955E-3</v>
      </c>
      <c r="I274" s="6" t="s">
        <v>29</v>
      </c>
      <c r="J274" s="6" t="s">
        <v>39</v>
      </c>
      <c r="K274" s="6">
        <v>2</v>
      </c>
      <c r="L274" s="6"/>
      <c r="M274" s="6"/>
    </row>
    <row r="275" spans="2:13">
      <c r="B275" s="6" t="s">
        <v>920</v>
      </c>
      <c r="C275" s="6" t="s">
        <v>921</v>
      </c>
      <c r="D275" s="6"/>
      <c r="E275" s="7"/>
      <c r="F275" s="8">
        <v>3.1320600000000001</v>
      </c>
      <c r="G275" s="8">
        <v>0.62530699999999995</v>
      </c>
      <c r="H275" s="9">
        <v>2.28322E-2</v>
      </c>
      <c r="I275" s="6" t="s">
        <v>62</v>
      </c>
      <c r="J275" s="6"/>
      <c r="K275" s="6">
        <v>3</v>
      </c>
      <c r="L275" s="6"/>
      <c r="M275" s="6"/>
    </row>
    <row r="276" spans="2:13">
      <c r="B276" s="6" t="s">
        <v>922</v>
      </c>
      <c r="C276" s="6" t="s">
        <v>923</v>
      </c>
      <c r="D276" s="6"/>
      <c r="E276" s="7"/>
      <c r="F276" s="8">
        <v>3.4284699999999999</v>
      </c>
      <c r="G276" s="8">
        <v>0.74107900000000004</v>
      </c>
      <c r="H276" s="9">
        <v>1.4364399999999999E-2</v>
      </c>
      <c r="I276" s="6" t="s">
        <v>62</v>
      </c>
      <c r="J276" s="6"/>
      <c r="K276" s="6">
        <v>1</v>
      </c>
      <c r="L276" s="6"/>
      <c r="M276" s="6"/>
    </row>
    <row r="277" spans="2:13">
      <c r="B277" s="6" t="s">
        <v>924</v>
      </c>
      <c r="C277" s="6" t="s">
        <v>925</v>
      </c>
      <c r="D277" s="6"/>
      <c r="E277" s="7"/>
      <c r="F277" s="8">
        <v>170.214</v>
      </c>
      <c r="G277" s="8">
        <v>69.734300000000005</v>
      </c>
      <c r="H277" s="9">
        <v>4.3120000000000004E-6</v>
      </c>
      <c r="I277" s="6" t="s">
        <v>62</v>
      </c>
      <c r="J277" s="6"/>
      <c r="K277" s="6">
        <v>2</v>
      </c>
      <c r="L277" s="6"/>
      <c r="M277" s="6"/>
    </row>
    <row r="278" spans="2:13">
      <c r="B278" s="6" t="s">
        <v>926</v>
      </c>
      <c r="C278" s="6" t="s">
        <v>927</v>
      </c>
      <c r="D278" s="6" t="s">
        <v>928</v>
      </c>
      <c r="E278" s="7"/>
      <c r="F278" s="8">
        <v>5328.63</v>
      </c>
      <c r="G278" s="8">
        <v>5133.8599999999997</v>
      </c>
      <c r="H278" s="9">
        <v>0</v>
      </c>
      <c r="I278" s="6" t="s">
        <v>29</v>
      </c>
      <c r="J278" s="6" t="s">
        <v>868</v>
      </c>
      <c r="K278" s="6">
        <v>7</v>
      </c>
      <c r="L278" s="6"/>
      <c r="M278" s="6" t="s">
        <v>91</v>
      </c>
    </row>
    <row r="279" spans="2:13">
      <c r="B279" s="6" t="s">
        <v>929</v>
      </c>
      <c r="C279" s="6" t="s">
        <v>930</v>
      </c>
      <c r="D279" s="6"/>
      <c r="E279" s="7"/>
      <c r="F279" s="8">
        <v>5449.24</v>
      </c>
      <c r="G279" s="8">
        <v>5091.67</v>
      </c>
      <c r="H279" s="9">
        <v>0</v>
      </c>
      <c r="I279" s="6" t="s">
        <v>29</v>
      </c>
      <c r="J279" s="6"/>
      <c r="K279" s="6">
        <v>2</v>
      </c>
      <c r="L279" s="6"/>
      <c r="M279" s="6" t="s">
        <v>91</v>
      </c>
    </row>
    <row r="280" spans="2:13">
      <c r="B280" s="6" t="s">
        <v>931</v>
      </c>
      <c r="C280" s="6" t="s">
        <v>932</v>
      </c>
      <c r="D280" s="6"/>
      <c r="E280" s="7"/>
      <c r="F280" s="8">
        <v>31.936499999999999</v>
      </c>
      <c r="G280" s="8">
        <v>15.1233</v>
      </c>
      <c r="H280" s="9">
        <v>6.4803300000000003E-3</v>
      </c>
      <c r="I280" s="6" t="s">
        <v>412</v>
      </c>
      <c r="J280" s="6"/>
      <c r="K280" s="6">
        <v>2</v>
      </c>
      <c r="L280" s="6"/>
      <c r="M280" s="6"/>
    </row>
    <row r="281" spans="2:13">
      <c r="B281" s="6" t="s">
        <v>933</v>
      </c>
      <c r="C281" s="6" t="s">
        <v>934</v>
      </c>
      <c r="D281" s="6"/>
      <c r="E281" s="7"/>
      <c r="F281" s="8">
        <v>4.2392000000000003</v>
      </c>
      <c r="G281" s="8">
        <v>0.73212500000000003</v>
      </c>
      <c r="H281" s="9">
        <v>3.6681900000000003E-2</v>
      </c>
      <c r="I281" s="6" t="s">
        <v>62</v>
      </c>
      <c r="J281" s="6"/>
      <c r="K281" s="6">
        <v>0</v>
      </c>
      <c r="L281" s="6"/>
      <c r="M281" s="6"/>
    </row>
    <row r="282" spans="2:13">
      <c r="B282" s="6" t="s">
        <v>935</v>
      </c>
      <c r="C282" s="6" t="s">
        <v>936</v>
      </c>
      <c r="D282" s="6"/>
      <c r="E282" s="7"/>
      <c r="F282" s="8">
        <v>44.82</v>
      </c>
      <c r="G282" s="8">
        <v>12.243499999999999</v>
      </c>
      <c r="H282" s="9">
        <v>5.2236399999999999E-3</v>
      </c>
      <c r="I282" s="6" t="s">
        <v>62</v>
      </c>
      <c r="J282" s="6"/>
      <c r="K282" s="6">
        <v>0</v>
      </c>
      <c r="L282" s="6"/>
      <c r="M282" s="6"/>
    </row>
    <row r="283" spans="2:13">
      <c r="B283" s="6" t="s">
        <v>937</v>
      </c>
      <c r="C283" s="6" t="s">
        <v>938</v>
      </c>
      <c r="D283" s="6"/>
      <c r="E283" s="7"/>
      <c r="F283" s="8">
        <v>7.4383400000000002</v>
      </c>
      <c r="G283" s="8">
        <v>2.0542500000000001</v>
      </c>
      <c r="H283" s="9">
        <v>2.8159E-2</v>
      </c>
      <c r="I283" s="6" t="s">
        <v>381</v>
      </c>
      <c r="J283" s="6"/>
      <c r="K283" s="6">
        <v>0</v>
      </c>
      <c r="L283" s="6"/>
      <c r="M283" s="6"/>
    </row>
    <row r="284" spans="2:13">
      <c r="B284" s="6" t="s">
        <v>939</v>
      </c>
      <c r="C284" s="6" t="s">
        <v>940</v>
      </c>
      <c r="D284" s="6"/>
      <c r="E284" s="7"/>
      <c r="F284" s="8">
        <v>109.43899999999999</v>
      </c>
      <c r="G284" s="8">
        <v>22.232099999999999</v>
      </c>
      <c r="H284" s="9">
        <v>1.10475E-13</v>
      </c>
      <c r="I284" s="6" t="s">
        <v>62</v>
      </c>
      <c r="J284" s="6"/>
      <c r="K284" s="6">
        <v>2</v>
      </c>
      <c r="L284" s="6"/>
      <c r="M284" s="6"/>
    </row>
    <row r="285" spans="2:13">
      <c r="B285" s="6" t="s">
        <v>941</v>
      </c>
      <c r="C285" s="6" t="s">
        <v>942</v>
      </c>
      <c r="D285" s="6"/>
      <c r="E285" s="7"/>
      <c r="F285" s="8">
        <v>44.6691</v>
      </c>
      <c r="G285" s="8">
        <v>20.976099999999999</v>
      </c>
      <c r="H285" s="9">
        <v>3.2035199999999998E-4</v>
      </c>
      <c r="I285" s="6" t="s">
        <v>62</v>
      </c>
      <c r="J285" s="6"/>
      <c r="K285" s="6">
        <v>0</v>
      </c>
      <c r="L285" s="6" t="s">
        <v>124</v>
      </c>
      <c r="M285" s="6"/>
    </row>
    <row r="286" spans="2:13">
      <c r="B286" s="6" t="s">
        <v>943</v>
      </c>
      <c r="C286" s="6" t="s">
        <v>944</v>
      </c>
      <c r="D286" s="6"/>
      <c r="E286" s="7"/>
      <c r="F286" s="8">
        <v>4.8469899999999999</v>
      </c>
      <c r="G286" s="8">
        <v>1.1699200000000001</v>
      </c>
      <c r="H286" s="9">
        <v>3.3840200000000001E-2</v>
      </c>
      <c r="I286" s="6" t="s">
        <v>136</v>
      </c>
      <c r="J286" s="6" t="s">
        <v>945</v>
      </c>
      <c r="K286" s="6">
        <v>2</v>
      </c>
      <c r="L286" s="6"/>
      <c r="M286" s="6"/>
    </row>
    <row r="287" spans="2:13">
      <c r="B287" s="6" t="s">
        <v>946</v>
      </c>
      <c r="C287" s="6" t="s">
        <v>947</v>
      </c>
      <c r="D287" s="6"/>
      <c r="E287" s="7"/>
      <c r="F287" s="8">
        <v>5.8018099999999997</v>
      </c>
      <c r="G287" s="8">
        <v>1.4776899999999999</v>
      </c>
      <c r="H287" s="9">
        <v>5.0437299999999997E-3</v>
      </c>
      <c r="I287" s="6" t="s">
        <v>85</v>
      </c>
      <c r="J287" s="6"/>
      <c r="K287" s="6">
        <v>1</v>
      </c>
      <c r="L287" s="6"/>
      <c r="M287" s="6"/>
    </row>
    <row r="288" spans="2:13">
      <c r="B288" s="6" t="s">
        <v>948</v>
      </c>
      <c r="C288" s="6" t="s">
        <v>949</v>
      </c>
      <c r="D288" s="6"/>
      <c r="E288" s="7"/>
      <c r="F288" s="8">
        <v>3.7787999999999999</v>
      </c>
      <c r="G288" s="8">
        <v>0.91416299999999995</v>
      </c>
      <c r="H288" s="9">
        <v>5.3165E-3</v>
      </c>
      <c r="I288" s="6" t="s">
        <v>62</v>
      </c>
      <c r="J288" s="6"/>
      <c r="K288" s="6">
        <v>3</v>
      </c>
      <c r="L288" s="6"/>
      <c r="M288" s="6"/>
    </row>
    <row r="289" spans="2:13">
      <c r="B289" s="6" t="s">
        <v>950</v>
      </c>
      <c r="C289" s="6" t="s">
        <v>951</v>
      </c>
      <c r="D289" s="6"/>
      <c r="E289" s="7"/>
      <c r="F289" s="8">
        <v>18.0031</v>
      </c>
      <c r="G289" s="8">
        <v>3.9236</v>
      </c>
      <c r="H289" s="9">
        <v>1.53887E-2</v>
      </c>
      <c r="I289" s="6" t="s">
        <v>62</v>
      </c>
      <c r="J289" s="6"/>
      <c r="K289" s="6">
        <v>1</v>
      </c>
      <c r="L289" s="6"/>
      <c r="M289" s="6"/>
    </row>
    <row r="290" spans="2:13">
      <c r="B290" s="6" t="s">
        <v>952</v>
      </c>
      <c r="C290" s="6" t="s">
        <v>953</v>
      </c>
      <c r="D290" s="6"/>
      <c r="E290" s="7"/>
      <c r="F290" s="8">
        <v>9.0656300000000005</v>
      </c>
      <c r="G290" s="8">
        <v>2.3934899999999999</v>
      </c>
      <c r="H290" s="9">
        <v>2.2946300000000002E-3</v>
      </c>
      <c r="I290" s="6" t="s">
        <v>85</v>
      </c>
      <c r="J290" s="6"/>
      <c r="K290" s="6">
        <v>6</v>
      </c>
      <c r="L290" s="6"/>
      <c r="M290" s="6"/>
    </row>
    <row r="291" spans="2:13">
      <c r="B291" s="6" t="s">
        <v>954</v>
      </c>
      <c r="C291" s="6" t="s">
        <v>955</v>
      </c>
      <c r="D291" s="6" t="s">
        <v>956</v>
      </c>
      <c r="E291" s="7"/>
      <c r="F291" s="8">
        <v>8.8659599999999994</v>
      </c>
      <c r="G291" s="8">
        <v>2.17238</v>
      </c>
      <c r="H291" s="9">
        <v>1.0476299999999999E-2</v>
      </c>
      <c r="I291" s="6" t="s">
        <v>85</v>
      </c>
      <c r="J291" s="6" t="s">
        <v>957</v>
      </c>
      <c r="K291" s="6">
        <v>1</v>
      </c>
      <c r="L291" s="6"/>
      <c r="M291" s="6"/>
    </row>
    <row r="292" spans="2:13">
      <c r="B292" s="6" t="s">
        <v>958</v>
      </c>
      <c r="C292" s="6" t="s">
        <v>959</v>
      </c>
      <c r="D292" s="6"/>
      <c r="E292" s="7"/>
      <c r="F292" s="8">
        <v>11.1579</v>
      </c>
      <c r="G292" s="8">
        <v>2.30226</v>
      </c>
      <c r="H292" s="9">
        <v>1.60885E-3</v>
      </c>
      <c r="I292" s="6" t="s">
        <v>177</v>
      </c>
      <c r="J292" s="6"/>
      <c r="K292" s="6">
        <v>1</v>
      </c>
      <c r="L292" s="6"/>
      <c r="M292" s="6"/>
    </row>
    <row r="293" spans="2:13">
      <c r="B293" s="6" t="s">
        <v>960</v>
      </c>
      <c r="C293" s="6" t="s">
        <v>961</v>
      </c>
      <c r="D293" s="6"/>
      <c r="E293" s="7"/>
      <c r="F293" s="8">
        <v>21.8157</v>
      </c>
      <c r="G293" s="8">
        <v>6.9366700000000003</v>
      </c>
      <c r="H293" s="9">
        <v>2.80865E-2</v>
      </c>
      <c r="I293" s="6" t="s">
        <v>62</v>
      </c>
      <c r="J293" s="6"/>
      <c r="K293" s="6">
        <v>2</v>
      </c>
      <c r="L293" s="6"/>
      <c r="M293" s="6"/>
    </row>
    <row r="294" spans="2:13">
      <c r="B294" s="6" t="s">
        <v>962</v>
      </c>
      <c r="C294" s="6" t="s">
        <v>963</v>
      </c>
      <c r="D294" s="6" t="s">
        <v>964</v>
      </c>
      <c r="E294" s="7"/>
      <c r="F294" s="8">
        <v>99.863699999999994</v>
      </c>
      <c r="G294" s="8">
        <v>22.039000000000001</v>
      </c>
      <c r="H294" s="9">
        <v>2.8469400000000001E-6</v>
      </c>
      <c r="I294" s="6" t="s">
        <v>965</v>
      </c>
      <c r="J294" s="6" t="s">
        <v>966</v>
      </c>
      <c r="K294" s="6">
        <v>3</v>
      </c>
      <c r="L294" s="6"/>
      <c r="M294" s="6"/>
    </row>
    <row r="295" spans="2:13">
      <c r="B295" s="6" t="s">
        <v>967</v>
      </c>
      <c r="C295" s="6" t="s">
        <v>968</v>
      </c>
      <c r="D295" s="6" t="s">
        <v>969</v>
      </c>
      <c r="E295" s="7"/>
      <c r="F295" s="8">
        <v>46.475700000000003</v>
      </c>
      <c r="G295" s="8">
        <v>27.347300000000001</v>
      </c>
      <c r="H295" s="9">
        <v>4.2877899999999997E-2</v>
      </c>
      <c r="I295" s="6" t="s">
        <v>62</v>
      </c>
      <c r="J295" s="6" t="s">
        <v>970</v>
      </c>
      <c r="K295" s="6">
        <v>0</v>
      </c>
      <c r="L295" s="6"/>
      <c r="M295" s="6"/>
    </row>
    <row r="296" spans="2:13">
      <c r="B296" s="6" t="s">
        <v>971</v>
      </c>
      <c r="C296" s="6" t="s">
        <v>972</v>
      </c>
      <c r="D296" s="6"/>
      <c r="E296" s="7"/>
      <c r="F296" s="8">
        <v>30.640899999999998</v>
      </c>
      <c r="G296" s="8">
        <v>9.59605</v>
      </c>
      <c r="H296" s="9">
        <v>2.7889299999999998E-3</v>
      </c>
      <c r="I296" s="6" t="s">
        <v>85</v>
      </c>
      <c r="J296" s="6"/>
      <c r="K296" s="6">
        <v>2</v>
      </c>
      <c r="L296" s="6"/>
      <c r="M296" s="6"/>
    </row>
    <row r="297" spans="2:13">
      <c r="B297" s="6" t="s">
        <v>973</v>
      </c>
      <c r="C297" s="6" t="s">
        <v>974</v>
      </c>
      <c r="D297" s="6" t="s">
        <v>975</v>
      </c>
      <c r="E297" s="7"/>
      <c r="F297" s="8">
        <v>91.713399999999993</v>
      </c>
      <c r="G297" s="8">
        <v>21.283200000000001</v>
      </c>
      <c r="H297" s="9">
        <v>1.3037199999999999E-5</v>
      </c>
      <c r="I297" s="6" t="s">
        <v>29</v>
      </c>
      <c r="J297" s="6" t="s">
        <v>976</v>
      </c>
      <c r="K297" s="6">
        <v>1</v>
      </c>
      <c r="L297" s="6"/>
      <c r="M297" s="6"/>
    </row>
    <row r="298" spans="2:13">
      <c r="B298" s="6" t="s">
        <v>977</v>
      </c>
      <c r="C298" s="6" t="s">
        <v>978</v>
      </c>
      <c r="D298" s="6"/>
      <c r="E298" s="7"/>
      <c r="F298" s="8">
        <v>89.057699999999997</v>
      </c>
      <c r="G298" s="8">
        <v>37.135300000000001</v>
      </c>
      <c r="H298" s="9">
        <v>1.5988800000000001E-4</v>
      </c>
      <c r="I298" s="6" t="s">
        <v>62</v>
      </c>
      <c r="J298" s="6"/>
      <c r="K298" s="6">
        <v>0</v>
      </c>
      <c r="L298" s="6"/>
      <c r="M298" s="6"/>
    </row>
    <row r="299" spans="2:13">
      <c r="B299" s="6" t="s">
        <v>979</v>
      </c>
      <c r="C299" s="6" t="s">
        <v>980</v>
      </c>
      <c r="D299" s="6"/>
      <c r="E299" s="7"/>
      <c r="F299" s="8">
        <v>19.314900000000002</v>
      </c>
      <c r="G299" s="8">
        <v>6.6670199999999999</v>
      </c>
      <c r="H299" s="9">
        <v>2.3614300000000001E-2</v>
      </c>
      <c r="I299" s="6" t="s">
        <v>85</v>
      </c>
      <c r="J299" s="6"/>
      <c r="K299" s="6">
        <v>2</v>
      </c>
      <c r="L299" s="6"/>
      <c r="M299" s="6"/>
    </row>
    <row r="300" spans="2:13">
      <c r="B300" s="6" t="s">
        <v>981</v>
      </c>
      <c r="C300" s="6" t="s">
        <v>982</v>
      </c>
      <c r="D300" s="6"/>
      <c r="E300" s="7"/>
      <c r="F300" s="8">
        <v>7.9641500000000001</v>
      </c>
      <c r="G300" s="8">
        <v>1.93476</v>
      </c>
      <c r="H300" s="9">
        <v>1.4427499999999999E-2</v>
      </c>
      <c r="I300" s="6" t="s">
        <v>136</v>
      </c>
      <c r="J300" s="6"/>
      <c r="K300" s="6">
        <v>0</v>
      </c>
      <c r="L300" s="6"/>
      <c r="M300" s="6"/>
    </row>
    <row r="301" spans="2:13">
      <c r="B301" s="6" t="s">
        <v>983</v>
      </c>
      <c r="C301" s="6" t="s">
        <v>984</v>
      </c>
      <c r="D301" s="6" t="s">
        <v>985</v>
      </c>
      <c r="E301" s="7"/>
      <c r="F301" s="8">
        <v>4.6544100000000004</v>
      </c>
      <c r="G301" s="8">
        <v>0.99518700000000004</v>
      </c>
      <c r="H301" s="9">
        <v>1.79232E-2</v>
      </c>
      <c r="I301" s="6" t="s">
        <v>62</v>
      </c>
      <c r="J301" s="6"/>
      <c r="K301" s="6">
        <v>0</v>
      </c>
      <c r="L301" s="6"/>
      <c r="M301" s="6"/>
    </row>
    <row r="302" spans="2:13">
      <c r="B302" s="6" t="s">
        <v>986</v>
      </c>
      <c r="C302" s="6" t="s">
        <v>987</v>
      </c>
      <c r="D302" s="6"/>
      <c r="E302" s="7"/>
      <c r="F302" s="8">
        <v>6.4626799999999998</v>
      </c>
      <c r="G302" s="8">
        <v>1.8053699999999999</v>
      </c>
      <c r="H302" s="9">
        <v>4.2752600000000002E-2</v>
      </c>
      <c r="I302" s="6" t="s">
        <v>182</v>
      </c>
      <c r="J302" s="6"/>
      <c r="K302" s="6">
        <v>1</v>
      </c>
      <c r="L302" s="6"/>
      <c r="M302" s="6"/>
    </row>
    <row r="303" spans="2:13">
      <c r="B303" s="6" t="s">
        <v>988</v>
      </c>
      <c r="C303" s="6" t="s">
        <v>989</v>
      </c>
      <c r="D303" s="6" t="s">
        <v>990</v>
      </c>
      <c r="E303" s="7"/>
      <c r="F303" s="8">
        <v>68.529899999999998</v>
      </c>
      <c r="G303" s="8">
        <v>32.199800000000003</v>
      </c>
      <c r="H303" s="9">
        <v>1.2614E-3</v>
      </c>
      <c r="I303" s="6" t="s">
        <v>85</v>
      </c>
      <c r="J303" s="6" t="s">
        <v>991</v>
      </c>
      <c r="K303" s="6">
        <v>1</v>
      </c>
      <c r="L303" s="6" t="s">
        <v>124</v>
      </c>
      <c r="M303" s="6"/>
    </row>
    <row r="304" spans="2:13">
      <c r="B304" s="6" t="s">
        <v>992</v>
      </c>
      <c r="C304" s="6" t="s">
        <v>993</v>
      </c>
      <c r="D304" s="6"/>
      <c r="E304" s="7"/>
      <c r="F304" s="8">
        <v>10.3849</v>
      </c>
      <c r="G304" s="8">
        <v>2.79297</v>
      </c>
      <c r="H304" s="9">
        <v>2.79726E-2</v>
      </c>
      <c r="I304" s="6" t="s">
        <v>62</v>
      </c>
      <c r="J304" s="6"/>
      <c r="K304" s="6">
        <v>1</v>
      </c>
      <c r="L304" s="6"/>
      <c r="M304" s="6"/>
    </row>
    <row r="305" spans="2:13">
      <c r="B305" s="6" t="s">
        <v>994</v>
      </c>
      <c r="C305" s="6" t="s">
        <v>995</v>
      </c>
      <c r="D305" s="6"/>
      <c r="E305" s="7"/>
      <c r="F305" s="8">
        <v>293.98200000000003</v>
      </c>
      <c r="G305" s="8">
        <v>114.854</v>
      </c>
      <c r="H305" s="9">
        <v>1.9136500000000001E-4</v>
      </c>
      <c r="I305" s="6" t="s">
        <v>62</v>
      </c>
      <c r="J305" s="6"/>
      <c r="K305" s="6">
        <v>0</v>
      </c>
      <c r="L305" s="6"/>
      <c r="M305" s="6"/>
    </row>
    <row r="306" spans="2:13">
      <c r="B306" s="6" t="s">
        <v>996</v>
      </c>
      <c r="C306" s="6" t="s">
        <v>997</v>
      </c>
      <c r="D306" s="6" t="s">
        <v>998</v>
      </c>
      <c r="E306" s="7"/>
      <c r="F306" s="8">
        <v>48.389499999999998</v>
      </c>
      <c r="G306" s="8">
        <v>9.4539299999999997</v>
      </c>
      <c r="H306" s="9">
        <v>1.9410499999999998E-6</v>
      </c>
      <c r="I306" s="6" t="s">
        <v>62</v>
      </c>
      <c r="J306" s="6"/>
      <c r="K306" s="6">
        <v>2</v>
      </c>
      <c r="L306" s="6" t="s">
        <v>124</v>
      </c>
      <c r="M306" s="6"/>
    </row>
    <row r="307" spans="2:13">
      <c r="B307" s="6" t="s">
        <v>999</v>
      </c>
      <c r="C307" s="6" t="s">
        <v>1000</v>
      </c>
      <c r="D307" s="6"/>
      <c r="E307" s="7"/>
      <c r="F307" s="8">
        <v>3.1006100000000001</v>
      </c>
      <c r="G307" s="8">
        <v>0.84374400000000005</v>
      </c>
      <c r="H307" s="9">
        <v>3.2144600000000002E-2</v>
      </c>
      <c r="I307" s="6" t="s">
        <v>62</v>
      </c>
      <c r="J307" s="6"/>
      <c r="K307" s="6">
        <v>0</v>
      </c>
      <c r="L307" s="6"/>
      <c r="M307" s="6"/>
    </row>
    <row r="308" spans="2:13">
      <c r="B308" s="6" t="s">
        <v>1001</v>
      </c>
      <c r="C308" s="6" t="s">
        <v>1002</v>
      </c>
      <c r="D308" s="6"/>
      <c r="E308" s="7"/>
      <c r="F308" s="8">
        <v>63.1845</v>
      </c>
      <c r="G308" s="8">
        <v>22.8949</v>
      </c>
      <c r="H308" s="9">
        <v>1.8228999999999999E-2</v>
      </c>
      <c r="I308" s="6" t="s">
        <v>62</v>
      </c>
      <c r="J308" s="6"/>
      <c r="K308" s="6">
        <v>2</v>
      </c>
      <c r="L308" s="6"/>
      <c r="M308" s="6"/>
    </row>
    <row r="309" spans="2:13">
      <c r="B309" s="6" t="s">
        <v>1003</v>
      </c>
      <c r="C309" s="6" t="s">
        <v>1004</v>
      </c>
      <c r="D309" s="6" t="s">
        <v>1005</v>
      </c>
      <c r="E309" s="7"/>
      <c r="F309" s="8">
        <v>5.5772899999999996</v>
      </c>
      <c r="G309" s="8">
        <v>1.5472600000000001</v>
      </c>
      <c r="H309" s="9">
        <v>3.0290500000000001E-2</v>
      </c>
      <c r="I309" s="6" t="s">
        <v>116</v>
      </c>
      <c r="J309" s="6" t="s">
        <v>117</v>
      </c>
      <c r="K309" s="6">
        <v>2</v>
      </c>
      <c r="L309" s="6"/>
      <c r="M309" s="6" t="s">
        <v>91</v>
      </c>
    </row>
    <row r="310" spans="2:13">
      <c r="B310" s="6" t="s">
        <v>1006</v>
      </c>
      <c r="C310" s="6" t="s">
        <v>1007</v>
      </c>
      <c r="D310" s="6"/>
      <c r="E310" s="7"/>
      <c r="F310" s="8">
        <v>2.51702</v>
      </c>
      <c r="G310" s="8">
        <v>0.35780200000000001</v>
      </c>
      <c r="H310" s="9">
        <v>2.1069299999999998E-5</v>
      </c>
      <c r="I310" s="6" t="s">
        <v>122</v>
      </c>
      <c r="J310" s="6"/>
      <c r="K310" s="6">
        <v>0</v>
      </c>
      <c r="L310" s="6"/>
      <c r="M310" s="6"/>
    </row>
    <row r="311" spans="2:13">
      <c r="B311" s="6" t="s">
        <v>1008</v>
      </c>
      <c r="C311" s="6" t="s">
        <v>1009</v>
      </c>
      <c r="D311" s="6"/>
      <c r="E311" s="7"/>
      <c r="F311" s="8">
        <v>8.7679299999999998</v>
      </c>
      <c r="G311" s="8">
        <v>1.6940500000000001</v>
      </c>
      <c r="H311" s="9">
        <v>2.5633299999999999E-3</v>
      </c>
      <c r="I311" s="6" t="s">
        <v>136</v>
      </c>
      <c r="J311" s="6"/>
      <c r="K311" s="6">
        <v>0</v>
      </c>
      <c r="L311" s="6"/>
      <c r="M311" s="6">
        <v>3</v>
      </c>
    </row>
    <row r="312" spans="2:13">
      <c r="B312" s="6" t="s">
        <v>1010</v>
      </c>
      <c r="C312" s="6" t="s">
        <v>1011</v>
      </c>
      <c r="D312" s="6"/>
      <c r="E312" s="7"/>
      <c r="F312" s="8">
        <v>3.3685100000000001</v>
      </c>
      <c r="G312" s="8">
        <v>0.85864499999999999</v>
      </c>
      <c r="H312" s="9">
        <v>2.0782499999999999E-2</v>
      </c>
      <c r="I312" s="6" t="s">
        <v>43</v>
      </c>
      <c r="J312" s="6" t="s">
        <v>1012</v>
      </c>
      <c r="K312" s="6">
        <v>2</v>
      </c>
      <c r="L312" s="6"/>
      <c r="M312" s="6"/>
    </row>
    <row r="313" spans="2:13">
      <c r="B313" s="6" t="s">
        <v>1013</v>
      </c>
      <c r="C313" s="6" t="s">
        <v>1014</v>
      </c>
      <c r="D313" s="6"/>
      <c r="E313" s="7"/>
      <c r="F313" s="8">
        <v>90.525400000000005</v>
      </c>
      <c r="G313" s="8">
        <v>7.5587600000000004</v>
      </c>
      <c r="H313" s="9">
        <v>1.08073E-13</v>
      </c>
      <c r="I313" s="6" t="s">
        <v>62</v>
      </c>
      <c r="J313" s="6"/>
      <c r="K313" s="6">
        <v>2</v>
      </c>
      <c r="L313" s="6"/>
      <c r="M313" s="6"/>
    </row>
    <row r="314" spans="2:13">
      <c r="B314" s="6" t="s">
        <v>1015</v>
      </c>
      <c r="C314" s="6" t="s">
        <v>1016</v>
      </c>
      <c r="D314" s="6" t="s">
        <v>1017</v>
      </c>
      <c r="E314" s="7"/>
      <c r="F314" s="8">
        <v>30.656099999999999</v>
      </c>
      <c r="G314" s="8">
        <v>15.3118</v>
      </c>
      <c r="H314" s="9">
        <v>3.6685200000000001E-2</v>
      </c>
      <c r="I314" s="6" t="s">
        <v>34</v>
      </c>
      <c r="J314" s="6" t="s">
        <v>1018</v>
      </c>
      <c r="K314" s="6">
        <v>0</v>
      </c>
      <c r="L314" s="6"/>
      <c r="M314" s="6"/>
    </row>
    <row r="315" spans="2:13">
      <c r="B315" s="6" t="s">
        <v>1019</v>
      </c>
      <c r="C315" s="6" t="s">
        <v>1020</v>
      </c>
      <c r="D315" s="6"/>
      <c r="E315" s="7"/>
      <c r="F315" s="8">
        <v>436.98</v>
      </c>
      <c r="G315" s="8">
        <v>112.414</v>
      </c>
      <c r="H315" s="9">
        <v>0</v>
      </c>
      <c r="I315" s="6" t="s">
        <v>62</v>
      </c>
      <c r="J315" s="6"/>
      <c r="K315" s="6">
        <v>1</v>
      </c>
      <c r="L315" s="6"/>
      <c r="M315" s="6"/>
    </row>
    <row r="316" spans="2:13">
      <c r="B316" s="6" t="s">
        <v>1021</v>
      </c>
      <c r="C316" s="6" t="s">
        <v>1022</v>
      </c>
      <c r="D316" s="6"/>
      <c r="E316" s="7"/>
      <c r="F316" s="8">
        <v>93.677700000000002</v>
      </c>
      <c r="G316" s="8">
        <v>35.8767</v>
      </c>
      <c r="H316" s="9">
        <v>8.1605899999999997E-5</v>
      </c>
      <c r="I316" s="6" t="s">
        <v>62</v>
      </c>
      <c r="J316" s="6"/>
      <c r="K316" s="6">
        <v>1</v>
      </c>
      <c r="L316" s="6"/>
      <c r="M316" s="6"/>
    </row>
    <row r="317" spans="2:13">
      <c r="B317" s="6" t="s">
        <v>1023</v>
      </c>
      <c r="C317" s="6" t="s">
        <v>1024</v>
      </c>
      <c r="D317" s="6"/>
      <c r="E317" s="7"/>
      <c r="F317" s="8">
        <v>313.59699999999998</v>
      </c>
      <c r="G317" s="8">
        <v>100.812</v>
      </c>
      <c r="H317" s="9">
        <v>8.8098600000000005E-8</v>
      </c>
      <c r="I317" s="6" t="s">
        <v>34</v>
      </c>
      <c r="J317" s="6"/>
      <c r="K317" s="6">
        <v>1</v>
      </c>
      <c r="L317" s="6"/>
      <c r="M317" s="6"/>
    </row>
    <row r="318" spans="2:13">
      <c r="B318" s="6" t="s">
        <v>1025</v>
      </c>
      <c r="C318" s="6" t="s">
        <v>1026</v>
      </c>
      <c r="D318" s="6" t="s">
        <v>1027</v>
      </c>
      <c r="E318" s="7"/>
      <c r="F318" s="8">
        <v>346.36</v>
      </c>
      <c r="G318" s="8">
        <v>146.53299999999999</v>
      </c>
      <c r="H318" s="9">
        <v>4.5815199999999997E-4</v>
      </c>
      <c r="I318" s="6" t="s">
        <v>381</v>
      </c>
      <c r="J318" s="6" t="s">
        <v>1028</v>
      </c>
      <c r="K318" s="6">
        <v>1</v>
      </c>
      <c r="L318" s="6" t="s">
        <v>73</v>
      </c>
      <c r="M318" s="6" t="s">
        <v>1029</v>
      </c>
    </row>
    <row r="319" spans="2:13">
      <c r="B319" s="6" t="s">
        <v>1030</v>
      </c>
      <c r="C319" s="6" t="s">
        <v>1031</v>
      </c>
      <c r="D319" s="6"/>
      <c r="E319" s="7"/>
      <c r="F319" s="8">
        <v>98.2654</v>
      </c>
      <c r="G319" s="8">
        <v>47.324300000000001</v>
      </c>
      <c r="H319" s="9">
        <v>1.7462999999999999E-2</v>
      </c>
      <c r="I319" s="6" t="s">
        <v>381</v>
      </c>
      <c r="J319" s="6"/>
      <c r="K319" s="6">
        <v>3</v>
      </c>
      <c r="L319" s="6"/>
      <c r="M319" s="6" t="s">
        <v>74</v>
      </c>
    </row>
    <row r="320" spans="2:13">
      <c r="B320" s="6" t="s">
        <v>1032</v>
      </c>
      <c r="C320" s="6" t="s">
        <v>1033</v>
      </c>
      <c r="D320" s="6"/>
      <c r="E320" s="7"/>
      <c r="F320" s="8">
        <v>8.6475500000000007</v>
      </c>
      <c r="G320" s="8">
        <v>0.86586200000000002</v>
      </c>
      <c r="H320" s="9">
        <v>1.9599399999999999E-6</v>
      </c>
      <c r="I320" s="6" t="s">
        <v>62</v>
      </c>
      <c r="J320" s="6"/>
      <c r="K320" s="6">
        <v>1</v>
      </c>
      <c r="L320" s="6"/>
      <c r="M320" s="6"/>
    </row>
    <row r="321" spans="2:13">
      <c r="B321" s="6" t="s">
        <v>1034</v>
      </c>
      <c r="C321" s="6" t="s">
        <v>1035</v>
      </c>
      <c r="D321" s="6"/>
      <c r="E321" s="7"/>
      <c r="F321" s="8">
        <v>27.2272</v>
      </c>
      <c r="G321" s="8">
        <v>8.49282</v>
      </c>
      <c r="H321" s="9">
        <v>5.3045599999999998E-3</v>
      </c>
      <c r="I321" s="6" t="s">
        <v>62</v>
      </c>
      <c r="J321" s="6"/>
      <c r="K321" s="6">
        <v>2</v>
      </c>
      <c r="L321" s="6"/>
      <c r="M321" s="6"/>
    </row>
    <row r="322" spans="2:13">
      <c r="B322" s="6" t="s">
        <v>1036</v>
      </c>
      <c r="C322" s="6" t="s">
        <v>1037</v>
      </c>
      <c r="D322" s="6"/>
      <c r="E322" s="7"/>
      <c r="F322" s="8">
        <v>5.1481899999999996</v>
      </c>
      <c r="G322" s="8">
        <v>0.86328899999999997</v>
      </c>
      <c r="H322" s="9">
        <v>5.8633499999999998E-3</v>
      </c>
      <c r="I322" s="6" t="s">
        <v>62</v>
      </c>
      <c r="J322" s="6"/>
      <c r="K322" s="6">
        <v>2</v>
      </c>
      <c r="L322" s="6"/>
      <c r="M322" s="6"/>
    </row>
    <row r="323" spans="2:13">
      <c r="B323" s="6" t="s">
        <v>1038</v>
      </c>
      <c r="C323" s="6" t="s">
        <v>1039</v>
      </c>
      <c r="D323" s="6"/>
      <c r="E323" s="7"/>
      <c r="F323" s="8">
        <v>18.594799999999999</v>
      </c>
      <c r="G323" s="8">
        <v>5.2355400000000003</v>
      </c>
      <c r="H323" s="9">
        <v>1.8622799999999998E-2</v>
      </c>
      <c r="I323" s="6" t="s">
        <v>62</v>
      </c>
      <c r="J323" s="6"/>
      <c r="K323" s="6">
        <v>2</v>
      </c>
      <c r="L323" s="6"/>
      <c r="M323" s="6"/>
    </row>
    <row r="324" spans="2:13">
      <c r="B324" s="6" t="s">
        <v>1040</v>
      </c>
      <c r="C324" s="6" t="s">
        <v>1041</v>
      </c>
      <c r="D324" s="6"/>
      <c r="E324" s="7"/>
      <c r="F324" s="8">
        <v>4.1131700000000002</v>
      </c>
      <c r="G324" s="8">
        <v>0.894625</v>
      </c>
      <c r="H324" s="9">
        <v>4.4034999999999998E-2</v>
      </c>
      <c r="I324" s="6" t="s">
        <v>62</v>
      </c>
      <c r="J324" s="6"/>
      <c r="K324" s="6">
        <v>0</v>
      </c>
      <c r="L324" s="6"/>
      <c r="M324" s="6"/>
    </row>
    <row r="325" spans="2:13">
      <c r="B325" s="6" t="s">
        <v>1042</v>
      </c>
      <c r="C325" s="6" t="s">
        <v>1043</v>
      </c>
      <c r="D325" s="6"/>
      <c r="E325" s="7"/>
      <c r="F325" s="8">
        <v>6.8569899999999997</v>
      </c>
      <c r="G325" s="8">
        <v>1.27841</v>
      </c>
      <c r="H325" s="9">
        <v>2.6110299999999999E-2</v>
      </c>
      <c r="I325" s="6" t="s">
        <v>62</v>
      </c>
      <c r="J325" s="6"/>
      <c r="K325" s="6">
        <v>0</v>
      </c>
      <c r="L325" s="6"/>
      <c r="M325" s="6"/>
    </row>
    <row r="326" spans="2:13">
      <c r="B326" s="6" t="s">
        <v>1044</v>
      </c>
      <c r="C326" s="6" t="s">
        <v>1045</v>
      </c>
      <c r="D326" s="6"/>
      <c r="E326" s="7"/>
      <c r="F326" s="8">
        <v>10.784700000000001</v>
      </c>
      <c r="G326" s="8">
        <v>0.90793400000000002</v>
      </c>
      <c r="H326" s="9">
        <v>1.15511E-11</v>
      </c>
      <c r="I326" s="6" t="s">
        <v>62</v>
      </c>
      <c r="J326" s="6"/>
      <c r="K326" s="6">
        <v>5</v>
      </c>
      <c r="L326" s="6"/>
      <c r="M326" s="6"/>
    </row>
    <row r="327" spans="2:13">
      <c r="B327" s="6" t="s">
        <v>1046</v>
      </c>
      <c r="C327" s="6" t="s">
        <v>1047</v>
      </c>
      <c r="D327" s="6"/>
      <c r="E327" s="7"/>
      <c r="F327" s="8">
        <v>22.575099999999999</v>
      </c>
      <c r="G327" s="8">
        <v>7.6402900000000002</v>
      </c>
      <c r="H327" s="9">
        <v>4.8244099999999998E-2</v>
      </c>
      <c r="I327" s="6" t="s">
        <v>62</v>
      </c>
      <c r="J327" s="6"/>
      <c r="K327" s="6">
        <v>3</v>
      </c>
      <c r="L327" s="6"/>
      <c r="M327" s="6"/>
    </row>
    <row r="328" spans="2:13">
      <c r="B328" s="6" t="s">
        <v>1048</v>
      </c>
      <c r="C328" s="6" t="s">
        <v>1049</v>
      </c>
      <c r="D328" s="6"/>
      <c r="E328" s="7"/>
      <c r="F328" s="8">
        <v>10.0404</v>
      </c>
      <c r="G328" s="8">
        <v>1.9020699999999999</v>
      </c>
      <c r="H328" s="9">
        <v>1.26412E-2</v>
      </c>
      <c r="I328" s="6" t="s">
        <v>62</v>
      </c>
      <c r="J328" s="6"/>
      <c r="K328" s="6">
        <v>1</v>
      </c>
      <c r="L328" s="6"/>
      <c r="M328" s="6"/>
    </row>
    <row r="329" spans="2:13">
      <c r="B329" s="6" t="s">
        <v>1050</v>
      </c>
      <c r="C329" s="6" t="s">
        <v>1051</v>
      </c>
      <c r="D329" s="6" t="s">
        <v>1052</v>
      </c>
      <c r="E329" s="7"/>
      <c r="F329" s="8">
        <v>293.82499999999999</v>
      </c>
      <c r="G329" s="8">
        <v>148.227</v>
      </c>
      <c r="H329" s="9">
        <v>1.0969899999999999E-2</v>
      </c>
      <c r="I329" s="6" t="s">
        <v>116</v>
      </c>
      <c r="J329" s="6" t="s">
        <v>117</v>
      </c>
      <c r="K329" s="6">
        <v>2</v>
      </c>
      <c r="L329" s="6"/>
      <c r="M329" s="6">
        <v>1</v>
      </c>
    </row>
    <row r="330" spans="2:13">
      <c r="B330" s="6" t="s">
        <v>1053</v>
      </c>
      <c r="C330" s="6" t="s">
        <v>1054</v>
      </c>
      <c r="D330" s="6"/>
      <c r="E330" s="7"/>
      <c r="F330" s="8">
        <v>218.41399999999999</v>
      </c>
      <c r="G330" s="8">
        <v>108.157</v>
      </c>
      <c r="H330" s="9">
        <v>8.5800100000000008E-3</v>
      </c>
      <c r="I330" s="6" t="s">
        <v>62</v>
      </c>
      <c r="J330" s="6"/>
      <c r="K330" s="6">
        <v>1</v>
      </c>
      <c r="L330" s="6"/>
      <c r="M330" s="6"/>
    </row>
    <row r="331" spans="2:13">
      <c r="B331" s="6" t="s">
        <v>1055</v>
      </c>
      <c r="C331" s="6" t="s">
        <v>1056</v>
      </c>
      <c r="D331" s="6"/>
      <c r="E331" s="7"/>
      <c r="F331" s="8">
        <v>8.6128199999999993</v>
      </c>
      <c r="G331" s="8">
        <v>1.1172299999999999</v>
      </c>
      <c r="H331" s="9">
        <v>7.9870999999999995E-5</v>
      </c>
      <c r="I331" s="6" t="s">
        <v>62</v>
      </c>
      <c r="J331" s="6"/>
      <c r="K331" s="6">
        <v>4</v>
      </c>
      <c r="L331" s="6"/>
      <c r="M331" s="6"/>
    </row>
    <row r="332" spans="2:13">
      <c r="B332" s="6" t="s">
        <v>1057</v>
      </c>
      <c r="C332" s="6" t="s">
        <v>1058</v>
      </c>
      <c r="D332" s="6"/>
      <c r="E332" s="7"/>
      <c r="F332" s="8">
        <v>317.76400000000001</v>
      </c>
      <c r="G332" s="8">
        <v>164.35900000000001</v>
      </c>
      <c r="H332" s="9">
        <v>1.8829599999999998E-2</v>
      </c>
      <c r="I332" s="6" t="s">
        <v>34</v>
      </c>
      <c r="J332" s="6"/>
      <c r="K332" s="6">
        <v>3</v>
      </c>
      <c r="L332" s="6"/>
      <c r="M332" s="6"/>
    </row>
    <row r="333" spans="2:13">
      <c r="B333" s="6" t="s">
        <v>1059</v>
      </c>
      <c r="C333" s="6" t="s">
        <v>1060</v>
      </c>
      <c r="D333" s="6"/>
      <c r="E333" s="7"/>
      <c r="F333" s="8">
        <v>390.16399999999999</v>
      </c>
      <c r="G333" s="8">
        <v>104.00700000000001</v>
      </c>
      <c r="H333" s="9">
        <v>2.6201199999999998E-8</v>
      </c>
      <c r="I333" s="6" t="s">
        <v>34</v>
      </c>
      <c r="J333" s="6"/>
      <c r="K333" s="6">
        <v>2</v>
      </c>
      <c r="L333" s="6"/>
      <c r="M333" s="6">
        <v>1</v>
      </c>
    </row>
    <row r="334" spans="2:13">
      <c r="B334" s="6" t="s">
        <v>1061</v>
      </c>
      <c r="C334" s="6" t="s">
        <v>1062</v>
      </c>
      <c r="D334" s="6"/>
      <c r="E334" s="7"/>
      <c r="F334" s="8">
        <v>3.5024600000000001</v>
      </c>
      <c r="G334" s="8">
        <v>0.50026700000000002</v>
      </c>
      <c r="H334" s="9">
        <v>2.98063E-4</v>
      </c>
      <c r="I334" s="6" t="s">
        <v>62</v>
      </c>
      <c r="J334" s="6"/>
      <c r="K334" s="6">
        <v>1</v>
      </c>
      <c r="L334" s="6"/>
      <c r="M334" s="6"/>
    </row>
    <row r="335" spans="2:13">
      <c r="B335" s="6" t="s">
        <v>1063</v>
      </c>
      <c r="C335" s="6" t="s">
        <v>1064</v>
      </c>
      <c r="D335" s="6"/>
      <c r="E335" s="7"/>
      <c r="F335" s="8">
        <v>27.991599999999998</v>
      </c>
      <c r="G335" s="8">
        <v>7.44367</v>
      </c>
      <c r="H335" s="9">
        <v>1.5205399999999999E-3</v>
      </c>
      <c r="I335" s="6" t="s">
        <v>62</v>
      </c>
      <c r="J335" s="6"/>
      <c r="K335" s="6">
        <v>1</v>
      </c>
      <c r="L335" s="6"/>
      <c r="M335" s="6"/>
    </row>
    <row r="336" spans="2:13">
      <c r="B336" s="6" t="s">
        <v>1065</v>
      </c>
      <c r="C336" s="6" t="s">
        <v>1066</v>
      </c>
      <c r="D336" s="6"/>
      <c r="E336" s="7"/>
      <c r="F336" s="8">
        <v>1.1772100000000001</v>
      </c>
      <c r="G336" s="8">
        <v>0.18845300000000001</v>
      </c>
      <c r="H336" s="9">
        <v>1.1063999999999999E-2</v>
      </c>
      <c r="I336" s="6" t="s">
        <v>62</v>
      </c>
      <c r="J336" s="6"/>
      <c r="K336" s="6">
        <v>1</v>
      </c>
      <c r="L336" s="6"/>
      <c r="M336" s="6"/>
    </row>
    <row r="337" spans="2:13">
      <c r="B337" s="6" t="s">
        <v>1067</v>
      </c>
      <c r="C337" s="6" t="s">
        <v>1068</v>
      </c>
      <c r="D337" s="6"/>
      <c r="E337" s="7"/>
      <c r="F337" s="8">
        <v>360.62900000000002</v>
      </c>
      <c r="G337" s="8">
        <v>167.863</v>
      </c>
      <c r="H337" s="9">
        <v>1.5272899999999999E-3</v>
      </c>
      <c r="I337" s="6" t="s">
        <v>62</v>
      </c>
      <c r="J337" s="6"/>
      <c r="K337" s="6">
        <v>2</v>
      </c>
      <c r="L337" s="6"/>
      <c r="M337" s="6"/>
    </row>
    <row r="338" spans="2:13">
      <c r="B338" s="6" t="s">
        <v>1069</v>
      </c>
      <c r="C338" s="6" t="s">
        <v>1070</v>
      </c>
      <c r="D338" s="6"/>
      <c r="E338" s="7"/>
      <c r="F338" s="8">
        <v>39.305599999999998</v>
      </c>
      <c r="G338" s="8">
        <v>10.585000000000001</v>
      </c>
      <c r="H338" s="9">
        <v>7.4759700000000002E-4</v>
      </c>
      <c r="I338" s="6" t="s">
        <v>62</v>
      </c>
      <c r="J338" s="6"/>
      <c r="K338" s="6">
        <v>1</v>
      </c>
      <c r="L338" s="6"/>
      <c r="M338" s="6"/>
    </row>
    <row r="339" spans="2:13">
      <c r="B339" s="6" t="s">
        <v>1071</v>
      </c>
      <c r="C339" s="6" t="s">
        <v>1072</v>
      </c>
      <c r="D339" s="6"/>
      <c r="E339" s="7"/>
      <c r="F339" s="8">
        <v>151.30699999999999</v>
      </c>
      <c r="G339" s="8">
        <v>58.482799999999997</v>
      </c>
      <c r="H339" s="9">
        <v>9.8462700000000002E-5</v>
      </c>
      <c r="I339" s="6" t="s">
        <v>381</v>
      </c>
      <c r="J339" s="6"/>
      <c r="K339" s="6">
        <v>1</v>
      </c>
      <c r="L339" s="6"/>
      <c r="M339" s="6"/>
    </row>
    <row r="340" spans="2:13">
      <c r="B340" s="6" t="s">
        <v>1073</v>
      </c>
      <c r="C340" s="6" t="s">
        <v>1074</v>
      </c>
      <c r="D340" s="6" t="s">
        <v>1075</v>
      </c>
      <c r="E340" s="7"/>
      <c r="F340" s="8">
        <v>17.151199999999999</v>
      </c>
      <c r="G340" s="8">
        <v>3.0276700000000001</v>
      </c>
      <c r="H340" s="9">
        <v>4.7027299999999996E-3</v>
      </c>
      <c r="I340" s="6" t="s">
        <v>187</v>
      </c>
      <c r="J340" s="6" t="s">
        <v>1076</v>
      </c>
      <c r="K340" s="6">
        <v>0</v>
      </c>
      <c r="L340" s="6"/>
      <c r="M340" s="6"/>
    </row>
    <row r="341" spans="2:13">
      <c r="B341" s="6" t="s">
        <v>1077</v>
      </c>
      <c r="C341" s="6" t="s">
        <v>1078</v>
      </c>
      <c r="D341" s="6"/>
      <c r="E341" s="7"/>
      <c r="F341" s="8">
        <v>9.2537599999999998</v>
      </c>
      <c r="G341" s="8">
        <v>1.3905799999999999</v>
      </c>
      <c r="H341" s="9">
        <v>2.5638200000000001E-3</v>
      </c>
      <c r="I341" s="6" t="s">
        <v>62</v>
      </c>
      <c r="J341" s="6"/>
      <c r="K341" s="6">
        <v>3</v>
      </c>
      <c r="L341" s="6"/>
      <c r="M341" s="6"/>
    </row>
    <row r="342" spans="2:13">
      <c r="B342" s="6" t="s">
        <v>1079</v>
      </c>
      <c r="C342" s="6" t="s">
        <v>1080</v>
      </c>
      <c r="D342" s="6" t="s">
        <v>1081</v>
      </c>
      <c r="E342" s="7"/>
      <c r="F342" s="8">
        <v>7.0882899999999998</v>
      </c>
      <c r="G342" s="8">
        <v>0.74580999999999997</v>
      </c>
      <c r="H342" s="9">
        <v>1.71838E-4</v>
      </c>
      <c r="I342" s="6" t="s">
        <v>88</v>
      </c>
      <c r="J342" s="6" t="s">
        <v>1082</v>
      </c>
      <c r="K342" s="6">
        <v>3</v>
      </c>
      <c r="L342" s="6"/>
      <c r="M342" s="6"/>
    </row>
    <row r="343" spans="2:13">
      <c r="B343" s="6" t="s">
        <v>1083</v>
      </c>
      <c r="C343" s="6" t="s">
        <v>1084</v>
      </c>
      <c r="D343" s="6"/>
      <c r="E343" s="7"/>
      <c r="F343" s="8">
        <v>12.889799999999999</v>
      </c>
      <c r="G343" s="8">
        <v>0.67521699999999996</v>
      </c>
      <c r="H343" s="9">
        <v>7.6776100000000004E-8</v>
      </c>
      <c r="I343" s="6" t="s">
        <v>62</v>
      </c>
      <c r="J343" s="6"/>
      <c r="K343" s="6">
        <v>1</v>
      </c>
      <c r="L343" s="6"/>
      <c r="M343" s="6"/>
    </row>
    <row r="344" spans="2:13">
      <c r="B344" s="6" t="s">
        <v>1085</v>
      </c>
      <c r="C344" s="6" t="s">
        <v>1086</v>
      </c>
      <c r="D344" s="6" t="s">
        <v>1087</v>
      </c>
      <c r="E344" s="7"/>
      <c r="F344" s="8">
        <v>2759.37</v>
      </c>
      <c r="G344" s="8">
        <v>1113.47</v>
      </c>
      <c r="H344" s="9">
        <v>1.99089E-2</v>
      </c>
      <c r="I344" s="6" t="s">
        <v>62</v>
      </c>
      <c r="J344" s="6" t="s">
        <v>1088</v>
      </c>
      <c r="K344" s="6">
        <v>1</v>
      </c>
      <c r="L344" s="6"/>
      <c r="M344" s="6"/>
    </row>
    <row r="345" spans="2:13">
      <c r="B345" s="6" t="s">
        <v>1089</v>
      </c>
      <c r="C345" s="6" t="s">
        <v>1090</v>
      </c>
      <c r="D345" s="6" t="s">
        <v>1091</v>
      </c>
      <c r="E345" s="7"/>
      <c r="F345" s="8">
        <v>189.87799999999999</v>
      </c>
      <c r="G345" s="8">
        <v>30.478100000000001</v>
      </c>
      <c r="H345" s="9">
        <v>7.5534700000000008E-9</v>
      </c>
      <c r="I345" s="6" t="s">
        <v>965</v>
      </c>
      <c r="J345" s="6" t="s">
        <v>966</v>
      </c>
      <c r="K345" s="6">
        <v>2</v>
      </c>
      <c r="L345" s="6"/>
      <c r="M345" s="6"/>
    </row>
    <row r="346" spans="2:13">
      <c r="B346" s="6" t="s">
        <v>1092</v>
      </c>
      <c r="C346" s="6" t="s">
        <v>1093</v>
      </c>
      <c r="D346" s="6"/>
      <c r="E346" s="7"/>
      <c r="F346" s="8">
        <v>2.1972700000000001</v>
      </c>
      <c r="G346" s="8">
        <v>0.262486</v>
      </c>
      <c r="H346" s="9">
        <v>1.97591E-3</v>
      </c>
      <c r="I346" s="6" t="s">
        <v>88</v>
      </c>
      <c r="J346" s="6"/>
      <c r="K346" s="6">
        <v>3</v>
      </c>
      <c r="L346" s="6"/>
      <c r="M346" s="6"/>
    </row>
    <row r="347" spans="2:13">
      <c r="B347" s="6" t="s">
        <v>1094</v>
      </c>
      <c r="C347" s="6" t="s">
        <v>1095</v>
      </c>
      <c r="D347" s="6" t="s">
        <v>1096</v>
      </c>
      <c r="E347" s="7"/>
      <c r="F347" s="8">
        <v>2.0238800000000001</v>
      </c>
      <c r="G347" s="8">
        <v>0.25838299999999997</v>
      </c>
      <c r="H347" s="9">
        <v>2.8187500000000001E-3</v>
      </c>
      <c r="I347" s="6" t="s">
        <v>116</v>
      </c>
      <c r="J347" s="6" t="s">
        <v>1097</v>
      </c>
      <c r="K347" s="6">
        <v>1</v>
      </c>
      <c r="L347" s="6"/>
      <c r="M347" s="6"/>
    </row>
    <row r="348" spans="2:13">
      <c r="B348" s="6" t="s">
        <v>1098</v>
      </c>
      <c r="C348" s="6" t="s">
        <v>1099</v>
      </c>
      <c r="D348" s="6" t="s">
        <v>1100</v>
      </c>
      <c r="E348" s="7"/>
      <c r="F348" s="8">
        <v>4.21929</v>
      </c>
      <c r="G348" s="8">
        <v>1.0404199999999999</v>
      </c>
      <c r="H348" s="9">
        <v>1.7849E-2</v>
      </c>
      <c r="I348" s="6" t="s">
        <v>116</v>
      </c>
      <c r="J348" s="6" t="s">
        <v>117</v>
      </c>
      <c r="K348" s="6">
        <v>2</v>
      </c>
      <c r="L348" s="6"/>
      <c r="M348" s="6"/>
    </row>
    <row r="349" spans="2:13">
      <c r="B349" s="6" t="s">
        <v>1101</v>
      </c>
      <c r="C349" s="6" t="s">
        <v>1102</v>
      </c>
      <c r="D349" s="6" t="s">
        <v>1103</v>
      </c>
      <c r="E349" s="7"/>
      <c r="F349" s="8">
        <v>2.36483</v>
      </c>
      <c r="G349" s="8">
        <v>0.54406500000000002</v>
      </c>
      <c r="H349" s="9">
        <v>3.1594900000000002E-2</v>
      </c>
      <c r="I349" s="6" t="s">
        <v>116</v>
      </c>
      <c r="J349" s="6" t="s">
        <v>117</v>
      </c>
      <c r="K349" s="6">
        <v>4</v>
      </c>
      <c r="L349" s="6"/>
      <c r="M349" s="6"/>
    </row>
    <row r="350" spans="2:13">
      <c r="B350" s="6" t="s">
        <v>1104</v>
      </c>
      <c r="C350" s="6" t="s">
        <v>1105</v>
      </c>
      <c r="D350" s="6"/>
      <c r="E350" s="7"/>
      <c r="F350" s="8">
        <v>15.033799999999999</v>
      </c>
      <c r="G350" s="8">
        <v>3.9260000000000002</v>
      </c>
      <c r="H350" s="9">
        <v>4.6076299999999997E-3</v>
      </c>
      <c r="I350" s="6" t="s">
        <v>62</v>
      </c>
      <c r="J350" s="6"/>
      <c r="K350" s="6">
        <v>3</v>
      </c>
      <c r="L350" s="6"/>
      <c r="M350" s="6"/>
    </row>
    <row r="351" spans="2:13">
      <c r="B351" s="6" t="s">
        <v>1106</v>
      </c>
      <c r="C351" s="6" t="s">
        <v>1107</v>
      </c>
      <c r="D351" s="6" t="s">
        <v>1108</v>
      </c>
      <c r="E351" s="7"/>
      <c r="F351" s="8">
        <v>20.904399999999999</v>
      </c>
      <c r="G351" s="8">
        <v>5.0175400000000003</v>
      </c>
      <c r="H351" s="9">
        <v>1.0752899999999999E-2</v>
      </c>
      <c r="I351" s="6" t="s">
        <v>15</v>
      </c>
      <c r="J351" s="6" t="s">
        <v>406</v>
      </c>
      <c r="K351" s="6">
        <v>1</v>
      </c>
      <c r="L351" s="6"/>
      <c r="M351" s="6" t="s">
        <v>74</v>
      </c>
    </row>
    <row r="352" spans="2:13">
      <c r="B352" s="6" t="s">
        <v>1109</v>
      </c>
      <c r="C352" s="6" t="s">
        <v>1110</v>
      </c>
      <c r="D352" s="6" t="s">
        <v>1111</v>
      </c>
      <c r="E352" s="7"/>
      <c r="F352" s="8">
        <v>70.110100000000003</v>
      </c>
      <c r="G352" s="8">
        <v>12.363200000000001</v>
      </c>
      <c r="H352" s="9">
        <v>1.7264600000000001E-8</v>
      </c>
      <c r="I352" s="6" t="s">
        <v>29</v>
      </c>
      <c r="J352" s="6" t="s">
        <v>1112</v>
      </c>
      <c r="K352" s="6">
        <v>0</v>
      </c>
      <c r="L352" s="6"/>
      <c r="M352" s="6"/>
    </row>
    <row r="353" spans="2:13">
      <c r="B353" s="6" t="s">
        <v>1113</v>
      </c>
      <c r="C353" s="6" t="s">
        <v>1114</v>
      </c>
      <c r="D353" s="6"/>
      <c r="E353" s="7"/>
      <c r="F353" s="8">
        <v>282.28899999999999</v>
      </c>
      <c r="G353" s="8">
        <v>38.389200000000002</v>
      </c>
      <c r="H353" s="9">
        <v>3.6455699999999999E-6</v>
      </c>
      <c r="I353" s="6" t="s">
        <v>62</v>
      </c>
      <c r="J353" s="6"/>
      <c r="K353" s="6">
        <v>2</v>
      </c>
      <c r="L353" s="6"/>
      <c r="M353" s="6"/>
    </row>
    <row r="354" spans="2:13">
      <c r="B354" s="6" t="s">
        <v>1115</v>
      </c>
      <c r="C354" s="6" t="s">
        <v>1116</v>
      </c>
      <c r="D354" s="6"/>
      <c r="E354" s="7"/>
      <c r="F354" s="8">
        <v>11.0198</v>
      </c>
      <c r="G354" s="8">
        <v>3.22627</v>
      </c>
      <c r="H354" s="9">
        <v>2.7777199999999998E-2</v>
      </c>
      <c r="I354" s="6" t="s">
        <v>177</v>
      </c>
      <c r="J354" s="6"/>
      <c r="K354" s="6">
        <v>2</v>
      </c>
      <c r="L354" s="6"/>
      <c r="M354" s="6"/>
    </row>
    <row r="355" spans="2:13">
      <c r="B355" s="6" t="s">
        <v>1117</v>
      </c>
      <c r="C355" s="6" t="s">
        <v>1118</v>
      </c>
      <c r="D355" s="6"/>
      <c r="E355" s="7"/>
      <c r="F355" s="8">
        <v>59.820900000000002</v>
      </c>
      <c r="G355" s="8">
        <v>5.9917400000000001</v>
      </c>
      <c r="H355" s="9">
        <v>0</v>
      </c>
      <c r="I355" s="6" t="s">
        <v>62</v>
      </c>
      <c r="J355" s="6"/>
      <c r="K355" s="6">
        <v>0</v>
      </c>
      <c r="L355" s="6"/>
      <c r="M355" s="6"/>
    </row>
    <row r="356" spans="2:13">
      <c r="B356" s="6" t="s">
        <v>1119</v>
      </c>
      <c r="C356" s="6" t="s">
        <v>1120</v>
      </c>
      <c r="D356" s="6"/>
      <c r="E356" s="7"/>
      <c r="F356" s="8">
        <v>17.9129</v>
      </c>
      <c r="G356" s="8">
        <v>6.3249599999999999</v>
      </c>
      <c r="H356" s="9">
        <v>2.2518E-2</v>
      </c>
      <c r="I356" s="6" t="s">
        <v>62</v>
      </c>
      <c r="J356" s="6"/>
      <c r="K356" s="6">
        <v>1</v>
      </c>
      <c r="L356" s="6"/>
      <c r="M356" s="6"/>
    </row>
    <row r="357" spans="2:13">
      <c r="B357" s="6" t="s">
        <v>1121</v>
      </c>
      <c r="C357" s="6" t="s">
        <v>1122</v>
      </c>
      <c r="D357" s="6" t="s">
        <v>1123</v>
      </c>
      <c r="E357" s="7"/>
      <c r="F357" s="8">
        <v>83.067700000000002</v>
      </c>
      <c r="G357" s="8">
        <v>16.464099999999998</v>
      </c>
      <c r="H357" s="9">
        <v>2.9768799999999999E-8</v>
      </c>
      <c r="I357" s="6" t="s">
        <v>43</v>
      </c>
      <c r="J357" s="6" t="s">
        <v>1124</v>
      </c>
      <c r="K357" s="6">
        <v>0</v>
      </c>
      <c r="L357" s="6"/>
      <c r="M357" s="6"/>
    </row>
    <row r="358" spans="2:13">
      <c r="B358" s="6" t="s">
        <v>1125</v>
      </c>
      <c r="C358" s="6" t="s">
        <v>1126</v>
      </c>
      <c r="D358" s="6"/>
      <c r="E358" s="7"/>
      <c r="F358" s="8">
        <v>182.09899999999999</v>
      </c>
      <c r="G358" s="8">
        <v>26.994499999999999</v>
      </c>
      <c r="H358" s="9">
        <v>1.9885399999999999E-13</v>
      </c>
      <c r="I358" s="6" t="s">
        <v>965</v>
      </c>
      <c r="J358" s="6"/>
      <c r="K358" s="6">
        <v>3</v>
      </c>
      <c r="L358" s="6" t="s">
        <v>73</v>
      </c>
      <c r="M358" s="6"/>
    </row>
    <row r="359" spans="2:13">
      <c r="B359" s="6" t="s">
        <v>1127</v>
      </c>
      <c r="C359" s="6" t="s">
        <v>1128</v>
      </c>
      <c r="D359" s="6"/>
      <c r="E359" s="7"/>
      <c r="F359" s="8">
        <v>173.17500000000001</v>
      </c>
      <c r="G359" s="8">
        <v>86.882099999999994</v>
      </c>
      <c r="H359" s="9">
        <v>3.8259599999999998E-2</v>
      </c>
      <c r="I359" s="6" t="s">
        <v>34</v>
      </c>
      <c r="J359" s="6"/>
      <c r="K359" s="6">
        <v>1</v>
      </c>
      <c r="L359" s="6"/>
      <c r="M359" s="6"/>
    </row>
    <row r="360" spans="2:13">
      <c r="B360" s="6" t="s">
        <v>1129</v>
      </c>
      <c r="C360" s="6" t="s">
        <v>1130</v>
      </c>
      <c r="D360" s="6" t="s">
        <v>1131</v>
      </c>
      <c r="E360" s="7"/>
      <c r="F360" s="8">
        <v>3.93974</v>
      </c>
      <c r="G360" s="8">
        <v>0.81543900000000002</v>
      </c>
      <c r="H360" s="9">
        <v>8.9139899999999997E-4</v>
      </c>
      <c r="I360" s="6" t="s">
        <v>29</v>
      </c>
      <c r="J360" s="6" t="s">
        <v>1132</v>
      </c>
      <c r="K360" s="6">
        <v>4</v>
      </c>
      <c r="L360" s="6"/>
      <c r="M360" s="6"/>
    </row>
    <row r="361" spans="2:13">
      <c r="B361" s="6" t="s">
        <v>1133</v>
      </c>
      <c r="C361" s="6" t="s">
        <v>1134</v>
      </c>
      <c r="D361" s="6"/>
      <c r="E361" s="7"/>
      <c r="F361" s="8">
        <v>87.499200000000002</v>
      </c>
      <c r="G361" s="8">
        <v>30.784400000000002</v>
      </c>
      <c r="H361" s="9">
        <v>2.6889900000000002E-5</v>
      </c>
      <c r="I361" s="6" t="s">
        <v>381</v>
      </c>
      <c r="J361" s="6"/>
      <c r="K361" s="6">
        <v>2</v>
      </c>
      <c r="L361" s="6" t="s">
        <v>73</v>
      </c>
      <c r="M361" s="6" t="s">
        <v>407</v>
      </c>
    </row>
    <row r="362" spans="2:13">
      <c r="B362" s="6" t="s">
        <v>1135</v>
      </c>
      <c r="C362" s="6" t="s">
        <v>1136</v>
      </c>
      <c r="D362" s="6"/>
      <c r="E362" s="7"/>
      <c r="F362" s="8">
        <v>71.491399999999999</v>
      </c>
      <c r="G362" s="8">
        <v>22.614799999999999</v>
      </c>
      <c r="H362" s="9">
        <v>3.80438E-3</v>
      </c>
      <c r="I362" s="6" t="s">
        <v>62</v>
      </c>
      <c r="J362" s="6"/>
      <c r="K362" s="6">
        <v>1</v>
      </c>
      <c r="L362" s="6"/>
      <c r="M362" s="6"/>
    </row>
    <row r="363" spans="2:13">
      <c r="B363" s="6" t="s">
        <v>1137</v>
      </c>
      <c r="C363" s="6" t="s">
        <v>1138</v>
      </c>
      <c r="D363" s="6"/>
      <c r="E363" s="7"/>
      <c r="F363" s="8">
        <v>156.91300000000001</v>
      </c>
      <c r="G363" s="8">
        <v>51.306600000000003</v>
      </c>
      <c r="H363" s="9">
        <v>9.4058599999999998E-6</v>
      </c>
      <c r="I363" s="6" t="s">
        <v>62</v>
      </c>
      <c r="J363" s="6"/>
      <c r="K363" s="6">
        <v>4</v>
      </c>
      <c r="L363" s="6"/>
      <c r="M363" s="6"/>
    </row>
    <row r="364" spans="2:13">
      <c r="B364" s="6" t="s">
        <v>1139</v>
      </c>
      <c r="C364" s="6" t="s">
        <v>1140</v>
      </c>
      <c r="D364" s="6" t="s">
        <v>1141</v>
      </c>
      <c r="E364" s="7"/>
      <c r="F364" s="8">
        <v>3.8020800000000001</v>
      </c>
      <c r="G364" s="8">
        <v>0.62293100000000001</v>
      </c>
      <c r="H364" s="9">
        <v>1.18994E-3</v>
      </c>
      <c r="I364" s="6" t="s">
        <v>19</v>
      </c>
      <c r="J364" s="6" t="s">
        <v>1142</v>
      </c>
      <c r="K364" s="6">
        <v>2</v>
      </c>
      <c r="L364" s="6"/>
      <c r="M364" s="6"/>
    </row>
    <row r="365" spans="2:13">
      <c r="B365" s="6" t="s">
        <v>1143</v>
      </c>
      <c r="C365" s="6" t="s">
        <v>1144</v>
      </c>
      <c r="D365" s="6"/>
      <c r="E365" s="7"/>
      <c r="F365" s="8">
        <v>45.786799999999999</v>
      </c>
      <c r="G365" s="8">
        <v>30.644400000000001</v>
      </c>
      <c r="H365" s="9">
        <v>2.9915799999999999E-2</v>
      </c>
      <c r="I365" s="6" t="s">
        <v>62</v>
      </c>
      <c r="J365" s="6"/>
      <c r="K365" s="6">
        <v>1</v>
      </c>
      <c r="L365" s="6" t="s">
        <v>124</v>
      </c>
      <c r="M365" s="6"/>
    </row>
    <row r="366" spans="2:13">
      <c r="B366" s="6" t="s">
        <v>1145</v>
      </c>
      <c r="C366" s="6" t="s">
        <v>1146</v>
      </c>
      <c r="D366" s="6"/>
      <c r="E366" s="7"/>
      <c r="F366" s="8">
        <v>10.2204</v>
      </c>
      <c r="G366" s="8">
        <v>3.7868200000000001</v>
      </c>
      <c r="H366" s="9">
        <v>3.9862000000000002E-2</v>
      </c>
      <c r="I366" s="6" t="s">
        <v>62</v>
      </c>
      <c r="J366" s="6"/>
      <c r="K366" s="6">
        <v>1</v>
      </c>
      <c r="L366" s="6" t="s">
        <v>73</v>
      </c>
      <c r="M366" s="6"/>
    </row>
    <row r="367" spans="2:13">
      <c r="B367" s="6" t="s">
        <v>1147</v>
      </c>
      <c r="C367" s="6" t="s">
        <v>1148</v>
      </c>
      <c r="D367" s="6" t="s">
        <v>1149</v>
      </c>
      <c r="E367" s="7"/>
      <c r="F367" s="8">
        <v>106.178</v>
      </c>
      <c r="G367" s="8">
        <v>24.029299999999999</v>
      </c>
      <c r="H367" s="9">
        <v>1.50916E-12</v>
      </c>
      <c r="I367" s="6" t="s">
        <v>34</v>
      </c>
      <c r="J367" s="6" t="s">
        <v>522</v>
      </c>
      <c r="K367" s="6">
        <v>1</v>
      </c>
      <c r="L367" s="6"/>
      <c r="M367" s="6"/>
    </row>
    <row r="368" spans="2:13">
      <c r="B368" s="6" t="s">
        <v>1150</v>
      </c>
      <c r="C368" s="6" t="s">
        <v>1151</v>
      </c>
      <c r="D368" s="6" t="s">
        <v>1152</v>
      </c>
      <c r="E368" s="7"/>
      <c r="F368" s="8">
        <v>130.33500000000001</v>
      </c>
      <c r="G368" s="8">
        <v>63.5458</v>
      </c>
      <c r="H368" s="9">
        <v>1.4795800000000001E-3</v>
      </c>
      <c r="I368" s="6" t="s">
        <v>15</v>
      </c>
      <c r="J368" s="6" t="s">
        <v>1153</v>
      </c>
      <c r="K368" s="6">
        <v>1</v>
      </c>
      <c r="L368" s="6" t="s">
        <v>73</v>
      </c>
      <c r="M368" s="6"/>
    </row>
    <row r="369" spans="2:13">
      <c r="B369" s="6" t="s">
        <v>1154</v>
      </c>
      <c r="C369" s="6" t="s">
        <v>1155</v>
      </c>
      <c r="D369" s="6"/>
      <c r="E369" s="7"/>
      <c r="F369" s="8">
        <v>2.9400499999999998</v>
      </c>
      <c r="G369" s="8">
        <v>0.64955399999999996</v>
      </c>
      <c r="H369" s="9">
        <v>2.8233899999999999E-2</v>
      </c>
      <c r="I369" s="6" t="s">
        <v>85</v>
      </c>
      <c r="J369" s="6"/>
      <c r="K369" s="6">
        <v>0</v>
      </c>
      <c r="L369" s="6"/>
      <c r="M369" s="6"/>
    </row>
    <row r="370" spans="2:13">
      <c r="B370" s="6" t="s">
        <v>1156</v>
      </c>
      <c r="C370" s="6" t="s">
        <v>1157</v>
      </c>
      <c r="D370" s="6"/>
      <c r="E370" s="7"/>
      <c r="F370" s="8">
        <v>7.1972199999999997</v>
      </c>
      <c r="G370" s="8">
        <v>1.50973</v>
      </c>
      <c r="H370" s="9">
        <v>1.06727E-2</v>
      </c>
      <c r="I370" s="6" t="s">
        <v>62</v>
      </c>
      <c r="J370" s="6"/>
      <c r="K370" s="6">
        <v>3</v>
      </c>
      <c r="L370" s="6"/>
      <c r="M370" s="6"/>
    </row>
    <row r="371" spans="2:13">
      <c r="B371" s="6" t="s">
        <v>1158</v>
      </c>
      <c r="C371" s="6" t="s">
        <v>1159</v>
      </c>
      <c r="D371" s="6"/>
      <c r="E371" s="7"/>
      <c r="F371" s="8">
        <v>28.9618</v>
      </c>
      <c r="G371" s="8">
        <v>13.476599999999999</v>
      </c>
      <c r="H371" s="9">
        <v>2.50837E-2</v>
      </c>
      <c r="I371" s="6" t="s">
        <v>19</v>
      </c>
      <c r="J371" s="6"/>
      <c r="K371" s="6">
        <v>2</v>
      </c>
      <c r="L371" s="6" t="s">
        <v>73</v>
      </c>
      <c r="M371" s="6"/>
    </row>
    <row r="372" spans="2:13">
      <c r="B372" s="6" t="s">
        <v>1160</v>
      </c>
      <c r="C372" s="6" t="s">
        <v>1161</v>
      </c>
      <c r="D372" s="6"/>
      <c r="E372" s="7"/>
      <c r="F372" s="8">
        <v>164.91200000000001</v>
      </c>
      <c r="G372" s="8">
        <v>35.4223</v>
      </c>
      <c r="H372" s="9">
        <v>0</v>
      </c>
      <c r="I372" s="6" t="s">
        <v>88</v>
      </c>
      <c r="J372" s="6"/>
      <c r="K372" s="6">
        <v>1</v>
      </c>
      <c r="L372" s="6"/>
      <c r="M372" s="6">
        <v>1</v>
      </c>
    </row>
    <row r="373" spans="2:13">
      <c r="B373" s="6" t="s">
        <v>1162</v>
      </c>
      <c r="C373" s="6" t="s">
        <v>1163</v>
      </c>
      <c r="D373" s="6"/>
      <c r="E373" s="7"/>
      <c r="F373" s="8">
        <v>3.83141</v>
      </c>
      <c r="G373" s="8">
        <v>1.12958</v>
      </c>
      <c r="H373" s="9">
        <v>2.3341799999999999E-2</v>
      </c>
      <c r="I373" s="6" t="s">
        <v>62</v>
      </c>
      <c r="J373" s="6"/>
      <c r="K373" s="6">
        <v>1</v>
      </c>
      <c r="L373" s="6"/>
      <c r="M373" s="6"/>
    </row>
    <row r="374" spans="2:13">
      <c r="B374" s="6" t="s">
        <v>1164</v>
      </c>
      <c r="C374" s="6" t="s">
        <v>1165</v>
      </c>
      <c r="D374" s="6"/>
      <c r="E374" s="7"/>
      <c r="F374" s="8">
        <v>25.797799999999999</v>
      </c>
      <c r="G374" s="8">
        <v>9.8844600000000007</v>
      </c>
      <c r="H374" s="9">
        <v>2.8197099999999999E-2</v>
      </c>
      <c r="I374" s="6" t="s">
        <v>177</v>
      </c>
      <c r="J374" s="6"/>
      <c r="K374" s="6">
        <v>3</v>
      </c>
      <c r="L374" s="6"/>
      <c r="M374" s="6"/>
    </row>
    <row r="375" spans="2:13">
      <c r="B375" s="6" t="s">
        <v>1166</v>
      </c>
      <c r="C375" s="6" t="s">
        <v>1167</v>
      </c>
      <c r="D375" s="6"/>
      <c r="E375" s="7"/>
      <c r="F375" s="8">
        <v>6.1622599999999998</v>
      </c>
      <c r="G375" s="8">
        <v>0.48625000000000002</v>
      </c>
      <c r="H375" s="9">
        <v>1.4687E-5</v>
      </c>
      <c r="I375" s="6" t="s">
        <v>62</v>
      </c>
      <c r="J375" s="6"/>
      <c r="K375" s="6">
        <v>1</v>
      </c>
      <c r="L375" s="6"/>
      <c r="M375" s="6"/>
    </row>
    <row r="376" spans="2:13">
      <c r="B376" s="6" t="s">
        <v>1168</v>
      </c>
      <c r="C376" s="6" t="s">
        <v>1169</v>
      </c>
      <c r="D376" s="6"/>
      <c r="E376" s="7"/>
      <c r="F376" s="8">
        <v>3.6632400000000001</v>
      </c>
      <c r="G376" s="8">
        <v>0.64105699999999999</v>
      </c>
      <c r="H376" s="9">
        <v>3.3971000000000001E-2</v>
      </c>
      <c r="I376" s="6" t="s">
        <v>62</v>
      </c>
      <c r="J376" s="6"/>
      <c r="K376" s="6">
        <v>2</v>
      </c>
      <c r="L376" s="6"/>
      <c r="M376" s="6"/>
    </row>
    <row r="377" spans="2:13">
      <c r="B377" s="6" t="s">
        <v>1170</v>
      </c>
      <c r="C377" s="6" t="s">
        <v>1171</v>
      </c>
      <c r="D377" s="6" t="s">
        <v>1172</v>
      </c>
      <c r="E377" s="7"/>
      <c r="F377" s="8">
        <v>123.35599999999999</v>
      </c>
      <c r="G377" s="8">
        <v>39.006700000000002</v>
      </c>
      <c r="H377" s="9">
        <v>7.8336900000000008E-3</v>
      </c>
      <c r="I377" s="6" t="s">
        <v>116</v>
      </c>
      <c r="J377" s="6" t="s">
        <v>1173</v>
      </c>
      <c r="K377" s="6">
        <v>2</v>
      </c>
      <c r="L377" s="6"/>
      <c r="M377" s="6"/>
    </row>
    <row r="378" spans="2:13">
      <c r="B378" s="6" t="s">
        <v>1174</v>
      </c>
      <c r="C378" s="6" t="s">
        <v>1175</v>
      </c>
      <c r="D378" s="6" t="s">
        <v>1176</v>
      </c>
      <c r="E378" s="7"/>
      <c r="F378" s="8">
        <v>286.92700000000002</v>
      </c>
      <c r="G378" s="8">
        <v>79.871700000000004</v>
      </c>
      <c r="H378" s="9">
        <v>2.1932600000000001E-5</v>
      </c>
      <c r="I378" s="6" t="s">
        <v>116</v>
      </c>
      <c r="J378" s="6" t="s">
        <v>1173</v>
      </c>
      <c r="K378" s="6">
        <v>2</v>
      </c>
      <c r="L378" s="6"/>
      <c r="M378" s="6"/>
    </row>
    <row r="379" spans="2:13">
      <c r="B379" s="6" t="s">
        <v>1177</v>
      </c>
      <c r="C379" s="6" t="s">
        <v>1178</v>
      </c>
      <c r="D379" s="6" t="s">
        <v>1179</v>
      </c>
      <c r="E379" s="7"/>
      <c r="F379" s="8">
        <v>2408.85</v>
      </c>
      <c r="G379" s="8">
        <v>1638.14</v>
      </c>
      <c r="H379" s="9">
        <v>0</v>
      </c>
      <c r="I379" s="6" t="s">
        <v>158</v>
      </c>
      <c r="J379" s="6" t="s">
        <v>1180</v>
      </c>
      <c r="K379" s="6">
        <v>1</v>
      </c>
      <c r="L379" s="6" t="s">
        <v>325</v>
      </c>
      <c r="M379" s="6"/>
    </row>
    <row r="380" spans="2:13">
      <c r="B380" s="6" t="s">
        <v>1181</v>
      </c>
      <c r="C380" s="6" t="s">
        <v>1182</v>
      </c>
      <c r="D380" s="6" t="s">
        <v>1183</v>
      </c>
      <c r="E380" s="7"/>
      <c r="F380" s="8">
        <v>16.988</v>
      </c>
      <c r="G380" s="8">
        <v>4.1521600000000003</v>
      </c>
      <c r="H380" s="9">
        <v>1.50834E-2</v>
      </c>
      <c r="I380" s="6" t="s">
        <v>43</v>
      </c>
      <c r="J380" s="6" t="s">
        <v>1184</v>
      </c>
      <c r="K380" s="6">
        <v>1</v>
      </c>
      <c r="L380" s="6"/>
      <c r="M380" s="6"/>
    </row>
    <row r="381" spans="2:13">
      <c r="B381" s="6" t="s">
        <v>1185</v>
      </c>
      <c r="C381" s="6" t="s">
        <v>1186</v>
      </c>
      <c r="D381" s="6"/>
      <c r="E381" s="7"/>
      <c r="F381" s="8">
        <v>2.9347799999999999</v>
      </c>
      <c r="G381" s="8">
        <v>0.63116300000000003</v>
      </c>
      <c r="H381" s="9">
        <v>2.06865E-2</v>
      </c>
      <c r="I381" s="6" t="s">
        <v>85</v>
      </c>
      <c r="J381" s="6"/>
      <c r="K381" s="6">
        <v>3</v>
      </c>
      <c r="L381" s="6"/>
      <c r="M381" s="6"/>
    </row>
    <row r="382" spans="2:13">
      <c r="B382" s="6" t="s">
        <v>1187</v>
      </c>
      <c r="C382" s="6" t="s">
        <v>1188</v>
      </c>
      <c r="D382" s="6"/>
      <c r="E382" s="7"/>
      <c r="F382" s="8">
        <v>44.280099999999997</v>
      </c>
      <c r="G382" s="8">
        <v>14.930099999999999</v>
      </c>
      <c r="H382" s="9">
        <v>2.2717600000000001E-2</v>
      </c>
      <c r="I382" s="6" t="s">
        <v>62</v>
      </c>
      <c r="J382" s="6"/>
      <c r="K382" s="6">
        <v>0</v>
      </c>
      <c r="L382" s="6"/>
      <c r="M382" s="6"/>
    </row>
    <row r="383" spans="2:13">
      <c r="B383" s="6" t="s">
        <v>1189</v>
      </c>
      <c r="C383" s="6" t="s">
        <v>1190</v>
      </c>
      <c r="D383" s="6" t="s">
        <v>1191</v>
      </c>
      <c r="E383" s="7"/>
      <c r="F383" s="8">
        <v>77.440100000000001</v>
      </c>
      <c r="G383" s="8">
        <v>46.2971</v>
      </c>
      <c r="H383" s="9">
        <v>4.74095E-2</v>
      </c>
      <c r="I383" s="6" t="s">
        <v>43</v>
      </c>
      <c r="J383" s="6" t="s">
        <v>1192</v>
      </c>
      <c r="K383" s="6">
        <v>1</v>
      </c>
      <c r="L383" s="6" t="s">
        <v>73</v>
      </c>
      <c r="M383" s="6"/>
    </row>
    <row r="384" spans="2:13">
      <c r="B384" s="6" t="s">
        <v>1193</v>
      </c>
      <c r="C384" s="6" t="s">
        <v>1194</v>
      </c>
      <c r="D384" s="6"/>
      <c r="E384" s="7"/>
      <c r="F384" s="8">
        <v>1.53592</v>
      </c>
      <c r="G384" s="8">
        <v>0.26667400000000002</v>
      </c>
      <c r="H384" s="9">
        <v>3.94013E-3</v>
      </c>
      <c r="I384" s="6" t="s">
        <v>412</v>
      </c>
      <c r="J384" s="6"/>
      <c r="K384" s="6">
        <v>2</v>
      </c>
      <c r="L384" s="6"/>
      <c r="M384" s="6"/>
    </row>
    <row r="385" spans="2:13">
      <c r="B385" s="6" t="s">
        <v>1195</v>
      </c>
      <c r="C385" s="6" t="s">
        <v>1196</v>
      </c>
      <c r="D385" s="6"/>
      <c r="E385" s="7"/>
      <c r="F385" s="8">
        <v>167.29499999999999</v>
      </c>
      <c r="G385" s="8">
        <v>87.652699999999996</v>
      </c>
      <c r="H385" s="9">
        <v>9.7724699999999994E-8</v>
      </c>
      <c r="I385" s="6" t="s">
        <v>62</v>
      </c>
      <c r="J385" s="6"/>
      <c r="K385" s="6">
        <v>1</v>
      </c>
      <c r="L385" s="6" t="s">
        <v>124</v>
      </c>
      <c r="M385" s="6"/>
    </row>
    <row r="386" spans="2:13">
      <c r="B386" s="6" t="s">
        <v>1197</v>
      </c>
      <c r="C386" s="6" t="s">
        <v>1198</v>
      </c>
      <c r="D386" s="6" t="s">
        <v>1199</v>
      </c>
      <c r="E386" s="7"/>
      <c r="F386" s="8">
        <v>1.7817499999999999</v>
      </c>
      <c r="G386" s="8">
        <v>0.37319099999999999</v>
      </c>
      <c r="H386" s="9">
        <v>6.4544199999999998E-3</v>
      </c>
      <c r="I386" s="6" t="s">
        <v>43</v>
      </c>
      <c r="J386" s="6"/>
      <c r="K386" s="6">
        <v>0</v>
      </c>
      <c r="L386" s="6"/>
      <c r="M386" s="6"/>
    </row>
    <row r="387" spans="2:13">
      <c r="B387" s="6" t="s">
        <v>1200</v>
      </c>
      <c r="C387" s="6" t="s">
        <v>1201</v>
      </c>
      <c r="D387" s="6"/>
      <c r="E387" s="7"/>
      <c r="F387" s="8">
        <v>41.968200000000003</v>
      </c>
      <c r="G387" s="8">
        <v>13.638400000000001</v>
      </c>
      <c r="H387" s="9">
        <v>4.2210499999999996E-3</v>
      </c>
      <c r="I387" s="6" t="s">
        <v>62</v>
      </c>
      <c r="J387" s="6"/>
      <c r="K387" s="6">
        <v>1</v>
      </c>
      <c r="L387" s="6"/>
      <c r="M387" s="6"/>
    </row>
    <row r="388" spans="2:13">
      <c r="B388" s="6" t="s">
        <v>1202</v>
      </c>
      <c r="C388" s="6" t="s">
        <v>1203</v>
      </c>
      <c r="D388" s="6"/>
      <c r="E388" s="7"/>
      <c r="F388" s="8">
        <v>3.4289200000000002</v>
      </c>
      <c r="G388" s="8">
        <v>0.53120900000000004</v>
      </c>
      <c r="H388" s="9">
        <v>1.0779199999999999E-2</v>
      </c>
      <c r="I388" s="6" t="s">
        <v>62</v>
      </c>
      <c r="J388" s="6"/>
      <c r="K388" s="6">
        <v>1</v>
      </c>
      <c r="L388" s="6"/>
      <c r="M388" s="6"/>
    </row>
    <row r="389" spans="2:13">
      <c r="B389" s="6" t="s">
        <v>1204</v>
      </c>
      <c r="C389" s="6" t="s">
        <v>1205</v>
      </c>
      <c r="D389" s="6"/>
      <c r="E389" s="7"/>
      <c r="F389" s="8">
        <v>4.6693600000000002</v>
      </c>
      <c r="G389" s="8">
        <v>0.91161999999999999</v>
      </c>
      <c r="H389" s="9">
        <v>3.6366699999999998E-3</v>
      </c>
      <c r="I389" s="6" t="s">
        <v>62</v>
      </c>
      <c r="J389" s="6"/>
      <c r="K389" s="6">
        <v>0</v>
      </c>
      <c r="L389" s="6"/>
      <c r="M389" s="6"/>
    </row>
    <row r="390" spans="2:13">
      <c r="B390" s="6" t="s">
        <v>1206</v>
      </c>
      <c r="C390" s="6" t="s">
        <v>1207</v>
      </c>
      <c r="D390" s="6"/>
      <c r="E390" s="7"/>
      <c r="F390" s="8">
        <v>3.1702400000000002</v>
      </c>
      <c r="G390" s="8">
        <v>0.49204599999999998</v>
      </c>
      <c r="H390" s="9">
        <v>3.30351E-3</v>
      </c>
      <c r="I390" s="6" t="s">
        <v>62</v>
      </c>
      <c r="J390" s="6"/>
      <c r="K390" s="6">
        <v>4</v>
      </c>
      <c r="L390" s="6"/>
      <c r="M390" s="6"/>
    </row>
    <row r="391" spans="2:13">
      <c r="B391" s="6" t="s">
        <v>1208</v>
      </c>
      <c r="C391" s="6" t="s">
        <v>1209</v>
      </c>
      <c r="D391" s="6" t="s">
        <v>1210</v>
      </c>
      <c r="E391" s="7"/>
      <c r="F391" s="8">
        <v>14.4313</v>
      </c>
      <c r="G391" s="8">
        <v>2.74946</v>
      </c>
      <c r="H391" s="9">
        <v>1.24518E-4</v>
      </c>
      <c r="I391" s="6" t="s">
        <v>15</v>
      </c>
      <c r="J391" s="6" t="s">
        <v>320</v>
      </c>
      <c r="K391" s="6">
        <v>3</v>
      </c>
      <c r="L391" s="6"/>
      <c r="M391" s="6"/>
    </row>
    <row r="392" spans="2:13">
      <c r="B392" s="6" t="s">
        <v>1211</v>
      </c>
      <c r="C392" s="6" t="s">
        <v>1212</v>
      </c>
      <c r="D392" s="6" t="s">
        <v>1213</v>
      </c>
      <c r="E392" s="7"/>
      <c r="F392" s="8">
        <v>70.013499999999993</v>
      </c>
      <c r="G392" s="8">
        <v>22.947900000000001</v>
      </c>
      <c r="H392" s="9">
        <v>3.0107499999999999E-4</v>
      </c>
      <c r="I392" s="6" t="s">
        <v>29</v>
      </c>
      <c r="J392" s="6" t="s">
        <v>39</v>
      </c>
      <c r="K392" s="6">
        <v>2</v>
      </c>
      <c r="L392" s="6"/>
      <c r="M392" s="6"/>
    </row>
    <row r="393" spans="2:13">
      <c r="B393" s="6" t="s">
        <v>1214</v>
      </c>
      <c r="C393" s="6" t="s">
        <v>1215</v>
      </c>
      <c r="D393" s="6" t="s">
        <v>1216</v>
      </c>
      <c r="E393" s="7"/>
      <c r="F393" s="8">
        <v>30.563600000000001</v>
      </c>
      <c r="G393" s="8">
        <v>6.6970200000000002</v>
      </c>
      <c r="H393" s="9">
        <v>6.0537500000000001E-5</v>
      </c>
      <c r="I393" s="6" t="s">
        <v>116</v>
      </c>
      <c r="J393" s="6" t="s">
        <v>117</v>
      </c>
      <c r="K393" s="6">
        <v>0</v>
      </c>
      <c r="L393" s="6"/>
      <c r="M393" s="6"/>
    </row>
    <row r="394" spans="2:13">
      <c r="B394" s="6" t="s">
        <v>1217</v>
      </c>
      <c r="C394" s="6" t="s">
        <v>1218</v>
      </c>
      <c r="D394" s="6"/>
      <c r="E394" s="7"/>
      <c r="F394" s="8">
        <v>20.066299999999998</v>
      </c>
      <c r="G394" s="8">
        <v>5.7743399999999996</v>
      </c>
      <c r="H394" s="9">
        <v>5.0390900000000004E-3</v>
      </c>
      <c r="I394" s="6" t="s">
        <v>62</v>
      </c>
      <c r="J394" s="6"/>
      <c r="K394" s="6">
        <v>1</v>
      </c>
      <c r="L394" s="6"/>
      <c r="M394" s="6"/>
    </row>
    <row r="395" spans="2:13">
      <c r="B395" s="6" t="s">
        <v>1219</v>
      </c>
      <c r="C395" s="6" t="s">
        <v>1220</v>
      </c>
      <c r="D395" s="6"/>
      <c r="E395" s="7"/>
      <c r="F395" s="8">
        <v>879.89400000000001</v>
      </c>
      <c r="G395" s="8">
        <v>125.459</v>
      </c>
      <c r="H395" s="9">
        <v>0</v>
      </c>
      <c r="I395" s="6" t="s">
        <v>62</v>
      </c>
      <c r="J395" s="6"/>
      <c r="K395" s="6">
        <v>0</v>
      </c>
      <c r="L395" s="6"/>
      <c r="M395" s="6"/>
    </row>
    <row r="396" spans="2:13">
      <c r="B396" s="6" t="s">
        <v>1221</v>
      </c>
      <c r="C396" s="6" t="s">
        <v>1222</v>
      </c>
      <c r="D396" s="6"/>
      <c r="E396" s="7"/>
      <c r="F396" s="8">
        <v>10.8157</v>
      </c>
      <c r="G396" s="8">
        <v>4.04948</v>
      </c>
      <c r="H396" s="9">
        <v>4.22031E-2</v>
      </c>
      <c r="I396" s="6" t="s">
        <v>62</v>
      </c>
      <c r="J396" s="6"/>
      <c r="K396" s="6">
        <v>3</v>
      </c>
      <c r="L396" s="6"/>
      <c r="M396" s="6"/>
    </row>
    <row r="397" spans="2:13">
      <c r="B397" s="6" t="s">
        <v>1223</v>
      </c>
      <c r="C397" s="6" t="s">
        <v>1224</v>
      </c>
      <c r="D397" s="6" t="s">
        <v>1225</v>
      </c>
      <c r="E397" s="7"/>
      <c r="F397" s="8">
        <v>38.752899999999997</v>
      </c>
      <c r="G397" s="8">
        <v>13.803800000000001</v>
      </c>
      <c r="H397" s="9">
        <v>1.03333E-2</v>
      </c>
      <c r="I397" s="6" t="s">
        <v>177</v>
      </c>
      <c r="J397" s="6" t="s">
        <v>1226</v>
      </c>
      <c r="K397" s="6">
        <v>1</v>
      </c>
      <c r="L397" s="6"/>
      <c r="M397" s="6"/>
    </row>
    <row r="398" spans="2:13">
      <c r="B398" s="6" t="s">
        <v>1227</v>
      </c>
      <c r="C398" s="6" t="s">
        <v>1228</v>
      </c>
      <c r="D398" s="6"/>
      <c r="E398" s="7"/>
      <c r="F398" s="8">
        <v>9.83127</v>
      </c>
      <c r="G398" s="8">
        <v>3.18282</v>
      </c>
      <c r="H398" s="9">
        <v>4.2014299999999997E-2</v>
      </c>
      <c r="I398" s="6" t="s">
        <v>62</v>
      </c>
      <c r="J398" s="6"/>
      <c r="K398" s="6">
        <v>1</v>
      </c>
      <c r="L398" s="6"/>
      <c r="M398" s="6"/>
    </row>
    <row r="399" spans="2:13">
      <c r="B399" s="6" t="s">
        <v>1229</v>
      </c>
      <c r="C399" s="6" t="s">
        <v>1230</v>
      </c>
      <c r="D399" s="6"/>
      <c r="E399" s="7"/>
      <c r="F399" s="8">
        <v>2.3074400000000002</v>
      </c>
      <c r="G399" s="8">
        <v>0.491116</v>
      </c>
      <c r="H399" s="9">
        <v>4.9606900000000002E-2</v>
      </c>
      <c r="I399" s="6" t="s">
        <v>85</v>
      </c>
      <c r="J399" s="6"/>
      <c r="K399" s="6">
        <v>2</v>
      </c>
      <c r="L399" s="6"/>
      <c r="M399" s="6"/>
    </row>
    <row r="400" spans="2:13">
      <c r="B400" s="6" t="s">
        <v>1231</v>
      </c>
      <c r="C400" s="6" t="s">
        <v>1232</v>
      </c>
      <c r="D400" s="6"/>
      <c r="E400" s="7"/>
      <c r="F400" s="8">
        <v>79.747100000000003</v>
      </c>
      <c r="G400" s="8">
        <v>30.910299999999999</v>
      </c>
      <c r="H400" s="9">
        <v>1.5234899999999999E-2</v>
      </c>
      <c r="I400" s="6" t="s">
        <v>62</v>
      </c>
      <c r="J400" s="6"/>
      <c r="K400" s="6">
        <v>2</v>
      </c>
      <c r="L400" s="6" t="s">
        <v>67</v>
      </c>
      <c r="M400" s="6"/>
    </row>
    <row r="401" spans="2:13">
      <c r="B401" s="6" t="s">
        <v>1233</v>
      </c>
      <c r="C401" s="6" t="s">
        <v>1234</v>
      </c>
      <c r="D401" s="6"/>
      <c r="E401" s="7"/>
      <c r="F401" s="8">
        <v>62.703800000000001</v>
      </c>
      <c r="G401" s="8">
        <v>14.460100000000001</v>
      </c>
      <c r="H401" s="9">
        <v>1.4008600000000001E-9</v>
      </c>
      <c r="I401" s="6" t="s">
        <v>381</v>
      </c>
      <c r="J401" s="6" t="s">
        <v>393</v>
      </c>
      <c r="K401" s="6">
        <v>2</v>
      </c>
      <c r="L401" s="6"/>
      <c r="M401" s="6"/>
    </row>
    <row r="402" spans="2:13">
      <c r="B402" s="6" t="s">
        <v>1235</v>
      </c>
      <c r="C402" s="6" t="s">
        <v>1236</v>
      </c>
      <c r="D402" s="6"/>
      <c r="E402" s="7"/>
      <c r="F402" s="8">
        <v>4.4873900000000004</v>
      </c>
      <c r="G402" s="8">
        <v>1.0905899999999999</v>
      </c>
      <c r="H402" s="9">
        <v>3.2772599999999999E-2</v>
      </c>
      <c r="I402" s="6" t="s">
        <v>136</v>
      </c>
      <c r="J402" s="6"/>
      <c r="K402" s="6">
        <v>2</v>
      </c>
      <c r="L402" s="6"/>
      <c r="M402" s="6"/>
    </row>
    <row r="403" spans="2:13">
      <c r="B403" s="6" t="s">
        <v>1237</v>
      </c>
      <c r="C403" s="6" t="s">
        <v>1238</v>
      </c>
      <c r="D403" s="6" t="s">
        <v>1239</v>
      </c>
      <c r="E403" s="7"/>
      <c r="F403" s="8">
        <v>217.45500000000001</v>
      </c>
      <c r="G403" s="8">
        <v>66.563599999999994</v>
      </c>
      <c r="H403" s="9">
        <v>0</v>
      </c>
      <c r="I403" s="6" t="s">
        <v>29</v>
      </c>
      <c r="J403" s="6" t="s">
        <v>818</v>
      </c>
      <c r="K403" s="6">
        <v>2</v>
      </c>
      <c r="L403" s="6"/>
      <c r="M403" s="6">
        <v>1</v>
      </c>
    </row>
    <row r="404" spans="2:13">
      <c r="B404" s="6" t="s">
        <v>1240</v>
      </c>
      <c r="C404" s="6" t="s">
        <v>1241</v>
      </c>
      <c r="D404" s="6"/>
      <c r="E404" s="7"/>
      <c r="F404" s="8">
        <v>1.56599</v>
      </c>
      <c r="G404" s="8">
        <v>0.31672800000000001</v>
      </c>
      <c r="H404" s="9">
        <v>3.0302800000000001E-2</v>
      </c>
      <c r="I404" s="6" t="s">
        <v>62</v>
      </c>
      <c r="J404" s="6"/>
      <c r="K404" s="6">
        <v>3</v>
      </c>
      <c r="L404" s="6"/>
      <c r="M404" s="6"/>
    </row>
    <row r="405" spans="2:13">
      <c r="B405" s="6" t="s">
        <v>1242</v>
      </c>
      <c r="C405" s="6" t="s">
        <v>1243</v>
      </c>
      <c r="D405" s="6"/>
      <c r="E405" s="7"/>
      <c r="F405" s="8">
        <v>3.8173300000000001</v>
      </c>
      <c r="G405" s="8">
        <v>0.99867899999999998</v>
      </c>
      <c r="H405" s="9">
        <v>2.7709399999999999E-2</v>
      </c>
      <c r="I405" s="6" t="s">
        <v>62</v>
      </c>
      <c r="J405" s="6"/>
      <c r="K405" s="6">
        <v>0</v>
      </c>
      <c r="L405" s="6"/>
      <c r="M405" s="6"/>
    </row>
    <row r="406" spans="2:13">
      <c r="B406" s="6" t="s">
        <v>1244</v>
      </c>
      <c r="C406" s="6" t="s">
        <v>1245</v>
      </c>
      <c r="D406" s="6"/>
      <c r="E406" s="7"/>
      <c r="F406" s="8">
        <v>7.6543099999999997</v>
      </c>
      <c r="G406" s="8">
        <v>0.99292499999999995</v>
      </c>
      <c r="H406" s="9">
        <v>1.0895E-3</v>
      </c>
      <c r="I406" s="6" t="s">
        <v>34</v>
      </c>
      <c r="J406" s="6"/>
      <c r="K406" s="6">
        <v>4</v>
      </c>
      <c r="L406" s="6"/>
      <c r="M406" s="6"/>
    </row>
    <row r="407" spans="2:13">
      <c r="B407" s="6" t="s">
        <v>1246</v>
      </c>
      <c r="C407" s="6" t="s">
        <v>1247</v>
      </c>
      <c r="D407" s="6"/>
      <c r="E407" s="7"/>
      <c r="F407" s="8">
        <v>5.4365399999999999</v>
      </c>
      <c r="G407" s="8">
        <v>0.81662000000000001</v>
      </c>
      <c r="H407" s="9">
        <v>2.0984599999999999E-3</v>
      </c>
      <c r="I407" s="6" t="s">
        <v>34</v>
      </c>
      <c r="J407" s="6"/>
      <c r="K407" s="6">
        <v>0</v>
      </c>
      <c r="L407" s="6"/>
      <c r="M407" s="6"/>
    </row>
    <row r="408" spans="2:13">
      <c r="B408" s="6" t="s">
        <v>1248</v>
      </c>
      <c r="C408" s="6" t="s">
        <v>1249</v>
      </c>
      <c r="D408" s="6"/>
      <c r="E408" s="7"/>
      <c r="F408" s="8">
        <v>29.377099999999999</v>
      </c>
      <c r="G408" s="8">
        <v>11.476100000000001</v>
      </c>
      <c r="H408" s="9">
        <v>3.5475800000000002E-2</v>
      </c>
      <c r="I408" s="6" t="s">
        <v>62</v>
      </c>
      <c r="J408" s="6"/>
      <c r="K408" s="6">
        <v>0</v>
      </c>
      <c r="L408" s="6"/>
      <c r="M408" s="6"/>
    </row>
    <row r="409" spans="2:13">
      <c r="B409" s="6" t="s">
        <v>1250</v>
      </c>
      <c r="C409" s="6" t="s">
        <v>1251</v>
      </c>
      <c r="D409" s="6"/>
      <c r="E409" s="7"/>
      <c r="F409" s="8">
        <v>16.6494</v>
      </c>
      <c r="G409" s="8">
        <v>5.15151</v>
      </c>
      <c r="H409" s="9">
        <v>7.0499100000000004E-3</v>
      </c>
      <c r="I409" s="6" t="s">
        <v>1252</v>
      </c>
      <c r="J409" s="6"/>
      <c r="K409" s="6">
        <v>4</v>
      </c>
      <c r="L409" s="6" t="s">
        <v>73</v>
      </c>
      <c r="M409" s="6"/>
    </row>
    <row r="410" spans="2:13">
      <c r="B410" s="6" t="s">
        <v>1253</v>
      </c>
      <c r="C410" s="6" t="s">
        <v>1254</v>
      </c>
      <c r="D410" s="6" t="s">
        <v>1255</v>
      </c>
      <c r="E410" s="7"/>
      <c r="F410" s="8">
        <v>20.012599999999999</v>
      </c>
      <c r="G410" s="8">
        <v>8.5225500000000007</v>
      </c>
      <c r="H410" s="9">
        <v>2.5173299999999999E-2</v>
      </c>
      <c r="I410" s="6" t="s">
        <v>1252</v>
      </c>
      <c r="J410" s="6"/>
      <c r="K410" s="6">
        <v>0</v>
      </c>
      <c r="L410" s="6" t="s">
        <v>73</v>
      </c>
      <c r="M410" s="6"/>
    </row>
    <row r="411" spans="2:13">
      <c r="B411" s="6" t="s">
        <v>1256</v>
      </c>
      <c r="C411" s="6" t="s">
        <v>1257</v>
      </c>
      <c r="D411" s="6"/>
      <c r="E411" s="7"/>
      <c r="F411" s="8">
        <v>77.223100000000002</v>
      </c>
      <c r="G411" s="8">
        <v>4.0906399999999996</v>
      </c>
      <c r="H411" s="9">
        <v>3.8241199999999998E-13</v>
      </c>
      <c r="I411" s="6" t="s">
        <v>62</v>
      </c>
      <c r="J411" s="6"/>
      <c r="K411" s="6">
        <v>1</v>
      </c>
      <c r="L411" s="6"/>
      <c r="M411" s="6"/>
    </row>
    <row r="412" spans="2:13">
      <c r="B412" s="6" t="s">
        <v>1258</v>
      </c>
      <c r="C412" s="6" t="s">
        <v>1259</v>
      </c>
      <c r="D412" s="6"/>
      <c r="E412" s="7"/>
      <c r="F412" s="8">
        <v>39.027299999999997</v>
      </c>
      <c r="G412" s="8">
        <v>7.4169700000000001</v>
      </c>
      <c r="H412" s="9">
        <v>3.6091900000000002E-4</v>
      </c>
      <c r="I412" s="6" t="s">
        <v>62</v>
      </c>
      <c r="J412" s="6"/>
      <c r="K412" s="6">
        <v>1</v>
      </c>
      <c r="L412" s="6"/>
      <c r="M412" s="6"/>
    </row>
    <row r="413" spans="2:13">
      <c r="B413" s="6" t="s">
        <v>1260</v>
      </c>
      <c r="C413" s="6" t="s">
        <v>1261</v>
      </c>
      <c r="D413" s="6"/>
      <c r="E413" s="7"/>
      <c r="F413" s="8">
        <v>1.0567899999999999</v>
      </c>
      <c r="G413" s="8">
        <v>0.184309</v>
      </c>
      <c r="H413" s="9">
        <v>1.50686E-2</v>
      </c>
      <c r="I413" s="6" t="s">
        <v>62</v>
      </c>
      <c r="J413" s="6"/>
      <c r="K413" s="6">
        <v>0</v>
      </c>
      <c r="L413" s="6"/>
      <c r="M413" s="6"/>
    </row>
    <row r="414" spans="2:13">
      <c r="B414" s="6" t="s">
        <v>1262</v>
      </c>
      <c r="C414" s="6" t="s">
        <v>1263</v>
      </c>
      <c r="D414" s="6"/>
      <c r="E414" s="7"/>
      <c r="F414" s="8">
        <v>6.35276</v>
      </c>
      <c r="G414" s="8">
        <v>1.2652000000000001</v>
      </c>
      <c r="H414" s="9">
        <v>6.4488799999999997E-3</v>
      </c>
      <c r="I414" s="6" t="s">
        <v>136</v>
      </c>
      <c r="J414" s="6"/>
      <c r="K414" s="6">
        <v>0</v>
      </c>
      <c r="L414" s="6"/>
      <c r="M414" s="6"/>
    </row>
    <row r="415" spans="2:13">
      <c r="B415" s="6" t="s">
        <v>1264</v>
      </c>
      <c r="C415" s="6" t="s">
        <v>1265</v>
      </c>
      <c r="D415" s="6"/>
      <c r="E415" s="7"/>
      <c r="F415" s="8">
        <v>6.0002800000000001</v>
      </c>
      <c r="G415" s="8">
        <v>1.2964500000000001</v>
      </c>
      <c r="H415" s="9">
        <v>1.2570899999999999E-2</v>
      </c>
      <c r="I415" s="6" t="s">
        <v>85</v>
      </c>
      <c r="J415" s="6"/>
      <c r="K415" s="6">
        <v>2</v>
      </c>
      <c r="L415" s="6"/>
      <c r="M415" s="6"/>
    </row>
    <row r="416" spans="2:13">
      <c r="B416" s="6" t="s">
        <v>1266</v>
      </c>
      <c r="C416" s="6" t="s">
        <v>1267</v>
      </c>
      <c r="D416" s="6" t="s">
        <v>1268</v>
      </c>
      <c r="E416" s="7"/>
      <c r="F416" s="8">
        <v>51.939799999999998</v>
      </c>
      <c r="G416" s="8">
        <v>21.365200000000002</v>
      </c>
      <c r="H416" s="9">
        <v>4.1585899999999998E-5</v>
      </c>
      <c r="I416" s="6" t="s">
        <v>34</v>
      </c>
      <c r="J416" s="6" t="s">
        <v>1269</v>
      </c>
      <c r="K416" s="6">
        <v>3</v>
      </c>
      <c r="L416" s="6"/>
      <c r="M416" s="6"/>
    </row>
    <row r="417" spans="2:13">
      <c r="B417" s="6" t="s">
        <v>1270</v>
      </c>
      <c r="C417" s="6" t="s">
        <v>1271</v>
      </c>
      <c r="D417" s="6"/>
      <c r="E417" s="7"/>
      <c r="F417" s="8">
        <v>1.8552200000000001</v>
      </c>
      <c r="G417" s="8">
        <v>0.34397299999999997</v>
      </c>
      <c r="H417" s="9">
        <v>3.2669800000000001E-3</v>
      </c>
      <c r="I417" s="6" t="s">
        <v>412</v>
      </c>
      <c r="J417" s="6" t="s">
        <v>1272</v>
      </c>
      <c r="K417" s="6">
        <v>0</v>
      </c>
      <c r="L417" s="6"/>
      <c r="M417" s="6"/>
    </row>
    <row r="418" spans="2:13">
      <c r="B418" s="6" t="s">
        <v>1273</v>
      </c>
      <c r="C418" s="6" t="s">
        <v>1274</v>
      </c>
      <c r="D418" s="6"/>
      <c r="E418" s="7"/>
      <c r="F418" s="8">
        <v>17.509399999999999</v>
      </c>
      <c r="G418" s="8">
        <v>3.6872500000000001</v>
      </c>
      <c r="H418" s="9">
        <v>1.80478E-5</v>
      </c>
      <c r="I418" s="6" t="s">
        <v>62</v>
      </c>
      <c r="J418" s="6"/>
      <c r="K418" s="6">
        <v>2</v>
      </c>
      <c r="L418" s="6"/>
      <c r="M418" s="6"/>
    </row>
    <row r="419" spans="2:13">
      <c r="B419" s="6" t="s">
        <v>1275</v>
      </c>
      <c r="C419" s="6" t="s">
        <v>1276</v>
      </c>
      <c r="D419" s="6"/>
      <c r="E419" s="7"/>
      <c r="F419" s="8">
        <v>119.627</v>
      </c>
      <c r="G419" s="8">
        <v>23.907900000000001</v>
      </c>
      <c r="H419" s="9">
        <v>8.1031200000000004E-5</v>
      </c>
      <c r="I419" s="6" t="s">
        <v>62</v>
      </c>
      <c r="J419" s="6" t="s">
        <v>1277</v>
      </c>
      <c r="K419" s="6">
        <v>1</v>
      </c>
      <c r="L419" s="6" t="s">
        <v>73</v>
      </c>
      <c r="M419" s="6"/>
    </row>
    <row r="420" spans="2:13">
      <c r="B420" s="6" t="s">
        <v>1278</v>
      </c>
      <c r="C420" s="6" t="s">
        <v>1279</v>
      </c>
      <c r="D420" s="6" t="s">
        <v>1280</v>
      </c>
      <c r="E420" s="7"/>
      <c r="F420" s="8">
        <v>63.417099999999998</v>
      </c>
      <c r="G420" s="8">
        <v>17.188600000000001</v>
      </c>
      <c r="H420" s="9">
        <v>4.79273E-4</v>
      </c>
      <c r="I420" s="6" t="s">
        <v>15</v>
      </c>
      <c r="J420" s="6" t="s">
        <v>406</v>
      </c>
      <c r="K420" s="6">
        <v>1</v>
      </c>
      <c r="L420" s="6"/>
      <c r="M420" s="6"/>
    </row>
    <row r="421" spans="2:13">
      <c r="B421" s="6" t="s">
        <v>1281</v>
      </c>
      <c r="C421" s="6" t="s">
        <v>1282</v>
      </c>
      <c r="D421" s="6" t="s">
        <v>1283</v>
      </c>
      <c r="E421" s="7"/>
      <c r="F421" s="8">
        <v>659.93100000000004</v>
      </c>
      <c r="G421" s="8">
        <v>184.80600000000001</v>
      </c>
      <c r="H421" s="9">
        <v>1.18574E-8</v>
      </c>
      <c r="I421" s="6" t="s">
        <v>15</v>
      </c>
      <c r="J421" s="6" t="s">
        <v>406</v>
      </c>
      <c r="K421" s="6">
        <v>1</v>
      </c>
      <c r="L421" s="6" t="s">
        <v>73</v>
      </c>
      <c r="M421" s="6" t="s">
        <v>407</v>
      </c>
    </row>
    <row r="422" spans="2:13">
      <c r="B422" s="6" t="s">
        <v>1284</v>
      </c>
      <c r="C422" s="6" t="s">
        <v>1285</v>
      </c>
      <c r="D422" s="6" t="s">
        <v>1286</v>
      </c>
      <c r="E422" s="7"/>
      <c r="F422" s="8">
        <v>106.235</v>
      </c>
      <c r="G422" s="8">
        <v>23.551500000000001</v>
      </c>
      <c r="H422" s="9">
        <v>6.4027800000000002E-6</v>
      </c>
      <c r="I422" s="6" t="s">
        <v>15</v>
      </c>
      <c r="J422" s="6" t="s">
        <v>406</v>
      </c>
      <c r="K422" s="6">
        <v>1</v>
      </c>
      <c r="L422" s="6"/>
      <c r="M422" s="6" t="s">
        <v>407</v>
      </c>
    </row>
    <row r="423" spans="2:13">
      <c r="B423" s="6" t="s">
        <v>1287</v>
      </c>
      <c r="C423" s="6" t="s">
        <v>1288</v>
      </c>
      <c r="D423" s="6" t="s">
        <v>1289</v>
      </c>
      <c r="E423" s="7"/>
      <c r="F423" s="8">
        <v>206.50700000000001</v>
      </c>
      <c r="G423" s="8">
        <v>81.170500000000004</v>
      </c>
      <c r="H423" s="9">
        <v>3.9225399999999998E-4</v>
      </c>
      <c r="I423" s="6" t="s">
        <v>15</v>
      </c>
      <c r="J423" s="6" t="s">
        <v>406</v>
      </c>
      <c r="K423" s="6">
        <v>1</v>
      </c>
      <c r="L423" s="6" t="s">
        <v>73</v>
      </c>
      <c r="M423" s="6"/>
    </row>
    <row r="424" spans="2:13">
      <c r="B424" s="6" t="s">
        <v>1290</v>
      </c>
      <c r="C424" s="6" t="s">
        <v>1291</v>
      </c>
      <c r="D424" s="6" t="s">
        <v>1292</v>
      </c>
      <c r="E424" s="7"/>
      <c r="F424" s="8">
        <v>1.00488</v>
      </c>
      <c r="G424" s="8">
        <v>0.21385000000000001</v>
      </c>
      <c r="H424" s="9">
        <v>4.9603899999999999E-2</v>
      </c>
      <c r="I424" s="6" t="s">
        <v>43</v>
      </c>
      <c r="J424" s="6" t="s">
        <v>1293</v>
      </c>
      <c r="K424" s="6">
        <v>3</v>
      </c>
      <c r="L424" s="6"/>
      <c r="M424" s="6"/>
    </row>
    <row r="425" spans="2:13">
      <c r="B425" s="6" t="s">
        <v>1294</v>
      </c>
      <c r="C425" s="6" t="s">
        <v>1295</v>
      </c>
      <c r="D425" s="6"/>
      <c r="E425" s="7"/>
      <c r="F425" s="8">
        <v>3.11957</v>
      </c>
      <c r="G425" s="8">
        <v>0.59779700000000002</v>
      </c>
      <c r="H425" s="9">
        <v>1.4949E-2</v>
      </c>
      <c r="I425" s="6" t="s">
        <v>85</v>
      </c>
      <c r="J425" s="6"/>
      <c r="K425" s="6">
        <v>2</v>
      </c>
      <c r="L425" s="6"/>
      <c r="M425" s="6"/>
    </row>
    <row r="426" spans="2:13">
      <c r="B426" s="6" t="s">
        <v>1296</v>
      </c>
      <c r="C426" s="6" t="s">
        <v>1297</v>
      </c>
      <c r="D426" s="6" t="s">
        <v>1298</v>
      </c>
      <c r="E426" s="7"/>
      <c r="F426" s="8">
        <v>71.251499999999993</v>
      </c>
      <c r="G426" s="8">
        <v>4.2229900000000002</v>
      </c>
      <c r="H426" s="9">
        <v>2.3592900000000001E-12</v>
      </c>
      <c r="I426" s="6" t="s">
        <v>15</v>
      </c>
      <c r="J426" s="6" t="s">
        <v>406</v>
      </c>
      <c r="K426" s="6">
        <v>1</v>
      </c>
      <c r="L426" s="6"/>
      <c r="M426" s="6"/>
    </row>
    <row r="427" spans="2:13">
      <c r="B427" s="6" t="s">
        <v>1299</v>
      </c>
      <c r="C427" s="6" t="s">
        <v>1300</v>
      </c>
      <c r="D427" s="6"/>
      <c r="E427" s="7"/>
      <c r="F427" s="8">
        <v>3.0593300000000001</v>
      </c>
      <c r="G427" s="8">
        <v>0.469414</v>
      </c>
      <c r="H427" s="9">
        <v>8.6544599999999992E-3</v>
      </c>
      <c r="I427" s="6" t="s">
        <v>85</v>
      </c>
      <c r="J427" s="6"/>
      <c r="K427" s="6">
        <v>1</v>
      </c>
      <c r="L427" s="6"/>
      <c r="M427" s="6"/>
    </row>
    <row r="428" spans="2:13">
      <c r="B428" s="6" t="s">
        <v>1301</v>
      </c>
      <c r="C428" s="6" t="s">
        <v>1302</v>
      </c>
      <c r="D428" s="6" t="s">
        <v>1303</v>
      </c>
      <c r="E428" s="7"/>
      <c r="F428" s="8">
        <v>21.073</v>
      </c>
      <c r="G428" s="8">
        <v>6.1585000000000001</v>
      </c>
      <c r="H428" s="9">
        <v>3.4782299999999998E-7</v>
      </c>
      <c r="I428" s="6" t="s">
        <v>34</v>
      </c>
      <c r="J428" s="6" t="s">
        <v>522</v>
      </c>
      <c r="K428" s="6">
        <v>0</v>
      </c>
      <c r="L428" s="6"/>
      <c r="M428" s="6"/>
    </row>
    <row r="429" spans="2:13">
      <c r="B429" s="6" t="s">
        <v>1304</v>
      </c>
      <c r="C429" s="6" t="s">
        <v>1305</v>
      </c>
      <c r="D429" s="6"/>
      <c r="E429" s="7"/>
      <c r="F429" s="8">
        <v>1.5405500000000001</v>
      </c>
      <c r="G429" s="8">
        <v>0.33385900000000002</v>
      </c>
      <c r="H429" s="9">
        <v>1.2803500000000001E-2</v>
      </c>
      <c r="I429" s="6" t="s">
        <v>412</v>
      </c>
      <c r="J429" s="6"/>
      <c r="K429" s="6">
        <v>0</v>
      </c>
      <c r="L429" s="6"/>
      <c r="M429" s="6"/>
    </row>
    <row r="430" spans="2:13">
      <c r="B430" s="6" t="s">
        <v>1306</v>
      </c>
      <c r="C430" s="6" t="s">
        <v>1307</v>
      </c>
      <c r="D430" s="6"/>
      <c r="E430" s="7"/>
      <c r="F430" s="8">
        <v>23.095300000000002</v>
      </c>
      <c r="G430" s="8">
        <v>5.1768700000000001</v>
      </c>
      <c r="H430" s="9">
        <v>1.3075699999999999E-5</v>
      </c>
      <c r="I430" s="6" t="s">
        <v>136</v>
      </c>
      <c r="J430" s="6"/>
      <c r="K430" s="6">
        <v>1</v>
      </c>
      <c r="L430" s="6"/>
      <c r="M430" s="6"/>
    </row>
    <row r="431" spans="2:13">
      <c r="B431" s="6" t="s">
        <v>1308</v>
      </c>
      <c r="C431" s="6" t="s">
        <v>1309</v>
      </c>
      <c r="D431" s="6"/>
      <c r="E431" s="7"/>
      <c r="F431" s="8">
        <v>6.6236199999999998</v>
      </c>
      <c r="G431" s="8">
        <v>1.53145</v>
      </c>
      <c r="H431" s="9">
        <v>1.07908E-2</v>
      </c>
      <c r="I431" s="6" t="s">
        <v>136</v>
      </c>
      <c r="J431" s="6"/>
      <c r="K431" s="6">
        <v>0</v>
      </c>
      <c r="L431" s="6"/>
      <c r="M431" s="6"/>
    </row>
    <row r="432" spans="2:13">
      <c r="B432" s="6" t="s">
        <v>1310</v>
      </c>
      <c r="C432" s="6" t="s">
        <v>1311</v>
      </c>
      <c r="D432" s="6" t="s">
        <v>1312</v>
      </c>
      <c r="E432" s="7"/>
      <c r="F432" s="8">
        <v>20.693200000000001</v>
      </c>
      <c r="G432" s="8">
        <v>7.8428699999999996</v>
      </c>
      <c r="H432" s="9">
        <v>3.0266999999999999E-2</v>
      </c>
      <c r="I432" s="6" t="s">
        <v>158</v>
      </c>
      <c r="J432" s="6" t="s">
        <v>159</v>
      </c>
      <c r="K432" s="6">
        <v>3</v>
      </c>
      <c r="L432" s="6"/>
      <c r="M432" s="6"/>
    </row>
    <row r="433" spans="2:13">
      <c r="B433" s="6" t="s">
        <v>1313</v>
      </c>
      <c r="C433" s="6" t="s">
        <v>1314</v>
      </c>
      <c r="D433" s="6"/>
      <c r="E433" s="7"/>
      <c r="F433" s="8">
        <v>5.3903400000000001</v>
      </c>
      <c r="G433" s="8">
        <v>1.8738600000000001</v>
      </c>
      <c r="H433" s="9">
        <v>5.28526E-3</v>
      </c>
      <c r="I433" s="6" t="s">
        <v>23</v>
      </c>
      <c r="J433" s="6"/>
      <c r="K433" s="6">
        <v>0</v>
      </c>
      <c r="L433" s="6" t="s">
        <v>73</v>
      </c>
      <c r="M433" s="6"/>
    </row>
    <row r="434" spans="2:13">
      <c r="B434" s="6" t="s">
        <v>1315</v>
      </c>
      <c r="C434" s="6" t="s">
        <v>1316</v>
      </c>
      <c r="D434" s="6"/>
      <c r="E434" s="7"/>
      <c r="F434" s="8">
        <v>107.904</v>
      </c>
      <c r="G434" s="8">
        <v>55.451700000000002</v>
      </c>
      <c r="H434" s="9">
        <v>4.1835400000000002E-2</v>
      </c>
      <c r="I434" s="6" t="s">
        <v>34</v>
      </c>
      <c r="J434" s="6"/>
      <c r="K434" s="6">
        <v>1</v>
      </c>
      <c r="L434" s="6"/>
      <c r="M434" s="6"/>
    </row>
    <row r="435" spans="2:13">
      <c r="B435" s="6" t="s">
        <v>1317</v>
      </c>
      <c r="C435" s="6" t="s">
        <v>1318</v>
      </c>
      <c r="D435" s="6"/>
      <c r="E435" s="7"/>
      <c r="F435" s="8">
        <v>23.9574</v>
      </c>
      <c r="G435" s="8">
        <v>8.0007199999999994</v>
      </c>
      <c r="H435" s="9">
        <v>2.7789700000000001E-2</v>
      </c>
      <c r="I435" s="6" t="s">
        <v>62</v>
      </c>
      <c r="J435" s="6"/>
      <c r="K435" s="6">
        <v>1</v>
      </c>
      <c r="L435" s="6"/>
      <c r="M435" s="6"/>
    </row>
    <row r="436" spans="2:13">
      <c r="B436" s="6" t="s">
        <v>1319</v>
      </c>
      <c r="C436" s="6" t="s">
        <v>1320</v>
      </c>
      <c r="D436" s="6"/>
      <c r="E436" s="7"/>
      <c r="F436" s="8">
        <v>10.4336</v>
      </c>
      <c r="G436" s="8">
        <v>3.10778</v>
      </c>
      <c r="H436" s="9">
        <v>4.84997E-2</v>
      </c>
      <c r="I436" s="6" t="s">
        <v>62</v>
      </c>
      <c r="J436" s="6"/>
      <c r="K436" s="6">
        <v>0</v>
      </c>
      <c r="L436" s="6"/>
      <c r="M436" s="6"/>
    </row>
    <row r="437" spans="2:13">
      <c r="B437" s="6" t="s">
        <v>1321</v>
      </c>
      <c r="C437" s="6" t="s">
        <v>1322</v>
      </c>
      <c r="D437" s="6"/>
      <c r="E437" s="7"/>
      <c r="F437" s="8">
        <v>2.9213200000000001</v>
      </c>
      <c r="G437" s="8">
        <v>0.59658599999999995</v>
      </c>
      <c r="H437" s="9">
        <v>1.4645200000000001E-2</v>
      </c>
      <c r="I437" s="6" t="s">
        <v>136</v>
      </c>
      <c r="J437" s="6" t="s">
        <v>945</v>
      </c>
      <c r="K437" s="6">
        <v>2</v>
      </c>
      <c r="L437" s="6"/>
      <c r="M437" s="6">
        <v>2</v>
      </c>
    </row>
    <row r="438" spans="2:13">
      <c r="B438" s="6" t="s">
        <v>1323</v>
      </c>
      <c r="C438" s="6" t="s">
        <v>1324</v>
      </c>
      <c r="D438" s="6"/>
      <c r="E438" s="7"/>
      <c r="F438" s="8">
        <v>9.8306900000000006</v>
      </c>
      <c r="G438" s="8">
        <v>2.2764199999999999</v>
      </c>
      <c r="H438" s="9">
        <v>3.3835400000000002E-2</v>
      </c>
      <c r="I438" s="6" t="s">
        <v>62</v>
      </c>
      <c r="J438" s="6"/>
      <c r="K438" s="6">
        <v>0</v>
      </c>
      <c r="L438" s="6"/>
      <c r="M438" s="6"/>
    </row>
    <row r="439" spans="2:13">
      <c r="B439" s="6" t="s">
        <v>1325</v>
      </c>
      <c r="C439" s="6" t="s">
        <v>1326</v>
      </c>
      <c r="D439" s="6"/>
      <c r="E439" s="7"/>
      <c r="F439" s="8">
        <v>77.423100000000005</v>
      </c>
      <c r="G439" s="8">
        <v>24.000900000000001</v>
      </c>
      <c r="H439" s="9">
        <v>1.1277000000000001E-2</v>
      </c>
      <c r="I439" s="6" t="s">
        <v>177</v>
      </c>
      <c r="J439" s="6"/>
      <c r="K439" s="6">
        <v>3</v>
      </c>
      <c r="L439" s="6"/>
      <c r="M439" s="6"/>
    </row>
    <row r="440" spans="2:13">
      <c r="B440" s="6" t="s">
        <v>1327</v>
      </c>
      <c r="C440" s="6" t="s">
        <v>1328</v>
      </c>
      <c r="D440" s="6"/>
      <c r="E440" s="7"/>
      <c r="F440" s="8">
        <v>3.2631600000000001</v>
      </c>
      <c r="G440" s="8">
        <v>0.61009599999999997</v>
      </c>
      <c r="H440" s="9">
        <v>2.45189E-2</v>
      </c>
      <c r="I440" s="6" t="s">
        <v>62</v>
      </c>
      <c r="J440" s="6"/>
      <c r="K440" s="6">
        <v>1</v>
      </c>
      <c r="L440" s="6"/>
      <c r="M440" s="6"/>
    </row>
    <row r="441" spans="2:13">
      <c r="B441" s="6" t="s">
        <v>1329</v>
      </c>
      <c r="C441" s="6" t="s">
        <v>1330</v>
      </c>
      <c r="D441" s="6" t="s">
        <v>1331</v>
      </c>
      <c r="E441" s="7"/>
      <c r="F441" s="8">
        <v>89.8399</v>
      </c>
      <c r="G441" s="8">
        <v>28.139399999999998</v>
      </c>
      <c r="H441" s="9">
        <v>3.4268100000000003E-2</v>
      </c>
      <c r="I441" s="6" t="s">
        <v>177</v>
      </c>
      <c r="J441" s="6"/>
      <c r="K441" s="6">
        <v>1</v>
      </c>
      <c r="L441" s="6"/>
      <c r="M441" s="6"/>
    </row>
    <row r="442" spans="2:13">
      <c r="B442" s="6" t="s">
        <v>1332</v>
      </c>
      <c r="C442" s="6" t="s">
        <v>1333</v>
      </c>
      <c r="D442" s="6"/>
      <c r="E442" s="7"/>
      <c r="F442" s="8">
        <v>2.7234400000000001</v>
      </c>
      <c r="G442" s="8">
        <v>0.84220899999999999</v>
      </c>
      <c r="H442" s="9">
        <v>4.1022299999999998E-2</v>
      </c>
      <c r="I442" s="6" t="s">
        <v>62</v>
      </c>
      <c r="J442" s="6"/>
      <c r="K442" s="6">
        <v>1</v>
      </c>
      <c r="L442" s="6"/>
      <c r="M442" s="6"/>
    </row>
    <row r="443" spans="2:13">
      <c r="B443" s="6" t="s">
        <v>1334</v>
      </c>
      <c r="C443" s="6" t="s">
        <v>1335</v>
      </c>
      <c r="D443" s="6"/>
      <c r="E443" s="7"/>
      <c r="F443" s="8">
        <v>3.4420299999999999</v>
      </c>
      <c r="G443" s="8">
        <v>0.69499999999999995</v>
      </c>
      <c r="H443" s="9">
        <v>6.1542999999999997E-3</v>
      </c>
      <c r="I443" s="6" t="s">
        <v>62</v>
      </c>
      <c r="J443" s="6"/>
      <c r="K443" s="6">
        <v>2</v>
      </c>
      <c r="L443" s="6"/>
      <c r="M443" s="6"/>
    </row>
    <row r="444" spans="2:13">
      <c r="B444" s="6" t="s">
        <v>1336</v>
      </c>
      <c r="C444" s="6" t="s">
        <v>1337</v>
      </c>
      <c r="D444" s="6"/>
      <c r="E444" s="7"/>
      <c r="F444" s="8">
        <v>12.7233</v>
      </c>
      <c r="G444" s="8">
        <v>4.8957300000000004</v>
      </c>
      <c r="H444" s="9">
        <v>9.7600399999999993E-3</v>
      </c>
      <c r="I444" s="6" t="s">
        <v>62</v>
      </c>
      <c r="J444" s="6"/>
      <c r="K444" s="6">
        <v>0</v>
      </c>
      <c r="L444" s="6"/>
      <c r="M444" s="6"/>
    </row>
    <row r="445" spans="2:13">
      <c r="B445" s="6" t="s">
        <v>1338</v>
      </c>
      <c r="C445" s="6" t="s">
        <v>1339</v>
      </c>
      <c r="D445" s="6" t="s">
        <v>1340</v>
      </c>
      <c r="E445" s="7"/>
      <c r="F445" s="8">
        <v>3.6208900000000002</v>
      </c>
      <c r="G445" s="8">
        <v>1.20861</v>
      </c>
      <c r="H445" s="9">
        <v>4.8536200000000002E-2</v>
      </c>
      <c r="I445" s="6" t="s">
        <v>62</v>
      </c>
      <c r="J445" s="6"/>
      <c r="K445" s="6">
        <v>2</v>
      </c>
      <c r="L445" s="6"/>
      <c r="M445" s="6"/>
    </row>
    <row r="446" spans="2:13">
      <c r="B446" s="6" t="s">
        <v>1341</v>
      </c>
      <c r="C446" s="6" t="s">
        <v>1342</v>
      </c>
      <c r="D446" s="6"/>
      <c r="E446" s="7"/>
      <c r="F446" s="8">
        <v>60.008000000000003</v>
      </c>
      <c r="G446" s="8">
        <v>9.3658099999999997</v>
      </c>
      <c r="H446" s="9">
        <v>1.8667700000000001E-5</v>
      </c>
      <c r="I446" s="6" t="s">
        <v>62</v>
      </c>
      <c r="J446" s="6"/>
      <c r="K446" s="6">
        <v>2</v>
      </c>
      <c r="L446" s="6"/>
      <c r="M446" s="6"/>
    </row>
    <row r="447" spans="2:13">
      <c r="B447" s="6" t="s">
        <v>1343</v>
      </c>
      <c r="C447" s="6" t="s">
        <v>1344</v>
      </c>
      <c r="D447" s="6"/>
      <c r="E447" s="7"/>
      <c r="F447" s="8">
        <v>5.7626900000000001</v>
      </c>
      <c r="G447" s="8">
        <v>0.84088799999999997</v>
      </c>
      <c r="H447" s="9">
        <v>3.2628399999999999E-3</v>
      </c>
      <c r="I447" s="6" t="s">
        <v>62</v>
      </c>
      <c r="J447" s="6"/>
      <c r="K447" s="6">
        <v>1</v>
      </c>
      <c r="L447" s="6"/>
      <c r="M447" s="6"/>
    </row>
    <row r="448" spans="2:13">
      <c r="B448" s="6" t="s">
        <v>1345</v>
      </c>
      <c r="C448" s="6" t="s">
        <v>1346</v>
      </c>
      <c r="D448" s="6" t="s">
        <v>1347</v>
      </c>
      <c r="E448" s="7"/>
      <c r="F448" s="8">
        <v>67.096500000000006</v>
      </c>
      <c r="G448" s="8">
        <v>10.2324</v>
      </c>
      <c r="H448" s="9">
        <v>4.0485999999999997E-6</v>
      </c>
      <c r="I448" s="6" t="s">
        <v>62</v>
      </c>
      <c r="J448" s="6"/>
      <c r="K448" s="6">
        <v>1</v>
      </c>
      <c r="L448" s="6"/>
      <c r="M448" s="6"/>
    </row>
    <row r="449" spans="2:13">
      <c r="B449" s="6" t="s">
        <v>1348</v>
      </c>
      <c r="C449" s="6" t="s">
        <v>1349</v>
      </c>
      <c r="D449" s="6"/>
      <c r="E449" s="7"/>
      <c r="F449" s="8">
        <v>3.1188500000000001</v>
      </c>
      <c r="G449" s="8">
        <v>0.693164</v>
      </c>
      <c r="H449" s="9">
        <v>3.5284700000000002E-2</v>
      </c>
      <c r="I449" s="6" t="s">
        <v>136</v>
      </c>
      <c r="J449" s="6"/>
      <c r="K449" s="6">
        <v>2</v>
      </c>
      <c r="L449" s="6"/>
      <c r="M449" s="6"/>
    </row>
    <row r="450" spans="2:13">
      <c r="B450" s="6" t="s">
        <v>1350</v>
      </c>
      <c r="C450" s="6" t="s">
        <v>1351</v>
      </c>
      <c r="D450" s="6"/>
      <c r="E450" s="7"/>
      <c r="F450" s="8">
        <v>4.5209900000000003</v>
      </c>
      <c r="G450" s="8">
        <v>0.98059399999999997</v>
      </c>
      <c r="H450" s="9">
        <v>3.3376500000000003E-2</v>
      </c>
      <c r="I450" s="6" t="s">
        <v>62</v>
      </c>
      <c r="J450" s="6"/>
      <c r="K450" s="6">
        <v>0</v>
      </c>
      <c r="L450" s="6"/>
      <c r="M450" s="6"/>
    </row>
    <row r="451" spans="2:13">
      <c r="B451" s="6" t="s">
        <v>1352</v>
      </c>
      <c r="C451" s="6" t="s">
        <v>1353</v>
      </c>
      <c r="D451" s="6"/>
      <c r="E451" s="7"/>
      <c r="F451" s="8">
        <v>6.3900399999999999</v>
      </c>
      <c r="G451" s="8">
        <v>1.74495</v>
      </c>
      <c r="H451" s="9">
        <v>3.7145499999999998E-2</v>
      </c>
      <c r="I451" s="6" t="s">
        <v>136</v>
      </c>
      <c r="J451" s="6"/>
      <c r="K451" s="6">
        <v>2</v>
      </c>
      <c r="L451" s="6"/>
      <c r="M451" s="6"/>
    </row>
    <row r="452" spans="2:13">
      <c r="B452" s="6" t="s">
        <v>1354</v>
      </c>
      <c r="C452" s="6" t="s">
        <v>1355</v>
      </c>
      <c r="D452" s="6"/>
      <c r="E452" s="7"/>
      <c r="F452" s="8">
        <v>26.220600000000001</v>
      </c>
      <c r="G452" s="8">
        <v>11.567399999999999</v>
      </c>
      <c r="H452" s="9">
        <v>2.8106200000000001E-2</v>
      </c>
      <c r="I452" s="6" t="s">
        <v>62</v>
      </c>
      <c r="J452" s="6"/>
      <c r="K452" s="6">
        <v>2</v>
      </c>
      <c r="L452" s="6"/>
      <c r="M452" s="6"/>
    </row>
    <row r="453" spans="2:13">
      <c r="B453" s="6" t="s">
        <v>1356</v>
      </c>
      <c r="C453" s="6" t="s">
        <v>1357</v>
      </c>
      <c r="D453" s="6" t="s">
        <v>1358</v>
      </c>
      <c r="E453" s="7"/>
      <c r="F453" s="8">
        <v>24.661100000000001</v>
      </c>
      <c r="G453" s="8">
        <v>6.7259099999999998</v>
      </c>
      <c r="H453" s="9">
        <v>5.7053800000000003E-3</v>
      </c>
      <c r="I453" s="6" t="s">
        <v>177</v>
      </c>
      <c r="J453" s="6" t="s">
        <v>1226</v>
      </c>
      <c r="K453" s="6">
        <v>6</v>
      </c>
      <c r="L453" s="6" t="s">
        <v>67</v>
      </c>
      <c r="M453" s="6"/>
    </row>
    <row r="454" spans="2:13">
      <c r="B454" s="6" t="s">
        <v>1359</v>
      </c>
      <c r="C454" s="6" t="s">
        <v>1360</v>
      </c>
      <c r="D454" s="6"/>
      <c r="E454" s="7"/>
      <c r="F454" s="8">
        <v>61.161999999999999</v>
      </c>
      <c r="G454" s="8">
        <v>24.466999999999999</v>
      </c>
      <c r="H454" s="9">
        <v>1.9580699999999999E-2</v>
      </c>
      <c r="I454" s="6" t="s">
        <v>62</v>
      </c>
      <c r="J454" s="6"/>
      <c r="K454" s="6">
        <v>4</v>
      </c>
      <c r="L454" s="6"/>
      <c r="M454" s="6"/>
    </row>
    <row r="455" spans="2:13">
      <c r="B455" s="6" t="s">
        <v>1361</v>
      </c>
      <c r="C455" s="6" t="s">
        <v>1362</v>
      </c>
      <c r="D455" s="6" t="s">
        <v>1363</v>
      </c>
      <c r="E455" s="7"/>
      <c r="F455" s="8">
        <v>8.9329599999999996</v>
      </c>
      <c r="G455" s="8">
        <v>2.6867000000000001</v>
      </c>
      <c r="H455" s="9">
        <v>1.6584600000000001E-2</v>
      </c>
      <c r="I455" s="6" t="s">
        <v>116</v>
      </c>
      <c r="J455" s="6" t="s">
        <v>117</v>
      </c>
      <c r="K455" s="6">
        <v>2</v>
      </c>
      <c r="L455" s="6"/>
      <c r="M455" s="6"/>
    </row>
    <row r="456" spans="2:13">
      <c r="B456" s="6" t="s">
        <v>1364</v>
      </c>
      <c r="C456" s="6" t="s">
        <v>1365</v>
      </c>
      <c r="D456" s="6"/>
      <c r="E456" s="7"/>
      <c r="F456" s="8">
        <v>4.1932700000000001</v>
      </c>
      <c r="G456" s="8">
        <v>1.23363</v>
      </c>
      <c r="H456" s="9">
        <v>4.7437199999999999E-2</v>
      </c>
      <c r="I456" s="6" t="s">
        <v>88</v>
      </c>
      <c r="J456" s="6" t="s">
        <v>1366</v>
      </c>
      <c r="K456" s="6">
        <v>3</v>
      </c>
      <c r="L456" s="6"/>
      <c r="M456" s="6"/>
    </row>
    <row r="457" spans="2:13">
      <c r="B457" s="6" t="s">
        <v>1367</v>
      </c>
      <c r="C457" s="6" t="s">
        <v>1368</v>
      </c>
      <c r="D457" s="6" t="s">
        <v>1369</v>
      </c>
      <c r="E457" s="7"/>
      <c r="F457" s="8">
        <v>11.804399999999999</v>
      </c>
      <c r="G457" s="8">
        <v>4.2991999999999999</v>
      </c>
      <c r="H457" s="9">
        <v>2.9698200000000002E-3</v>
      </c>
      <c r="I457" s="6" t="s">
        <v>148</v>
      </c>
      <c r="J457" s="6" t="s">
        <v>654</v>
      </c>
      <c r="K457" s="6">
        <v>1</v>
      </c>
      <c r="L457" s="6"/>
      <c r="M457" s="6"/>
    </row>
    <row r="458" spans="2:13">
      <c r="B458" s="6" t="s">
        <v>1370</v>
      </c>
      <c r="C458" s="6" t="s">
        <v>1371</v>
      </c>
      <c r="D458" s="6" t="s">
        <v>1372</v>
      </c>
      <c r="E458" s="7"/>
      <c r="F458" s="8">
        <v>12.5724</v>
      </c>
      <c r="G458" s="8">
        <v>2.5162100000000001</v>
      </c>
      <c r="H458" s="9">
        <v>2.3817999999999999E-3</v>
      </c>
      <c r="I458" s="6" t="s">
        <v>177</v>
      </c>
      <c r="J458" s="6" t="s">
        <v>690</v>
      </c>
      <c r="K458" s="6">
        <v>0</v>
      </c>
      <c r="L458" s="6"/>
      <c r="M458" s="6"/>
    </row>
    <row r="459" spans="2:13">
      <c r="B459" s="6" t="s">
        <v>1373</v>
      </c>
      <c r="C459" s="6" t="s">
        <v>1374</v>
      </c>
      <c r="D459" s="6"/>
      <c r="E459" s="7"/>
      <c r="F459" s="8">
        <v>2.8577400000000002</v>
      </c>
      <c r="G459" s="8">
        <v>0.61818200000000001</v>
      </c>
      <c r="H459" s="9">
        <v>2.4904800000000002E-3</v>
      </c>
      <c r="I459" s="6" t="s">
        <v>62</v>
      </c>
      <c r="J459" s="6"/>
      <c r="K459" s="6">
        <v>1</v>
      </c>
      <c r="L459" s="6"/>
      <c r="M459" s="6"/>
    </row>
    <row r="460" spans="2:13">
      <c r="B460" s="6" t="s">
        <v>1375</v>
      </c>
      <c r="C460" s="6" t="s">
        <v>1376</v>
      </c>
      <c r="D460" s="6"/>
      <c r="E460" s="7"/>
      <c r="F460" s="8">
        <v>23.8081</v>
      </c>
      <c r="G460" s="8">
        <v>5.8353000000000002</v>
      </c>
      <c r="H460" s="9">
        <v>2.8323200000000001E-6</v>
      </c>
      <c r="I460" s="6" t="s">
        <v>62</v>
      </c>
      <c r="J460" s="6"/>
      <c r="K460" s="6">
        <v>2</v>
      </c>
      <c r="L460" s="6"/>
      <c r="M460" s="6"/>
    </row>
    <row r="461" spans="2:13">
      <c r="B461" s="6" t="s">
        <v>1377</v>
      </c>
      <c r="C461" s="6" t="s">
        <v>1378</v>
      </c>
      <c r="D461" s="6" t="s">
        <v>1379</v>
      </c>
      <c r="E461" s="7"/>
      <c r="F461" s="8">
        <v>248.447</v>
      </c>
      <c r="G461" s="8">
        <v>79.611800000000002</v>
      </c>
      <c r="H461" s="9">
        <v>1.6796400000000001E-5</v>
      </c>
      <c r="I461" s="6" t="s">
        <v>122</v>
      </c>
      <c r="J461" s="6" t="s">
        <v>1380</v>
      </c>
      <c r="K461" s="6">
        <v>0</v>
      </c>
      <c r="L461" s="6"/>
      <c r="M461" s="6"/>
    </row>
    <row r="462" spans="2:13">
      <c r="B462" s="6" t="s">
        <v>1381</v>
      </c>
      <c r="C462" s="6" t="s">
        <v>1382</v>
      </c>
      <c r="D462" s="6"/>
      <c r="E462" s="7"/>
      <c r="F462" s="8">
        <v>9.9686299999999992</v>
      </c>
      <c r="G462" s="8">
        <v>1.9213499999999999</v>
      </c>
      <c r="H462" s="9">
        <v>1.31379E-3</v>
      </c>
      <c r="I462" s="6" t="s">
        <v>62</v>
      </c>
      <c r="J462" s="6"/>
      <c r="K462" s="6">
        <v>1</v>
      </c>
      <c r="L462" s="6"/>
      <c r="M462" s="6"/>
    </row>
    <row r="463" spans="2:13">
      <c r="B463" s="6" t="s">
        <v>1383</v>
      </c>
      <c r="C463" s="6" t="s">
        <v>1384</v>
      </c>
      <c r="D463" s="6" t="s">
        <v>1385</v>
      </c>
      <c r="E463" s="7"/>
      <c r="F463" s="8">
        <v>286.79000000000002</v>
      </c>
      <c r="G463" s="8">
        <v>170.41</v>
      </c>
      <c r="H463" s="9">
        <v>3.8083400000000003E-2</v>
      </c>
      <c r="I463" s="6" t="s">
        <v>15</v>
      </c>
      <c r="J463" s="6" t="s">
        <v>1386</v>
      </c>
      <c r="K463" s="6">
        <v>2</v>
      </c>
      <c r="L463" s="6"/>
      <c r="M463" s="6">
        <v>1</v>
      </c>
    </row>
    <row r="464" spans="2:13">
      <c r="B464" s="6" t="s">
        <v>1387</v>
      </c>
      <c r="C464" s="6" t="s">
        <v>1388</v>
      </c>
      <c r="D464" s="6"/>
      <c r="E464" s="7"/>
      <c r="F464" s="8">
        <v>541.16300000000001</v>
      </c>
      <c r="G464" s="8">
        <v>176.77699999999999</v>
      </c>
      <c r="H464" s="9">
        <v>5.1031400000000001E-5</v>
      </c>
      <c r="I464" s="6" t="s">
        <v>62</v>
      </c>
      <c r="J464" s="6"/>
      <c r="K464" s="6">
        <v>4</v>
      </c>
      <c r="L464" s="6"/>
      <c r="M464" s="6">
        <v>3</v>
      </c>
    </row>
    <row r="465" spans="2:13">
      <c r="B465" s="6" t="s">
        <v>1389</v>
      </c>
      <c r="C465" s="6" t="s">
        <v>1390</v>
      </c>
      <c r="D465" s="6"/>
      <c r="E465" s="7"/>
      <c r="F465" s="8">
        <v>265.82</v>
      </c>
      <c r="G465" s="8">
        <v>49.929600000000001</v>
      </c>
      <c r="H465" s="9">
        <v>1.5419000000000001E-8</v>
      </c>
      <c r="I465" s="6" t="s">
        <v>62</v>
      </c>
      <c r="J465" s="6"/>
      <c r="K465" s="6">
        <v>3</v>
      </c>
      <c r="L465" s="6"/>
      <c r="M465" s="6"/>
    </row>
    <row r="466" spans="2:13">
      <c r="B466" s="6" t="s">
        <v>1391</v>
      </c>
      <c r="C466" s="6" t="s">
        <v>1392</v>
      </c>
      <c r="D466" s="6"/>
      <c r="E466" s="7"/>
      <c r="F466" s="8">
        <v>3.1497299999999999</v>
      </c>
      <c r="G466" s="8">
        <v>0.60649799999999998</v>
      </c>
      <c r="H466" s="9">
        <v>1.32783E-2</v>
      </c>
      <c r="I466" s="6" t="s">
        <v>62</v>
      </c>
      <c r="J466" s="6"/>
      <c r="K466" s="6">
        <v>1</v>
      </c>
      <c r="L466" s="6"/>
      <c r="M466" s="6"/>
    </row>
    <row r="467" spans="2:13">
      <c r="B467" s="6" t="s">
        <v>1393</v>
      </c>
      <c r="C467" s="6" t="s">
        <v>1394</v>
      </c>
      <c r="D467" s="6"/>
      <c r="E467" s="7"/>
      <c r="F467" s="8">
        <v>22.359200000000001</v>
      </c>
      <c r="G467" s="8">
        <v>7.4626200000000003</v>
      </c>
      <c r="H467" s="9">
        <v>1.52151E-2</v>
      </c>
      <c r="I467" s="6" t="s">
        <v>177</v>
      </c>
      <c r="J467" s="6"/>
      <c r="K467" s="6">
        <v>1</v>
      </c>
      <c r="L467" s="6"/>
      <c r="M467" s="6"/>
    </row>
    <row r="468" spans="2:13">
      <c r="B468" s="6" t="s">
        <v>1395</v>
      </c>
      <c r="C468" s="6" t="s">
        <v>1396</v>
      </c>
      <c r="D468" s="6" t="s">
        <v>1397</v>
      </c>
      <c r="E468" s="7"/>
      <c r="F468" s="8">
        <v>279.28399999999999</v>
      </c>
      <c r="G468" s="8">
        <v>130.38200000000001</v>
      </c>
      <c r="H468" s="9">
        <v>3.5581100000000002E-3</v>
      </c>
      <c r="I468" s="6" t="s">
        <v>62</v>
      </c>
      <c r="J468" s="6"/>
      <c r="K468" s="6">
        <v>2</v>
      </c>
      <c r="L468" s="6"/>
      <c r="M468" s="6" t="s">
        <v>91</v>
      </c>
    </row>
    <row r="469" spans="2:13">
      <c r="B469" s="6" t="s">
        <v>1398</v>
      </c>
      <c r="C469" s="6" t="s">
        <v>1399</v>
      </c>
      <c r="D469" s="6" t="s">
        <v>1400</v>
      </c>
      <c r="E469" s="7"/>
      <c r="F469" s="8">
        <v>8.5506700000000002</v>
      </c>
      <c r="G469" s="8">
        <v>1.3121100000000001</v>
      </c>
      <c r="H469" s="9">
        <v>2.0672500000000001E-3</v>
      </c>
      <c r="I469" s="6" t="s">
        <v>177</v>
      </c>
      <c r="J469" s="6" t="s">
        <v>1401</v>
      </c>
      <c r="K469" s="6">
        <v>5</v>
      </c>
      <c r="L469" s="6"/>
      <c r="M469" s="6"/>
    </row>
    <row r="470" spans="2:13">
      <c r="B470" s="6" t="s">
        <v>1402</v>
      </c>
      <c r="C470" s="6" t="s">
        <v>1403</v>
      </c>
      <c r="D470" s="6" t="s">
        <v>1404</v>
      </c>
      <c r="E470" s="7"/>
      <c r="F470" s="8">
        <v>10.4482</v>
      </c>
      <c r="G470" s="8">
        <v>3.3201100000000001</v>
      </c>
      <c r="H470" s="9">
        <v>2.01303E-2</v>
      </c>
      <c r="I470" s="6" t="s">
        <v>158</v>
      </c>
      <c r="J470" s="6" t="s">
        <v>159</v>
      </c>
      <c r="K470" s="6">
        <v>1</v>
      </c>
      <c r="L470" s="6"/>
      <c r="M470" s="6"/>
    </row>
    <row r="471" spans="2:13">
      <c r="B471" s="6" t="s">
        <v>1405</v>
      </c>
      <c r="C471" s="6" t="s">
        <v>1406</v>
      </c>
      <c r="D471" s="6" t="s">
        <v>1407</v>
      </c>
      <c r="E471" s="7"/>
      <c r="F471" s="8">
        <v>113.505</v>
      </c>
      <c r="G471" s="8">
        <v>57.669699999999999</v>
      </c>
      <c r="H471" s="9">
        <v>1.1757500000000001E-2</v>
      </c>
      <c r="I471" s="6" t="s">
        <v>88</v>
      </c>
      <c r="J471" s="6" t="s">
        <v>1408</v>
      </c>
      <c r="K471" s="6">
        <v>1</v>
      </c>
      <c r="L471" s="6"/>
      <c r="M471" s="6"/>
    </row>
    <row r="472" spans="2:13">
      <c r="B472" s="6" t="s">
        <v>1409</v>
      </c>
      <c r="C472" s="6" t="s">
        <v>1410</v>
      </c>
      <c r="D472" s="6"/>
      <c r="E472" s="7"/>
      <c r="F472" s="8">
        <v>2.5170699999999999</v>
      </c>
      <c r="G472" s="8">
        <v>0.52200000000000002</v>
      </c>
      <c r="H472" s="9">
        <v>4.2202699999999999E-3</v>
      </c>
      <c r="I472" s="6" t="s">
        <v>136</v>
      </c>
      <c r="J472" s="6"/>
      <c r="K472" s="6">
        <v>2</v>
      </c>
      <c r="L472" s="6"/>
      <c r="M472" s="6"/>
    </row>
    <row r="473" spans="2:13">
      <c r="B473" s="6" t="s">
        <v>1411</v>
      </c>
      <c r="C473" s="6" t="s">
        <v>1412</v>
      </c>
      <c r="D473" s="6"/>
      <c r="E473" s="7"/>
      <c r="F473" s="8">
        <v>13.46</v>
      </c>
      <c r="G473" s="8">
        <v>3.3930500000000001</v>
      </c>
      <c r="H473" s="9">
        <v>4.2651599999999998E-2</v>
      </c>
      <c r="I473" s="6" t="s">
        <v>62</v>
      </c>
      <c r="J473" s="6"/>
      <c r="K473" s="6">
        <v>1</v>
      </c>
      <c r="L473" s="6"/>
      <c r="M473" s="6"/>
    </row>
    <row r="474" spans="2:13">
      <c r="B474" s="6" t="s">
        <v>1413</v>
      </c>
      <c r="C474" s="6" t="s">
        <v>1414</v>
      </c>
      <c r="D474" s="6"/>
      <c r="E474" s="7"/>
      <c r="F474" s="8">
        <v>57.754399999999997</v>
      </c>
      <c r="G474" s="8">
        <v>19.636700000000001</v>
      </c>
      <c r="H474" s="9">
        <v>3.1474300000000001E-6</v>
      </c>
      <c r="I474" s="6" t="s">
        <v>116</v>
      </c>
      <c r="J474" s="6"/>
      <c r="K474" s="6">
        <v>2</v>
      </c>
      <c r="L474" s="6" t="s">
        <v>307</v>
      </c>
      <c r="M474" s="6"/>
    </row>
    <row r="475" spans="2:13">
      <c r="B475" s="6" t="s">
        <v>1415</v>
      </c>
      <c r="C475" s="6" t="s">
        <v>1416</v>
      </c>
      <c r="D475" s="6"/>
      <c r="E475" s="7"/>
      <c r="F475" s="8">
        <v>4.7427999999999999</v>
      </c>
      <c r="G475" s="8">
        <v>0.73245000000000005</v>
      </c>
      <c r="H475" s="9">
        <v>5.7457799999999998E-3</v>
      </c>
      <c r="I475" s="6" t="s">
        <v>177</v>
      </c>
      <c r="J475" s="6"/>
      <c r="K475" s="6">
        <v>0</v>
      </c>
      <c r="L475" s="6"/>
      <c r="M475" s="6"/>
    </row>
    <row r="476" spans="2:13">
      <c r="B476" s="6" t="s">
        <v>1417</v>
      </c>
      <c r="C476" s="6" t="s">
        <v>1418</v>
      </c>
      <c r="D476" s="6"/>
      <c r="E476" s="7"/>
      <c r="F476" s="8">
        <v>3.4769299999999999</v>
      </c>
      <c r="G476" s="8">
        <v>0.52176500000000003</v>
      </c>
      <c r="H476" s="9">
        <v>2.3027400000000002E-3</v>
      </c>
      <c r="I476" s="6" t="s">
        <v>136</v>
      </c>
      <c r="J476" s="6"/>
      <c r="K476" s="6">
        <v>1</v>
      </c>
      <c r="L476" s="6"/>
      <c r="M476" s="6"/>
    </row>
    <row r="477" spans="2:13">
      <c r="B477" s="6" t="s">
        <v>1419</v>
      </c>
      <c r="C477" s="6" t="s">
        <v>1420</v>
      </c>
      <c r="D477" s="6" t="s">
        <v>1421</v>
      </c>
      <c r="E477" s="7"/>
      <c r="F477" s="8">
        <v>1.86497</v>
      </c>
      <c r="G477" s="8">
        <v>0.43368699999999999</v>
      </c>
      <c r="H477" s="9">
        <v>3.0381600000000002E-2</v>
      </c>
      <c r="I477" s="6" t="s">
        <v>19</v>
      </c>
      <c r="J477" s="6" t="s">
        <v>397</v>
      </c>
      <c r="K477" s="6">
        <v>1</v>
      </c>
      <c r="L477" s="6"/>
      <c r="M477" s="6"/>
    </row>
    <row r="478" spans="2:13">
      <c r="B478" s="6" t="s">
        <v>1422</v>
      </c>
      <c r="C478" s="6" t="s">
        <v>1423</v>
      </c>
      <c r="D478" s="6"/>
      <c r="E478" s="7"/>
      <c r="F478" s="8">
        <v>4.7120800000000003</v>
      </c>
      <c r="G478" s="8">
        <v>1.2109000000000001</v>
      </c>
      <c r="H478" s="9">
        <v>3.2825800000000002E-2</v>
      </c>
      <c r="I478" s="6" t="s">
        <v>62</v>
      </c>
      <c r="J478" s="6"/>
      <c r="K478" s="6">
        <v>2</v>
      </c>
      <c r="L478" s="6"/>
      <c r="M478" s="6"/>
    </row>
    <row r="479" spans="2:13">
      <c r="B479" s="6" t="s">
        <v>1424</v>
      </c>
      <c r="C479" s="6" t="s">
        <v>1425</v>
      </c>
      <c r="D479" s="6"/>
      <c r="E479" s="7"/>
      <c r="F479" s="8">
        <v>3.7981199999999999</v>
      </c>
      <c r="G479" s="8">
        <v>0.69644899999999998</v>
      </c>
      <c r="H479" s="9">
        <v>7.6740999999999997E-3</v>
      </c>
      <c r="I479" s="6" t="s">
        <v>19</v>
      </c>
      <c r="J479" s="6"/>
      <c r="K479" s="6">
        <v>2</v>
      </c>
      <c r="L479" s="6"/>
      <c r="M479" s="6"/>
    </row>
    <row r="480" spans="2:13">
      <c r="B480" s="6" t="s">
        <v>1426</v>
      </c>
      <c r="C480" s="6" t="s">
        <v>1427</v>
      </c>
      <c r="D480" s="6"/>
      <c r="E480" s="7"/>
      <c r="F480" s="8">
        <v>267.95400000000001</v>
      </c>
      <c r="G480" s="8">
        <v>123.61</v>
      </c>
      <c r="H480" s="9">
        <v>1.9926900000000001E-2</v>
      </c>
      <c r="I480" s="6" t="s">
        <v>15</v>
      </c>
      <c r="J480" s="6"/>
      <c r="K480" s="6">
        <v>1</v>
      </c>
      <c r="L480" s="6"/>
      <c r="M480" s="6"/>
    </row>
    <row r="481" spans="2:13">
      <c r="B481" s="6" t="s">
        <v>1428</v>
      </c>
      <c r="C481" s="6" t="s">
        <v>1429</v>
      </c>
      <c r="D481" s="6"/>
      <c r="E481" s="7"/>
      <c r="F481" s="8">
        <v>213.47200000000001</v>
      </c>
      <c r="G481" s="8">
        <v>78.616900000000001</v>
      </c>
      <c r="H481" s="9">
        <v>2.19742E-5</v>
      </c>
      <c r="I481" s="6" t="s">
        <v>381</v>
      </c>
      <c r="J481" s="6"/>
      <c r="K481" s="6">
        <v>5</v>
      </c>
      <c r="L481" s="6"/>
      <c r="M481" s="6" t="s">
        <v>466</v>
      </c>
    </row>
    <row r="482" spans="2:13">
      <c r="B482" s="6" t="s">
        <v>1430</v>
      </c>
      <c r="C482" s="6" t="s">
        <v>1431</v>
      </c>
      <c r="D482" s="6" t="s">
        <v>1432</v>
      </c>
      <c r="E482" s="7"/>
      <c r="F482" s="8">
        <v>3.48048</v>
      </c>
      <c r="G482" s="8">
        <v>0.54157500000000003</v>
      </c>
      <c r="H482" s="9">
        <v>9.4695000000000005E-3</v>
      </c>
      <c r="I482" s="6" t="s">
        <v>43</v>
      </c>
      <c r="J482" s="6" t="s">
        <v>1433</v>
      </c>
      <c r="K482" s="6">
        <v>4</v>
      </c>
      <c r="L482" s="6"/>
      <c r="M482" s="6"/>
    </row>
    <row r="483" spans="2:13">
      <c r="B483" s="6" t="s">
        <v>1434</v>
      </c>
      <c r="C483" s="6" t="s">
        <v>1435</v>
      </c>
      <c r="D483" s="6"/>
      <c r="E483" s="7"/>
      <c r="F483" s="8">
        <v>269.80200000000002</v>
      </c>
      <c r="G483" s="8">
        <v>79.505600000000001</v>
      </c>
      <c r="H483" s="9">
        <v>1.1047499999999999E-12</v>
      </c>
      <c r="I483" s="6" t="s">
        <v>85</v>
      </c>
      <c r="J483" s="6" t="s">
        <v>1436</v>
      </c>
      <c r="K483" s="6">
        <v>6</v>
      </c>
      <c r="L483" s="6"/>
      <c r="M483" s="6">
        <v>2</v>
      </c>
    </row>
    <row r="484" spans="2:13">
      <c r="B484" s="6" t="s">
        <v>1437</v>
      </c>
      <c r="C484" s="6" t="s">
        <v>1438</v>
      </c>
      <c r="D484" s="6"/>
      <c r="E484" s="7"/>
      <c r="F484" s="8">
        <v>3.49613</v>
      </c>
      <c r="G484" s="8">
        <v>0.83677599999999996</v>
      </c>
      <c r="H484" s="9">
        <v>3.2340300000000002E-2</v>
      </c>
      <c r="I484" s="6" t="s">
        <v>62</v>
      </c>
      <c r="J484" s="6"/>
      <c r="K484" s="6">
        <v>0</v>
      </c>
      <c r="L484" s="6"/>
      <c r="M484" s="6"/>
    </row>
    <row r="485" spans="2:13">
      <c r="B485" s="6" t="s">
        <v>1439</v>
      </c>
      <c r="C485" s="6" t="s">
        <v>1440</v>
      </c>
      <c r="D485" s="6"/>
      <c r="E485" s="7"/>
      <c r="F485" s="8">
        <v>3.0945100000000001</v>
      </c>
      <c r="G485" s="8">
        <v>0.70165</v>
      </c>
      <c r="H485" s="9">
        <v>2.3240299999999998E-2</v>
      </c>
      <c r="I485" s="6" t="s">
        <v>136</v>
      </c>
      <c r="J485" s="6" t="s">
        <v>1441</v>
      </c>
      <c r="K485" s="6">
        <v>1</v>
      </c>
      <c r="L485" s="6"/>
      <c r="M485" s="6"/>
    </row>
    <row r="486" spans="2:13">
      <c r="B486" s="6" t="s">
        <v>1442</v>
      </c>
      <c r="C486" s="6" t="s">
        <v>1443</v>
      </c>
      <c r="D486" s="6"/>
      <c r="E486" s="7"/>
      <c r="F486" s="8">
        <v>5.4202399999999997</v>
      </c>
      <c r="G486" s="8">
        <v>1.3818699999999999</v>
      </c>
      <c r="H486" s="9">
        <v>4.4485299999999998E-2</v>
      </c>
      <c r="I486" s="6" t="s">
        <v>62</v>
      </c>
      <c r="J486" s="6"/>
      <c r="K486" s="6">
        <v>2</v>
      </c>
      <c r="L486" s="6"/>
      <c r="M486" s="6"/>
    </row>
    <row r="487" spans="2:13">
      <c r="B487" s="6" t="s">
        <v>1444</v>
      </c>
      <c r="C487" s="6" t="s">
        <v>1445</v>
      </c>
      <c r="D487" s="6"/>
      <c r="E487" s="7"/>
      <c r="F487" s="8">
        <v>7.6215200000000003</v>
      </c>
      <c r="G487" s="8">
        <v>2.0011899999999998</v>
      </c>
      <c r="H487" s="9">
        <v>8.4023199999999996E-3</v>
      </c>
      <c r="I487" s="6" t="s">
        <v>62</v>
      </c>
      <c r="J487" s="6"/>
      <c r="K487" s="6">
        <v>0</v>
      </c>
      <c r="L487" s="6"/>
      <c r="M487" s="6"/>
    </row>
    <row r="488" spans="2:13">
      <c r="B488" s="6" t="s">
        <v>1446</v>
      </c>
      <c r="C488" s="6" t="s">
        <v>1447</v>
      </c>
      <c r="D488" s="6"/>
      <c r="E488" s="7"/>
      <c r="F488" s="8">
        <v>8.0273099999999999</v>
      </c>
      <c r="G488" s="8">
        <v>2.0715699999999999</v>
      </c>
      <c r="H488" s="9">
        <v>3.9600400000000001E-2</v>
      </c>
      <c r="I488" s="6" t="s">
        <v>62</v>
      </c>
      <c r="J488" s="6"/>
      <c r="K488" s="6">
        <v>0</v>
      </c>
      <c r="L488" s="6"/>
      <c r="M488" s="6"/>
    </row>
    <row r="489" spans="2:13">
      <c r="B489" s="6" t="s">
        <v>1448</v>
      </c>
      <c r="C489" s="6" t="s">
        <v>1449</v>
      </c>
      <c r="D489" s="6"/>
      <c r="E489" s="7"/>
      <c r="F489" s="8">
        <v>27.5136</v>
      </c>
      <c r="G489" s="8">
        <v>8.6344200000000004</v>
      </c>
      <c r="H489" s="9">
        <v>2.2656200000000001E-2</v>
      </c>
      <c r="I489" s="6" t="s">
        <v>62</v>
      </c>
      <c r="J489" s="6"/>
      <c r="K489" s="6">
        <v>1</v>
      </c>
      <c r="L489" s="6"/>
      <c r="M489" s="6"/>
    </row>
    <row r="490" spans="2:13">
      <c r="B490" s="6" t="s">
        <v>1450</v>
      </c>
      <c r="C490" s="6" t="s">
        <v>1451</v>
      </c>
      <c r="D490" s="6"/>
      <c r="E490" s="7"/>
      <c r="F490" s="8">
        <v>13.017799999999999</v>
      </c>
      <c r="G490" s="8">
        <v>3.7598199999999999</v>
      </c>
      <c r="H490" s="9">
        <v>2.2199300000000002E-2</v>
      </c>
      <c r="I490" s="6" t="s">
        <v>177</v>
      </c>
      <c r="J490" s="6"/>
      <c r="K490" s="6">
        <v>1</v>
      </c>
      <c r="L490" s="6"/>
      <c r="M490" s="6"/>
    </row>
    <row r="491" spans="2:13">
      <c r="B491" s="6" t="s">
        <v>1452</v>
      </c>
      <c r="C491" s="6" t="s">
        <v>1453</v>
      </c>
      <c r="D491" s="6"/>
      <c r="E491" s="7"/>
      <c r="F491" s="8">
        <v>39.1646</v>
      </c>
      <c r="G491" s="8">
        <v>16.354600000000001</v>
      </c>
      <c r="H491" s="9">
        <v>3.4403499999999997E-2</v>
      </c>
      <c r="I491" s="6" t="s">
        <v>62</v>
      </c>
      <c r="J491" s="6"/>
      <c r="K491" s="6">
        <v>4</v>
      </c>
      <c r="L491" s="6"/>
      <c r="M491" s="6"/>
    </row>
    <row r="492" spans="2:13">
      <c r="B492" s="6" t="s">
        <v>1454</v>
      </c>
      <c r="C492" s="6" t="s">
        <v>1455</v>
      </c>
      <c r="D492" s="6"/>
      <c r="E492" s="7"/>
      <c r="F492" s="8">
        <v>3.3563200000000002</v>
      </c>
      <c r="G492" s="8">
        <v>0.45687100000000003</v>
      </c>
      <c r="H492" s="9">
        <v>8.6793099999999995E-4</v>
      </c>
      <c r="I492" s="6" t="s">
        <v>85</v>
      </c>
      <c r="J492" s="6"/>
      <c r="K492" s="6">
        <v>0</v>
      </c>
      <c r="L492" s="6"/>
      <c r="M492" s="6"/>
    </row>
    <row r="493" spans="2:13">
      <c r="B493" s="6" t="s">
        <v>1456</v>
      </c>
      <c r="C493" s="6" t="s">
        <v>1457</v>
      </c>
      <c r="D493" s="6"/>
      <c r="E493" s="7"/>
      <c r="F493" s="8">
        <v>4.0120800000000001</v>
      </c>
      <c r="G493" s="8">
        <v>0.962619</v>
      </c>
      <c r="H493" s="9">
        <v>1.0728E-2</v>
      </c>
      <c r="I493" s="6" t="s">
        <v>85</v>
      </c>
      <c r="J493" s="6"/>
      <c r="K493" s="6">
        <v>1</v>
      </c>
      <c r="L493" s="6"/>
      <c r="M493" s="6"/>
    </row>
    <row r="494" spans="2:13">
      <c r="B494" s="6" t="s">
        <v>1458</v>
      </c>
      <c r="C494" s="6" t="s">
        <v>1459</v>
      </c>
      <c r="D494" s="6" t="s">
        <v>1460</v>
      </c>
      <c r="E494" s="7"/>
      <c r="F494" s="8">
        <v>106.61199999999999</v>
      </c>
      <c r="G494" s="8">
        <v>47.884</v>
      </c>
      <c r="H494" s="9">
        <v>2.3681399999999999E-3</v>
      </c>
      <c r="I494" s="6" t="s">
        <v>34</v>
      </c>
      <c r="J494" s="6" t="s">
        <v>1461</v>
      </c>
      <c r="K494" s="6">
        <v>0</v>
      </c>
      <c r="L494" s="6" t="s">
        <v>73</v>
      </c>
      <c r="M494" s="6"/>
    </row>
    <row r="495" spans="2:13">
      <c r="B495" s="6" t="s">
        <v>1462</v>
      </c>
      <c r="C495" s="6" t="s">
        <v>1463</v>
      </c>
      <c r="D495" s="6"/>
      <c r="E495" s="7"/>
      <c r="F495" s="8">
        <v>1.57972</v>
      </c>
      <c r="G495" s="8">
        <v>0.32462999999999997</v>
      </c>
      <c r="H495" s="9">
        <v>1.3588299999999999E-2</v>
      </c>
      <c r="I495" s="6" t="s">
        <v>62</v>
      </c>
      <c r="J495" s="6"/>
      <c r="K495" s="6">
        <v>0</v>
      </c>
      <c r="L495" s="6"/>
      <c r="M495" s="6"/>
    </row>
    <row r="496" spans="2:13">
      <c r="B496" s="6" t="s">
        <v>1464</v>
      </c>
      <c r="C496" s="6" t="s">
        <v>1465</v>
      </c>
      <c r="D496" s="6"/>
      <c r="E496" s="7"/>
      <c r="F496" s="8">
        <v>4.1578099999999996</v>
      </c>
      <c r="G496" s="8">
        <v>1.2465999999999999</v>
      </c>
      <c r="H496" s="9">
        <v>4.8510299999999999E-2</v>
      </c>
      <c r="I496" s="6" t="s">
        <v>62</v>
      </c>
      <c r="J496" s="6"/>
      <c r="K496" s="6">
        <v>0</v>
      </c>
      <c r="L496" s="6"/>
      <c r="M496" s="6"/>
    </row>
    <row r="497" spans="2:13">
      <c r="B497" s="6" t="s">
        <v>1466</v>
      </c>
      <c r="C497" s="6" t="s">
        <v>1467</v>
      </c>
      <c r="D497" s="6"/>
      <c r="E497" s="7"/>
      <c r="F497" s="8">
        <v>6.7702</v>
      </c>
      <c r="G497" s="8">
        <v>1.7000299999999999</v>
      </c>
      <c r="H497" s="9">
        <v>4.4226000000000001E-2</v>
      </c>
      <c r="I497" s="6" t="s">
        <v>62</v>
      </c>
      <c r="J497" s="6"/>
      <c r="K497" s="6">
        <v>2</v>
      </c>
      <c r="L497" s="6"/>
      <c r="M497" s="6"/>
    </row>
    <row r="498" spans="2:13">
      <c r="B498" s="6" t="s">
        <v>1468</v>
      </c>
      <c r="C498" s="6" t="s">
        <v>1469</v>
      </c>
      <c r="D498" s="6"/>
      <c r="E498" s="7"/>
      <c r="F498" s="8">
        <v>4.1767200000000004</v>
      </c>
      <c r="G498" s="8">
        <v>1.2597799999999999</v>
      </c>
      <c r="H498" s="9">
        <v>3.4944599999999999E-2</v>
      </c>
      <c r="I498" s="6" t="s">
        <v>85</v>
      </c>
      <c r="J498" s="6"/>
      <c r="K498" s="6">
        <v>0</v>
      </c>
      <c r="L498" s="6"/>
      <c r="M498" s="6"/>
    </row>
    <row r="499" spans="2:13">
      <c r="B499" s="6" t="s">
        <v>1470</v>
      </c>
      <c r="C499" s="6" t="s">
        <v>1471</v>
      </c>
      <c r="D499" s="6"/>
      <c r="E499" s="7"/>
      <c r="F499" s="8">
        <v>1.1312500000000001</v>
      </c>
      <c r="G499" s="8">
        <v>0.26984799999999998</v>
      </c>
      <c r="H499" s="9">
        <v>3.6358799999999997E-2</v>
      </c>
      <c r="I499" s="6" t="s">
        <v>136</v>
      </c>
      <c r="J499" s="6"/>
      <c r="K499" s="6">
        <v>1</v>
      </c>
      <c r="L499" s="6"/>
      <c r="M499" s="6"/>
    </row>
    <row r="500" spans="2:13">
      <c r="B500" s="6" t="s">
        <v>1472</v>
      </c>
      <c r="C500" s="6" t="s">
        <v>1473</v>
      </c>
      <c r="D500" s="6"/>
      <c r="E500" s="7"/>
      <c r="F500" s="8">
        <v>3.2660399999999998</v>
      </c>
      <c r="G500" s="8">
        <v>0.469609</v>
      </c>
      <c r="H500" s="9">
        <v>4.87397E-3</v>
      </c>
      <c r="I500" s="6" t="s">
        <v>158</v>
      </c>
      <c r="J500" s="6"/>
      <c r="K500" s="6">
        <v>2</v>
      </c>
      <c r="L500" s="6"/>
      <c r="M500" s="6"/>
    </row>
    <row r="501" spans="2:13">
      <c r="B501" s="6" t="s">
        <v>1474</v>
      </c>
      <c r="C501" s="6" t="s">
        <v>1475</v>
      </c>
      <c r="D501" s="6"/>
      <c r="E501" s="7"/>
      <c r="F501" s="8">
        <v>8.8392999999999997</v>
      </c>
      <c r="G501" s="8">
        <v>1.32189</v>
      </c>
      <c r="H501" s="9">
        <v>4.3774299999999999E-4</v>
      </c>
      <c r="I501" s="6" t="s">
        <v>182</v>
      </c>
      <c r="J501" s="6"/>
      <c r="K501" s="6">
        <v>1</v>
      </c>
      <c r="L501" s="6"/>
      <c r="M501" s="6"/>
    </row>
    <row r="502" spans="2:13">
      <c r="B502" s="6" t="s">
        <v>1476</v>
      </c>
      <c r="C502" s="6" t="s">
        <v>1477</v>
      </c>
      <c r="D502" s="6"/>
      <c r="E502" s="7"/>
      <c r="F502" s="8">
        <v>5.6478799999999998</v>
      </c>
      <c r="G502" s="8">
        <v>2.0211899999999998</v>
      </c>
      <c r="H502" s="9">
        <v>1.11243E-2</v>
      </c>
      <c r="I502" s="6" t="s">
        <v>88</v>
      </c>
      <c r="J502" s="6" t="s">
        <v>1478</v>
      </c>
      <c r="K502" s="6">
        <v>0</v>
      </c>
      <c r="L502" s="6"/>
      <c r="M502" s="6"/>
    </row>
    <row r="503" spans="2:13">
      <c r="B503" s="6" t="s">
        <v>1479</v>
      </c>
      <c r="C503" s="6" t="s">
        <v>1480</v>
      </c>
      <c r="D503" s="6"/>
      <c r="E503" s="7"/>
      <c r="F503" s="8">
        <v>133.874</v>
      </c>
      <c r="G503" s="8">
        <v>42.723199999999999</v>
      </c>
      <c r="H503" s="9">
        <v>7.81538E-6</v>
      </c>
      <c r="I503" s="6" t="s">
        <v>62</v>
      </c>
      <c r="J503" s="6"/>
      <c r="K503" s="6">
        <v>1</v>
      </c>
      <c r="L503" s="6" t="s">
        <v>73</v>
      </c>
      <c r="M503" s="6"/>
    </row>
    <row r="504" spans="2:13">
      <c r="B504" s="6" t="s">
        <v>1481</v>
      </c>
      <c r="C504" s="6" t="s">
        <v>1482</v>
      </c>
      <c r="D504" s="6"/>
      <c r="E504" s="7"/>
      <c r="F504" s="8">
        <v>2.0019499999999999</v>
      </c>
      <c r="G504" s="8">
        <v>0.32519100000000001</v>
      </c>
      <c r="H504" s="9">
        <v>3.3106899999999998E-3</v>
      </c>
      <c r="I504" s="6" t="s">
        <v>62</v>
      </c>
      <c r="J504" s="6"/>
      <c r="K504" s="6">
        <v>2</v>
      </c>
      <c r="L504" s="6"/>
      <c r="M504" s="6"/>
    </row>
    <row r="505" spans="2:13">
      <c r="B505" s="6" t="s">
        <v>1483</v>
      </c>
      <c r="C505" s="6" t="s">
        <v>1484</v>
      </c>
      <c r="D505" s="6" t="s">
        <v>1485</v>
      </c>
      <c r="E505" s="7"/>
      <c r="F505" s="8">
        <v>134.214</v>
      </c>
      <c r="G505" s="8">
        <v>30.761800000000001</v>
      </c>
      <c r="H505" s="9">
        <v>5.5155200000000002E-11</v>
      </c>
      <c r="I505" s="6" t="s">
        <v>15</v>
      </c>
      <c r="J505" s="6" t="s">
        <v>320</v>
      </c>
      <c r="K505" s="6">
        <v>6</v>
      </c>
      <c r="L505" s="6" t="s">
        <v>73</v>
      </c>
      <c r="M505" s="6"/>
    </row>
    <row r="506" spans="2:13">
      <c r="B506" s="6" t="s">
        <v>1486</v>
      </c>
      <c r="C506" s="6" t="s">
        <v>1487</v>
      </c>
      <c r="D506" s="6" t="s">
        <v>1488</v>
      </c>
      <c r="E506" s="7"/>
      <c r="F506" s="8">
        <v>104.961</v>
      </c>
      <c r="G506" s="8">
        <v>67.345600000000005</v>
      </c>
      <c r="H506" s="9">
        <v>2.8642999999999998E-2</v>
      </c>
      <c r="I506" s="6" t="s">
        <v>158</v>
      </c>
      <c r="J506" s="6" t="s">
        <v>159</v>
      </c>
      <c r="K506" s="6">
        <v>1</v>
      </c>
      <c r="L506" s="6" t="s">
        <v>73</v>
      </c>
      <c r="M506" s="6"/>
    </row>
    <row r="507" spans="2:13">
      <c r="B507" s="6" t="s">
        <v>1489</v>
      </c>
      <c r="C507" s="6" t="s">
        <v>1490</v>
      </c>
      <c r="D507" s="6"/>
      <c r="E507" s="7"/>
      <c r="F507" s="8">
        <v>3.6328499999999999</v>
      </c>
      <c r="G507" s="8">
        <v>0.54977399999999998</v>
      </c>
      <c r="H507" s="9">
        <v>1.66796E-3</v>
      </c>
      <c r="I507" s="6" t="s">
        <v>62</v>
      </c>
      <c r="J507" s="6"/>
      <c r="K507" s="6">
        <v>6</v>
      </c>
      <c r="L507" s="6"/>
      <c r="M507" s="6"/>
    </row>
    <row r="508" spans="2:13">
      <c r="B508" s="6" t="s">
        <v>1491</v>
      </c>
      <c r="C508" s="6" t="s">
        <v>1492</v>
      </c>
      <c r="D508" s="6"/>
      <c r="E508" s="7"/>
      <c r="F508" s="8">
        <v>33.287599999999998</v>
      </c>
      <c r="G508" s="8">
        <v>8.4044000000000008</v>
      </c>
      <c r="H508" s="9">
        <v>1.34899E-3</v>
      </c>
      <c r="I508" s="6" t="s">
        <v>62</v>
      </c>
      <c r="J508" s="6"/>
      <c r="K508" s="6">
        <v>3</v>
      </c>
      <c r="L508" s="6" t="s">
        <v>73</v>
      </c>
      <c r="M508" s="6"/>
    </row>
    <row r="509" spans="2:13">
      <c r="B509" s="6" t="s">
        <v>1493</v>
      </c>
      <c r="C509" s="6" t="s">
        <v>1494</v>
      </c>
      <c r="D509" s="6" t="s">
        <v>1495</v>
      </c>
      <c r="E509" s="7"/>
      <c r="F509" s="8">
        <v>4.2942099999999996</v>
      </c>
      <c r="G509" s="8">
        <v>1.12618</v>
      </c>
      <c r="H509" s="9">
        <v>6.6275099999999997E-3</v>
      </c>
      <c r="I509" s="6" t="s">
        <v>177</v>
      </c>
      <c r="J509" s="6" t="s">
        <v>1496</v>
      </c>
      <c r="K509" s="6">
        <v>1</v>
      </c>
      <c r="L509" s="6"/>
      <c r="M509" s="6"/>
    </row>
    <row r="510" spans="2:13">
      <c r="B510" s="6" t="s">
        <v>1497</v>
      </c>
      <c r="C510" s="6" t="s">
        <v>1498</v>
      </c>
      <c r="D510" s="6"/>
      <c r="E510" s="7"/>
      <c r="F510" s="8">
        <v>8.1630400000000005</v>
      </c>
      <c r="G510" s="8">
        <v>1.5037</v>
      </c>
      <c r="H510" s="9">
        <v>2.2551999999999999E-2</v>
      </c>
      <c r="I510" s="6" t="s">
        <v>62</v>
      </c>
      <c r="J510" s="6"/>
      <c r="K510" s="6">
        <v>1</v>
      </c>
      <c r="L510" s="6"/>
      <c r="M510" s="6"/>
    </row>
    <row r="511" spans="2:13">
      <c r="B511" s="6" t="s">
        <v>1499</v>
      </c>
      <c r="C511" s="6" t="s">
        <v>1500</v>
      </c>
      <c r="D511" s="6" t="s">
        <v>1501</v>
      </c>
      <c r="E511" s="7"/>
      <c r="F511" s="8">
        <v>9.4020399999999995</v>
      </c>
      <c r="G511" s="8">
        <v>2.92327</v>
      </c>
      <c r="H511" s="9">
        <v>3.5554200000000001E-2</v>
      </c>
      <c r="I511" s="6" t="s">
        <v>15</v>
      </c>
      <c r="J511" s="6" t="s">
        <v>1502</v>
      </c>
      <c r="K511" s="6">
        <v>2</v>
      </c>
      <c r="L511" s="6"/>
      <c r="M511" s="6"/>
    </row>
    <row r="512" spans="2:13">
      <c r="B512" s="6" t="s">
        <v>1503</v>
      </c>
      <c r="C512" s="6" t="s">
        <v>1504</v>
      </c>
      <c r="D512" s="6"/>
      <c r="E512" s="7"/>
      <c r="F512" s="8">
        <v>16.9695</v>
      </c>
      <c r="G512" s="8">
        <v>3.6585000000000001</v>
      </c>
      <c r="H512" s="9">
        <v>5.2939800000000002E-3</v>
      </c>
      <c r="I512" s="6" t="s">
        <v>177</v>
      </c>
      <c r="J512" s="6"/>
      <c r="K512" s="6">
        <v>2</v>
      </c>
      <c r="L512" s="6"/>
      <c r="M512" s="6"/>
    </row>
    <row r="513" spans="2:13">
      <c r="B513" s="6" t="s">
        <v>1505</v>
      </c>
      <c r="C513" s="6" t="s">
        <v>1506</v>
      </c>
      <c r="D513" s="6"/>
      <c r="E513" s="7"/>
      <c r="F513" s="8">
        <v>26.090199999999999</v>
      </c>
      <c r="G513" s="8">
        <v>7.3869100000000003</v>
      </c>
      <c r="H513" s="9">
        <v>3.1764800000000002E-3</v>
      </c>
      <c r="I513" s="6" t="s">
        <v>62</v>
      </c>
      <c r="J513" s="6"/>
      <c r="K513" s="6">
        <v>1</v>
      </c>
      <c r="L513" s="6"/>
      <c r="M513" s="6"/>
    </row>
    <row r="514" spans="2:13">
      <c r="B514" s="6" t="s">
        <v>1507</v>
      </c>
      <c r="C514" s="6" t="s">
        <v>1508</v>
      </c>
      <c r="D514" s="6"/>
      <c r="E514" s="7"/>
      <c r="F514" s="8">
        <v>3.1249899999999999</v>
      </c>
      <c r="G514" s="8">
        <v>0.95576399999999995</v>
      </c>
      <c r="H514" s="9">
        <v>1.95157E-2</v>
      </c>
      <c r="I514" s="6" t="s">
        <v>62</v>
      </c>
      <c r="J514" s="6"/>
      <c r="K514" s="6">
        <v>2</v>
      </c>
      <c r="L514" s="6"/>
      <c r="M514" s="6"/>
    </row>
    <row r="515" spans="2:13">
      <c r="B515" s="6" t="s">
        <v>1509</v>
      </c>
      <c r="C515" s="6" t="s">
        <v>1510</v>
      </c>
      <c r="D515" s="6" t="s">
        <v>1511</v>
      </c>
      <c r="E515" s="7"/>
      <c r="F515" s="8">
        <v>525.24699999999996</v>
      </c>
      <c r="G515" s="8">
        <v>240.58699999999999</v>
      </c>
      <c r="H515" s="9">
        <v>1.5243599999999999E-8</v>
      </c>
      <c r="I515" s="6" t="s">
        <v>62</v>
      </c>
      <c r="J515" s="6"/>
      <c r="K515" s="6">
        <v>2</v>
      </c>
      <c r="L515" s="6" t="s">
        <v>325</v>
      </c>
      <c r="M515" s="6"/>
    </row>
    <row r="516" spans="2:13">
      <c r="B516" s="6" t="s">
        <v>1512</v>
      </c>
      <c r="C516" s="6" t="s">
        <v>1513</v>
      </c>
      <c r="D516" s="6"/>
      <c r="E516" s="7"/>
      <c r="F516" s="8">
        <v>403.298</v>
      </c>
      <c r="G516" s="8">
        <v>108.871</v>
      </c>
      <c r="H516" s="9">
        <v>6.3945200000000004E-9</v>
      </c>
      <c r="I516" s="6" t="s">
        <v>62</v>
      </c>
      <c r="J516" s="6"/>
      <c r="K516" s="6">
        <v>0</v>
      </c>
      <c r="L516" s="6"/>
      <c r="M516" s="6"/>
    </row>
    <row r="517" spans="2:13">
      <c r="B517" s="6" t="s">
        <v>1514</v>
      </c>
      <c r="C517" s="6" t="s">
        <v>1515</v>
      </c>
      <c r="D517" s="6" t="s">
        <v>1516</v>
      </c>
      <c r="E517" s="7"/>
      <c r="F517" s="8">
        <v>1.7416499999999999</v>
      </c>
      <c r="G517" s="8">
        <v>0.44559399999999999</v>
      </c>
      <c r="H517" s="9">
        <v>2.3074299999999999E-2</v>
      </c>
      <c r="I517" s="6" t="s">
        <v>85</v>
      </c>
      <c r="J517" s="6" t="s">
        <v>271</v>
      </c>
      <c r="K517" s="6">
        <v>1</v>
      </c>
      <c r="L517" s="6"/>
      <c r="M517" s="6"/>
    </row>
    <row r="518" spans="2:13">
      <c r="B518" s="6" t="s">
        <v>1517</v>
      </c>
      <c r="C518" s="6" t="s">
        <v>1518</v>
      </c>
      <c r="D518" s="6" t="s">
        <v>1519</v>
      </c>
      <c r="E518" s="7"/>
      <c r="F518" s="8">
        <v>183.941</v>
      </c>
      <c r="G518" s="8">
        <v>66.656599999999997</v>
      </c>
      <c r="H518" s="9">
        <v>2.99537E-2</v>
      </c>
      <c r="I518" s="6" t="s">
        <v>187</v>
      </c>
      <c r="J518" s="6" t="s">
        <v>1520</v>
      </c>
      <c r="K518" s="6">
        <v>2</v>
      </c>
      <c r="L518" s="6"/>
      <c r="M518" s="6"/>
    </row>
    <row r="519" spans="2:13">
      <c r="B519" s="6" t="s">
        <v>1521</v>
      </c>
      <c r="C519" s="6" t="s">
        <v>1522</v>
      </c>
      <c r="D519" s="6"/>
      <c r="E519" s="7"/>
      <c r="F519" s="8">
        <v>2.3485800000000001</v>
      </c>
      <c r="G519" s="8">
        <v>0.50012100000000004</v>
      </c>
      <c r="H519" s="9">
        <v>2.9922199999999999E-2</v>
      </c>
      <c r="I519" s="6" t="s">
        <v>136</v>
      </c>
      <c r="J519" s="6"/>
      <c r="K519" s="6">
        <v>2</v>
      </c>
      <c r="L519" s="6"/>
      <c r="M519" s="6"/>
    </row>
    <row r="520" spans="2:13">
      <c r="B520" s="6" t="s">
        <v>1523</v>
      </c>
      <c r="C520" s="6" t="s">
        <v>1524</v>
      </c>
      <c r="D520" s="6"/>
      <c r="E520" s="7"/>
      <c r="F520" s="8">
        <v>2.1902300000000001</v>
      </c>
      <c r="G520" s="8">
        <v>0.44089299999999998</v>
      </c>
      <c r="H520" s="9">
        <v>4.4497299999999997E-2</v>
      </c>
      <c r="I520" s="6" t="s">
        <v>62</v>
      </c>
      <c r="J520" s="6"/>
      <c r="K520" s="6">
        <v>2</v>
      </c>
      <c r="L520" s="6"/>
      <c r="M520" s="6"/>
    </row>
    <row r="521" spans="2:13">
      <c r="B521" s="6" t="s">
        <v>1525</v>
      </c>
      <c r="C521" s="6" t="s">
        <v>1526</v>
      </c>
      <c r="D521" s="6" t="s">
        <v>1527</v>
      </c>
      <c r="E521" s="7"/>
      <c r="F521" s="8">
        <v>40.554699999999997</v>
      </c>
      <c r="G521" s="8">
        <v>23.995999999999999</v>
      </c>
      <c r="H521" s="9">
        <v>3.9931300000000003E-2</v>
      </c>
      <c r="I521" s="6" t="s">
        <v>158</v>
      </c>
      <c r="J521" s="6" t="s">
        <v>159</v>
      </c>
      <c r="K521" s="6">
        <v>0</v>
      </c>
      <c r="L521" s="6" t="s">
        <v>73</v>
      </c>
      <c r="M521" s="6"/>
    </row>
    <row r="522" spans="2:13">
      <c r="B522" s="6" t="s">
        <v>1528</v>
      </c>
      <c r="C522" s="6" t="s">
        <v>1529</v>
      </c>
      <c r="D522" s="6"/>
      <c r="E522" s="7"/>
      <c r="F522" s="8">
        <v>2.93493</v>
      </c>
      <c r="G522" s="8">
        <v>0.48393700000000001</v>
      </c>
      <c r="H522" s="9">
        <v>1.3260900000000001E-2</v>
      </c>
      <c r="I522" s="6" t="s">
        <v>62</v>
      </c>
      <c r="J522" s="6"/>
      <c r="K522" s="6">
        <v>2</v>
      </c>
      <c r="L522" s="6"/>
      <c r="M522" s="6"/>
    </row>
    <row r="523" spans="2:13">
      <c r="B523" s="6" t="s">
        <v>1530</v>
      </c>
      <c r="C523" s="6" t="s">
        <v>1531</v>
      </c>
      <c r="D523" s="6" t="s">
        <v>1532</v>
      </c>
      <c r="E523" s="7"/>
      <c r="F523" s="8">
        <v>15.0777</v>
      </c>
      <c r="G523" s="8">
        <v>3.0428199999999999</v>
      </c>
      <c r="H523" s="9">
        <v>4.3872700000000004E-3</v>
      </c>
      <c r="I523" s="6" t="s">
        <v>15</v>
      </c>
      <c r="J523" s="6" t="s">
        <v>406</v>
      </c>
      <c r="K523" s="6">
        <v>2</v>
      </c>
      <c r="L523" s="6"/>
      <c r="M523" s="6"/>
    </row>
    <row r="524" spans="2:13">
      <c r="B524" s="6" t="s">
        <v>1533</v>
      </c>
      <c r="C524" s="6" t="s">
        <v>1534</v>
      </c>
      <c r="D524" s="6"/>
      <c r="E524" s="7"/>
      <c r="F524" s="8">
        <v>2621.89</v>
      </c>
      <c r="G524" s="8">
        <v>793.57100000000003</v>
      </c>
      <c r="H524" s="9">
        <v>1.26128E-2</v>
      </c>
      <c r="I524" s="6" t="s">
        <v>62</v>
      </c>
      <c r="J524" s="6"/>
      <c r="K524" s="6">
        <v>1</v>
      </c>
      <c r="L524" s="6"/>
      <c r="M524" s="6"/>
    </row>
    <row r="525" spans="2:13">
      <c r="B525" s="6" t="s">
        <v>1535</v>
      </c>
      <c r="C525" s="6" t="s">
        <v>1536</v>
      </c>
      <c r="D525" s="6" t="s">
        <v>1537</v>
      </c>
      <c r="E525" s="7"/>
      <c r="F525" s="8">
        <v>26.499500000000001</v>
      </c>
      <c r="G525" s="8">
        <v>4.6050500000000003</v>
      </c>
      <c r="H525" s="9">
        <v>4.1035799999999999E-4</v>
      </c>
      <c r="I525" s="6" t="s">
        <v>15</v>
      </c>
      <c r="J525" s="6" t="s">
        <v>406</v>
      </c>
      <c r="K525" s="6">
        <v>3</v>
      </c>
      <c r="L525" s="6"/>
      <c r="M525" s="6"/>
    </row>
    <row r="526" spans="2:13">
      <c r="B526" s="6" t="s">
        <v>1538</v>
      </c>
      <c r="C526" s="6" t="s">
        <v>1539</v>
      </c>
      <c r="D526" s="6"/>
      <c r="E526" s="7"/>
      <c r="F526" s="8">
        <v>2.3372799999999998</v>
      </c>
      <c r="G526" s="8">
        <v>0.44322699999999998</v>
      </c>
      <c r="H526" s="9">
        <v>2.3589300000000001E-2</v>
      </c>
      <c r="I526" s="6" t="s">
        <v>62</v>
      </c>
      <c r="J526" s="6"/>
      <c r="K526" s="6">
        <v>2</v>
      </c>
      <c r="L526" s="6"/>
      <c r="M526" s="6"/>
    </row>
    <row r="527" spans="2:13">
      <c r="B527" s="6" t="s">
        <v>1540</v>
      </c>
      <c r="C527" s="6" t="s">
        <v>1541</v>
      </c>
      <c r="D527" s="6"/>
      <c r="E527" s="7"/>
      <c r="F527" s="8">
        <v>2.7362099999999998</v>
      </c>
      <c r="G527" s="8">
        <v>0.593082</v>
      </c>
      <c r="H527" s="9">
        <v>3.3663299999999998E-3</v>
      </c>
      <c r="I527" s="6" t="s">
        <v>85</v>
      </c>
      <c r="J527" s="6"/>
      <c r="K527" s="6">
        <v>1</v>
      </c>
      <c r="L527" s="6"/>
      <c r="M527" s="6"/>
    </row>
    <row r="528" spans="2:13">
      <c r="B528" s="6" t="s">
        <v>1542</v>
      </c>
      <c r="C528" s="6" t="s">
        <v>1543</v>
      </c>
      <c r="D528" s="6"/>
      <c r="E528" s="7"/>
      <c r="F528" s="8">
        <v>2.9675099999999999</v>
      </c>
      <c r="G528" s="8">
        <v>0.81323400000000001</v>
      </c>
      <c r="H528" s="9">
        <v>1.3632E-2</v>
      </c>
      <c r="I528" s="6" t="s">
        <v>136</v>
      </c>
      <c r="J528" s="6"/>
      <c r="K528" s="6">
        <v>1</v>
      </c>
      <c r="L528" s="6"/>
      <c r="M528" s="6"/>
    </row>
    <row r="529" spans="2:13">
      <c r="B529" s="6" t="s">
        <v>1544</v>
      </c>
      <c r="C529" s="6" t="s">
        <v>1545</v>
      </c>
      <c r="D529" s="6"/>
      <c r="E529" s="7"/>
      <c r="F529" s="8">
        <v>6602.94</v>
      </c>
      <c r="G529" s="8">
        <v>6287.47</v>
      </c>
      <c r="H529" s="9">
        <v>0</v>
      </c>
      <c r="I529" s="6" t="s">
        <v>88</v>
      </c>
      <c r="J529" s="6"/>
      <c r="K529" s="6">
        <v>0</v>
      </c>
      <c r="L529" s="6"/>
      <c r="M529" s="6" t="s">
        <v>91</v>
      </c>
    </row>
    <row r="530" spans="2:13">
      <c r="B530" s="6" t="s">
        <v>1546</v>
      </c>
      <c r="C530" s="6" t="s">
        <v>1547</v>
      </c>
      <c r="D530" s="6"/>
      <c r="E530" s="7"/>
      <c r="F530" s="8">
        <v>4.6090200000000001</v>
      </c>
      <c r="G530" s="8">
        <v>1.0119800000000001</v>
      </c>
      <c r="H530" s="9">
        <v>3.5766199999999998E-2</v>
      </c>
      <c r="I530" s="6" t="s">
        <v>62</v>
      </c>
      <c r="J530" s="6"/>
      <c r="K530" s="6">
        <v>0</v>
      </c>
      <c r="L530" s="6"/>
      <c r="M530" s="6"/>
    </row>
    <row r="531" spans="2:13">
      <c r="B531" s="6" t="s">
        <v>1548</v>
      </c>
      <c r="C531" s="6" t="s">
        <v>1549</v>
      </c>
      <c r="D531" s="6" t="s">
        <v>1550</v>
      </c>
      <c r="E531" s="7"/>
      <c r="F531" s="8">
        <v>75.072599999999994</v>
      </c>
      <c r="G531" s="8">
        <v>19.857600000000001</v>
      </c>
      <c r="H531" s="9">
        <v>5.52615E-7</v>
      </c>
      <c r="I531" s="6" t="s">
        <v>15</v>
      </c>
      <c r="J531" s="6" t="s">
        <v>72</v>
      </c>
      <c r="K531" s="6">
        <v>2</v>
      </c>
      <c r="L531" s="6"/>
      <c r="M531" s="6"/>
    </row>
    <row r="532" spans="2:13">
      <c r="B532" s="6" t="s">
        <v>1551</v>
      </c>
      <c r="C532" s="6" t="s">
        <v>1552</v>
      </c>
      <c r="D532" s="6" t="s">
        <v>1553</v>
      </c>
      <c r="E532" s="7"/>
      <c r="F532" s="8">
        <v>150.88399999999999</v>
      </c>
      <c r="G532" s="8">
        <v>73.190100000000001</v>
      </c>
      <c r="H532" s="9">
        <v>3.96452E-3</v>
      </c>
      <c r="I532" s="6" t="s">
        <v>43</v>
      </c>
      <c r="J532" s="6" t="s">
        <v>1554</v>
      </c>
      <c r="K532" s="6">
        <v>2</v>
      </c>
      <c r="L532" s="6" t="s">
        <v>124</v>
      </c>
      <c r="M532" s="6" t="s">
        <v>91</v>
      </c>
    </row>
    <row r="533" spans="2:13">
      <c r="B533" s="6" t="s">
        <v>1555</v>
      </c>
      <c r="C533" s="6" t="s">
        <v>1556</v>
      </c>
      <c r="D533" s="6" t="s">
        <v>1557</v>
      </c>
      <c r="E533" s="7"/>
      <c r="F533" s="8">
        <v>37.587299999999999</v>
      </c>
      <c r="G533" s="8">
        <v>12.0411</v>
      </c>
      <c r="H533" s="9">
        <v>1.6333599999999999E-3</v>
      </c>
      <c r="I533" s="6" t="s">
        <v>381</v>
      </c>
      <c r="J533" s="6" t="s">
        <v>393</v>
      </c>
      <c r="K533" s="6">
        <v>1</v>
      </c>
      <c r="L533" s="6" t="s">
        <v>73</v>
      </c>
      <c r="M533" s="6" t="s">
        <v>91</v>
      </c>
    </row>
    <row r="534" spans="2:13">
      <c r="B534" s="6" t="s">
        <v>1558</v>
      </c>
      <c r="C534" s="6" t="s">
        <v>1559</v>
      </c>
      <c r="D534" s="6" t="s">
        <v>1560</v>
      </c>
      <c r="E534" s="7"/>
      <c r="F534" s="8">
        <v>83.541300000000007</v>
      </c>
      <c r="G534" s="8">
        <v>16.986499999999999</v>
      </c>
      <c r="H534" s="9">
        <v>1.11332E-10</v>
      </c>
      <c r="I534" s="6" t="s">
        <v>182</v>
      </c>
      <c r="J534" s="6" t="s">
        <v>1561</v>
      </c>
      <c r="K534" s="6">
        <v>3</v>
      </c>
      <c r="L534" s="6" t="s">
        <v>73</v>
      </c>
      <c r="M534" s="6"/>
    </row>
    <row r="535" spans="2:13">
      <c r="B535" s="6" t="s">
        <v>1562</v>
      </c>
      <c r="C535" s="6" t="s">
        <v>1563</v>
      </c>
      <c r="D535" s="6"/>
      <c r="E535" s="7"/>
      <c r="F535" s="8">
        <v>10.3749</v>
      </c>
      <c r="G535" s="8">
        <v>1.83049</v>
      </c>
      <c r="H535" s="9">
        <v>1.8748500000000001E-4</v>
      </c>
      <c r="I535" s="6" t="s">
        <v>19</v>
      </c>
      <c r="J535" s="6"/>
      <c r="K535" s="6">
        <v>4</v>
      </c>
      <c r="L535" s="6"/>
      <c r="M535" s="6"/>
    </row>
    <row r="536" spans="2:13">
      <c r="B536" s="6" t="s">
        <v>1564</v>
      </c>
      <c r="C536" s="6" t="s">
        <v>1565</v>
      </c>
      <c r="D536" s="6" t="s">
        <v>1566</v>
      </c>
      <c r="E536" s="7"/>
      <c r="F536" s="8">
        <v>108.377</v>
      </c>
      <c r="G536" s="8">
        <v>58.2879</v>
      </c>
      <c r="H536" s="9">
        <v>3.7537599999999997E-2</v>
      </c>
      <c r="I536" s="6" t="s">
        <v>15</v>
      </c>
      <c r="J536" s="6" t="s">
        <v>1567</v>
      </c>
      <c r="K536" s="6">
        <v>4</v>
      </c>
      <c r="L536" s="6"/>
      <c r="M536" s="6">
        <v>2</v>
      </c>
    </row>
    <row r="537" spans="2:13">
      <c r="B537" s="6" t="s">
        <v>1568</v>
      </c>
      <c r="C537" s="6" t="s">
        <v>1569</v>
      </c>
      <c r="D537" s="6" t="s">
        <v>1570</v>
      </c>
      <c r="E537" s="7"/>
      <c r="F537" s="8">
        <v>7.09626</v>
      </c>
      <c r="G537" s="8">
        <v>2.62975</v>
      </c>
      <c r="H537" s="9">
        <v>8.5092599999999994E-3</v>
      </c>
      <c r="I537" s="6" t="s">
        <v>158</v>
      </c>
      <c r="J537" s="6" t="s">
        <v>1571</v>
      </c>
      <c r="K537" s="6">
        <v>2</v>
      </c>
      <c r="L537" s="6" t="s">
        <v>73</v>
      </c>
      <c r="M537" s="6"/>
    </row>
    <row r="538" spans="2:13">
      <c r="B538" s="6" t="s">
        <v>1572</v>
      </c>
      <c r="C538" s="6" t="s">
        <v>1573</v>
      </c>
      <c r="D538" s="6" t="s">
        <v>1574</v>
      </c>
      <c r="E538" s="7"/>
      <c r="F538" s="8">
        <v>10.691800000000001</v>
      </c>
      <c r="G538" s="8">
        <v>2.4844900000000001</v>
      </c>
      <c r="H538" s="9">
        <v>1.3614599999999999E-2</v>
      </c>
      <c r="I538" s="6" t="s">
        <v>122</v>
      </c>
      <c r="J538" s="6" t="s">
        <v>1575</v>
      </c>
      <c r="K538" s="6">
        <v>1</v>
      </c>
      <c r="L538" s="6"/>
      <c r="M538" s="6"/>
    </row>
    <row r="539" spans="2:13">
      <c r="B539" s="6" t="s">
        <v>1576</v>
      </c>
      <c r="C539" s="6" t="s">
        <v>1577</v>
      </c>
      <c r="D539" s="6" t="s">
        <v>1578</v>
      </c>
      <c r="E539" s="7"/>
      <c r="F539" s="8">
        <v>172.45699999999999</v>
      </c>
      <c r="G539" s="8">
        <v>83.687700000000007</v>
      </c>
      <c r="H539" s="9">
        <v>5.8708800000000002E-3</v>
      </c>
      <c r="I539" s="6" t="s">
        <v>116</v>
      </c>
      <c r="J539" s="6" t="s">
        <v>117</v>
      </c>
      <c r="K539" s="6">
        <v>4</v>
      </c>
      <c r="L539" s="6"/>
      <c r="M539" s="6">
        <v>1</v>
      </c>
    </row>
    <row r="540" spans="2:13">
      <c r="B540" s="6" t="s">
        <v>1579</v>
      </c>
      <c r="C540" s="6" t="s">
        <v>1580</v>
      </c>
      <c r="D540" s="6"/>
      <c r="E540" s="7"/>
      <c r="F540" s="8">
        <v>10.558299999999999</v>
      </c>
      <c r="G540" s="8">
        <v>0.92173799999999995</v>
      </c>
      <c r="H540" s="9">
        <v>5.7227300000000001E-7</v>
      </c>
      <c r="I540" s="6" t="s">
        <v>62</v>
      </c>
      <c r="J540" s="6"/>
      <c r="K540" s="6">
        <v>3</v>
      </c>
      <c r="L540" s="6"/>
      <c r="M540" s="6"/>
    </row>
    <row r="541" spans="2:13">
      <c r="B541" s="6" t="s">
        <v>1581</v>
      </c>
      <c r="C541" s="6" t="s">
        <v>1582</v>
      </c>
      <c r="D541" s="6" t="s">
        <v>1583</v>
      </c>
      <c r="E541" s="7"/>
      <c r="F541" s="8">
        <v>213.624</v>
      </c>
      <c r="G541" s="8">
        <v>114.971</v>
      </c>
      <c r="H541" s="9">
        <v>2.6713899999999999E-2</v>
      </c>
      <c r="I541" s="6" t="s">
        <v>88</v>
      </c>
      <c r="J541" s="6" t="s">
        <v>1584</v>
      </c>
      <c r="K541" s="6">
        <v>2</v>
      </c>
      <c r="L541" s="6"/>
      <c r="M541" s="6"/>
    </row>
    <row r="542" spans="2:13">
      <c r="B542" s="6" t="s">
        <v>1585</v>
      </c>
      <c r="C542" s="6" t="s">
        <v>1586</v>
      </c>
      <c r="D542" s="6"/>
      <c r="E542" s="7"/>
      <c r="F542" s="8">
        <v>3.8052999999999999</v>
      </c>
      <c r="G542" s="8">
        <v>0.93196000000000001</v>
      </c>
      <c r="H542" s="9">
        <v>4.1178300000000001E-2</v>
      </c>
      <c r="I542" s="6" t="s">
        <v>136</v>
      </c>
      <c r="J542" s="6"/>
      <c r="K542" s="6">
        <v>1</v>
      </c>
      <c r="L542" s="6"/>
      <c r="M542" s="6"/>
    </row>
    <row r="543" spans="2:13">
      <c r="B543" s="6" t="s">
        <v>1587</v>
      </c>
      <c r="C543" s="6" t="s">
        <v>1588</v>
      </c>
      <c r="D543" s="6"/>
      <c r="E543" s="7"/>
      <c r="F543" s="8">
        <v>5.4116499999999998</v>
      </c>
      <c r="G543" s="8">
        <v>1.01613</v>
      </c>
      <c r="H543" s="9">
        <v>7.8170200000000006E-5</v>
      </c>
      <c r="I543" s="6" t="s">
        <v>19</v>
      </c>
      <c r="J543" s="6"/>
      <c r="K543" s="6">
        <v>1</v>
      </c>
      <c r="L543" s="6"/>
      <c r="M543" s="6"/>
    </row>
    <row r="544" spans="2:13">
      <c r="B544" s="6" t="s">
        <v>1589</v>
      </c>
      <c r="C544" s="6" t="s">
        <v>1590</v>
      </c>
      <c r="D544" s="6"/>
      <c r="E544" s="7"/>
      <c r="F544" s="8">
        <v>110.38800000000001</v>
      </c>
      <c r="G544" s="8">
        <v>42.317100000000003</v>
      </c>
      <c r="H544" s="9">
        <v>2.12881E-4</v>
      </c>
      <c r="I544" s="6" t="s">
        <v>62</v>
      </c>
      <c r="J544" s="6"/>
      <c r="K544" s="6">
        <v>0</v>
      </c>
      <c r="L544" s="6" t="s">
        <v>73</v>
      </c>
      <c r="M544" s="6"/>
    </row>
    <row r="545" spans="2:13">
      <c r="B545" s="6" t="s">
        <v>1591</v>
      </c>
      <c r="C545" s="6" t="s">
        <v>1592</v>
      </c>
      <c r="D545" s="6"/>
      <c r="E545" s="7"/>
      <c r="F545" s="8">
        <v>3.6578400000000002</v>
      </c>
      <c r="G545" s="8">
        <v>1.2855300000000001</v>
      </c>
      <c r="H545" s="9">
        <v>2.3067399999999998E-2</v>
      </c>
      <c r="I545" s="6" t="s">
        <v>62</v>
      </c>
      <c r="J545" s="6"/>
      <c r="K545" s="6">
        <v>1</v>
      </c>
      <c r="L545" s="6"/>
      <c r="M545" s="6"/>
    </row>
    <row r="546" spans="2:13">
      <c r="B546" s="6" t="s">
        <v>1593</v>
      </c>
      <c r="C546" s="6" t="s">
        <v>1594</v>
      </c>
      <c r="D546" s="6"/>
      <c r="E546" s="7"/>
      <c r="F546" s="8">
        <v>21.435500000000001</v>
      </c>
      <c r="G546" s="8">
        <v>1.2569999999999999</v>
      </c>
      <c r="H546" s="9">
        <v>1.8134900000000001E-11</v>
      </c>
      <c r="I546" s="6" t="s">
        <v>412</v>
      </c>
      <c r="J546" s="6"/>
      <c r="K546" s="6">
        <v>1</v>
      </c>
      <c r="L546" s="6"/>
      <c r="M546" s="6"/>
    </row>
    <row r="547" spans="2:13">
      <c r="B547" s="6" t="s">
        <v>1595</v>
      </c>
      <c r="C547" s="6" t="s">
        <v>1596</v>
      </c>
      <c r="D547" s="6"/>
      <c r="E547" s="7"/>
      <c r="F547" s="8">
        <v>3.12215</v>
      </c>
      <c r="G547" s="8">
        <v>0.75845399999999996</v>
      </c>
      <c r="H547" s="9">
        <v>4.9180300000000003E-2</v>
      </c>
      <c r="I547" s="6" t="s">
        <v>85</v>
      </c>
      <c r="J547" s="6"/>
      <c r="K547" s="6">
        <v>1</v>
      </c>
      <c r="L547" s="6"/>
      <c r="M547" s="6"/>
    </row>
    <row r="548" spans="2:13">
      <c r="B548" s="6" t="s">
        <v>1597</v>
      </c>
      <c r="C548" s="6" t="s">
        <v>1598</v>
      </c>
      <c r="D548" s="6"/>
      <c r="E548" s="7"/>
      <c r="F548" s="8">
        <v>5.2821400000000001</v>
      </c>
      <c r="G548" s="8">
        <v>1.3287199999999999</v>
      </c>
      <c r="H548" s="9">
        <v>5.0529199999999998E-3</v>
      </c>
      <c r="I548" s="6" t="s">
        <v>62</v>
      </c>
      <c r="J548" s="6"/>
      <c r="K548" s="6">
        <v>1</v>
      </c>
      <c r="L548" s="6"/>
      <c r="M548" s="6"/>
    </row>
    <row r="549" spans="2:13">
      <c r="B549" s="6" t="s">
        <v>1599</v>
      </c>
      <c r="C549" s="6" t="s">
        <v>1600</v>
      </c>
      <c r="D549" s="6"/>
      <c r="E549" s="7"/>
      <c r="F549" s="8">
        <v>10.927199999999999</v>
      </c>
      <c r="G549" s="8">
        <v>1.7924800000000001</v>
      </c>
      <c r="H549" s="9">
        <v>8.322E-9</v>
      </c>
      <c r="I549" s="6" t="s">
        <v>62</v>
      </c>
      <c r="J549" s="6"/>
      <c r="K549" s="6">
        <v>2</v>
      </c>
      <c r="L549" s="6"/>
      <c r="M549" s="6"/>
    </row>
    <row r="550" spans="2:13">
      <c r="B550" s="6" t="s">
        <v>1601</v>
      </c>
      <c r="C550" s="6" t="s">
        <v>1602</v>
      </c>
      <c r="D550" s="6"/>
      <c r="E550" s="7"/>
      <c r="F550" s="8">
        <v>15.5084</v>
      </c>
      <c r="G550" s="8">
        <v>2.9431500000000002</v>
      </c>
      <c r="H550" s="9">
        <v>9.6063699999999997E-4</v>
      </c>
      <c r="I550" s="6" t="s">
        <v>62</v>
      </c>
      <c r="J550" s="6"/>
      <c r="K550" s="6">
        <v>1</v>
      </c>
      <c r="L550" s="6"/>
      <c r="M550" s="6"/>
    </row>
    <row r="551" spans="2:13">
      <c r="B551" s="6" t="s">
        <v>1603</v>
      </c>
      <c r="C551" s="6" t="s">
        <v>1604</v>
      </c>
      <c r="D551" s="6" t="s">
        <v>1605</v>
      </c>
      <c r="E551" s="7"/>
      <c r="F551" s="8">
        <v>1304.6400000000001</v>
      </c>
      <c r="G551" s="8">
        <v>453.48099999999999</v>
      </c>
      <c r="H551" s="9">
        <v>5.1229300000000001E-5</v>
      </c>
      <c r="I551" s="6" t="s">
        <v>15</v>
      </c>
      <c r="J551" s="6" t="s">
        <v>406</v>
      </c>
      <c r="K551" s="6">
        <v>3</v>
      </c>
      <c r="L551" s="6" t="s">
        <v>73</v>
      </c>
      <c r="M551" s="6" t="s">
        <v>1029</v>
      </c>
    </row>
    <row r="552" spans="2:13">
      <c r="B552" s="6" t="s">
        <v>1606</v>
      </c>
      <c r="C552" s="6" t="s">
        <v>1607</v>
      </c>
      <c r="D552" s="6"/>
      <c r="E552" s="7"/>
      <c r="F552" s="8">
        <v>1.4983</v>
      </c>
      <c r="G552" s="8">
        <v>0.27172499999999999</v>
      </c>
      <c r="H552" s="9">
        <v>2.06327E-2</v>
      </c>
      <c r="I552" s="6" t="s">
        <v>136</v>
      </c>
      <c r="J552" s="6"/>
      <c r="K552" s="6">
        <v>0</v>
      </c>
      <c r="L552" s="6"/>
      <c r="M552" s="6"/>
    </row>
    <row r="553" spans="2:13">
      <c r="B553" s="6" t="s">
        <v>1608</v>
      </c>
      <c r="C553" s="6" t="s">
        <v>1609</v>
      </c>
      <c r="D553" s="6" t="s">
        <v>1610</v>
      </c>
      <c r="E553" s="7"/>
      <c r="F553" s="8">
        <v>2695.19</v>
      </c>
      <c r="G553" s="8">
        <v>1733.85</v>
      </c>
      <c r="H553" s="9">
        <v>1.07764E-2</v>
      </c>
      <c r="I553" s="6" t="s">
        <v>158</v>
      </c>
      <c r="J553" s="6" t="s">
        <v>1180</v>
      </c>
      <c r="K553" s="6">
        <v>2</v>
      </c>
      <c r="L553" s="6"/>
      <c r="M553" s="6"/>
    </row>
    <row r="554" spans="2:13">
      <c r="B554" s="6" t="s">
        <v>1611</v>
      </c>
      <c r="C554" s="6" t="s">
        <v>1612</v>
      </c>
      <c r="D554" s="6"/>
      <c r="E554" s="7"/>
      <c r="F554" s="8">
        <v>44.820599999999999</v>
      </c>
      <c r="G554" s="8">
        <v>6.6840299999999999</v>
      </c>
      <c r="H554" s="9">
        <v>7.2091500000000005E-7</v>
      </c>
      <c r="I554" s="6" t="s">
        <v>381</v>
      </c>
      <c r="J554" s="6"/>
      <c r="K554" s="6">
        <v>2</v>
      </c>
      <c r="L554" s="6" t="s">
        <v>73</v>
      </c>
      <c r="M554" s="6"/>
    </row>
    <row r="555" spans="2:13">
      <c r="B555" s="6" t="s">
        <v>1613</v>
      </c>
      <c r="C555" s="6" t="s">
        <v>1614</v>
      </c>
      <c r="D555" s="6"/>
      <c r="E555" s="7"/>
      <c r="F555" s="8">
        <v>13.948700000000001</v>
      </c>
      <c r="G555" s="8">
        <v>4.02515</v>
      </c>
      <c r="H555" s="9">
        <v>2.8491800000000001E-2</v>
      </c>
      <c r="I555" s="6" t="s">
        <v>62</v>
      </c>
      <c r="J555" s="6"/>
      <c r="K555" s="6">
        <v>2</v>
      </c>
      <c r="L555" s="6"/>
      <c r="M555" s="6"/>
    </row>
    <row r="556" spans="2:13">
      <c r="B556" s="6" t="s">
        <v>1615</v>
      </c>
      <c r="C556" s="6" t="s">
        <v>1616</v>
      </c>
      <c r="D556" s="6" t="s">
        <v>1617</v>
      </c>
      <c r="E556" s="7"/>
      <c r="F556" s="8">
        <v>2.8708100000000001</v>
      </c>
      <c r="G556" s="8">
        <v>0.44223299999999999</v>
      </c>
      <c r="H556" s="9">
        <v>1.4027500000000001E-4</v>
      </c>
      <c r="I556" s="6" t="s">
        <v>122</v>
      </c>
      <c r="J556" s="6" t="s">
        <v>585</v>
      </c>
      <c r="K556" s="6">
        <v>0</v>
      </c>
      <c r="L556" s="6"/>
      <c r="M556" s="6"/>
    </row>
    <row r="557" spans="2:13">
      <c r="B557" s="6" t="s">
        <v>1618</v>
      </c>
      <c r="C557" s="6" t="s">
        <v>1619</v>
      </c>
      <c r="D557" s="6"/>
      <c r="E557" s="7"/>
      <c r="F557" s="8">
        <v>2.1729099999999999</v>
      </c>
      <c r="G557" s="8">
        <v>0.34605799999999998</v>
      </c>
      <c r="H557" s="9">
        <v>8.8707900000000004E-4</v>
      </c>
      <c r="I557" s="6" t="s">
        <v>136</v>
      </c>
      <c r="J557" s="6"/>
      <c r="K557" s="6">
        <v>1</v>
      </c>
      <c r="L557" s="6"/>
      <c r="M557" s="6"/>
    </row>
    <row r="558" spans="2:13">
      <c r="B558" s="6" t="s">
        <v>1620</v>
      </c>
      <c r="C558" s="6" t="s">
        <v>1621</v>
      </c>
      <c r="D558" s="6"/>
      <c r="E558" s="7"/>
      <c r="F558" s="8">
        <v>19.344999999999999</v>
      </c>
      <c r="G558" s="8">
        <v>7.8207000000000004</v>
      </c>
      <c r="H558" s="9">
        <v>2.7683699999999999E-2</v>
      </c>
      <c r="I558" s="6" t="s">
        <v>62</v>
      </c>
      <c r="J558" s="6"/>
      <c r="K558" s="6">
        <v>2</v>
      </c>
      <c r="L558" s="6"/>
      <c r="M558" s="6"/>
    </row>
    <row r="559" spans="2:13">
      <c r="B559" s="6" t="s">
        <v>1622</v>
      </c>
      <c r="C559" s="6" t="s">
        <v>1623</v>
      </c>
      <c r="D559" s="6"/>
      <c r="E559" s="7"/>
      <c r="F559" s="8">
        <v>12.9878</v>
      </c>
      <c r="G559" s="8">
        <v>3.1136400000000002</v>
      </c>
      <c r="H559" s="9">
        <v>4.9813299999999998E-2</v>
      </c>
      <c r="I559" s="6" t="s">
        <v>62</v>
      </c>
      <c r="J559" s="6"/>
      <c r="K559" s="6">
        <v>1</v>
      </c>
      <c r="L559" s="6"/>
      <c r="M559" s="6"/>
    </row>
    <row r="560" spans="2:13">
      <c r="B560" s="6" t="s">
        <v>1624</v>
      </c>
      <c r="C560" s="6" t="s">
        <v>1625</v>
      </c>
      <c r="D560" s="6" t="s">
        <v>1626</v>
      </c>
      <c r="E560" s="7"/>
      <c r="F560" s="8">
        <v>20.532599999999999</v>
      </c>
      <c r="G560" s="8">
        <v>3.81385</v>
      </c>
      <c r="H560" s="9">
        <v>6.5401599999999994E-5</v>
      </c>
      <c r="I560" s="6" t="s">
        <v>116</v>
      </c>
      <c r="J560" s="6" t="s">
        <v>1627</v>
      </c>
      <c r="K560" s="6">
        <v>1</v>
      </c>
      <c r="L560" s="6"/>
      <c r="M560" s="6"/>
    </row>
    <row r="561" spans="2:13">
      <c r="B561" s="6" t="s">
        <v>1628</v>
      </c>
      <c r="C561" s="6" t="s">
        <v>1629</v>
      </c>
      <c r="D561" s="6"/>
      <c r="E561" s="7"/>
      <c r="F561" s="8">
        <v>3.3617300000000001</v>
      </c>
      <c r="G561" s="8">
        <v>1.22888</v>
      </c>
      <c r="H561" s="9">
        <v>3.1599599999999999E-2</v>
      </c>
      <c r="I561" s="6" t="s">
        <v>43</v>
      </c>
      <c r="J561" s="6" t="s">
        <v>1630</v>
      </c>
      <c r="K561" s="6">
        <v>2</v>
      </c>
      <c r="L561" s="6"/>
      <c r="M561" s="6"/>
    </row>
    <row r="562" spans="2:13">
      <c r="B562" s="6" t="s">
        <v>1631</v>
      </c>
      <c r="C562" s="6" t="s">
        <v>1632</v>
      </c>
      <c r="D562" s="6" t="s">
        <v>1633</v>
      </c>
      <c r="E562" s="7"/>
      <c r="F562" s="8">
        <v>1.6204799999999999</v>
      </c>
      <c r="G562" s="8">
        <v>0.25570999999999999</v>
      </c>
      <c r="H562" s="9">
        <v>6.6517299999999998E-3</v>
      </c>
      <c r="I562" s="6" t="s">
        <v>43</v>
      </c>
      <c r="J562" s="6"/>
      <c r="K562" s="6">
        <v>1</v>
      </c>
      <c r="L562" s="6"/>
      <c r="M562" s="6"/>
    </row>
    <row r="563" spans="2:13">
      <c r="B563" s="6" t="s">
        <v>1634</v>
      </c>
      <c r="C563" s="6" t="s">
        <v>1635</v>
      </c>
      <c r="D563" s="6"/>
      <c r="E563" s="7"/>
      <c r="F563" s="8">
        <v>13.2011</v>
      </c>
      <c r="G563" s="8">
        <v>2.82558</v>
      </c>
      <c r="H563" s="9">
        <v>4.6327399999999998E-3</v>
      </c>
      <c r="I563" s="6" t="s">
        <v>62</v>
      </c>
      <c r="J563" s="6"/>
      <c r="K563" s="6">
        <v>2</v>
      </c>
      <c r="L563" s="6"/>
      <c r="M563" s="6"/>
    </row>
    <row r="564" spans="2:13">
      <c r="B564" s="6" t="s">
        <v>1636</v>
      </c>
      <c r="C564" s="6" t="s">
        <v>1637</v>
      </c>
      <c r="D564" s="6"/>
      <c r="E564" s="7"/>
      <c r="F564" s="8">
        <v>4.0404999999999998</v>
      </c>
      <c r="G564" s="8">
        <v>1.0673299999999999</v>
      </c>
      <c r="H564" s="9">
        <v>4.3558300000000001E-2</v>
      </c>
      <c r="I564" s="6" t="s">
        <v>62</v>
      </c>
      <c r="J564" s="6"/>
      <c r="K564" s="6">
        <v>1</v>
      </c>
      <c r="L564" s="6"/>
      <c r="M564" s="6"/>
    </row>
    <row r="565" spans="2:13">
      <c r="B565" s="6" t="s">
        <v>1638</v>
      </c>
      <c r="C565" s="6" t="s">
        <v>1639</v>
      </c>
      <c r="D565" s="6"/>
      <c r="E565" s="7"/>
      <c r="F565" s="8">
        <v>3.20181</v>
      </c>
      <c r="G565" s="8">
        <v>0.45271699999999998</v>
      </c>
      <c r="H565" s="9">
        <v>1.7830400000000001E-3</v>
      </c>
      <c r="I565" s="6" t="s">
        <v>62</v>
      </c>
      <c r="J565" s="6"/>
      <c r="K565" s="6">
        <v>1</v>
      </c>
      <c r="L565" s="6"/>
      <c r="M565" s="6"/>
    </row>
    <row r="566" spans="2:13">
      <c r="B566" s="6" t="s">
        <v>1640</v>
      </c>
      <c r="C566" s="6" t="s">
        <v>1641</v>
      </c>
      <c r="D566" s="6" t="s">
        <v>1642</v>
      </c>
      <c r="E566" s="7"/>
      <c r="F566" s="8">
        <v>13.856299999999999</v>
      </c>
      <c r="G566" s="8">
        <v>5.02637</v>
      </c>
      <c r="H566" s="9">
        <v>3.0062999999999999E-2</v>
      </c>
      <c r="I566" s="6" t="s">
        <v>116</v>
      </c>
      <c r="J566" s="6" t="s">
        <v>1643</v>
      </c>
      <c r="K566" s="6">
        <v>1</v>
      </c>
      <c r="L566" s="6" t="s">
        <v>73</v>
      </c>
      <c r="M566" s="6"/>
    </row>
    <row r="567" spans="2:13">
      <c r="B567" s="6" t="s">
        <v>1644</v>
      </c>
      <c r="C567" s="6" t="s">
        <v>1645</v>
      </c>
      <c r="D567" s="6"/>
      <c r="E567" s="7"/>
      <c r="F567" s="8">
        <v>11.3331</v>
      </c>
      <c r="G567" s="8">
        <v>0.86457799999999996</v>
      </c>
      <c r="H567" s="9">
        <v>6.8500400000000005E-10</v>
      </c>
      <c r="I567" s="6" t="s">
        <v>34</v>
      </c>
      <c r="J567" s="6"/>
      <c r="K567" s="6">
        <v>3</v>
      </c>
      <c r="L567" s="6"/>
      <c r="M567" s="6"/>
    </row>
    <row r="568" spans="2:13">
      <c r="B568" s="6" t="s">
        <v>1646</v>
      </c>
      <c r="C568" s="6" t="s">
        <v>1647</v>
      </c>
      <c r="D568" s="6"/>
      <c r="E568" s="7"/>
      <c r="F568" s="8">
        <v>4.3776700000000002</v>
      </c>
      <c r="G568" s="8">
        <v>1.34398</v>
      </c>
      <c r="H568" s="9">
        <v>1.5279900000000001E-2</v>
      </c>
      <c r="I568" s="6" t="s">
        <v>62</v>
      </c>
      <c r="J568" s="6"/>
      <c r="K568" s="6">
        <v>1</v>
      </c>
      <c r="L568" s="6"/>
      <c r="M568" s="6"/>
    </row>
    <row r="569" spans="2:13">
      <c r="B569" s="6" t="s">
        <v>1648</v>
      </c>
      <c r="C569" s="6" t="s">
        <v>1649</v>
      </c>
      <c r="D569" s="6"/>
      <c r="E569" s="7"/>
      <c r="F569" s="8">
        <v>5.7168900000000002</v>
      </c>
      <c r="G569" s="8">
        <v>1.0394699999999999</v>
      </c>
      <c r="H569" s="9">
        <v>1.6547800000000001E-2</v>
      </c>
      <c r="I569" s="6" t="s">
        <v>62</v>
      </c>
      <c r="J569" s="6"/>
      <c r="K569" s="6">
        <v>5</v>
      </c>
      <c r="L569" s="6"/>
      <c r="M569" s="6"/>
    </row>
    <row r="570" spans="2:13">
      <c r="B570" s="6" t="s">
        <v>1650</v>
      </c>
      <c r="C570" s="6" t="s">
        <v>1651</v>
      </c>
      <c r="D570" s="6" t="s">
        <v>1652</v>
      </c>
      <c r="E570" s="7"/>
      <c r="F570" s="8">
        <v>5.8701999999999996</v>
      </c>
      <c r="G570" s="8">
        <v>1.4121999999999999</v>
      </c>
      <c r="H570" s="9">
        <v>5.8637100000000003E-3</v>
      </c>
      <c r="I570" s="6" t="s">
        <v>43</v>
      </c>
      <c r="J570" s="6"/>
      <c r="K570" s="6">
        <v>2</v>
      </c>
      <c r="L570" s="6"/>
      <c r="M570" s="6"/>
    </row>
    <row r="571" spans="2:13">
      <c r="B571" s="6" t="s">
        <v>1653</v>
      </c>
      <c r="C571" s="6" t="s">
        <v>1654</v>
      </c>
      <c r="D571" s="6"/>
      <c r="E571" s="7"/>
      <c r="F571" s="8">
        <v>76.577799999999996</v>
      </c>
      <c r="G571" s="8">
        <v>22.525600000000001</v>
      </c>
      <c r="H571" s="9">
        <v>4.4216299999999999E-5</v>
      </c>
      <c r="I571" s="6" t="s">
        <v>62</v>
      </c>
      <c r="J571" s="6"/>
      <c r="K571" s="6">
        <v>0</v>
      </c>
      <c r="L571" s="6"/>
      <c r="M571" s="6"/>
    </row>
    <row r="572" spans="2:13">
      <c r="B572" s="6" t="s">
        <v>1655</v>
      </c>
      <c r="C572" s="6" t="s">
        <v>1656</v>
      </c>
      <c r="D572" s="6" t="s">
        <v>1657</v>
      </c>
      <c r="E572" s="7"/>
      <c r="F572" s="8">
        <v>3042.02</v>
      </c>
      <c r="G572" s="8">
        <v>1672.75</v>
      </c>
      <c r="H572" s="9">
        <v>4.3901000000000003E-2</v>
      </c>
      <c r="I572" s="6" t="s">
        <v>15</v>
      </c>
      <c r="J572" s="6" t="s">
        <v>406</v>
      </c>
      <c r="K572" s="6">
        <v>1</v>
      </c>
      <c r="L572" s="6" t="s">
        <v>73</v>
      </c>
      <c r="M572" s="6" t="s">
        <v>91</v>
      </c>
    </row>
    <row r="573" spans="2:13">
      <c r="B573" s="6" t="s">
        <v>1658</v>
      </c>
      <c r="C573" s="6" t="s">
        <v>1659</v>
      </c>
      <c r="D573" s="6" t="s">
        <v>1660</v>
      </c>
      <c r="E573" s="7"/>
      <c r="F573" s="8">
        <v>208.40100000000001</v>
      </c>
      <c r="G573" s="8">
        <v>132.04599999999999</v>
      </c>
      <c r="H573" s="9">
        <v>2.7924899999999999E-3</v>
      </c>
      <c r="I573" s="6" t="s">
        <v>62</v>
      </c>
      <c r="J573" s="6" t="s">
        <v>970</v>
      </c>
      <c r="K573" s="6">
        <v>0</v>
      </c>
      <c r="L573" s="6" t="s">
        <v>67</v>
      </c>
      <c r="M573" s="6"/>
    </row>
    <row r="574" spans="2:13">
      <c r="B574" s="6" t="s">
        <v>1661</v>
      </c>
      <c r="C574" s="6" t="s">
        <v>1662</v>
      </c>
      <c r="D574" s="6"/>
      <c r="E574" s="7"/>
      <c r="F574" s="8">
        <v>30.6389</v>
      </c>
      <c r="G574" s="8">
        <v>11.302300000000001</v>
      </c>
      <c r="H574" s="9">
        <v>2.8062299999999998E-2</v>
      </c>
      <c r="I574" s="6" t="s">
        <v>62</v>
      </c>
      <c r="J574" s="6"/>
      <c r="K574" s="6">
        <v>1</v>
      </c>
      <c r="L574" s="6"/>
      <c r="M574" s="6"/>
    </row>
    <row r="575" spans="2:13">
      <c r="B575" s="6" t="s">
        <v>1663</v>
      </c>
      <c r="C575" s="6" t="s">
        <v>1664</v>
      </c>
      <c r="D575" s="6" t="s">
        <v>1665</v>
      </c>
      <c r="E575" s="7"/>
      <c r="F575" s="8">
        <v>27.181899999999999</v>
      </c>
      <c r="G575" s="8">
        <v>11.802199999999999</v>
      </c>
      <c r="H575" s="9">
        <v>1.64038E-2</v>
      </c>
      <c r="I575" s="6" t="s">
        <v>158</v>
      </c>
      <c r="J575" s="6" t="s">
        <v>159</v>
      </c>
      <c r="K575" s="6">
        <v>3</v>
      </c>
      <c r="L575" s="6" t="s">
        <v>73</v>
      </c>
      <c r="M575" s="6"/>
    </row>
    <row r="576" spans="2:13">
      <c r="B576" s="6" t="s">
        <v>1666</v>
      </c>
      <c r="C576" s="6" t="s">
        <v>1667</v>
      </c>
      <c r="D576" s="6"/>
      <c r="E576" s="7"/>
      <c r="F576" s="8">
        <v>3.2779600000000002</v>
      </c>
      <c r="G576" s="8">
        <v>0.76820900000000003</v>
      </c>
      <c r="H576" s="9">
        <v>4.6275200000000002E-2</v>
      </c>
      <c r="I576" s="6" t="s">
        <v>62</v>
      </c>
      <c r="J576" s="6"/>
      <c r="K576" s="6">
        <v>2</v>
      </c>
      <c r="L576" s="6"/>
      <c r="M576" s="6"/>
    </row>
    <row r="577" spans="2:13">
      <c r="B577" s="6" t="s">
        <v>1668</v>
      </c>
      <c r="C577" s="6" t="s">
        <v>1669</v>
      </c>
      <c r="D577" s="6" t="s">
        <v>1670</v>
      </c>
      <c r="E577" s="7"/>
      <c r="F577" s="8">
        <v>139.08799999999999</v>
      </c>
      <c r="G577" s="8">
        <v>21.495999999999999</v>
      </c>
      <c r="H577" s="9">
        <v>1.24537E-7</v>
      </c>
      <c r="I577" s="6" t="s">
        <v>62</v>
      </c>
      <c r="J577" s="6" t="s">
        <v>1671</v>
      </c>
      <c r="K577" s="6">
        <v>1</v>
      </c>
      <c r="L577" s="6"/>
      <c r="M577" s="6"/>
    </row>
    <row r="578" spans="2:13">
      <c r="B578" s="6" t="s">
        <v>1672</v>
      </c>
      <c r="C578" s="6" t="s">
        <v>1673</v>
      </c>
      <c r="D578" s="6"/>
      <c r="E578" s="7"/>
      <c r="F578" s="8">
        <v>8.6276299999999999</v>
      </c>
      <c r="G578" s="8">
        <v>1.77091</v>
      </c>
      <c r="H578" s="9">
        <v>3.304E-2</v>
      </c>
      <c r="I578" s="6" t="s">
        <v>62</v>
      </c>
      <c r="J578" s="6"/>
      <c r="K578" s="6">
        <v>1</v>
      </c>
      <c r="L578" s="6"/>
      <c r="M578" s="6"/>
    </row>
    <row r="579" spans="2:13">
      <c r="B579" s="6" t="s">
        <v>1674</v>
      </c>
      <c r="C579" s="6" t="s">
        <v>1675</v>
      </c>
      <c r="D579" s="6"/>
      <c r="E579" s="7"/>
      <c r="F579" s="8">
        <v>3.79331</v>
      </c>
      <c r="G579" s="8">
        <v>0.91677399999999998</v>
      </c>
      <c r="H579" s="9">
        <v>2.9848800000000002E-2</v>
      </c>
      <c r="I579" s="6" t="s">
        <v>136</v>
      </c>
      <c r="J579" s="6" t="s">
        <v>945</v>
      </c>
      <c r="K579" s="6">
        <v>2</v>
      </c>
      <c r="L579" s="6"/>
      <c r="M579" s="6"/>
    </row>
    <row r="580" spans="2:13">
      <c r="B580" s="6" t="s">
        <v>1676</v>
      </c>
      <c r="C580" s="6" t="s">
        <v>1677</v>
      </c>
      <c r="D580" s="6"/>
      <c r="E580" s="7"/>
      <c r="F580" s="8">
        <v>6.4144899999999998</v>
      </c>
      <c r="G580" s="8">
        <v>1.5879300000000001</v>
      </c>
      <c r="H580" s="9">
        <v>2.21972E-2</v>
      </c>
      <c r="I580" s="6" t="s">
        <v>85</v>
      </c>
      <c r="J580" s="6"/>
      <c r="K580" s="6">
        <v>2</v>
      </c>
      <c r="L580" s="6"/>
      <c r="M580" s="6"/>
    </row>
    <row r="581" spans="2:13">
      <c r="B581" s="6" t="s">
        <v>1678</v>
      </c>
      <c r="C581" s="6" t="s">
        <v>1679</v>
      </c>
      <c r="D581" s="6"/>
      <c r="E581" s="7"/>
      <c r="F581" s="8">
        <v>3.3662299999999998</v>
      </c>
      <c r="G581" s="8">
        <v>0.73162799999999995</v>
      </c>
      <c r="H581" s="9">
        <v>3.2184499999999999E-3</v>
      </c>
      <c r="I581" s="6" t="s">
        <v>62</v>
      </c>
      <c r="J581" s="6"/>
      <c r="K581" s="6">
        <v>1</v>
      </c>
      <c r="L581" s="6"/>
      <c r="M581" s="6"/>
    </row>
    <row r="582" spans="2:13">
      <c r="B582" s="6" t="s">
        <v>1680</v>
      </c>
      <c r="C582" s="6" t="s">
        <v>1681</v>
      </c>
      <c r="D582" s="6"/>
      <c r="E582" s="7"/>
      <c r="F582" s="8">
        <v>1.7913600000000001</v>
      </c>
      <c r="G582" s="8">
        <v>0.42148600000000003</v>
      </c>
      <c r="H582" s="9">
        <v>1.8039300000000001E-2</v>
      </c>
      <c r="I582" s="6" t="s">
        <v>136</v>
      </c>
      <c r="J582" s="6"/>
      <c r="K582" s="6">
        <v>1</v>
      </c>
      <c r="L582" s="6"/>
      <c r="M582" s="6"/>
    </row>
    <row r="583" spans="2:13">
      <c r="B583" s="6" t="s">
        <v>1682</v>
      </c>
      <c r="C583" s="6" t="s">
        <v>1683</v>
      </c>
      <c r="D583" s="6" t="s">
        <v>1684</v>
      </c>
      <c r="E583" s="7"/>
      <c r="F583" s="8">
        <v>11.3157</v>
      </c>
      <c r="G583" s="8">
        <v>3.5670500000000001</v>
      </c>
      <c r="H583" s="9">
        <v>3.8114300000000002E-3</v>
      </c>
      <c r="I583" s="6" t="s">
        <v>19</v>
      </c>
      <c r="J583" s="6" t="s">
        <v>1685</v>
      </c>
      <c r="K583" s="6">
        <v>3</v>
      </c>
      <c r="L583" s="6"/>
      <c r="M583" s="6"/>
    </row>
    <row r="584" spans="2:13">
      <c r="B584" s="6" t="s">
        <v>1686</v>
      </c>
      <c r="C584" s="6" t="s">
        <v>1687</v>
      </c>
      <c r="D584" s="6"/>
      <c r="E584" s="7"/>
      <c r="F584" s="8">
        <v>21.9452</v>
      </c>
      <c r="G584" s="8">
        <v>9.8231800000000007</v>
      </c>
      <c r="H584" s="9">
        <v>1.6807599999999999E-2</v>
      </c>
      <c r="I584" s="6" t="s">
        <v>62</v>
      </c>
      <c r="J584" s="6"/>
      <c r="K584" s="6">
        <v>4</v>
      </c>
      <c r="L584" s="6"/>
      <c r="M584" s="6"/>
    </row>
    <row r="585" spans="2:13">
      <c r="B585" s="6" t="s">
        <v>1688</v>
      </c>
      <c r="C585" s="6" t="s">
        <v>1689</v>
      </c>
      <c r="D585" s="6"/>
      <c r="E585" s="7"/>
      <c r="F585" s="8">
        <v>40.087299999999999</v>
      </c>
      <c r="G585" s="8">
        <v>4.6029499999999999</v>
      </c>
      <c r="H585" s="9">
        <v>1.80564E-9</v>
      </c>
      <c r="I585" s="6" t="s">
        <v>62</v>
      </c>
      <c r="J585" s="6"/>
      <c r="K585" s="6">
        <v>0</v>
      </c>
      <c r="L585" s="6"/>
      <c r="M585" s="6"/>
    </row>
    <row r="586" spans="2:13">
      <c r="B586" s="6" t="s">
        <v>1690</v>
      </c>
      <c r="C586" s="6" t="s">
        <v>1691</v>
      </c>
      <c r="D586" s="6"/>
      <c r="E586" s="7"/>
      <c r="F586" s="8">
        <v>35.844299999999997</v>
      </c>
      <c r="G586" s="8">
        <v>9.7960200000000004</v>
      </c>
      <c r="H586" s="9">
        <v>5.9410900000000004E-3</v>
      </c>
      <c r="I586" s="6" t="s">
        <v>62</v>
      </c>
      <c r="J586" s="6"/>
      <c r="K586" s="6">
        <v>1</v>
      </c>
      <c r="L586" s="6"/>
      <c r="M586" s="6"/>
    </row>
    <row r="587" spans="2:13">
      <c r="B587" s="6" t="s">
        <v>1692</v>
      </c>
      <c r="C587" s="6" t="s">
        <v>1693</v>
      </c>
      <c r="D587" s="6"/>
      <c r="E587" s="7"/>
      <c r="F587" s="8">
        <v>5.2793400000000004</v>
      </c>
      <c r="G587" s="8">
        <v>0.80330100000000004</v>
      </c>
      <c r="H587" s="9">
        <v>3.9434500000000003E-3</v>
      </c>
      <c r="I587" s="6" t="s">
        <v>62</v>
      </c>
      <c r="J587" s="6"/>
      <c r="K587" s="6">
        <v>1</v>
      </c>
      <c r="L587" s="6"/>
      <c r="M587" s="6"/>
    </row>
    <row r="588" spans="2:13">
      <c r="B588" s="6" t="s">
        <v>1694</v>
      </c>
      <c r="C588" s="6" t="s">
        <v>1695</v>
      </c>
      <c r="D588" s="6"/>
      <c r="E588" s="7"/>
      <c r="F588" s="8">
        <v>33.394300000000001</v>
      </c>
      <c r="G588" s="8">
        <v>13.0853</v>
      </c>
      <c r="H588" s="9">
        <v>6.54533E-4</v>
      </c>
      <c r="I588" s="6" t="s">
        <v>62</v>
      </c>
      <c r="J588" s="6"/>
      <c r="K588" s="6">
        <v>3</v>
      </c>
      <c r="L588" s="6"/>
      <c r="M588" s="6"/>
    </row>
    <row r="589" spans="2:13">
      <c r="B589" s="6" t="s">
        <v>1696</v>
      </c>
      <c r="C589" s="6" t="s">
        <v>1697</v>
      </c>
      <c r="D589" s="6"/>
      <c r="E589" s="7"/>
      <c r="F589" s="8">
        <v>27.5733</v>
      </c>
      <c r="G589" s="8">
        <v>4.4951999999999996</v>
      </c>
      <c r="H589" s="9">
        <v>7.1293700000000003E-3</v>
      </c>
      <c r="I589" s="6" t="s">
        <v>62</v>
      </c>
      <c r="J589" s="6"/>
      <c r="K589" s="6">
        <v>2</v>
      </c>
      <c r="L589" s="6"/>
      <c r="M589" s="6"/>
    </row>
    <row r="590" spans="2:13">
      <c r="B590" s="6" t="s">
        <v>1698</v>
      </c>
      <c r="C590" s="6" t="s">
        <v>1699</v>
      </c>
      <c r="D590" s="6"/>
      <c r="E590" s="7"/>
      <c r="F590" s="8">
        <v>241.05699999999999</v>
      </c>
      <c r="G590" s="8">
        <v>110.82299999999999</v>
      </c>
      <c r="H590" s="9">
        <v>4.4051800000000002E-2</v>
      </c>
      <c r="I590" s="6" t="s">
        <v>122</v>
      </c>
      <c r="J590" s="6"/>
      <c r="K590" s="6">
        <v>0</v>
      </c>
      <c r="L590" s="6"/>
      <c r="M590" s="6"/>
    </row>
    <row r="591" spans="2:13">
      <c r="B591" s="6" t="s">
        <v>1700</v>
      </c>
      <c r="C591" s="6" t="s">
        <v>1701</v>
      </c>
      <c r="D591" s="6"/>
      <c r="E591" s="7"/>
      <c r="F591" s="8">
        <v>12.927199999999999</v>
      </c>
      <c r="G591" s="8">
        <v>3.9183699999999999</v>
      </c>
      <c r="H591" s="9">
        <v>2.3402300000000001E-2</v>
      </c>
      <c r="I591" s="6" t="s">
        <v>62</v>
      </c>
      <c r="J591" s="6"/>
      <c r="K591" s="6">
        <v>2</v>
      </c>
      <c r="L591" s="6"/>
      <c r="M591" s="6"/>
    </row>
    <row r="592" spans="2:13">
      <c r="B592" s="6" t="s">
        <v>1702</v>
      </c>
      <c r="C592" s="6" t="s">
        <v>1703</v>
      </c>
      <c r="D592" s="6" t="s">
        <v>1704</v>
      </c>
      <c r="E592" s="7"/>
      <c r="F592" s="8">
        <v>321.48099999999999</v>
      </c>
      <c r="G592" s="8">
        <v>138.292</v>
      </c>
      <c r="H592" s="9">
        <v>6.5469300000000003E-4</v>
      </c>
      <c r="I592" s="6" t="s">
        <v>158</v>
      </c>
      <c r="J592" s="6" t="s">
        <v>1705</v>
      </c>
      <c r="K592" s="6">
        <v>0</v>
      </c>
      <c r="L592" s="6" t="s">
        <v>73</v>
      </c>
      <c r="M592" s="6">
        <v>2</v>
      </c>
    </row>
    <row r="593" spans="2:13">
      <c r="B593" s="6" t="s">
        <v>1706</v>
      </c>
      <c r="C593" s="6" t="s">
        <v>1707</v>
      </c>
      <c r="D593" s="6"/>
      <c r="E593" s="7"/>
      <c r="F593" s="8">
        <v>15.7286</v>
      </c>
      <c r="G593" s="8">
        <v>3.3101099999999999</v>
      </c>
      <c r="H593" s="9">
        <v>4.3192600000000001E-3</v>
      </c>
      <c r="I593" s="6" t="s">
        <v>62</v>
      </c>
      <c r="J593" s="6"/>
      <c r="K593" s="6">
        <v>0</v>
      </c>
      <c r="L593" s="6"/>
      <c r="M593" s="6"/>
    </row>
    <row r="594" spans="2:13">
      <c r="B594" s="6" t="s">
        <v>1708</v>
      </c>
      <c r="C594" s="6" t="s">
        <v>1709</v>
      </c>
      <c r="D594" s="6" t="s">
        <v>1710</v>
      </c>
      <c r="E594" s="7"/>
      <c r="F594" s="8">
        <v>5.5495400000000004</v>
      </c>
      <c r="G594" s="8">
        <v>1.9025099999999999</v>
      </c>
      <c r="H594" s="9">
        <v>1.3623400000000001E-2</v>
      </c>
      <c r="I594" s="6" t="s">
        <v>34</v>
      </c>
      <c r="J594" s="6" t="s">
        <v>551</v>
      </c>
      <c r="K594" s="6">
        <v>1</v>
      </c>
      <c r="L594" s="6"/>
      <c r="M594" s="6"/>
    </row>
    <row r="595" spans="2:13">
      <c r="B595" s="6" t="s">
        <v>1711</v>
      </c>
      <c r="C595" s="6" t="s">
        <v>1712</v>
      </c>
      <c r="D595" s="6" t="s">
        <v>1713</v>
      </c>
      <c r="E595" s="7"/>
      <c r="F595" s="8">
        <v>18.0718</v>
      </c>
      <c r="G595" s="8">
        <v>3.9610300000000001</v>
      </c>
      <c r="H595" s="9">
        <v>2.1945699999999999E-2</v>
      </c>
      <c r="I595" s="6" t="s">
        <v>965</v>
      </c>
      <c r="J595" s="6" t="s">
        <v>1714</v>
      </c>
      <c r="K595" s="6">
        <v>0</v>
      </c>
      <c r="L595" s="6"/>
      <c r="M595" s="6"/>
    </row>
    <row r="596" spans="2:13">
      <c r="B596" s="6" t="s">
        <v>1715</v>
      </c>
      <c r="C596" s="6" t="s">
        <v>1716</v>
      </c>
      <c r="D596" s="6"/>
      <c r="E596" s="7"/>
      <c r="F596" s="8">
        <v>7.4385599999999998</v>
      </c>
      <c r="G596" s="8">
        <v>2.0140199999999999</v>
      </c>
      <c r="H596" s="9">
        <v>5.8278699999999998E-3</v>
      </c>
      <c r="I596" s="6" t="s">
        <v>85</v>
      </c>
      <c r="J596" s="6"/>
      <c r="K596" s="6">
        <v>1</v>
      </c>
      <c r="L596" s="6"/>
      <c r="M596" s="6"/>
    </row>
    <row r="597" spans="2:13">
      <c r="B597" s="6" t="s">
        <v>1717</v>
      </c>
      <c r="C597" s="6" t="s">
        <v>1718</v>
      </c>
      <c r="D597" s="6"/>
      <c r="E597" s="7"/>
      <c r="F597" s="8">
        <v>8.1404200000000007</v>
      </c>
      <c r="G597" s="8">
        <v>2.0545800000000001</v>
      </c>
      <c r="H597" s="9">
        <v>2.2523399999999999E-2</v>
      </c>
      <c r="I597" s="6" t="s">
        <v>85</v>
      </c>
      <c r="J597" s="6"/>
      <c r="K597" s="6">
        <v>0</v>
      </c>
      <c r="L597" s="6"/>
      <c r="M597" s="6"/>
    </row>
    <row r="598" spans="2:13">
      <c r="B598" s="6" t="s">
        <v>1719</v>
      </c>
      <c r="C598" s="6" t="s">
        <v>1720</v>
      </c>
      <c r="D598" s="6" t="s">
        <v>1721</v>
      </c>
      <c r="E598" s="7"/>
      <c r="F598" s="8">
        <v>4.1246700000000001</v>
      </c>
      <c r="G598" s="8">
        <v>0.865537</v>
      </c>
      <c r="H598" s="9">
        <v>2.5763000000000001E-2</v>
      </c>
      <c r="I598" s="6" t="s">
        <v>381</v>
      </c>
      <c r="J598" s="6" t="s">
        <v>1722</v>
      </c>
      <c r="K598" s="6">
        <v>3</v>
      </c>
      <c r="L598" s="6"/>
      <c r="M598" s="6"/>
    </row>
    <row r="599" spans="2:13">
      <c r="B599" s="6" t="s">
        <v>1723</v>
      </c>
      <c r="C599" s="6" t="s">
        <v>1724</v>
      </c>
      <c r="D599" s="6"/>
      <c r="E599" s="7"/>
      <c r="F599" s="8">
        <v>4.6584099999999999</v>
      </c>
      <c r="G599" s="8">
        <v>1.12344</v>
      </c>
      <c r="H599" s="9">
        <v>2.7302400000000001E-2</v>
      </c>
      <c r="I599" s="6" t="s">
        <v>381</v>
      </c>
      <c r="J599" s="6"/>
      <c r="K599" s="6">
        <v>3</v>
      </c>
      <c r="L599" s="6"/>
      <c r="M599" s="6"/>
    </row>
    <row r="600" spans="2:13">
      <c r="B600" s="6" t="s">
        <v>1725</v>
      </c>
      <c r="C600" s="6" t="s">
        <v>1726</v>
      </c>
      <c r="D600" s="6" t="s">
        <v>1727</v>
      </c>
      <c r="E600" s="7"/>
      <c r="F600" s="8">
        <v>50.906700000000001</v>
      </c>
      <c r="G600" s="8">
        <v>2.6806999999999999</v>
      </c>
      <c r="H600" s="9">
        <v>7.8795899999999994E-8</v>
      </c>
      <c r="I600" s="6" t="s">
        <v>34</v>
      </c>
      <c r="J600" s="6" t="s">
        <v>1728</v>
      </c>
      <c r="K600" s="6">
        <v>2</v>
      </c>
      <c r="L600" s="6"/>
      <c r="M600" s="6"/>
    </row>
    <row r="601" spans="2:13">
      <c r="B601" s="6" t="s">
        <v>1729</v>
      </c>
      <c r="C601" s="6" t="s">
        <v>1730</v>
      </c>
      <c r="D601" s="6" t="s">
        <v>1731</v>
      </c>
      <c r="E601" s="7"/>
      <c r="F601" s="8">
        <v>1.85734</v>
      </c>
      <c r="G601" s="8">
        <v>0.40732600000000002</v>
      </c>
      <c r="H601" s="9">
        <v>4.3496100000000003E-2</v>
      </c>
      <c r="I601" s="6" t="s">
        <v>88</v>
      </c>
      <c r="J601" s="6" t="s">
        <v>1082</v>
      </c>
      <c r="K601" s="6">
        <v>4</v>
      </c>
      <c r="L601" s="6"/>
      <c r="M601" s="6"/>
    </row>
    <row r="602" spans="2:13">
      <c r="B602" s="6" t="s">
        <v>1732</v>
      </c>
      <c r="C602" s="6" t="s">
        <v>1733</v>
      </c>
      <c r="D602" s="6"/>
      <c r="E602" s="7"/>
      <c r="F602" s="8">
        <v>4.3941800000000004</v>
      </c>
      <c r="G602" s="8">
        <v>0.42100199999999999</v>
      </c>
      <c r="H602" s="9">
        <v>2.3924300000000001E-5</v>
      </c>
      <c r="I602" s="6" t="s">
        <v>85</v>
      </c>
      <c r="J602" s="6"/>
      <c r="K602" s="6">
        <v>1</v>
      </c>
      <c r="L602" s="6"/>
      <c r="M602" s="6"/>
    </row>
    <row r="603" spans="2:13">
      <c r="B603" s="6" t="s">
        <v>1734</v>
      </c>
      <c r="C603" s="6" t="s">
        <v>1735</v>
      </c>
      <c r="D603" s="6"/>
      <c r="E603" s="7"/>
      <c r="F603" s="8">
        <v>36.886600000000001</v>
      </c>
      <c r="G603" s="8">
        <v>10.571199999999999</v>
      </c>
      <c r="H603" s="9">
        <v>1.0620500000000001E-9</v>
      </c>
      <c r="I603" s="6" t="s">
        <v>62</v>
      </c>
      <c r="J603" s="6"/>
      <c r="K603" s="6">
        <v>1</v>
      </c>
      <c r="L603" s="6"/>
      <c r="M603" s="6"/>
    </row>
    <row r="604" spans="2:13">
      <c r="B604" s="6" t="s">
        <v>1736</v>
      </c>
      <c r="C604" s="6" t="s">
        <v>1737</v>
      </c>
      <c r="D604" s="6"/>
      <c r="E604" s="7"/>
      <c r="F604" s="8">
        <v>4.4071499999999997</v>
      </c>
      <c r="G604" s="8">
        <v>1.2343299999999999</v>
      </c>
      <c r="H604" s="9">
        <v>2.18724E-2</v>
      </c>
      <c r="I604" s="6" t="s">
        <v>62</v>
      </c>
      <c r="J604" s="6"/>
      <c r="K604" s="6">
        <v>0</v>
      </c>
      <c r="L604" s="6"/>
      <c r="M604" s="6"/>
    </row>
    <row r="605" spans="2:13">
      <c r="B605" s="6" t="s">
        <v>1738</v>
      </c>
      <c r="C605" s="6" t="s">
        <v>1739</v>
      </c>
      <c r="D605" s="6" t="s">
        <v>1740</v>
      </c>
      <c r="E605" s="7"/>
      <c r="F605" s="8">
        <v>94.108599999999996</v>
      </c>
      <c r="G605" s="8">
        <v>49.982700000000001</v>
      </c>
      <c r="H605" s="9">
        <v>1.5235E-2</v>
      </c>
      <c r="I605" s="6" t="s">
        <v>187</v>
      </c>
      <c r="J605" s="6" t="s">
        <v>1741</v>
      </c>
      <c r="K605" s="6">
        <v>2</v>
      </c>
      <c r="L605" s="6"/>
      <c r="M605" s="6"/>
    </row>
    <row r="606" spans="2:13">
      <c r="B606" s="6" t="s">
        <v>1742</v>
      </c>
      <c r="C606" s="6" t="s">
        <v>1743</v>
      </c>
      <c r="D606" s="6" t="s">
        <v>1744</v>
      </c>
      <c r="E606" s="7"/>
      <c r="F606" s="8">
        <v>137.19499999999999</v>
      </c>
      <c r="G606" s="8">
        <v>88.309600000000003</v>
      </c>
      <c r="H606" s="9">
        <v>4.5633899999999998E-2</v>
      </c>
      <c r="I606" s="6" t="s">
        <v>29</v>
      </c>
      <c r="J606" s="6" t="s">
        <v>697</v>
      </c>
      <c r="K606" s="6">
        <v>1</v>
      </c>
      <c r="L606" s="6"/>
      <c r="M606" s="6"/>
    </row>
    <row r="607" spans="2:13">
      <c r="B607" s="6" t="s">
        <v>1745</v>
      </c>
      <c r="C607" s="6" t="s">
        <v>1746</v>
      </c>
      <c r="D607" s="6" t="s">
        <v>1747</v>
      </c>
      <c r="E607" s="7"/>
      <c r="F607" s="8">
        <v>104.651</v>
      </c>
      <c r="G607" s="8">
        <v>48.585700000000003</v>
      </c>
      <c r="H607" s="9">
        <v>5.7180800000000004E-4</v>
      </c>
      <c r="I607" s="6" t="s">
        <v>148</v>
      </c>
      <c r="J607" s="6" t="s">
        <v>1748</v>
      </c>
      <c r="K607" s="6">
        <v>1</v>
      </c>
      <c r="L607" s="6"/>
      <c r="M607" s="6"/>
    </row>
    <row r="608" spans="2:13">
      <c r="B608" s="6" t="s">
        <v>1749</v>
      </c>
      <c r="C608" s="6" t="s">
        <v>1750</v>
      </c>
      <c r="D608" s="6"/>
      <c r="E608" s="7"/>
      <c r="F608" s="8">
        <v>63.486199999999997</v>
      </c>
      <c r="G608" s="8">
        <v>22.346900000000002</v>
      </c>
      <c r="H608" s="9">
        <v>1.4940999999999999E-2</v>
      </c>
      <c r="I608" s="6" t="s">
        <v>62</v>
      </c>
      <c r="J608" s="6"/>
      <c r="K608" s="6">
        <v>0</v>
      </c>
      <c r="L608" s="6"/>
      <c r="M608" s="6"/>
    </row>
    <row r="609" spans="2:13">
      <c r="B609" s="6" t="s">
        <v>1751</v>
      </c>
      <c r="C609" s="6" t="s">
        <v>1752</v>
      </c>
      <c r="D609" s="6"/>
      <c r="E609" s="7"/>
      <c r="F609" s="8">
        <v>12.0082</v>
      </c>
      <c r="G609" s="8">
        <v>3.7898000000000001</v>
      </c>
      <c r="H609" s="9">
        <v>8.1322800000000004E-3</v>
      </c>
      <c r="I609" s="6" t="s">
        <v>62</v>
      </c>
      <c r="J609" s="6"/>
      <c r="K609" s="6">
        <v>0</v>
      </c>
      <c r="L609" s="6"/>
      <c r="M609" s="6"/>
    </row>
    <row r="610" spans="2:13">
      <c r="B610" s="6" t="s">
        <v>1753</v>
      </c>
      <c r="C610" s="6" t="s">
        <v>1754</v>
      </c>
      <c r="D610" s="6"/>
      <c r="E610" s="7"/>
      <c r="F610" s="8">
        <v>3.5375200000000002</v>
      </c>
      <c r="G610" s="8">
        <v>0.94322799999999996</v>
      </c>
      <c r="H610" s="9">
        <v>4.2647600000000001E-2</v>
      </c>
      <c r="I610" s="6" t="s">
        <v>62</v>
      </c>
      <c r="J610" s="6"/>
      <c r="K610" s="6">
        <v>2</v>
      </c>
      <c r="L610" s="6"/>
      <c r="M610" s="6"/>
    </row>
    <row r="611" spans="2:13">
      <c r="B611" s="6" t="s">
        <v>1755</v>
      </c>
      <c r="C611" s="6" t="s">
        <v>1756</v>
      </c>
      <c r="D611" s="6"/>
      <c r="E611" s="7"/>
      <c r="F611" s="8">
        <v>6.0185000000000004</v>
      </c>
      <c r="G611" s="8">
        <v>1.2465200000000001</v>
      </c>
      <c r="H611" s="9">
        <v>2.7786099999999999E-3</v>
      </c>
      <c r="I611" s="6" t="s">
        <v>19</v>
      </c>
      <c r="J611" s="6"/>
      <c r="K611" s="6">
        <v>3</v>
      </c>
      <c r="L611" s="6"/>
      <c r="M611" s="6"/>
    </row>
    <row r="612" spans="2:13">
      <c r="B612" s="6" t="s">
        <v>1757</v>
      </c>
      <c r="C612" s="6" t="s">
        <v>1758</v>
      </c>
      <c r="D612" s="6"/>
      <c r="E612" s="7"/>
      <c r="F612" s="8">
        <v>23.670500000000001</v>
      </c>
      <c r="G612" s="8">
        <v>8.8535900000000005</v>
      </c>
      <c r="H612" s="9">
        <v>1.03762E-2</v>
      </c>
      <c r="I612" s="6" t="s">
        <v>62</v>
      </c>
      <c r="J612" s="6"/>
      <c r="K612" s="6">
        <v>2</v>
      </c>
      <c r="L612" s="6"/>
      <c r="M612" s="6"/>
    </row>
    <row r="613" spans="2:13">
      <c r="B613" s="6" t="s">
        <v>1759</v>
      </c>
      <c r="C613" s="6" t="s">
        <v>1760</v>
      </c>
      <c r="D613" s="6" t="s">
        <v>1761</v>
      </c>
      <c r="E613" s="7"/>
      <c r="F613" s="8">
        <v>81.460999999999999</v>
      </c>
      <c r="G613" s="8">
        <v>409.96199999999999</v>
      </c>
      <c r="H613" s="9">
        <v>3.0469600000000002E-12</v>
      </c>
      <c r="I613" s="6" t="s">
        <v>116</v>
      </c>
      <c r="J613" s="6" t="s">
        <v>117</v>
      </c>
      <c r="K613" s="6">
        <v>5</v>
      </c>
      <c r="L613" s="6"/>
      <c r="M613" s="6"/>
    </row>
    <row r="614" spans="2:13">
      <c r="B614" s="6" t="s">
        <v>1762</v>
      </c>
      <c r="C614" s="6" t="s">
        <v>1763</v>
      </c>
      <c r="D614" s="6" t="s">
        <v>1764</v>
      </c>
      <c r="E614" s="7"/>
      <c r="F614" s="8">
        <v>26.149899999999999</v>
      </c>
      <c r="G614" s="8">
        <v>8.1793999999999993</v>
      </c>
      <c r="H614" s="9">
        <v>1.0033500000000001E-3</v>
      </c>
      <c r="I614" s="6" t="s">
        <v>116</v>
      </c>
      <c r="J614" s="6" t="s">
        <v>1643</v>
      </c>
      <c r="K614" s="6">
        <v>1</v>
      </c>
      <c r="L614" s="6"/>
      <c r="M614" s="6"/>
    </row>
    <row r="615" spans="2:13">
      <c r="B615" s="6" t="s">
        <v>1765</v>
      </c>
      <c r="C615" s="6" t="s">
        <v>1766</v>
      </c>
      <c r="D615" s="6" t="s">
        <v>1767</v>
      </c>
      <c r="E615" s="7"/>
      <c r="F615" s="8">
        <v>33.792400000000001</v>
      </c>
      <c r="G615" s="8">
        <v>3.1311499999999999</v>
      </c>
      <c r="H615" s="9">
        <v>1.9860299999999999E-10</v>
      </c>
      <c r="I615" s="6" t="s">
        <v>29</v>
      </c>
      <c r="J615" s="6" t="s">
        <v>697</v>
      </c>
      <c r="K615" s="6">
        <v>1</v>
      </c>
      <c r="L615" s="6"/>
      <c r="M615" s="6"/>
    </row>
    <row r="616" spans="2:13">
      <c r="B616" s="6" t="s">
        <v>1768</v>
      </c>
      <c r="C616" s="6" t="s">
        <v>1769</v>
      </c>
      <c r="D616" s="6" t="s">
        <v>1770</v>
      </c>
      <c r="E616" s="7"/>
      <c r="F616" s="8">
        <v>13.732799999999999</v>
      </c>
      <c r="G616" s="8">
        <v>3.5646100000000001</v>
      </c>
      <c r="H616" s="9">
        <v>2.3305800000000001E-3</v>
      </c>
      <c r="I616" s="6" t="s">
        <v>116</v>
      </c>
      <c r="J616" s="6" t="s">
        <v>1643</v>
      </c>
      <c r="K616" s="6">
        <v>2</v>
      </c>
      <c r="L616" s="6"/>
      <c r="M616" s="6"/>
    </row>
    <row r="617" spans="2:13">
      <c r="B617" s="6" t="s">
        <v>1771</v>
      </c>
      <c r="C617" s="6" t="s">
        <v>1772</v>
      </c>
      <c r="D617" s="6"/>
      <c r="E617" s="7"/>
      <c r="F617" s="8">
        <v>21.0045</v>
      </c>
      <c r="G617" s="8">
        <v>5.5934200000000001</v>
      </c>
      <c r="H617" s="9">
        <v>2.34436E-5</v>
      </c>
      <c r="I617" s="6" t="s">
        <v>62</v>
      </c>
      <c r="J617" s="6"/>
      <c r="K617" s="6">
        <v>1</v>
      </c>
      <c r="L617" s="6"/>
      <c r="M617" s="6"/>
    </row>
    <row r="618" spans="2:13">
      <c r="B618" s="6" t="s">
        <v>1773</v>
      </c>
      <c r="C618" s="6" t="s">
        <v>1774</v>
      </c>
      <c r="D618" s="6" t="s">
        <v>1775</v>
      </c>
      <c r="E618" s="7"/>
      <c r="F618" s="8">
        <v>2.8979900000000001</v>
      </c>
      <c r="G618" s="8">
        <v>0.65820400000000001</v>
      </c>
      <c r="H618" s="9">
        <v>2.9233599999999998E-2</v>
      </c>
      <c r="I618" s="6" t="s">
        <v>116</v>
      </c>
      <c r="J618" s="6" t="s">
        <v>1643</v>
      </c>
      <c r="K618" s="6">
        <v>1</v>
      </c>
      <c r="L618" s="6"/>
      <c r="M618" s="6"/>
    </row>
    <row r="619" spans="2:13">
      <c r="B619" s="6" t="s">
        <v>1776</v>
      </c>
      <c r="C619" s="6" t="s">
        <v>1777</v>
      </c>
      <c r="D619" s="6"/>
      <c r="E619" s="7"/>
      <c r="F619" s="8">
        <v>38.693100000000001</v>
      </c>
      <c r="G619" s="8">
        <v>10.2898</v>
      </c>
      <c r="H619" s="9">
        <v>1.4353300000000001E-3</v>
      </c>
      <c r="I619" s="6" t="s">
        <v>62</v>
      </c>
      <c r="J619" s="6"/>
      <c r="K619" s="6">
        <v>1</v>
      </c>
      <c r="L619" s="6"/>
      <c r="M619" s="6"/>
    </row>
    <row r="620" spans="2:13">
      <c r="B620" s="6" t="s">
        <v>1778</v>
      </c>
      <c r="C620" s="6" t="s">
        <v>1779</v>
      </c>
      <c r="D620" s="6"/>
      <c r="E620" s="7"/>
      <c r="F620" s="8">
        <v>67.110600000000005</v>
      </c>
      <c r="G620" s="8">
        <v>43.944699999999997</v>
      </c>
      <c r="H620" s="9">
        <v>4.4604900000000003E-2</v>
      </c>
      <c r="I620" s="6" t="s">
        <v>62</v>
      </c>
      <c r="J620" s="6"/>
      <c r="K620" s="6">
        <v>2</v>
      </c>
      <c r="L620" s="6"/>
      <c r="M620" s="6"/>
    </row>
    <row r="621" spans="2:13">
      <c r="B621" s="6" t="s">
        <v>1780</v>
      </c>
      <c r="C621" s="6" t="s">
        <v>1781</v>
      </c>
      <c r="D621" s="6"/>
      <c r="E621" s="7"/>
      <c r="F621" s="8">
        <v>4.9415199999999997</v>
      </c>
      <c r="G621" s="8">
        <v>0.73559600000000003</v>
      </c>
      <c r="H621" s="9">
        <v>1.98183E-3</v>
      </c>
      <c r="I621" s="6" t="s">
        <v>62</v>
      </c>
      <c r="J621" s="6"/>
      <c r="K621" s="6">
        <v>1</v>
      </c>
      <c r="L621" s="6"/>
      <c r="M621" s="6"/>
    </row>
    <row r="622" spans="2:13">
      <c r="B622" s="6" t="s">
        <v>1782</v>
      </c>
      <c r="C622" s="6" t="s">
        <v>1783</v>
      </c>
      <c r="D622" s="6"/>
      <c r="E622" s="7"/>
      <c r="F622" s="8">
        <v>23.2803</v>
      </c>
      <c r="G622" s="8">
        <v>7.1026199999999999</v>
      </c>
      <c r="H622" s="9">
        <v>1.46743E-3</v>
      </c>
      <c r="I622" s="6" t="s">
        <v>62</v>
      </c>
      <c r="J622" s="6"/>
      <c r="K622" s="6">
        <v>1</v>
      </c>
      <c r="L622" s="6"/>
      <c r="M622" s="6"/>
    </row>
    <row r="623" spans="2:13">
      <c r="B623" s="6" t="s">
        <v>1784</v>
      </c>
      <c r="C623" s="6" t="s">
        <v>1785</v>
      </c>
      <c r="D623" s="6" t="s">
        <v>1786</v>
      </c>
      <c r="E623" s="7"/>
      <c r="F623" s="8">
        <v>29.314499999999999</v>
      </c>
      <c r="G623" s="8">
        <v>11.335100000000001</v>
      </c>
      <c r="H623" s="9">
        <v>6.3895899999999997E-3</v>
      </c>
      <c r="I623" s="6" t="s">
        <v>136</v>
      </c>
      <c r="J623" s="6" t="s">
        <v>1787</v>
      </c>
      <c r="K623" s="6">
        <v>5</v>
      </c>
      <c r="L623" s="6"/>
      <c r="M623" s="6"/>
    </row>
    <row r="624" spans="2:13">
      <c r="B624" s="6" t="s">
        <v>1788</v>
      </c>
      <c r="C624" s="6" t="s">
        <v>1789</v>
      </c>
      <c r="D624" s="6" t="s">
        <v>1790</v>
      </c>
      <c r="E624" s="7"/>
      <c r="F624" s="8">
        <v>5.6969000000000003</v>
      </c>
      <c r="G624" s="8">
        <v>1.5897699999999999</v>
      </c>
      <c r="H624" s="9">
        <v>2.0579299999999998E-2</v>
      </c>
      <c r="I624" s="6" t="s">
        <v>88</v>
      </c>
      <c r="J624" s="6" t="s">
        <v>1791</v>
      </c>
      <c r="K624" s="6">
        <v>0</v>
      </c>
      <c r="L624" s="6"/>
      <c r="M624" s="6"/>
    </row>
    <row r="625" spans="2:13">
      <c r="B625" s="6" t="s">
        <v>1792</v>
      </c>
      <c r="C625" s="6" t="s">
        <v>1793</v>
      </c>
      <c r="D625" s="6"/>
      <c r="E625" s="7"/>
      <c r="F625" s="8">
        <v>56.521900000000002</v>
      </c>
      <c r="G625" s="8">
        <v>18.846299999999999</v>
      </c>
      <c r="H625" s="9">
        <v>4.8377000000000003E-2</v>
      </c>
      <c r="I625" s="6" t="s">
        <v>62</v>
      </c>
      <c r="J625" s="6"/>
      <c r="K625" s="6">
        <v>2</v>
      </c>
      <c r="L625" s="6"/>
      <c r="M625" s="6"/>
    </row>
    <row r="626" spans="2:13">
      <c r="B626" s="6" t="s">
        <v>1794</v>
      </c>
      <c r="C626" s="6" t="s">
        <v>1795</v>
      </c>
      <c r="D626" s="6"/>
      <c r="E626" s="7"/>
      <c r="F626" s="8">
        <v>3.1225999999999998</v>
      </c>
      <c r="G626" s="8">
        <v>0.335781</v>
      </c>
      <c r="H626" s="9">
        <v>4.78247E-4</v>
      </c>
      <c r="I626" s="6" t="s">
        <v>19</v>
      </c>
      <c r="J626" s="6"/>
      <c r="K626" s="6">
        <v>0</v>
      </c>
      <c r="L626" s="6"/>
      <c r="M626" s="6">
        <v>1</v>
      </c>
    </row>
    <row r="627" spans="2:13">
      <c r="B627" s="6" t="s">
        <v>1796</v>
      </c>
      <c r="C627" s="6" t="s">
        <v>1797</v>
      </c>
      <c r="D627" s="6" t="s">
        <v>1798</v>
      </c>
      <c r="E627" s="7"/>
      <c r="F627" s="8">
        <v>21.285499999999999</v>
      </c>
      <c r="G627" s="8">
        <v>3.9229400000000001</v>
      </c>
      <c r="H627" s="9">
        <v>6.2410699999999999E-6</v>
      </c>
      <c r="I627" s="6" t="s">
        <v>15</v>
      </c>
      <c r="J627" s="6" t="s">
        <v>320</v>
      </c>
      <c r="K627" s="6">
        <v>3</v>
      </c>
      <c r="L627" s="6" t="s">
        <v>73</v>
      </c>
      <c r="M627" s="6"/>
    </row>
    <row r="628" spans="2:13">
      <c r="B628" s="6" t="s">
        <v>1799</v>
      </c>
      <c r="C628" s="6" t="s">
        <v>1800</v>
      </c>
      <c r="D628" s="6"/>
      <c r="E628" s="7"/>
      <c r="F628" s="8">
        <v>12.847799999999999</v>
      </c>
      <c r="G628" s="8">
        <v>2.3524799999999999</v>
      </c>
      <c r="H628" s="9">
        <v>3.8781699999999998E-3</v>
      </c>
      <c r="I628" s="6" t="s">
        <v>62</v>
      </c>
      <c r="J628" s="6"/>
      <c r="K628" s="6">
        <v>4</v>
      </c>
      <c r="L628" s="6"/>
      <c r="M628" s="6"/>
    </row>
    <row r="629" spans="2:13">
      <c r="B629" s="6" t="s">
        <v>1801</v>
      </c>
      <c r="C629" s="6" t="s">
        <v>1802</v>
      </c>
      <c r="D629" s="6"/>
      <c r="E629" s="7"/>
      <c r="F629" s="8">
        <v>33.125500000000002</v>
      </c>
      <c r="G629" s="8">
        <v>9.6749100000000006</v>
      </c>
      <c r="H629" s="9">
        <v>1.6657700000000001E-2</v>
      </c>
      <c r="I629" s="6" t="s">
        <v>62</v>
      </c>
      <c r="J629" s="6"/>
      <c r="K629" s="6">
        <v>0</v>
      </c>
      <c r="L629" s="6"/>
      <c r="M629" s="6"/>
    </row>
    <row r="630" spans="2:13">
      <c r="B630" s="6" t="s">
        <v>1803</v>
      </c>
      <c r="C630" s="6" t="s">
        <v>1804</v>
      </c>
      <c r="D630" s="6" t="s">
        <v>1805</v>
      </c>
      <c r="E630" s="7"/>
      <c r="F630" s="8">
        <v>55.060600000000001</v>
      </c>
      <c r="G630" s="8">
        <v>12.0787</v>
      </c>
      <c r="H630" s="9">
        <v>2.36708E-4</v>
      </c>
      <c r="I630" s="6" t="s">
        <v>965</v>
      </c>
      <c r="J630" s="6" t="s">
        <v>966</v>
      </c>
      <c r="K630" s="6">
        <v>3</v>
      </c>
      <c r="L630" s="6"/>
      <c r="M630" s="6"/>
    </row>
    <row r="631" spans="2:13">
      <c r="B631" s="6" t="s">
        <v>1806</v>
      </c>
      <c r="C631" s="6" t="s">
        <v>1807</v>
      </c>
      <c r="D631" s="6" t="s">
        <v>1808</v>
      </c>
      <c r="E631" s="7"/>
      <c r="F631" s="8">
        <v>11.3192</v>
      </c>
      <c r="G631" s="8">
        <v>2.5520999999999998</v>
      </c>
      <c r="H631" s="9">
        <v>3.4314099999999999E-4</v>
      </c>
      <c r="I631" s="6" t="s">
        <v>29</v>
      </c>
      <c r="J631" s="6" t="s">
        <v>39</v>
      </c>
      <c r="K631" s="6">
        <v>1</v>
      </c>
      <c r="L631" s="6"/>
      <c r="M631" s="6"/>
    </row>
    <row r="632" spans="2:13">
      <c r="B632" s="6" t="s">
        <v>1809</v>
      </c>
      <c r="C632" s="6" t="s">
        <v>1810</v>
      </c>
      <c r="D632" s="6"/>
      <c r="E632" s="7"/>
      <c r="F632" s="8">
        <v>2.5569199999999999</v>
      </c>
      <c r="G632" s="8">
        <v>0.38957599999999998</v>
      </c>
      <c r="H632" s="9">
        <v>3.25946E-3</v>
      </c>
      <c r="I632" s="6" t="s">
        <v>85</v>
      </c>
      <c r="J632" s="6"/>
      <c r="K632" s="6">
        <v>0</v>
      </c>
      <c r="L632" s="6"/>
      <c r="M632" s="6"/>
    </row>
    <row r="633" spans="2:13">
      <c r="B633" s="6" t="s">
        <v>1811</v>
      </c>
      <c r="C633" s="6" t="s">
        <v>1812</v>
      </c>
      <c r="D633" s="6"/>
      <c r="E633" s="7"/>
      <c r="F633" s="8">
        <v>15.5587</v>
      </c>
      <c r="G633" s="8">
        <v>4.9572700000000003</v>
      </c>
      <c r="H633" s="9">
        <v>2.86158E-2</v>
      </c>
      <c r="I633" s="6" t="s">
        <v>23</v>
      </c>
      <c r="J633" s="6"/>
      <c r="K633" s="6">
        <v>0</v>
      </c>
      <c r="L633" s="6"/>
      <c r="M633" s="6"/>
    </row>
    <row r="634" spans="2:13">
      <c r="B634" s="6" t="s">
        <v>1813</v>
      </c>
      <c r="C634" s="6" t="s">
        <v>1814</v>
      </c>
      <c r="D634" s="6"/>
      <c r="E634" s="7"/>
      <c r="F634" s="8">
        <v>108.803</v>
      </c>
      <c r="G634" s="8">
        <v>27.561299999999999</v>
      </c>
      <c r="H634" s="9">
        <v>2.6513900000000001E-12</v>
      </c>
      <c r="I634" s="6" t="s">
        <v>62</v>
      </c>
      <c r="J634" s="6"/>
      <c r="K634" s="6">
        <v>2</v>
      </c>
      <c r="L634" s="6"/>
      <c r="M634" s="6"/>
    </row>
    <row r="635" spans="2:13">
      <c r="B635" s="6" t="s">
        <v>1815</v>
      </c>
      <c r="C635" s="6" t="s">
        <v>1816</v>
      </c>
      <c r="D635" s="6"/>
      <c r="E635" s="7"/>
      <c r="F635" s="8">
        <v>8.8062299999999993</v>
      </c>
      <c r="G635" s="8">
        <v>2.0074100000000001</v>
      </c>
      <c r="H635" s="9">
        <v>4.4742600000000003E-6</v>
      </c>
      <c r="I635" s="6" t="s">
        <v>62</v>
      </c>
      <c r="J635" s="6"/>
      <c r="K635" s="6">
        <v>0</v>
      </c>
      <c r="L635" s="6"/>
      <c r="M635" s="6"/>
    </row>
    <row r="636" spans="2:13">
      <c r="B636" s="6" t="s">
        <v>1817</v>
      </c>
      <c r="C636" s="6" t="s">
        <v>1818</v>
      </c>
      <c r="D636" s="6"/>
      <c r="E636" s="7"/>
      <c r="F636" s="8">
        <v>5.0144399999999996</v>
      </c>
      <c r="G636" s="8">
        <v>1.1475200000000001</v>
      </c>
      <c r="H636" s="9">
        <v>7.5150199999999999E-3</v>
      </c>
      <c r="I636" s="6" t="s">
        <v>136</v>
      </c>
      <c r="J636" s="6"/>
      <c r="K636" s="6">
        <v>0</v>
      </c>
      <c r="L636" s="6"/>
      <c r="M636" s="6"/>
    </row>
    <row r="637" spans="2:13">
      <c r="B637" s="6" t="s">
        <v>1819</v>
      </c>
      <c r="C637" s="6" t="s">
        <v>1820</v>
      </c>
      <c r="D637" s="6"/>
      <c r="E637" s="7"/>
      <c r="F637" s="8">
        <v>19.616199999999999</v>
      </c>
      <c r="G637" s="8">
        <v>5.7906899999999997</v>
      </c>
      <c r="H637" s="9">
        <v>1.6964799999999999E-2</v>
      </c>
      <c r="I637" s="6" t="s">
        <v>62</v>
      </c>
      <c r="J637" s="6"/>
      <c r="K637" s="6">
        <v>0</v>
      </c>
      <c r="L637" s="6"/>
      <c r="M637" s="6"/>
    </row>
    <row r="638" spans="2:13">
      <c r="B638" s="6" t="s">
        <v>1821</v>
      </c>
      <c r="C638" s="6" t="s">
        <v>1822</v>
      </c>
      <c r="D638" s="6" t="s">
        <v>1823</v>
      </c>
      <c r="E638" s="7"/>
      <c r="F638" s="8">
        <v>73.819299999999998</v>
      </c>
      <c r="G638" s="8">
        <v>27.177399999999999</v>
      </c>
      <c r="H638" s="9">
        <v>3.0051399999999999E-2</v>
      </c>
      <c r="I638" s="6" t="s">
        <v>116</v>
      </c>
      <c r="J638" s="6" t="s">
        <v>1824</v>
      </c>
      <c r="K638" s="6">
        <v>1</v>
      </c>
      <c r="L638" s="6"/>
      <c r="M638" s="6"/>
    </row>
    <row r="639" spans="2:13">
      <c r="B639" s="6" t="s">
        <v>1825</v>
      </c>
      <c r="C639" s="6" t="s">
        <v>1826</v>
      </c>
      <c r="D639" s="6" t="s">
        <v>1827</v>
      </c>
      <c r="E639" s="7"/>
      <c r="F639" s="8">
        <v>3.8393000000000002</v>
      </c>
      <c r="G639" s="8">
        <v>0.73981399999999997</v>
      </c>
      <c r="H639" s="9">
        <v>1.17246E-3</v>
      </c>
      <c r="I639" s="6" t="s">
        <v>62</v>
      </c>
      <c r="J639" s="6"/>
      <c r="K639" s="6">
        <v>0</v>
      </c>
      <c r="L639" s="6"/>
      <c r="M639" s="6"/>
    </row>
    <row r="640" spans="2:13">
      <c r="B640" s="6" t="s">
        <v>1828</v>
      </c>
      <c r="C640" s="6" t="s">
        <v>1829</v>
      </c>
      <c r="D640" s="6"/>
      <c r="E640" s="7"/>
      <c r="F640" s="8">
        <v>8.0191999999999997</v>
      </c>
      <c r="G640" s="8">
        <v>0.99345499999999998</v>
      </c>
      <c r="H640" s="9">
        <v>2.2087300000000001E-5</v>
      </c>
      <c r="I640" s="6" t="s">
        <v>62</v>
      </c>
      <c r="J640" s="6"/>
      <c r="K640" s="6">
        <v>0</v>
      </c>
      <c r="L640" s="6"/>
      <c r="M640" s="6"/>
    </row>
    <row r="641" spans="2:13">
      <c r="B641" s="6" t="s">
        <v>1830</v>
      </c>
      <c r="C641" s="6" t="s">
        <v>1831</v>
      </c>
      <c r="D641" s="6"/>
      <c r="E641" s="7"/>
      <c r="F641" s="8">
        <v>9.4431499999999993</v>
      </c>
      <c r="G641" s="8">
        <v>2.3086799999999998</v>
      </c>
      <c r="H641" s="9">
        <v>2.1131199999999999E-2</v>
      </c>
      <c r="I641" s="6" t="s">
        <v>62</v>
      </c>
      <c r="J641" s="6"/>
      <c r="K641" s="6">
        <v>0</v>
      </c>
      <c r="L641" s="6" t="s">
        <v>73</v>
      </c>
      <c r="M641" s="6"/>
    </row>
    <row r="642" spans="2:13">
      <c r="B642" s="6" t="s">
        <v>1832</v>
      </c>
      <c r="C642" s="6" t="s">
        <v>1833</v>
      </c>
      <c r="D642" s="6"/>
      <c r="E642" s="7"/>
      <c r="F642" s="8">
        <v>7.9622400000000004</v>
      </c>
      <c r="G642" s="8">
        <v>1.23366</v>
      </c>
      <c r="H642" s="9">
        <v>1.54068E-3</v>
      </c>
      <c r="I642" s="6" t="s">
        <v>158</v>
      </c>
      <c r="J642" s="6"/>
      <c r="K642" s="6">
        <v>1</v>
      </c>
      <c r="L642" s="6" t="s">
        <v>73</v>
      </c>
      <c r="M642" s="6"/>
    </row>
    <row r="643" spans="2:13">
      <c r="B643" s="6" t="s">
        <v>1834</v>
      </c>
      <c r="C643" s="6" t="s">
        <v>1835</v>
      </c>
      <c r="D643" s="6" t="s">
        <v>1836</v>
      </c>
      <c r="E643" s="7"/>
      <c r="F643" s="8">
        <v>1.3878999999999999</v>
      </c>
      <c r="G643" s="8">
        <v>0.31501499999999999</v>
      </c>
      <c r="H643" s="9">
        <v>4.5933799999999997E-2</v>
      </c>
      <c r="I643" s="6" t="s">
        <v>43</v>
      </c>
      <c r="J643" s="6" t="s">
        <v>1293</v>
      </c>
      <c r="K643" s="6">
        <v>4</v>
      </c>
      <c r="L643" s="6"/>
      <c r="M643" s="6"/>
    </row>
    <row r="644" spans="2:13">
      <c r="B644" s="6" t="s">
        <v>1837</v>
      </c>
      <c r="C644" s="6" t="s">
        <v>1838</v>
      </c>
      <c r="D644" s="6" t="s">
        <v>1839</v>
      </c>
      <c r="E644" s="7"/>
      <c r="F644" s="8">
        <v>12.7753</v>
      </c>
      <c r="G644" s="8">
        <v>4.5799300000000001</v>
      </c>
      <c r="H644" s="9">
        <v>2.15891E-2</v>
      </c>
      <c r="I644" s="6" t="s">
        <v>23</v>
      </c>
      <c r="J644" s="6" t="s">
        <v>1840</v>
      </c>
      <c r="K644" s="6">
        <v>1</v>
      </c>
      <c r="L644" s="6"/>
      <c r="M644" s="6"/>
    </row>
    <row r="645" spans="2:13">
      <c r="B645" s="6" t="s">
        <v>1841</v>
      </c>
      <c r="C645" s="6" t="s">
        <v>1842</v>
      </c>
      <c r="D645" s="6"/>
      <c r="E645" s="7"/>
      <c r="F645" s="8">
        <v>5.0116899999999998</v>
      </c>
      <c r="G645" s="8">
        <v>1.1728799999999999</v>
      </c>
      <c r="H645" s="9">
        <v>9.8846000000000003E-3</v>
      </c>
      <c r="I645" s="6" t="s">
        <v>62</v>
      </c>
      <c r="J645" s="6"/>
      <c r="K645" s="6">
        <v>2</v>
      </c>
      <c r="L645" s="6"/>
      <c r="M645" s="6"/>
    </row>
    <row r="646" spans="2:13">
      <c r="B646" s="6" t="s">
        <v>1843</v>
      </c>
      <c r="C646" s="6" t="s">
        <v>1844</v>
      </c>
      <c r="D646" s="6"/>
      <c r="E646" s="7"/>
      <c r="F646" s="8">
        <v>50.945399999999999</v>
      </c>
      <c r="G646" s="8">
        <v>14.6325</v>
      </c>
      <c r="H646" s="9">
        <v>2.4875499999999998E-3</v>
      </c>
      <c r="I646" s="6" t="s">
        <v>62</v>
      </c>
      <c r="J646" s="6"/>
      <c r="K646" s="6">
        <v>2</v>
      </c>
      <c r="L646" s="6"/>
      <c r="M646" s="6"/>
    </row>
    <row r="647" spans="2:13">
      <c r="B647" s="6" t="s">
        <v>1845</v>
      </c>
      <c r="C647" s="6" t="s">
        <v>1846</v>
      </c>
      <c r="D647" s="6"/>
      <c r="E647" s="7"/>
      <c r="F647" s="8">
        <v>7.4270899999999997</v>
      </c>
      <c r="G647" s="8">
        <v>1.7210000000000001</v>
      </c>
      <c r="H647" s="9">
        <v>1.19259E-2</v>
      </c>
      <c r="I647" s="6" t="s">
        <v>136</v>
      </c>
      <c r="J647" s="6"/>
      <c r="K647" s="6">
        <v>2</v>
      </c>
      <c r="L647" s="6"/>
      <c r="M647" s="6"/>
    </row>
    <row r="648" spans="2:13">
      <c r="B648" s="6" t="s">
        <v>1847</v>
      </c>
      <c r="C648" s="6" t="s">
        <v>1848</v>
      </c>
      <c r="D648" s="6"/>
      <c r="E648" s="7"/>
      <c r="F648" s="8">
        <v>81.918000000000006</v>
      </c>
      <c r="G648" s="8">
        <v>40.5291</v>
      </c>
      <c r="H648" s="9">
        <v>2.1882400000000002E-3</v>
      </c>
      <c r="I648" s="6" t="s">
        <v>62</v>
      </c>
      <c r="J648" s="6"/>
      <c r="K648" s="6">
        <v>3</v>
      </c>
      <c r="L648" s="6" t="s">
        <v>73</v>
      </c>
      <c r="M648" s="6"/>
    </row>
    <row r="649" spans="2:13">
      <c r="B649" s="6" t="s">
        <v>1849</v>
      </c>
      <c r="C649" s="6" t="s">
        <v>1850</v>
      </c>
      <c r="D649" s="6" t="s">
        <v>1851</v>
      </c>
      <c r="E649" s="7"/>
      <c r="F649" s="8">
        <v>202.11500000000001</v>
      </c>
      <c r="G649" s="8">
        <v>58.9968</v>
      </c>
      <c r="H649" s="9">
        <v>2.1425400000000001E-4</v>
      </c>
      <c r="I649" s="6" t="s">
        <v>116</v>
      </c>
      <c r="J649" s="6" t="s">
        <v>1852</v>
      </c>
      <c r="K649" s="6">
        <v>0</v>
      </c>
      <c r="L649" s="6"/>
      <c r="M649" s="6"/>
    </row>
    <row r="650" spans="2:13">
      <c r="B650" s="6" t="s">
        <v>1853</v>
      </c>
      <c r="C650" s="6" t="s">
        <v>1854</v>
      </c>
      <c r="D650" s="6"/>
      <c r="E650" s="7"/>
      <c r="F650" s="8">
        <v>20.4377</v>
      </c>
      <c r="G650" s="8">
        <v>6.1234900000000003</v>
      </c>
      <c r="H650" s="9">
        <v>2.12538E-2</v>
      </c>
      <c r="I650" s="6" t="s">
        <v>62</v>
      </c>
      <c r="J650" s="6"/>
      <c r="K650" s="6">
        <v>0</v>
      </c>
      <c r="L650" s="6"/>
      <c r="M650" s="6"/>
    </row>
    <row r="651" spans="2:13">
      <c r="B651" s="6" t="s">
        <v>1855</v>
      </c>
      <c r="C651" s="6" t="s">
        <v>1856</v>
      </c>
      <c r="D651" s="6"/>
      <c r="E651" s="7"/>
      <c r="F651" s="8">
        <v>16.1052</v>
      </c>
      <c r="G651" s="8">
        <v>3.7628300000000001</v>
      </c>
      <c r="H651" s="9">
        <v>7.88746E-4</v>
      </c>
      <c r="I651" s="6" t="s">
        <v>88</v>
      </c>
      <c r="J651" s="6"/>
      <c r="K651" s="6">
        <v>1</v>
      </c>
      <c r="L651" s="6"/>
      <c r="M651" s="6"/>
    </row>
    <row r="652" spans="2:13">
      <c r="B652" s="6" t="s">
        <v>1857</v>
      </c>
      <c r="C652" s="6" t="s">
        <v>1858</v>
      </c>
      <c r="D652" s="6"/>
      <c r="E652" s="7"/>
      <c r="F652" s="8">
        <v>34.479500000000002</v>
      </c>
      <c r="G652" s="8">
        <v>5.0868099999999998</v>
      </c>
      <c r="H652" s="9">
        <v>5.7037799999999998E-5</v>
      </c>
      <c r="I652" s="6" t="s">
        <v>62</v>
      </c>
      <c r="J652" s="6"/>
      <c r="K652" s="6">
        <v>1</v>
      </c>
      <c r="L652" s="6"/>
      <c r="M652" s="6"/>
    </row>
    <row r="653" spans="2:13">
      <c r="B653" s="6" t="s">
        <v>1859</v>
      </c>
      <c r="C653" s="6" t="s">
        <v>1860</v>
      </c>
      <c r="D653" s="6"/>
      <c r="E653" s="7"/>
      <c r="F653" s="8">
        <v>3.4909599999999998</v>
      </c>
      <c r="G653" s="8">
        <v>0.66300099999999995</v>
      </c>
      <c r="H653" s="9">
        <v>7.2886799999999996E-3</v>
      </c>
      <c r="I653" s="6" t="s">
        <v>88</v>
      </c>
      <c r="J653" s="6"/>
      <c r="K653" s="6">
        <v>0</v>
      </c>
      <c r="L653" s="6"/>
      <c r="M653" s="6"/>
    </row>
    <row r="654" spans="2:13">
      <c r="B654" s="6" t="s">
        <v>1861</v>
      </c>
      <c r="C654" s="6" t="s">
        <v>1862</v>
      </c>
      <c r="D654" s="6"/>
      <c r="E654" s="7"/>
      <c r="F654" s="8">
        <v>35.525700000000001</v>
      </c>
      <c r="G654" s="8">
        <v>11.0517</v>
      </c>
      <c r="H654" s="9">
        <v>1.1825499999999999E-2</v>
      </c>
      <c r="I654" s="6" t="s">
        <v>62</v>
      </c>
      <c r="J654" s="6"/>
      <c r="K654" s="6">
        <v>2</v>
      </c>
      <c r="L654" s="6"/>
      <c r="M654" s="6"/>
    </row>
    <row r="655" spans="2:13">
      <c r="B655" s="6" t="s">
        <v>1863</v>
      </c>
      <c r="C655" s="6" t="s">
        <v>1864</v>
      </c>
      <c r="D655" s="6"/>
      <c r="E655" s="7"/>
      <c r="F655" s="8">
        <v>1.77617</v>
      </c>
      <c r="G655" s="8">
        <v>0.36463699999999999</v>
      </c>
      <c r="H655" s="9">
        <v>4.1855700000000003E-2</v>
      </c>
      <c r="I655" s="6" t="s">
        <v>88</v>
      </c>
      <c r="J655" s="6"/>
      <c r="K655" s="6">
        <v>1</v>
      </c>
      <c r="L655" s="6"/>
      <c r="M655" s="6"/>
    </row>
    <row r="656" spans="2:13">
      <c r="B656" s="6" t="s">
        <v>1865</v>
      </c>
      <c r="C656" s="6" t="s">
        <v>1866</v>
      </c>
      <c r="D656" s="6"/>
      <c r="E656" s="7"/>
      <c r="F656" s="8">
        <v>30.105899999999998</v>
      </c>
      <c r="G656" s="8">
        <v>9.8594000000000008</v>
      </c>
      <c r="H656" s="9">
        <v>2.5307199999999998E-2</v>
      </c>
      <c r="I656" s="6" t="s">
        <v>62</v>
      </c>
      <c r="J656" s="6"/>
      <c r="K656" s="6">
        <v>2</v>
      </c>
      <c r="L656" s="6"/>
      <c r="M656" s="6"/>
    </row>
    <row r="657" spans="2:13">
      <c r="B657" s="6" t="s">
        <v>1867</v>
      </c>
      <c r="C657" s="6" t="s">
        <v>1868</v>
      </c>
      <c r="D657" s="6"/>
      <c r="E657" s="7"/>
      <c r="F657" s="8">
        <v>7.6636100000000003</v>
      </c>
      <c r="G657" s="8">
        <v>1.08534</v>
      </c>
      <c r="H657" s="9">
        <v>1.4641E-4</v>
      </c>
      <c r="I657" s="6" t="s">
        <v>19</v>
      </c>
      <c r="J657" s="6"/>
      <c r="K657" s="6">
        <v>3</v>
      </c>
      <c r="L657" s="6"/>
      <c r="M657" s="6">
        <v>2</v>
      </c>
    </row>
    <row r="658" spans="2:13">
      <c r="B658" s="6" t="s">
        <v>1869</v>
      </c>
      <c r="C658" s="6" t="s">
        <v>1870</v>
      </c>
      <c r="D658" s="6" t="s">
        <v>1871</v>
      </c>
      <c r="E658" s="7"/>
      <c r="F658" s="8">
        <v>3.1645599999999998</v>
      </c>
      <c r="G658" s="8">
        <v>0.46851399999999999</v>
      </c>
      <c r="H658" s="9">
        <v>4.3374399999999997E-3</v>
      </c>
      <c r="I658" s="6" t="s">
        <v>88</v>
      </c>
      <c r="J658" s="6" t="s">
        <v>1082</v>
      </c>
      <c r="K658" s="6">
        <v>3</v>
      </c>
      <c r="L658" s="6"/>
      <c r="M658" s="6"/>
    </row>
    <row r="659" spans="2:13">
      <c r="B659" s="6" t="s">
        <v>1872</v>
      </c>
      <c r="C659" s="6" t="s">
        <v>1873</v>
      </c>
      <c r="D659" s="6"/>
      <c r="E659" s="7"/>
      <c r="F659" s="8">
        <v>2.0879400000000001</v>
      </c>
      <c r="G659" s="8">
        <v>0.84500600000000003</v>
      </c>
      <c r="H659" s="9">
        <v>4.7952799999999997E-2</v>
      </c>
      <c r="I659" s="6" t="s">
        <v>62</v>
      </c>
      <c r="J659" s="6"/>
      <c r="K659" s="6">
        <v>1</v>
      </c>
      <c r="L659" s="6"/>
      <c r="M659" s="6"/>
    </row>
    <row r="660" spans="2:13">
      <c r="B660" s="6" t="s">
        <v>1874</v>
      </c>
      <c r="C660" s="6" t="s">
        <v>1875</v>
      </c>
      <c r="D660" s="6"/>
      <c r="E660" s="7"/>
      <c r="F660" s="8">
        <v>238.334</v>
      </c>
      <c r="G660" s="8">
        <v>132.691</v>
      </c>
      <c r="H660" s="9">
        <v>4.1010900000000003E-2</v>
      </c>
      <c r="I660" s="6" t="s">
        <v>62</v>
      </c>
      <c r="J660" s="6"/>
      <c r="K660" s="6">
        <v>4</v>
      </c>
      <c r="L660" s="6"/>
      <c r="M660" s="6"/>
    </row>
    <row r="661" spans="2:13">
      <c r="B661" s="6" t="s">
        <v>1876</v>
      </c>
      <c r="C661" s="6" t="s">
        <v>1877</v>
      </c>
      <c r="D661" s="6" t="s">
        <v>1878</v>
      </c>
      <c r="E661" s="7"/>
      <c r="F661" s="8">
        <v>44.173299999999998</v>
      </c>
      <c r="G661" s="8">
        <v>14.763199999999999</v>
      </c>
      <c r="H661" s="9">
        <v>1.0624499999999999E-3</v>
      </c>
      <c r="I661" s="6" t="s">
        <v>177</v>
      </c>
      <c r="J661" s="6" t="s">
        <v>1879</v>
      </c>
      <c r="K661" s="6">
        <v>2</v>
      </c>
      <c r="L661" s="6"/>
      <c r="M661" s="6"/>
    </row>
    <row r="662" spans="2:13">
      <c r="B662" s="6" t="s">
        <v>1880</v>
      </c>
      <c r="C662" s="6" t="s">
        <v>1881</v>
      </c>
      <c r="D662" s="6" t="s">
        <v>1882</v>
      </c>
      <c r="E662" s="7"/>
      <c r="F662" s="8">
        <v>25.247199999999999</v>
      </c>
      <c r="G662" s="8">
        <v>9.68703</v>
      </c>
      <c r="H662" s="9">
        <v>1.7847200000000001E-2</v>
      </c>
      <c r="I662" s="6" t="s">
        <v>177</v>
      </c>
      <c r="J662" s="6" t="s">
        <v>1879</v>
      </c>
      <c r="K662" s="6">
        <v>2</v>
      </c>
      <c r="L662" s="6"/>
      <c r="M662" s="6"/>
    </row>
    <row r="663" spans="2:13">
      <c r="B663" s="6" t="s">
        <v>1883</v>
      </c>
      <c r="C663" s="6" t="s">
        <v>1884</v>
      </c>
      <c r="D663" s="6"/>
      <c r="E663" s="7"/>
      <c r="F663" s="8">
        <v>16.2896</v>
      </c>
      <c r="G663" s="8">
        <v>4.7344299999999997</v>
      </c>
      <c r="H663" s="9">
        <v>3.8440599999999998E-2</v>
      </c>
      <c r="I663" s="6" t="s">
        <v>62</v>
      </c>
      <c r="J663" s="6"/>
      <c r="K663" s="6">
        <v>1</v>
      </c>
      <c r="L663" s="6"/>
      <c r="M663" s="6"/>
    </row>
    <row r="664" spans="2:13">
      <c r="B664" s="6" t="s">
        <v>1885</v>
      </c>
      <c r="C664" s="6" t="s">
        <v>1886</v>
      </c>
      <c r="D664" s="6"/>
      <c r="E664" s="7"/>
      <c r="F664" s="8">
        <v>7.4801599999999997</v>
      </c>
      <c r="G664" s="8">
        <v>1.4908300000000001</v>
      </c>
      <c r="H664" s="9">
        <v>5.2073600000000003E-3</v>
      </c>
      <c r="I664" s="6" t="s">
        <v>85</v>
      </c>
      <c r="J664" s="6"/>
      <c r="K664" s="6">
        <v>3</v>
      </c>
      <c r="L664" s="6"/>
      <c r="M664" s="6"/>
    </row>
    <row r="665" spans="2:13">
      <c r="B665" s="6" t="s">
        <v>1887</v>
      </c>
      <c r="C665" s="6" t="s">
        <v>1888</v>
      </c>
      <c r="D665" s="6" t="s">
        <v>1889</v>
      </c>
      <c r="E665" s="7"/>
      <c r="F665" s="8">
        <v>52.567100000000003</v>
      </c>
      <c r="G665" s="8">
        <v>17.763200000000001</v>
      </c>
      <c r="H665" s="9">
        <v>2.3307800000000001E-4</v>
      </c>
      <c r="I665" s="6" t="s">
        <v>158</v>
      </c>
      <c r="J665" s="6" t="s">
        <v>159</v>
      </c>
      <c r="K665" s="6">
        <v>2</v>
      </c>
      <c r="L665" s="6"/>
      <c r="M665" s="6"/>
    </row>
    <row r="666" spans="2:13">
      <c r="B666" s="6" t="s">
        <v>1890</v>
      </c>
      <c r="C666" s="6" t="s">
        <v>1891</v>
      </c>
      <c r="D666" s="6"/>
      <c r="E666" s="7"/>
      <c r="F666" s="8">
        <v>16.267099999999999</v>
      </c>
      <c r="G666" s="8">
        <v>4.5066300000000004</v>
      </c>
      <c r="H666" s="9">
        <v>6.6819500000000001E-4</v>
      </c>
      <c r="I666" s="6" t="s">
        <v>85</v>
      </c>
      <c r="J666" s="6"/>
      <c r="K666" s="6">
        <v>2</v>
      </c>
      <c r="L666" s="6"/>
      <c r="M666" s="6"/>
    </row>
    <row r="667" spans="2:13">
      <c r="B667" s="6" t="s">
        <v>1892</v>
      </c>
      <c r="C667" s="6" t="s">
        <v>1893</v>
      </c>
      <c r="D667" s="6" t="s">
        <v>1894</v>
      </c>
      <c r="E667" s="7"/>
      <c r="F667" s="8">
        <v>1.59134</v>
      </c>
      <c r="G667" s="8">
        <v>0.28292</v>
      </c>
      <c r="H667" s="9">
        <v>1.48994E-2</v>
      </c>
      <c r="I667" s="6" t="s">
        <v>148</v>
      </c>
      <c r="J667" s="6" t="s">
        <v>422</v>
      </c>
      <c r="K667" s="6">
        <v>1</v>
      </c>
      <c r="L667" s="6"/>
      <c r="M667" s="6"/>
    </row>
    <row r="668" spans="2:13">
      <c r="B668" s="6" t="s">
        <v>1895</v>
      </c>
      <c r="C668" s="6" t="s">
        <v>1896</v>
      </c>
      <c r="D668" s="6" t="s">
        <v>1897</v>
      </c>
      <c r="E668" s="7"/>
      <c r="F668" s="8">
        <v>1593.03</v>
      </c>
      <c r="G668" s="8">
        <v>363.428</v>
      </c>
      <c r="H668" s="9">
        <v>3.6570100000000002E-11</v>
      </c>
      <c r="I668" s="6" t="s">
        <v>62</v>
      </c>
      <c r="J668" s="6"/>
      <c r="K668" s="6">
        <v>1</v>
      </c>
      <c r="L668" s="6" t="s">
        <v>73</v>
      </c>
      <c r="M668" s="6"/>
    </row>
    <row r="669" spans="2:13">
      <c r="B669" s="6" t="s">
        <v>1898</v>
      </c>
      <c r="C669" s="6" t="s">
        <v>1899</v>
      </c>
      <c r="D669" s="6"/>
      <c r="E669" s="7"/>
      <c r="F669" s="8">
        <v>19.583500000000001</v>
      </c>
      <c r="G669" s="8">
        <v>5.1695099999999998</v>
      </c>
      <c r="H669" s="9">
        <v>4.5420200000000001E-2</v>
      </c>
      <c r="I669" s="6" t="s">
        <v>62</v>
      </c>
      <c r="J669" s="6"/>
      <c r="K669" s="6">
        <v>5</v>
      </c>
      <c r="L669" s="6"/>
      <c r="M669" s="6"/>
    </row>
    <row r="670" spans="2:13">
      <c r="B670" s="6" t="s">
        <v>1900</v>
      </c>
      <c r="C670" s="6" t="s">
        <v>1901</v>
      </c>
      <c r="D670" s="6"/>
      <c r="E670" s="7"/>
      <c r="F670" s="8">
        <v>57.977499999999999</v>
      </c>
      <c r="G670" s="8">
        <v>12.920199999999999</v>
      </c>
      <c r="H670" s="9">
        <v>5.1391000000000003E-5</v>
      </c>
      <c r="I670" s="6" t="s">
        <v>62</v>
      </c>
      <c r="J670" s="6"/>
      <c r="K670" s="6">
        <v>2</v>
      </c>
      <c r="L670" s="6" t="s">
        <v>124</v>
      </c>
      <c r="M670" s="6"/>
    </row>
    <row r="671" spans="2:13">
      <c r="B671" s="6" t="s">
        <v>1902</v>
      </c>
      <c r="C671" s="6" t="s">
        <v>1903</v>
      </c>
      <c r="D671" s="6"/>
      <c r="E671" s="7"/>
      <c r="F671" s="8">
        <v>21.682400000000001</v>
      </c>
      <c r="G671" s="8">
        <v>6.8641800000000002</v>
      </c>
      <c r="H671" s="9">
        <v>1.38791E-2</v>
      </c>
      <c r="I671" s="6" t="s">
        <v>43</v>
      </c>
      <c r="J671" s="6" t="s">
        <v>1904</v>
      </c>
      <c r="K671" s="6">
        <v>3</v>
      </c>
      <c r="L671" s="6"/>
      <c r="M671" s="6"/>
    </row>
    <row r="672" spans="2:13">
      <c r="B672" s="6" t="s">
        <v>1905</v>
      </c>
      <c r="C672" s="6" t="s">
        <v>1906</v>
      </c>
      <c r="D672" s="6"/>
      <c r="E672" s="7"/>
      <c r="F672" s="8">
        <v>2.1171600000000002</v>
      </c>
      <c r="G672" s="8">
        <v>0.44228299999999998</v>
      </c>
      <c r="H672" s="9">
        <v>1.1957000000000001E-2</v>
      </c>
      <c r="I672" s="6" t="s">
        <v>85</v>
      </c>
      <c r="J672" s="6"/>
      <c r="K672" s="6">
        <v>1</v>
      </c>
      <c r="L672" s="6"/>
      <c r="M672" s="6"/>
    </row>
    <row r="673" spans="2:13">
      <c r="B673" s="6" t="s">
        <v>1907</v>
      </c>
      <c r="C673" s="6" t="s">
        <v>1908</v>
      </c>
      <c r="D673" s="6"/>
      <c r="E673" s="7"/>
      <c r="F673" s="8">
        <v>7.8056000000000001</v>
      </c>
      <c r="G673" s="8">
        <v>1.4430799999999999</v>
      </c>
      <c r="H673" s="9">
        <v>7.7685300000000001E-3</v>
      </c>
      <c r="I673" s="6" t="s">
        <v>62</v>
      </c>
      <c r="J673" s="6"/>
      <c r="K673" s="6">
        <v>0</v>
      </c>
      <c r="L673" s="6"/>
      <c r="M673" s="6"/>
    </row>
    <row r="674" spans="2:13">
      <c r="B674" s="6" t="s">
        <v>1909</v>
      </c>
      <c r="C674" s="6" t="s">
        <v>1910</v>
      </c>
      <c r="D674" s="6"/>
      <c r="E674" s="7"/>
      <c r="F674" s="8">
        <v>25.819099999999999</v>
      </c>
      <c r="G674" s="8">
        <v>7.8639299999999999</v>
      </c>
      <c r="H674" s="9">
        <v>5.0860599999999999E-3</v>
      </c>
      <c r="I674" s="6" t="s">
        <v>62</v>
      </c>
      <c r="J674" s="6"/>
      <c r="K674" s="6">
        <v>0</v>
      </c>
      <c r="L674" s="6"/>
      <c r="M674" s="6"/>
    </row>
    <row r="675" spans="2:13">
      <c r="B675" s="6" t="s">
        <v>1911</v>
      </c>
      <c r="C675" s="6" t="s">
        <v>1912</v>
      </c>
      <c r="D675" s="6"/>
      <c r="E675" s="7"/>
      <c r="F675" s="8">
        <v>5.6614399999999998</v>
      </c>
      <c r="G675" s="8">
        <v>1.2081299999999999</v>
      </c>
      <c r="H675" s="9">
        <v>2.2716500000000001E-4</v>
      </c>
      <c r="I675" s="6" t="s">
        <v>136</v>
      </c>
      <c r="J675" s="6"/>
      <c r="K675" s="6">
        <v>0</v>
      </c>
      <c r="L675" s="6"/>
      <c r="M675" s="6"/>
    </row>
    <row r="676" spans="2:13">
      <c r="B676" s="6" t="s">
        <v>1913</v>
      </c>
      <c r="C676" s="6" t="s">
        <v>1914</v>
      </c>
      <c r="D676" s="6"/>
      <c r="E676" s="7"/>
      <c r="F676" s="8">
        <v>204.941</v>
      </c>
      <c r="G676" s="8">
        <v>95.506900000000002</v>
      </c>
      <c r="H676" s="9">
        <v>1.6880200000000001E-5</v>
      </c>
      <c r="I676" s="6" t="s">
        <v>62</v>
      </c>
      <c r="J676" s="6"/>
      <c r="K676" s="6">
        <v>3</v>
      </c>
      <c r="L676" s="6" t="s">
        <v>67</v>
      </c>
      <c r="M676" s="6"/>
    </row>
    <row r="677" spans="2:13">
      <c r="B677" s="6" t="s">
        <v>1915</v>
      </c>
      <c r="C677" s="6" t="s">
        <v>1916</v>
      </c>
      <c r="D677" s="6"/>
      <c r="E677" s="7"/>
      <c r="F677" s="8">
        <v>8.9712899999999998</v>
      </c>
      <c r="G677" s="8">
        <v>2.41614</v>
      </c>
      <c r="H677" s="9">
        <v>2.9342199999999999E-2</v>
      </c>
      <c r="I677" s="6" t="s">
        <v>62</v>
      </c>
      <c r="J677" s="6"/>
      <c r="K677" s="6">
        <v>0</v>
      </c>
      <c r="L677" s="6"/>
      <c r="M677" s="6"/>
    </row>
    <row r="678" spans="2:13">
      <c r="B678" s="6" t="s">
        <v>1917</v>
      </c>
      <c r="C678" s="6" t="s">
        <v>1918</v>
      </c>
      <c r="D678" s="6"/>
      <c r="E678" s="7"/>
      <c r="F678" s="8">
        <v>225.80500000000001</v>
      </c>
      <c r="G678" s="8">
        <v>27.8611</v>
      </c>
      <c r="H678" s="9">
        <v>0</v>
      </c>
      <c r="I678" s="6" t="s">
        <v>381</v>
      </c>
      <c r="J678" s="6"/>
      <c r="K678" s="6">
        <v>3</v>
      </c>
      <c r="L678" s="6" t="s">
        <v>73</v>
      </c>
      <c r="M678" s="6"/>
    </row>
    <row r="679" spans="2:13">
      <c r="B679" s="6" t="s">
        <v>1919</v>
      </c>
      <c r="C679" s="6" t="s">
        <v>1920</v>
      </c>
      <c r="D679" s="6"/>
      <c r="E679" s="7"/>
      <c r="F679" s="8">
        <v>3.6415700000000002</v>
      </c>
      <c r="G679" s="8">
        <v>0.58873799999999998</v>
      </c>
      <c r="H679" s="9">
        <v>9.4835900000000001E-3</v>
      </c>
      <c r="I679" s="6" t="s">
        <v>62</v>
      </c>
      <c r="J679" s="6"/>
      <c r="K679" s="6">
        <v>2</v>
      </c>
      <c r="L679" s="6"/>
      <c r="M679" s="6"/>
    </row>
    <row r="680" spans="2:13">
      <c r="B680" s="6" t="s">
        <v>1921</v>
      </c>
      <c r="C680" s="6" t="s">
        <v>1922</v>
      </c>
      <c r="D680" s="6"/>
      <c r="E680" s="7"/>
      <c r="F680" s="8">
        <v>2.4401999999999999</v>
      </c>
      <c r="G680" s="8">
        <v>0.565747</v>
      </c>
      <c r="H680" s="9">
        <v>4.4060799999999997E-2</v>
      </c>
      <c r="I680" s="6" t="s">
        <v>62</v>
      </c>
      <c r="J680" s="6"/>
      <c r="K680" s="6">
        <v>0</v>
      </c>
      <c r="L680" s="6"/>
      <c r="M680" s="6"/>
    </row>
    <row r="681" spans="2:13">
      <c r="B681" s="6" t="s">
        <v>1923</v>
      </c>
      <c r="C681" s="6" t="s">
        <v>1924</v>
      </c>
      <c r="D681" s="6"/>
      <c r="E681" s="7"/>
      <c r="F681" s="8">
        <v>11.4747</v>
      </c>
      <c r="G681" s="8">
        <v>2.65618</v>
      </c>
      <c r="H681" s="9">
        <v>3.17497E-3</v>
      </c>
      <c r="I681" s="6" t="s">
        <v>62</v>
      </c>
      <c r="J681" s="6"/>
      <c r="K681" s="6">
        <v>1</v>
      </c>
      <c r="L681" s="6"/>
      <c r="M681" s="6"/>
    </row>
    <row r="682" spans="2:13">
      <c r="B682" s="6" t="s">
        <v>1925</v>
      </c>
      <c r="C682" s="6" t="s">
        <v>1926</v>
      </c>
      <c r="D682" s="6"/>
      <c r="E682" s="7"/>
      <c r="F682" s="8">
        <v>15.4933</v>
      </c>
      <c r="G682" s="8">
        <v>4.7452300000000003</v>
      </c>
      <c r="H682" s="9">
        <v>3.7202199999999998E-2</v>
      </c>
      <c r="I682" s="6" t="s">
        <v>15</v>
      </c>
      <c r="J682" s="6"/>
      <c r="K682" s="6">
        <v>1</v>
      </c>
      <c r="L682" s="6"/>
      <c r="M682" s="6"/>
    </row>
    <row r="683" spans="2:13">
      <c r="B683" s="6" t="s">
        <v>1927</v>
      </c>
      <c r="C683" s="6" t="s">
        <v>1928</v>
      </c>
      <c r="D683" s="6"/>
      <c r="E683" s="7"/>
      <c r="F683" s="8">
        <v>5.9868399999999999</v>
      </c>
      <c r="G683" s="8">
        <v>0.55016100000000001</v>
      </c>
      <c r="H683" s="9">
        <v>1.9688200000000002E-8</v>
      </c>
      <c r="I683" s="6" t="s">
        <v>62</v>
      </c>
      <c r="J683" s="6"/>
      <c r="K683" s="6">
        <v>3</v>
      </c>
      <c r="L683" s="6"/>
      <c r="M683" s="6"/>
    </row>
    <row r="684" spans="2:13">
      <c r="B684" s="10" t="s">
        <v>1929</v>
      </c>
      <c r="C684" s="6" t="s">
        <v>1930</v>
      </c>
      <c r="D684" s="6"/>
      <c r="E684" s="7"/>
      <c r="F684" s="8">
        <v>5.9302999999999999</v>
      </c>
      <c r="G684" s="8">
        <v>1.7067099999999999</v>
      </c>
      <c r="H684" s="9">
        <v>2.8669199999999999E-2</v>
      </c>
      <c r="I684" s="6" t="s">
        <v>62</v>
      </c>
      <c r="J684" s="6"/>
      <c r="K684" s="6">
        <v>2</v>
      </c>
      <c r="L684" s="6"/>
      <c r="M684" s="6"/>
    </row>
    <row r="685" spans="2:13">
      <c r="B685" s="6" t="s">
        <v>1931</v>
      </c>
      <c r="C685" s="6" t="s">
        <v>1932</v>
      </c>
      <c r="D685" s="6"/>
      <c r="E685" s="7"/>
      <c r="F685" s="8">
        <v>17.421099999999999</v>
      </c>
      <c r="G685" s="8">
        <v>5.46251</v>
      </c>
      <c r="H685" s="9">
        <v>2.26377E-2</v>
      </c>
      <c r="I685" s="6" t="s">
        <v>62</v>
      </c>
      <c r="J685" s="6"/>
      <c r="K685" s="6">
        <v>1</v>
      </c>
      <c r="L685" s="6"/>
      <c r="M685" s="6"/>
    </row>
    <row r="686" spans="2:13">
      <c r="B686" s="6" t="s">
        <v>1933</v>
      </c>
      <c r="C686" s="6" t="s">
        <v>1934</v>
      </c>
      <c r="D686" s="6"/>
      <c r="E686" s="7"/>
      <c r="F686" s="8">
        <v>19.143599999999999</v>
      </c>
      <c r="G686" s="8">
        <v>2.6693600000000002</v>
      </c>
      <c r="H686" s="9">
        <v>2.3363799999999999E-3</v>
      </c>
      <c r="I686" s="6" t="s">
        <v>62</v>
      </c>
      <c r="J686" s="6"/>
      <c r="K686" s="6">
        <v>1</v>
      </c>
      <c r="L686" s="6"/>
      <c r="M686" s="6"/>
    </row>
    <row r="687" spans="2:13">
      <c r="B687" s="6" t="s">
        <v>1935</v>
      </c>
      <c r="C687" s="6" t="s">
        <v>1936</v>
      </c>
      <c r="D687" s="6"/>
      <c r="E687" s="7"/>
      <c r="F687" s="8">
        <v>21.9815</v>
      </c>
      <c r="G687" s="8">
        <v>2.2340499999999999</v>
      </c>
      <c r="H687" s="9">
        <v>6.19091E-5</v>
      </c>
      <c r="I687" s="6" t="s">
        <v>62</v>
      </c>
      <c r="J687" s="6"/>
      <c r="K687" s="6">
        <v>1</v>
      </c>
      <c r="L687" s="6"/>
      <c r="M687" s="6"/>
    </row>
    <row r="688" spans="2:13">
      <c r="B688" s="6" t="s">
        <v>1937</v>
      </c>
      <c r="C688" s="6" t="s">
        <v>1938</v>
      </c>
      <c r="D688" s="6"/>
      <c r="E688" s="7"/>
      <c r="F688" s="8">
        <v>7.7328200000000002</v>
      </c>
      <c r="G688" s="8">
        <v>1.39337</v>
      </c>
      <c r="H688" s="9">
        <v>4.7561500000000002E-6</v>
      </c>
      <c r="I688" s="6" t="s">
        <v>136</v>
      </c>
      <c r="J688" s="6"/>
      <c r="K688" s="6">
        <v>1</v>
      </c>
      <c r="L688" s="6"/>
      <c r="M688" s="6"/>
    </row>
    <row r="689" spans="2:13">
      <c r="B689" s="6" t="s">
        <v>1939</v>
      </c>
      <c r="C689" s="6" t="s">
        <v>1940</v>
      </c>
      <c r="D689" s="6"/>
      <c r="E689" s="7"/>
      <c r="F689" s="8">
        <v>3.9324400000000002</v>
      </c>
      <c r="G689" s="8">
        <v>0.88066199999999994</v>
      </c>
      <c r="H689" s="9">
        <v>4.2846500000000003E-2</v>
      </c>
      <c r="I689" s="6" t="s">
        <v>62</v>
      </c>
      <c r="J689" s="6"/>
      <c r="K689" s="6">
        <v>3</v>
      </c>
      <c r="L689" s="6"/>
      <c r="M689" s="6"/>
    </row>
    <row r="690" spans="2:13">
      <c r="B690" s="6" t="s">
        <v>1941</v>
      </c>
      <c r="C690" s="6" t="s">
        <v>1942</v>
      </c>
      <c r="D690" s="6"/>
      <c r="E690" s="7"/>
      <c r="F690" s="8">
        <v>2.25427</v>
      </c>
      <c r="G690" s="8">
        <v>0.36029600000000001</v>
      </c>
      <c r="H690" s="9">
        <v>7.0837799999999996E-3</v>
      </c>
      <c r="I690" s="6" t="s">
        <v>85</v>
      </c>
      <c r="J690" s="6"/>
      <c r="K690" s="6">
        <v>3</v>
      </c>
      <c r="L690" s="6"/>
      <c r="M690" s="6"/>
    </row>
    <row r="691" spans="2:13">
      <c r="B691" s="6" t="s">
        <v>1943</v>
      </c>
      <c r="C691" s="6" t="s">
        <v>1944</v>
      </c>
      <c r="D691" s="6"/>
      <c r="E691" s="7"/>
      <c r="F691" s="8">
        <v>2.4215399999999998</v>
      </c>
      <c r="G691" s="8">
        <v>0.44581999999999999</v>
      </c>
      <c r="H691" s="9">
        <v>1.19287E-2</v>
      </c>
      <c r="I691" s="6" t="s">
        <v>85</v>
      </c>
      <c r="J691" s="6"/>
      <c r="K691" s="6">
        <v>0</v>
      </c>
      <c r="L691" s="6"/>
      <c r="M691" s="6"/>
    </row>
    <row r="692" spans="2:13">
      <c r="B692" s="6" t="s">
        <v>1945</v>
      </c>
      <c r="C692" s="6" t="s">
        <v>1946</v>
      </c>
      <c r="D692" s="6"/>
      <c r="E692" s="7"/>
      <c r="F692" s="8">
        <v>2.0864699999999998</v>
      </c>
      <c r="G692" s="8">
        <v>0.35188999999999998</v>
      </c>
      <c r="H692" s="9">
        <v>4.1260800000000002E-4</v>
      </c>
      <c r="I692" s="6" t="s">
        <v>88</v>
      </c>
      <c r="J692" s="6"/>
      <c r="K692" s="6">
        <v>2</v>
      </c>
      <c r="L692" s="6"/>
      <c r="M692" s="6"/>
    </row>
    <row r="693" spans="2:13">
      <c r="B693" s="6" t="s">
        <v>1947</v>
      </c>
      <c r="C693" s="6" t="s">
        <v>1948</v>
      </c>
      <c r="D693" s="6"/>
      <c r="E693" s="7"/>
      <c r="F693" s="8">
        <v>1.3693200000000001</v>
      </c>
      <c r="G693" s="8">
        <v>0.257469</v>
      </c>
      <c r="H693" s="9">
        <v>3.9177099999999999E-2</v>
      </c>
      <c r="I693" s="6" t="s">
        <v>62</v>
      </c>
      <c r="J693" s="6"/>
      <c r="K693" s="6">
        <v>1</v>
      </c>
      <c r="L693" s="6"/>
      <c r="M693" s="6"/>
    </row>
    <row r="694" spans="2:13">
      <c r="B694" s="6" t="s">
        <v>1949</v>
      </c>
      <c r="C694" s="6" t="s">
        <v>1950</v>
      </c>
      <c r="D694" s="6" t="s">
        <v>1951</v>
      </c>
      <c r="E694" s="7"/>
      <c r="F694" s="8">
        <v>4.6055799999999998</v>
      </c>
      <c r="G694" s="8">
        <v>1.77911</v>
      </c>
      <c r="H694" s="9">
        <v>4.1050999999999997E-2</v>
      </c>
      <c r="I694" s="6" t="s">
        <v>148</v>
      </c>
      <c r="J694" s="6"/>
      <c r="K694" s="6">
        <v>2</v>
      </c>
      <c r="L694" s="6"/>
      <c r="M694" s="6"/>
    </row>
    <row r="695" spans="2:13">
      <c r="B695" s="6" t="s">
        <v>1952</v>
      </c>
      <c r="C695" s="6" t="s">
        <v>1953</v>
      </c>
      <c r="D695" s="6"/>
      <c r="E695" s="7"/>
      <c r="F695" s="8">
        <v>53.867100000000001</v>
      </c>
      <c r="G695" s="8">
        <v>25.747299999999999</v>
      </c>
      <c r="H695" s="9">
        <v>1.1240399999999999E-2</v>
      </c>
      <c r="I695" s="6" t="s">
        <v>19</v>
      </c>
      <c r="J695" s="6"/>
      <c r="K695" s="6">
        <v>2</v>
      </c>
      <c r="L695" s="6"/>
      <c r="M695" s="6"/>
    </row>
    <row r="696" spans="2:13">
      <c r="B696" s="6" t="s">
        <v>1954</v>
      </c>
      <c r="C696" s="6" t="s">
        <v>1955</v>
      </c>
      <c r="D696" s="6" t="s">
        <v>1956</v>
      </c>
      <c r="E696" s="7"/>
      <c r="F696" s="8">
        <v>2.1099000000000001</v>
      </c>
      <c r="G696" s="8">
        <v>0.42812499999999998</v>
      </c>
      <c r="H696" s="9">
        <v>4.6666899999999997E-2</v>
      </c>
      <c r="I696" s="6" t="s">
        <v>29</v>
      </c>
      <c r="J696" s="6" t="s">
        <v>697</v>
      </c>
      <c r="K696" s="6">
        <v>0</v>
      </c>
      <c r="L696" s="6"/>
      <c r="M696" s="6"/>
    </row>
    <row r="697" spans="2:13">
      <c r="B697" s="6" t="s">
        <v>1957</v>
      </c>
      <c r="C697" s="6" t="s">
        <v>1958</v>
      </c>
      <c r="D697" s="6"/>
      <c r="E697" s="7"/>
      <c r="F697" s="8">
        <v>1.7730600000000001</v>
      </c>
      <c r="G697" s="8">
        <v>0.31158400000000003</v>
      </c>
      <c r="H697" s="9">
        <v>1.17234E-2</v>
      </c>
      <c r="I697" s="6" t="s">
        <v>62</v>
      </c>
      <c r="J697" s="6"/>
      <c r="K697" s="6">
        <v>1</v>
      </c>
      <c r="L697" s="6"/>
      <c r="M697" s="6"/>
    </row>
    <row r="698" spans="2:13">
      <c r="B698" s="6" t="s">
        <v>1959</v>
      </c>
      <c r="C698" s="6" t="s">
        <v>1960</v>
      </c>
      <c r="D698" s="6"/>
      <c r="E698" s="7"/>
      <c r="F698" s="8">
        <v>20.702200000000001</v>
      </c>
      <c r="G698" s="8">
        <v>6.4744599999999997</v>
      </c>
      <c r="H698" s="9">
        <v>4.8129899999999996E-3</v>
      </c>
      <c r="I698" s="6" t="s">
        <v>19</v>
      </c>
      <c r="J698" s="6"/>
      <c r="K698" s="6">
        <v>4</v>
      </c>
      <c r="L698" s="6"/>
      <c r="M698" s="6"/>
    </row>
    <row r="699" spans="2:13">
      <c r="B699" s="6" t="s">
        <v>1961</v>
      </c>
      <c r="C699" s="6" t="s">
        <v>1962</v>
      </c>
      <c r="D699" s="6"/>
      <c r="E699" s="7"/>
      <c r="F699" s="8">
        <v>2.7794500000000002</v>
      </c>
      <c r="G699" s="8">
        <v>0.57270699999999997</v>
      </c>
      <c r="H699" s="9">
        <v>2.15651E-2</v>
      </c>
      <c r="I699" s="6" t="s">
        <v>19</v>
      </c>
      <c r="J699" s="6"/>
      <c r="K699" s="6">
        <v>1</v>
      </c>
      <c r="L699" s="6"/>
      <c r="M699" s="6"/>
    </row>
    <row r="700" spans="2:13">
      <c r="B700" s="6" t="s">
        <v>1963</v>
      </c>
      <c r="C700" s="6" t="s">
        <v>1964</v>
      </c>
      <c r="D700" s="6"/>
      <c r="E700" s="7"/>
      <c r="F700" s="8">
        <v>5.5362299999999998</v>
      </c>
      <c r="G700" s="8">
        <v>1.02902</v>
      </c>
      <c r="H700" s="9">
        <v>5.30147E-3</v>
      </c>
      <c r="I700" s="6" t="s">
        <v>19</v>
      </c>
      <c r="J700" s="6"/>
      <c r="K700" s="6">
        <v>3</v>
      </c>
      <c r="L700" s="6"/>
      <c r="M700" s="6"/>
    </row>
    <row r="701" spans="2:13">
      <c r="B701" s="6" t="s">
        <v>1965</v>
      </c>
      <c r="C701" s="6" t="s">
        <v>1966</v>
      </c>
      <c r="D701" s="6"/>
      <c r="E701" s="7"/>
      <c r="F701" s="8">
        <v>12.359500000000001</v>
      </c>
      <c r="G701" s="8">
        <v>2.1947899999999998</v>
      </c>
      <c r="H701" s="9">
        <v>3.5294599999999999E-3</v>
      </c>
      <c r="I701" s="6" t="s">
        <v>62</v>
      </c>
      <c r="J701" s="6"/>
      <c r="K701" s="6">
        <v>0</v>
      </c>
      <c r="L701" s="6"/>
      <c r="M701" s="6"/>
    </row>
    <row r="702" spans="2:13">
      <c r="B702" s="6" t="s">
        <v>1967</v>
      </c>
      <c r="C702" s="6" t="s">
        <v>1968</v>
      </c>
      <c r="D702" s="6" t="s">
        <v>1969</v>
      </c>
      <c r="E702" s="7"/>
      <c r="F702" s="8">
        <v>136.59200000000001</v>
      </c>
      <c r="G702" s="8">
        <v>45.851799999999997</v>
      </c>
      <c r="H702" s="9">
        <v>7.9572299999999997E-5</v>
      </c>
      <c r="I702" s="6" t="s">
        <v>15</v>
      </c>
      <c r="J702" s="6" t="s">
        <v>406</v>
      </c>
      <c r="K702" s="6">
        <v>4</v>
      </c>
      <c r="L702" s="6" t="s">
        <v>73</v>
      </c>
      <c r="M702" s="6" t="s">
        <v>91</v>
      </c>
    </row>
    <row r="703" spans="2:13">
      <c r="B703" s="6" t="s">
        <v>1970</v>
      </c>
      <c r="C703" s="6" t="s">
        <v>1971</v>
      </c>
      <c r="D703" s="6"/>
      <c r="E703" s="7"/>
      <c r="F703" s="8">
        <v>248.95699999999999</v>
      </c>
      <c r="G703" s="8">
        <v>128.34399999999999</v>
      </c>
      <c r="H703" s="9">
        <v>3.2549099999999997E-2</v>
      </c>
      <c r="I703" s="6" t="s">
        <v>158</v>
      </c>
      <c r="J703" s="6"/>
      <c r="K703" s="6">
        <v>0</v>
      </c>
      <c r="L703" s="6"/>
      <c r="M703" s="6"/>
    </row>
    <row r="704" spans="2:13">
      <c r="B704" s="6" t="s">
        <v>1972</v>
      </c>
      <c r="C704" s="6" t="s">
        <v>1973</v>
      </c>
      <c r="D704" s="6"/>
      <c r="E704" s="7"/>
      <c r="F704" s="8">
        <v>1.38239</v>
      </c>
      <c r="G704" s="8">
        <v>0.26945400000000003</v>
      </c>
      <c r="H704" s="9">
        <v>9.5208800000000007E-3</v>
      </c>
      <c r="I704" s="6" t="s">
        <v>136</v>
      </c>
      <c r="J704" s="6"/>
      <c r="K704" s="6">
        <v>2</v>
      </c>
      <c r="L704" s="6"/>
      <c r="M704" s="6"/>
    </row>
    <row r="705" spans="2:13">
      <c r="B705" s="6" t="s">
        <v>1974</v>
      </c>
      <c r="C705" s="6" t="s">
        <v>1975</v>
      </c>
      <c r="D705" s="6" t="s">
        <v>1976</v>
      </c>
      <c r="E705" s="7"/>
      <c r="F705" s="8">
        <v>6.8424199999999997</v>
      </c>
      <c r="G705" s="8">
        <v>1.6769099999999999</v>
      </c>
      <c r="H705" s="9">
        <v>7.3006499999999997E-3</v>
      </c>
      <c r="I705" s="6" t="s">
        <v>116</v>
      </c>
      <c r="J705" s="6" t="s">
        <v>117</v>
      </c>
      <c r="K705" s="6">
        <v>0</v>
      </c>
      <c r="L705" s="6"/>
      <c r="M705" s="6"/>
    </row>
    <row r="706" spans="2:13">
      <c r="B706" s="6" t="s">
        <v>1977</v>
      </c>
      <c r="C706" s="6" t="s">
        <v>1978</v>
      </c>
      <c r="D706" s="6"/>
      <c r="E706" s="7"/>
      <c r="F706" s="8">
        <v>6.4356299999999997</v>
      </c>
      <c r="G706" s="8">
        <v>1.2964500000000001</v>
      </c>
      <c r="H706" s="9">
        <v>7.3389600000000003E-3</v>
      </c>
      <c r="I706" s="6" t="s">
        <v>62</v>
      </c>
      <c r="J706" s="6"/>
      <c r="K706" s="6">
        <v>0</v>
      </c>
      <c r="L706" s="6"/>
      <c r="M706" s="6"/>
    </row>
    <row r="707" spans="2:13">
      <c r="B707" s="6" t="s">
        <v>1979</v>
      </c>
      <c r="C707" s="6" t="s">
        <v>1980</v>
      </c>
      <c r="D707" s="6"/>
      <c r="E707" s="7"/>
      <c r="F707" s="8">
        <v>4.1909900000000002</v>
      </c>
      <c r="G707" s="8">
        <v>0.96466300000000005</v>
      </c>
      <c r="H707" s="9">
        <v>4.9332500000000001E-2</v>
      </c>
      <c r="I707" s="6" t="s">
        <v>62</v>
      </c>
      <c r="J707" s="6"/>
      <c r="K707" s="6">
        <v>7</v>
      </c>
      <c r="L707" s="6"/>
      <c r="M707" s="6"/>
    </row>
    <row r="708" spans="2:13">
      <c r="B708" s="6" t="s">
        <v>1981</v>
      </c>
      <c r="C708" s="6" t="s">
        <v>1982</v>
      </c>
      <c r="D708" s="6"/>
      <c r="E708" s="7"/>
      <c r="F708" s="8">
        <v>4.0141999999999998</v>
      </c>
      <c r="G708" s="8">
        <v>0.80254499999999995</v>
      </c>
      <c r="H708" s="9">
        <v>4.0653399999999998E-3</v>
      </c>
      <c r="I708" s="6" t="s">
        <v>62</v>
      </c>
      <c r="J708" s="6"/>
      <c r="K708" s="6">
        <v>1</v>
      </c>
      <c r="L708" s="6"/>
      <c r="M708" s="6"/>
    </row>
    <row r="709" spans="2:13">
      <c r="B709" s="6" t="s">
        <v>1983</v>
      </c>
      <c r="C709" s="6" t="s">
        <v>1984</v>
      </c>
      <c r="D709" s="6"/>
      <c r="E709" s="7"/>
      <c r="F709" s="8">
        <v>86.045400000000001</v>
      </c>
      <c r="G709" s="8">
        <v>28.863199999999999</v>
      </c>
      <c r="H709" s="9">
        <v>3.5073600000000002E-3</v>
      </c>
      <c r="I709" s="6" t="s">
        <v>62</v>
      </c>
      <c r="J709" s="6"/>
      <c r="K709" s="6">
        <v>0</v>
      </c>
      <c r="L709" s="6"/>
      <c r="M709" s="6"/>
    </row>
    <row r="710" spans="2:13">
      <c r="B710" s="6" t="s">
        <v>1985</v>
      </c>
      <c r="C710" s="6" t="s">
        <v>1986</v>
      </c>
      <c r="D710" s="6"/>
      <c r="E710" s="7"/>
      <c r="F710" s="8">
        <v>16.261199999999999</v>
      </c>
      <c r="G710" s="8">
        <v>4.5643799999999999</v>
      </c>
      <c r="H710" s="9">
        <v>1.27961E-3</v>
      </c>
      <c r="I710" s="6" t="s">
        <v>62</v>
      </c>
      <c r="J710" s="6"/>
      <c r="K710" s="6">
        <v>1</v>
      </c>
      <c r="L710" s="6"/>
      <c r="M710" s="6"/>
    </row>
    <row r="711" spans="2:13">
      <c r="B711" s="6" t="s">
        <v>1987</v>
      </c>
      <c r="C711" s="6" t="s">
        <v>1988</v>
      </c>
      <c r="D711" s="6" t="s">
        <v>1989</v>
      </c>
      <c r="E711" s="7"/>
      <c r="F711" s="8">
        <v>139.84399999999999</v>
      </c>
      <c r="G711" s="8">
        <v>36.577100000000002</v>
      </c>
      <c r="H711" s="9">
        <v>1.89877E-7</v>
      </c>
      <c r="I711" s="6" t="s">
        <v>43</v>
      </c>
      <c r="J711" s="6" t="s">
        <v>1124</v>
      </c>
      <c r="K711" s="6">
        <v>0</v>
      </c>
      <c r="L711" s="6"/>
      <c r="M711" s="6"/>
    </row>
    <row r="712" spans="2:13">
      <c r="B712" s="6" t="s">
        <v>1990</v>
      </c>
      <c r="C712" s="6" t="s">
        <v>1991</v>
      </c>
      <c r="D712" s="6"/>
      <c r="E712" s="7"/>
      <c r="F712" s="8">
        <v>16.421600000000002</v>
      </c>
      <c r="G712" s="8">
        <v>4.7253699999999998</v>
      </c>
      <c r="H712" s="9">
        <v>5.04603E-3</v>
      </c>
      <c r="I712" s="6" t="s">
        <v>19</v>
      </c>
      <c r="J712" s="6"/>
      <c r="K712" s="6">
        <v>7</v>
      </c>
      <c r="L712" s="6" t="s">
        <v>73</v>
      </c>
      <c r="M712" s="6"/>
    </row>
    <row r="713" spans="2:13">
      <c r="B713" s="6" t="s">
        <v>1992</v>
      </c>
      <c r="C713" s="6" t="s">
        <v>1993</v>
      </c>
      <c r="D713" s="6"/>
      <c r="E713" s="7"/>
      <c r="F713" s="8">
        <v>3.1479599999999999</v>
      </c>
      <c r="G713" s="8">
        <v>0.87415900000000002</v>
      </c>
      <c r="H713" s="9">
        <v>4.03443E-2</v>
      </c>
      <c r="I713" s="6" t="s">
        <v>85</v>
      </c>
      <c r="J713" s="6"/>
      <c r="K713" s="6">
        <v>1</v>
      </c>
      <c r="L713" s="6"/>
      <c r="M713" s="6"/>
    </row>
    <row r="714" spans="2:13">
      <c r="B714" s="6" t="s">
        <v>1994</v>
      </c>
      <c r="C714" s="6" t="s">
        <v>1995</v>
      </c>
      <c r="D714" s="6"/>
      <c r="E714" s="7"/>
      <c r="F714" s="8">
        <v>20.0243</v>
      </c>
      <c r="G714" s="8">
        <v>4.8582900000000002</v>
      </c>
      <c r="H714" s="9">
        <v>2.40252E-3</v>
      </c>
      <c r="I714" s="6" t="s">
        <v>85</v>
      </c>
      <c r="J714" s="6"/>
      <c r="K714" s="6">
        <v>0</v>
      </c>
      <c r="L714" s="6"/>
      <c r="M714" s="6"/>
    </row>
    <row r="715" spans="2:13">
      <c r="B715" s="6" t="s">
        <v>1996</v>
      </c>
      <c r="C715" s="6" t="s">
        <v>1997</v>
      </c>
      <c r="D715" s="6"/>
      <c r="E715" s="7"/>
      <c r="F715" s="8">
        <v>8.1101100000000006</v>
      </c>
      <c r="G715" s="8">
        <v>2.0380600000000002</v>
      </c>
      <c r="H715" s="9">
        <v>4.8705099999999998E-3</v>
      </c>
      <c r="I715" s="6" t="s">
        <v>62</v>
      </c>
      <c r="J715" s="6"/>
      <c r="K715" s="6">
        <v>0</v>
      </c>
      <c r="L715" s="6" t="s">
        <v>73</v>
      </c>
      <c r="M715" s="6"/>
    </row>
    <row r="716" spans="2:13">
      <c r="B716" s="6" t="s">
        <v>1998</v>
      </c>
      <c r="C716" s="6" t="s">
        <v>1999</v>
      </c>
      <c r="D716" s="6"/>
      <c r="E716" s="7"/>
      <c r="F716" s="8">
        <v>0.97909199999999996</v>
      </c>
      <c r="G716" s="8">
        <v>0.23693600000000001</v>
      </c>
      <c r="H716" s="9">
        <v>3.9167599999999997E-2</v>
      </c>
      <c r="I716" s="6" t="s">
        <v>136</v>
      </c>
      <c r="J716" s="6"/>
      <c r="K716" s="6">
        <v>1</v>
      </c>
      <c r="L716" s="6"/>
      <c r="M716" s="6"/>
    </row>
    <row r="717" spans="2:13">
      <c r="B717" s="6" t="s">
        <v>2000</v>
      </c>
      <c r="C717" s="6" t="s">
        <v>2001</v>
      </c>
      <c r="D717" s="6"/>
      <c r="E717" s="7"/>
      <c r="F717" s="8">
        <v>2.4426800000000002</v>
      </c>
      <c r="G717" s="8">
        <v>0.60222500000000001</v>
      </c>
      <c r="H717" s="9">
        <v>9.8230799999999997E-3</v>
      </c>
      <c r="I717" s="6" t="s">
        <v>136</v>
      </c>
      <c r="J717" s="6"/>
      <c r="K717" s="6">
        <v>2</v>
      </c>
      <c r="L717" s="6"/>
      <c r="M717" s="6"/>
    </row>
    <row r="718" spans="2:13">
      <c r="B718" s="6" t="s">
        <v>2002</v>
      </c>
      <c r="C718" s="6" t="s">
        <v>2003</v>
      </c>
      <c r="D718" s="6"/>
      <c r="E718" s="7"/>
      <c r="F718" s="8">
        <v>5.40137</v>
      </c>
      <c r="G718" s="8">
        <v>0.82473300000000005</v>
      </c>
      <c r="H718" s="9">
        <v>2.9239999999999999E-3</v>
      </c>
      <c r="I718" s="6" t="s">
        <v>29</v>
      </c>
      <c r="J718" s="6"/>
      <c r="K718" s="6">
        <v>4</v>
      </c>
      <c r="L718" s="6"/>
      <c r="M718" s="6"/>
    </row>
    <row r="719" spans="2:13">
      <c r="B719" s="6" t="s">
        <v>2004</v>
      </c>
      <c r="C719" s="6" t="s">
        <v>2005</v>
      </c>
      <c r="D719" s="6" t="s">
        <v>2006</v>
      </c>
      <c r="E719" s="7"/>
      <c r="F719" s="8">
        <v>63.1783</v>
      </c>
      <c r="G719" s="8">
        <v>20.847799999999999</v>
      </c>
      <c r="H719" s="9">
        <v>4.77892E-4</v>
      </c>
      <c r="I719" s="6" t="s">
        <v>29</v>
      </c>
      <c r="J719" s="6" t="s">
        <v>39</v>
      </c>
      <c r="K719" s="6">
        <v>2</v>
      </c>
      <c r="L719" s="6"/>
      <c r="M719" s="6"/>
    </row>
    <row r="720" spans="2:13">
      <c r="B720" s="6" t="s">
        <v>2007</v>
      </c>
      <c r="C720" s="6" t="s">
        <v>2008</v>
      </c>
      <c r="D720" s="6"/>
      <c r="E720" s="7"/>
      <c r="F720" s="8">
        <v>28.941199999999998</v>
      </c>
      <c r="G720" s="8">
        <v>5.3042899999999999</v>
      </c>
      <c r="H720" s="9">
        <v>3.1080799999999998E-4</v>
      </c>
      <c r="I720" s="6" t="s">
        <v>62</v>
      </c>
      <c r="J720" s="6"/>
      <c r="K720" s="6">
        <v>3</v>
      </c>
      <c r="L720" s="6"/>
      <c r="M720" s="6"/>
    </row>
    <row r="721" spans="2:13">
      <c r="B721" s="6" t="s">
        <v>2009</v>
      </c>
      <c r="C721" s="6" t="s">
        <v>2010</v>
      </c>
      <c r="D721" s="6"/>
      <c r="E721" s="7"/>
      <c r="F721" s="8">
        <v>9.5620499999999993</v>
      </c>
      <c r="G721" s="8">
        <v>2.9056899999999999</v>
      </c>
      <c r="H721" s="9">
        <v>7.3493999999999999E-3</v>
      </c>
      <c r="I721" s="6" t="s">
        <v>62</v>
      </c>
      <c r="J721" s="6"/>
      <c r="K721" s="6">
        <v>3</v>
      </c>
      <c r="L721" s="6"/>
      <c r="M721" s="6"/>
    </row>
    <row r="722" spans="2:13">
      <c r="B722" s="6" t="s">
        <v>2011</v>
      </c>
      <c r="C722" s="6" t="s">
        <v>2012</v>
      </c>
      <c r="D722" s="6"/>
      <c r="E722" s="7"/>
      <c r="F722" s="8">
        <v>10.9819</v>
      </c>
      <c r="G722" s="8">
        <v>3.1937700000000002</v>
      </c>
      <c r="H722" s="9">
        <v>1.0374400000000001E-2</v>
      </c>
      <c r="I722" s="6" t="s">
        <v>62</v>
      </c>
      <c r="J722" s="6"/>
      <c r="K722" s="6">
        <v>1</v>
      </c>
      <c r="L722" s="6"/>
      <c r="M722" s="6"/>
    </row>
    <row r="723" spans="2:13">
      <c r="B723" s="6" t="s">
        <v>2013</v>
      </c>
      <c r="C723" s="6" t="s">
        <v>2014</v>
      </c>
      <c r="D723" s="6"/>
      <c r="E723" s="7"/>
      <c r="F723" s="8">
        <v>10.455</v>
      </c>
      <c r="G723" s="8">
        <v>2.1758299999999999</v>
      </c>
      <c r="H723" s="9">
        <v>7.9051799999999995E-3</v>
      </c>
      <c r="I723" s="6" t="s">
        <v>62</v>
      </c>
      <c r="J723" s="6"/>
      <c r="K723" s="6">
        <v>3</v>
      </c>
      <c r="L723" s="6"/>
      <c r="M723" s="6"/>
    </row>
    <row r="724" spans="2:13">
      <c r="B724" s="6" t="s">
        <v>2015</v>
      </c>
      <c r="C724" s="6" t="s">
        <v>2016</v>
      </c>
      <c r="D724" s="6" t="s">
        <v>2017</v>
      </c>
      <c r="E724" s="7"/>
      <c r="F724" s="8">
        <v>7.7003700000000004</v>
      </c>
      <c r="G724" s="8">
        <v>1.97295</v>
      </c>
      <c r="H724" s="9">
        <v>1.39095E-2</v>
      </c>
      <c r="I724" s="6" t="s">
        <v>116</v>
      </c>
      <c r="J724" s="6" t="s">
        <v>117</v>
      </c>
      <c r="K724" s="6">
        <v>2</v>
      </c>
      <c r="L724" s="6"/>
      <c r="M724" s="6"/>
    </row>
    <row r="725" spans="2:13">
      <c r="B725" s="6" t="s">
        <v>2018</v>
      </c>
      <c r="C725" s="6" t="s">
        <v>2019</v>
      </c>
      <c r="D725" s="6" t="s">
        <v>2020</v>
      </c>
      <c r="E725" s="7"/>
      <c r="F725" s="8">
        <v>74.747600000000006</v>
      </c>
      <c r="G725" s="8">
        <v>25.9925</v>
      </c>
      <c r="H725" s="9">
        <v>7.0669500000000005E-5</v>
      </c>
      <c r="I725" s="6" t="s">
        <v>116</v>
      </c>
      <c r="J725" s="6" t="s">
        <v>117</v>
      </c>
      <c r="K725" s="6">
        <v>3</v>
      </c>
      <c r="L725" s="6"/>
      <c r="M725" s="6"/>
    </row>
    <row r="726" spans="2:13">
      <c r="B726" s="6" t="s">
        <v>2021</v>
      </c>
      <c r="C726" s="6" t="s">
        <v>2022</v>
      </c>
      <c r="D726" s="6" t="s">
        <v>2023</v>
      </c>
      <c r="E726" s="7"/>
      <c r="F726" s="8">
        <v>36.073599999999999</v>
      </c>
      <c r="G726" s="8">
        <v>16.462900000000001</v>
      </c>
      <c r="H726" s="9">
        <v>2.1567800000000002E-2</v>
      </c>
      <c r="I726" s="6" t="s">
        <v>116</v>
      </c>
      <c r="J726" s="6" t="s">
        <v>117</v>
      </c>
      <c r="K726" s="6">
        <v>3</v>
      </c>
      <c r="L726" s="6"/>
      <c r="M726" s="6"/>
    </row>
    <row r="727" spans="2:13">
      <c r="B727" s="6" t="s">
        <v>2024</v>
      </c>
      <c r="C727" s="6" t="s">
        <v>2025</v>
      </c>
      <c r="D727" s="6"/>
      <c r="E727" s="7"/>
      <c r="F727" s="8">
        <v>4.4651699999999996</v>
      </c>
      <c r="G727" s="8">
        <v>1.38239</v>
      </c>
      <c r="H727" s="9">
        <v>3.3652500000000002E-2</v>
      </c>
      <c r="I727" s="6" t="s">
        <v>62</v>
      </c>
      <c r="J727" s="6"/>
      <c r="K727" s="6">
        <v>0</v>
      </c>
      <c r="L727" s="6"/>
      <c r="M727" s="6"/>
    </row>
    <row r="728" spans="2:13">
      <c r="B728" s="6" t="s">
        <v>2026</v>
      </c>
      <c r="C728" s="6" t="s">
        <v>2027</v>
      </c>
      <c r="D728" s="6" t="s">
        <v>2028</v>
      </c>
      <c r="E728" s="7"/>
      <c r="F728" s="8">
        <v>6.9498899999999999</v>
      </c>
      <c r="G728" s="8">
        <v>1.0678000000000001</v>
      </c>
      <c r="H728" s="9">
        <v>1.79156E-3</v>
      </c>
      <c r="I728" s="6" t="s">
        <v>158</v>
      </c>
      <c r="J728" s="6" t="s">
        <v>2029</v>
      </c>
      <c r="K728" s="6">
        <v>2</v>
      </c>
      <c r="L728" s="6"/>
      <c r="M728" s="6"/>
    </row>
    <row r="729" spans="2:13">
      <c r="B729" s="6" t="s">
        <v>2030</v>
      </c>
      <c r="C729" s="6" t="s">
        <v>2031</v>
      </c>
      <c r="D729" s="6"/>
      <c r="E729" s="7"/>
      <c r="F729" s="8">
        <v>23.792200000000001</v>
      </c>
      <c r="G729" s="8">
        <v>6.3769900000000002</v>
      </c>
      <c r="H729" s="9">
        <v>2.00346E-2</v>
      </c>
      <c r="I729" s="6" t="s">
        <v>62</v>
      </c>
      <c r="J729" s="6"/>
      <c r="K729" s="6">
        <v>1</v>
      </c>
      <c r="L729" s="6"/>
      <c r="M729" s="6"/>
    </row>
    <row r="730" spans="2:13">
      <c r="B730" s="6" t="s">
        <v>2032</v>
      </c>
      <c r="C730" s="6" t="s">
        <v>2033</v>
      </c>
      <c r="D730" s="6" t="s">
        <v>2034</v>
      </c>
      <c r="E730" s="7"/>
      <c r="F730" s="8">
        <v>452.03100000000001</v>
      </c>
      <c r="G730" s="8">
        <v>113.274</v>
      </c>
      <c r="H730" s="9">
        <v>5.8637200000000003E-10</v>
      </c>
      <c r="I730" s="6" t="s">
        <v>15</v>
      </c>
      <c r="J730" s="6" t="s">
        <v>406</v>
      </c>
      <c r="K730" s="6">
        <v>2</v>
      </c>
      <c r="L730" s="6" t="s">
        <v>73</v>
      </c>
      <c r="M730" s="6"/>
    </row>
    <row r="731" spans="2:13">
      <c r="B731" s="6" t="s">
        <v>2035</v>
      </c>
      <c r="C731" s="6" t="s">
        <v>2036</v>
      </c>
      <c r="D731" s="6"/>
      <c r="E731" s="7"/>
      <c r="F731" s="8">
        <v>1.8565499999999999</v>
      </c>
      <c r="G731" s="8">
        <v>0.45043100000000003</v>
      </c>
      <c r="H731" s="9">
        <v>2.0624199999999999E-2</v>
      </c>
      <c r="I731" s="6" t="s">
        <v>136</v>
      </c>
      <c r="J731" s="6"/>
      <c r="K731" s="6">
        <v>0</v>
      </c>
      <c r="L731" s="6"/>
      <c r="M731" s="6"/>
    </row>
    <row r="732" spans="2:13">
      <c r="B732" s="6" t="s">
        <v>2037</v>
      </c>
      <c r="C732" s="6" t="s">
        <v>2038</v>
      </c>
      <c r="D732" s="6"/>
      <c r="E732" s="7"/>
      <c r="F732" s="8">
        <v>144.953</v>
      </c>
      <c r="G732" s="8">
        <v>77.848500000000001</v>
      </c>
      <c r="H732" s="9">
        <v>1.5266800000000001E-3</v>
      </c>
      <c r="I732" s="6" t="s">
        <v>62</v>
      </c>
      <c r="J732" s="6"/>
      <c r="K732" s="6">
        <v>0</v>
      </c>
      <c r="L732" s="6"/>
      <c r="M732" s="6"/>
    </row>
    <row r="733" spans="2:13">
      <c r="B733" s="6" t="s">
        <v>2039</v>
      </c>
      <c r="C733" s="6" t="s">
        <v>2040</v>
      </c>
      <c r="D733" s="6"/>
      <c r="E733" s="7"/>
      <c r="F733" s="8">
        <v>4.8081699999999996</v>
      </c>
      <c r="G733" s="8">
        <v>0.97634500000000002</v>
      </c>
      <c r="H733" s="9">
        <v>1.06821E-2</v>
      </c>
      <c r="I733" s="6" t="s">
        <v>62</v>
      </c>
      <c r="J733" s="6"/>
      <c r="K733" s="6">
        <v>3</v>
      </c>
      <c r="L733" s="6"/>
      <c r="M733" s="6"/>
    </row>
    <row r="734" spans="2:13">
      <c r="B734" s="6" t="s">
        <v>2041</v>
      </c>
      <c r="C734" s="6" t="s">
        <v>2042</v>
      </c>
      <c r="D734" s="6" t="s">
        <v>2043</v>
      </c>
      <c r="E734" s="7"/>
      <c r="F734" s="8">
        <v>109.056</v>
      </c>
      <c r="G734" s="8">
        <v>49.736699999999999</v>
      </c>
      <c r="H734" s="9">
        <v>9.6282599999999996E-3</v>
      </c>
      <c r="I734" s="6" t="s">
        <v>965</v>
      </c>
      <c r="J734" s="6" t="s">
        <v>966</v>
      </c>
      <c r="K734" s="6">
        <v>1</v>
      </c>
      <c r="L734" s="6"/>
      <c r="M734" s="6"/>
    </row>
    <row r="735" spans="2:13">
      <c r="B735" s="6" t="s">
        <v>2044</v>
      </c>
      <c r="C735" s="6" t="s">
        <v>2045</v>
      </c>
      <c r="D735" s="6"/>
      <c r="E735" s="7"/>
      <c r="F735" s="8">
        <v>1.3643799999999999</v>
      </c>
      <c r="G735" s="8">
        <v>0.40786899999999998</v>
      </c>
      <c r="H735" s="9">
        <v>3.0207700000000001E-2</v>
      </c>
      <c r="I735" s="6" t="s">
        <v>19</v>
      </c>
      <c r="J735" s="6"/>
      <c r="K735" s="6">
        <v>2</v>
      </c>
      <c r="L735" s="6"/>
      <c r="M735" s="6"/>
    </row>
    <row r="736" spans="2:13">
      <c r="B736" s="6" t="s">
        <v>2046</v>
      </c>
      <c r="C736" s="6" t="s">
        <v>2047</v>
      </c>
      <c r="D736" s="6"/>
      <c r="E736" s="7"/>
      <c r="F736" s="8">
        <v>1.1961299999999999</v>
      </c>
      <c r="G736" s="8">
        <v>0.31290800000000002</v>
      </c>
      <c r="H736" s="9">
        <v>3.6542100000000001E-2</v>
      </c>
      <c r="I736" s="6" t="s">
        <v>62</v>
      </c>
      <c r="J736" s="6"/>
      <c r="K736" s="6">
        <v>0</v>
      </c>
      <c r="L736" s="6" t="s">
        <v>325</v>
      </c>
      <c r="M736" s="6"/>
    </row>
    <row r="737" spans="2:13">
      <c r="B737" s="6" t="s">
        <v>2048</v>
      </c>
      <c r="C737" s="6" t="s">
        <v>2049</v>
      </c>
      <c r="D737" s="6" t="s">
        <v>2050</v>
      </c>
      <c r="E737" s="7"/>
      <c r="F737" s="8">
        <v>326.69499999999999</v>
      </c>
      <c r="G737" s="8">
        <v>145.06100000000001</v>
      </c>
      <c r="H737" s="9">
        <v>1.4530700000000001E-3</v>
      </c>
      <c r="I737" s="6" t="s">
        <v>15</v>
      </c>
      <c r="J737" s="6" t="s">
        <v>406</v>
      </c>
      <c r="K737" s="6">
        <v>3</v>
      </c>
      <c r="L737" s="6" t="s">
        <v>73</v>
      </c>
      <c r="M737" s="6" t="s">
        <v>2051</v>
      </c>
    </row>
    <row r="738" spans="2:13">
      <c r="B738" s="6" t="s">
        <v>2052</v>
      </c>
      <c r="C738" s="6" t="s">
        <v>2053</v>
      </c>
      <c r="D738" s="6" t="s">
        <v>2054</v>
      </c>
      <c r="E738" s="7"/>
      <c r="F738" s="8">
        <v>40.878799999999998</v>
      </c>
      <c r="G738" s="8">
        <v>4.5998999999999999</v>
      </c>
      <c r="H738" s="9">
        <v>8.8248900000000003E-7</v>
      </c>
      <c r="I738" s="6" t="s">
        <v>15</v>
      </c>
      <c r="J738" s="6" t="s">
        <v>406</v>
      </c>
      <c r="K738" s="6">
        <v>2</v>
      </c>
      <c r="L738" s="6" t="s">
        <v>73</v>
      </c>
      <c r="M738" s="6"/>
    </row>
    <row r="739" spans="2:13">
      <c r="B739" s="6" t="s">
        <v>2055</v>
      </c>
      <c r="C739" s="6" t="s">
        <v>2056</v>
      </c>
      <c r="D739" s="6"/>
      <c r="E739" s="7"/>
      <c r="F739" s="8">
        <v>399.20400000000001</v>
      </c>
      <c r="G739" s="8">
        <v>87.404799999999994</v>
      </c>
      <c r="H739" s="9">
        <v>5.7999200000000002E-12</v>
      </c>
      <c r="I739" s="6" t="s">
        <v>62</v>
      </c>
      <c r="J739" s="6"/>
      <c r="K739" s="6">
        <v>1</v>
      </c>
      <c r="L739" s="6"/>
      <c r="M739" s="6"/>
    </row>
    <row r="740" spans="2:13">
      <c r="B740" s="6" t="s">
        <v>2057</v>
      </c>
      <c r="C740" s="6" t="s">
        <v>2058</v>
      </c>
      <c r="D740" s="6"/>
      <c r="E740" s="7"/>
      <c r="F740" s="8">
        <v>5.9751700000000003</v>
      </c>
      <c r="G740" s="8">
        <v>1.02894</v>
      </c>
      <c r="H740" s="9">
        <v>1.38928E-2</v>
      </c>
      <c r="I740" s="6" t="s">
        <v>29</v>
      </c>
      <c r="J740" s="6"/>
      <c r="K740" s="6">
        <v>0</v>
      </c>
      <c r="L740" s="6"/>
      <c r="M740" s="6"/>
    </row>
    <row r="741" spans="2:13">
      <c r="B741" s="6" t="s">
        <v>2059</v>
      </c>
      <c r="C741" s="6" t="s">
        <v>2060</v>
      </c>
      <c r="D741" s="6"/>
      <c r="E741" s="7"/>
      <c r="F741" s="8">
        <v>2.62236</v>
      </c>
      <c r="G741" s="8">
        <v>0.52592700000000003</v>
      </c>
      <c r="H741" s="9">
        <v>1.8620500000000002E-2</v>
      </c>
      <c r="I741" s="6" t="s">
        <v>136</v>
      </c>
      <c r="J741" s="6" t="s">
        <v>945</v>
      </c>
      <c r="K741" s="6">
        <v>1</v>
      </c>
      <c r="L741" s="6"/>
      <c r="M741" s="6"/>
    </row>
    <row r="742" spans="2:13">
      <c r="B742" s="6" t="s">
        <v>2061</v>
      </c>
      <c r="C742" s="6" t="s">
        <v>2062</v>
      </c>
      <c r="D742" s="6"/>
      <c r="E742" s="7"/>
      <c r="F742" s="8">
        <v>25.8413</v>
      </c>
      <c r="G742" s="8">
        <v>8.9397599999999997</v>
      </c>
      <c r="H742" s="9">
        <v>1.5076600000000001E-2</v>
      </c>
      <c r="I742" s="6" t="s">
        <v>62</v>
      </c>
      <c r="J742" s="6"/>
      <c r="K742" s="6">
        <v>0</v>
      </c>
      <c r="L742" s="6"/>
      <c r="M742" s="6"/>
    </row>
    <row r="743" spans="2:13">
      <c r="B743" s="6" t="s">
        <v>2063</v>
      </c>
      <c r="C743" s="6" t="s">
        <v>2064</v>
      </c>
      <c r="D743" s="6"/>
      <c r="E743" s="7"/>
      <c r="F743" s="8">
        <v>44.455500000000001</v>
      </c>
      <c r="G743" s="8">
        <v>21.831299999999999</v>
      </c>
      <c r="H743" s="9">
        <v>4.7931099999999997E-2</v>
      </c>
      <c r="I743" s="6" t="s">
        <v>62</v>
      </c>
      <c r="J743" s="6"/>
      <c r="K743" s="6">
        <v>3</v>
      </c>
      <c r="L743" s="6"/>
      <c r="M743" s="6"/>
    </row>
    <row r="744" spans="2:13">
      <c r="B744" s="6" t="s">
        <v>2065</v>
      </c>
      <c r="C744" s="6" t="s">
        <v>2066</v>
      </c>
      <c r="D744" s="6"/>
      <c r="E744" s="7"/>
      <c r="F744" s="8">
        <v>21.628599999999999</v>
      </c>
      <c r="G744" s="8">
        <v>6.5768599999999999</v>
      </c>
      <c r="H744" s="9">
        <v>5.4299700000000003E-4</v>
      </c>
      <c r="I744" s="6" t="s">
        <v>29</v>
      </c>
      <c r="J744" s="6"/>
      <c r="K744" s="6">
        <v>1</v>
      </c>
      <c r="L744" s="6"/>
      <c r="M744" s="6"/>
    </row>
    <row r="745" spans="2:13">
      <c r="B745" s="6" t="s">
        <v>2067</v>
      </c>
      <c r="C745" s="6" t="s">
        <v>2068</v>
      </c>
      <c r="D745" s="6"/>
      <c r="E745" s="7"/>
      <c r="F745" s="8">
        <v>5.80321</v>
      </c>
      <c r="G745" s="8">
        <v>1.59484</v>
      </c>
      <c r="H745" s="9">
        <v>8.2189499999999992E-3</v>
      </c>
      <c r="I745" s="6" t="s">
        <v>62</v>
      </c>
      <c r="J745" s="6"/>
      <c r="K745" s="6">
        <v>1</v>
      </c>
      <c r="L745" s="6"/>
      <c r="M745" s="6"/>
    </row>
    <row r="746" spans="2:13">
      <c r="B746" s="6" t="s">
        <v>2069</v>
      </c>
      <c r="C746" s="6" t="s">
        <v>2070</v>
      </c>
      <c r="D746" s="6"/>
      <c r="E746" s="7"/>
      <c r="F746" s="8">
        <v>41.879800000000003</v>
      </c>
      <c r="G746" s="8">
        <v>11.950200000000001</v>
      </c>
      <c r="H746" s="9">
        <v>2.3538300000000001E-4</v>
      </c>
      <c r="I746" s="6" t="s">
        <v>62</v>
      </c>
      <c r="J746" s="6"/>
      <c r="K746" s="6">
        <v>2</v>
      </c>
      <c r="L746" s="6"/>
      <c r="M746" s="6"/>
    </row>
    <row r="747" spans="2:13">
      <c r="B747" s="6" t="s">
        <v>2071</v>
      </c>
      <c r="C747" s="6" t="s">
        <v>2072</v>
      </c>
      <c r="D747" s="6"/>
      <c r="E747" s="7"/>
      <c r="F747" s="8">
        <v>41.229199999999999</v>
      </c>
      <c r="G747" s="8">
        <v>11.863300000000001</v>
      </c>
      <c r="H747" s="9">
        <v>3.0835500000000001E-4</v>
      </c>
      <c r="I747" s="6" t="s">
        <v>62</v>
      </c>
      <c r="J747" s="6"/>
      <c r="K747" s="6">
        <v>2</v>
      </c>
      <c r="L747" s="6"/>
      <c r="M747" s="6"/>
    </row>
    <row r="748" spans="2:13">
      <c r="B748" s="6" t="s">
        <v>2073</v>
      </c>
      <c r="C748" s="6" t="s">
        <v>2074</v>
      </c>
      <c r="D748" s="6"/>
      <c r="E748" s="7"/>
      <c r="F748" s="8">
        <v>27.693200000000001</v>
      </c>
      <c r="G748" s="8">
        <v>9.4092400000000005</v>
      </c>
      <c r="H748" s="9">
        <v>3.0451200000000001E-2</v>
      </c>
      <c r="I748" s="6" t="s">
        <v>62</v>
      </c>
      <c r="J748" s="6"/>
      <c r="K748" s="6">
        <v>1</v>
      </c>
      <c r="L748" s="6"/>
      <c r="M748" s="6"/>
    </row>
    <row r="749" spans="2:13">
      <c r="B749" s="6" t="s">
        <v>2075</v>
      </c>
      <c r="C749" s="6" t="s">
        <v>2076</v>
      </c>
      <c r="D749" s="6"/>
      <c r="E749" s="7"/>
      <c r="F749" s="8">
        <v>137.74</v>
      </c>
      <c r="G749" s="8">
        <v>49.132399999999997</v>
      </c>
      <c r="H749" s="9">
        <v>1.2991600000000001E-2</v>
      </c>
      <c r="I749" s="6" t="s">
        <v>177</v>
      </c>
      <c r="J749" s="6" t="s">
        <v>604</v>
      </c>
      <c r="K749" s="6">
        <v>1</v>
      </c>
      <c r="L749" s="6"/>
      <c r="M749" s="6"/>
    </row>
    <row r="750" spans="2:13">
      <c r="B750" s="6" t="s">
        <v>2077</v>
      </c>
      <c r="C750" s="6" t="s">
        <v>2078</v>
      </c>
      <c r="D750" s="6" t="s">
        <v>2079</v>
      </c>
      <c r="E750" s="7"/>
      <c r="F750" s="8">
        <v>64.726900000000001</v>
      </c>
      <c r="G750" s="8">
        <v>41.825299999999999</v>
      </c>
      <c r="H750" s="9">
        <v>6.8396200000000002E-3</v>
      </c>
      <c r="I750" s="6" t="s">
        <v>23</v>
      </c>
      <c r="J750" s="6"/>
      <c r="K750" s="6">
        <v>4</v>
      </c>
      <c r="L750" s="6"/>
      <c r="M750" s="6"/>
    </row>
    <row r="751" spans="2:13">
      <c r="B751" s="6" t="s">
        <v>2080</v>
      </c>
      <c r="C751" s="6" t="s">
        <v>2081</v>
      </c>
      <c r="D751" s="6"/>
      <c r="E751" s="7"/>
      <c r="F751" s="8">
        <v>3.20668</v>
      </c>
      <c r="G751" s="8">
        <v>0.67263200000000001</v>
      </c>
      <c r="H751" s="9">
        <v>3.0352899999999999E-2</v>
      </c>
      <c r="I751" s="6" t="s">
        <v>62</v>
      </c>
      <c r="J751" s="6"/>
      <c r="K751" s="6">
        <v>3</v>
      </c>
      <c r="L751" s="6"/>
      <c r="M751" s="6"/>
    </row>
    <row r="752" spans="2:13">
      <c r="B752" s="6" t="s">
        <v>2082</v>
      </c>
      <c r="C752" s="6" t="s">
        <v>2083</v>
      </c>
      <c r="D752" s="6"/>
      <c r="E752" s="7"/>
      <c r="F752" s="8">
        <v>1.5347599999999999</v>
      </c>
      <c r="G752" s="8">
        <v>0.26344600000000001</v>
      </c>
      <c r="H752" s="9">
        <v>3.7686E-3</v>
      </c>
      <c r="I752" s="6" t="s">
        <v>412</v>
      </c>
      <c r="J752" s="6"/>
      <c r="K752" s="6">
        <v>1</v>
      </c>
      <c r="L752" s="6"/>
      <c r="M752" s="6"/>
    </row>
    <row r="753" spans="2:13">
      <c r="B753" s="6" t="s">
        <v>2084</v>
      </c>
      <c r="C753" s="6" t="s">
        <v>2085</v>
      </c>
      <c r="D753" s="6"/>
      <c r="E753" s="7"/>
      <c r="F753" s="8">
        <v>11.626099999999999</v>
      </c>
      <c r="G753" s="8">
        <v>2.32389</v>
      </c>
      <c r="H753" s="9">
        <v>1.9174799999999999E-2</v>
      </c>
      <c r="I753" s="6" t="s">
        <v>62</v>
      </c>
      <c r="J753" s="6"/>
      <c r="K753" s="6">
        <v>2</v>
      </c>
      <c r="L753" s="6"/>
      <c r="M753" s="6"/>
    </row>
    <row r="754" spans="2:13">
      <c r="B754" s="6" t="s">
        <v>2086</v>
      </c>
      <c r="C754" s="6" t="s">
        <v>2087</v>
      </c>
      <c r="D754" s="6"/>
      <c r="E754" s="7"/>
      <c r="F754" s="8">
        <v>6.0691699999999997</v>
      </c>
      <c r="G754" s="8">
        <v>1.8302</v>
      </c>
      <c r="H754" s="9">
        <v>5.2021699999999999E-3</v>
      </c>
      <c r="I754" s="6" t="s">
        <v>136</v>
      </c>
      <c r="J754" s="6"/>
      <c r="K754" s="6">
        <v>2</v>
      </c>
      <c r="L754" s="6"/>
      <c r="M754" s="6"/>
    </row>
    <row r="755" spans="2:13">
      <c r="B755" s="6" t="s">
        <v>2088</v>
      </c>
      <c r="C755" s="6" t="s">
        <v>2089</v>
      </c>
      <c r="D755" s="6"/>
      <c r="E755" s="7"/>
      <c r="F755" s="8">
        <v>24.566700000000001</v>
      </c>
      <c r="G755" s="8">
        <v>6.3237300000000003</v>
      </c>
      <c r="H755" s="9">
        <v>8.0781700000000006E-5</v>
      </c>
      <c r="I755" s="6" t="s">
        <v>62</v>
      </c>
      <c r="J755" s="6"/>
      <c r="K755" s="6">
        <v>0</v>
      </c>
      <c r="L755" s="6"/>
      <c r="M755" s="6"/>
    </row>
    <row r="756" spans="2:13">
      <c r="B756" s="6" t="s">
        <v>2090</v>
      </c>
      <c r="C756" s="6" t="s">
        <v>2091</v>
      </c>
      <c r="D756" s="6"/>
      <c r="E756" s="7"/>
      <c r="F756" s="8">
        <v>1.9497899999999999</v>
      </c>
      <c r="G756" s="8">
        <v>0.378222</v>
      </c>
      <c r="H756" s="9">
        <v>3.8831299999999998E-3</v>
      </c>
      <c r="I756" s="6" t="s">
        <v>23</v>
      </c>
      <c r="J756" s="6"/>
      <c r="K756" s="6">
        <v>1</v>
      </c>
      <c r="L756" s="6"/>
      <c r="M756" s="6"/>
    </row>
    <row r="757" spans="2:13">
      <c r="B757" s="6" t="s">
        <v>2092</v>
      </c>
      <c r="C757" s="6" t="s">
        <v>2093</v>
      </c>
      <c r="D757" s="6"/>
      <c r="E757" s="7"/>
      <c r="F757" s="8">
        <v>123.146</v>
      </c>
      <c r="G757" s="8">
        <v>62.498899999999999</v>
      </c>
      <c r="H757" s="9">
        <v>1.3892700000000001E-7</v>
      </c>
      <c r="I757" s="6" t="s">
        <v>23</v>
      </c>
      <c r="J757" s="6"/>
      <c r="K757" s="6">
        <v>0</v>
      </c>
      <c r="L757" s="6"/>
      <c r="M757" s="6"/>
    </row>
    <row r="758" spans="2:13">
      <c r="B758" s="6" t="s">
        <v>2094</v>
      </c>
      <c r="C758" s="6" t="s">
        <v>2095</v>
      </c>
      <c r="D758" s="6" t="s">
        <v>2096</v>
      </c>
      <c r="E758" s="7"/>
      <c r="F758" s="8">
        <v>3.0204599999999999</v>
      </c>
      <c r="G758" s="8">
        <v>1.1801999999999999</v>
      </c>
      <c r="H758" s="9">
        <v>2.53239E-2</v>
      </c>
      <c r="I758" s="6" t="s">
        <v>122</v>
      </c>
      <c r="J758" s="6" t="s">
        <v>2097</v>
      </c>
      <c r="K758" s="6">
        <v>1</v>
      </c>
      <c r="L758" s="6"/>
      <c r="M758" s="6"/>
    </row>
    <row r="759" spans="2:13">
      <c r="B759" s="6" t="s">
        <v>2098</v>
      </c>
      <c r="C759" s="6" t="s">
        <v>2099</v>
      </c>
      <c r="D759" s="6"/>
      <c r="E759" s="7"/>
      <c r="F759" s="8">
        <v>14.6942</v>
      </c>
      <c r="G759" s="8">
        <v>4.6144699999999998</v>
      </c>
      <c r="H759" s="9">
        <v>1.04788E-2</v>
      </c>
      <c r="I759" s="6" t="s">
        <v>85</v>
      </c>
      <c r="J759" s="6"/>
      <c r="K759" s="6">
        <v>2</v>
      </c>
      <c r="L759" s="6"/>
      <c r="M759" s="6"/>
    </row>
    <row r="760" spans="2:13">
      <c r="B760" s="6" t="s">
        <v>2100</v>
      </c>
      <c r="C760" s="6" t="s">
        <v>2101</v>
      </c>
      <c r="D760" s="6" t="s">
        <v>2102</v>
      </c>
      <c r="E760" s="7"/>
      <c r="F760" s="8">
        <v>95.272099999999995</v>
      </c>
      <c r="G760" s="8">
        <v>43.667299999999997</v>
      </c>
      <c r="H760" s="9">
        <v>5.8732799999999998E-3</v>
      </c>
      <c r="I760" s="6" t="s">
        <v>15</v>
      </c>
      <c r="J760" s="6" t="s">
        <v>2103</v>
      </c>
      <c r="K760" s="6">
        <v>0</v>
      </c>
      <c r="L760" s="6" t="s">
        <v>73</v>
      </c>
      <c r="M760" s="6"/>
    </row>
    <row r="761" spans="2:13">
      <c r="B761" s="6" t="s">
        <v>2104</v>
      </c>
      <c r="C761" s="6" t="s">
        <v>2105</v>
      </c>
      <c r="D761" s="6"/>
      <c r="E761" s="7"/>
      <c r="F761" s="8">
        <v>39.600299999999997</v>
      </c>
      <c r="G761" s="8">
        <v>19.9697</v>
      </c>
      <c r="H761" s="9">
        <v>3.25499E-2</v>
      </c>
      <c r="I761" s="6" t="s">
        <v>62</v>
      </c>
      <c r="J761" s="6"/>
      <c r="K761" s="6">
        <v>2</v>
      </c>
      <c r="L761" s="6"/>
      <c r="M761" s="6" t="s">
        <v>446</v>
      </c>
    </row>
    <row r="762" spans="2:13">
      <c r="B762" s="6" t="s">
        <v>2106</v>
      </c>
      <c r="C762" s="6" t="s">
        <v>2107</v>
      </c>
      <c r="D762" s="6" t="s">
        <v>2108</v>
      </c>
      <c r="E762" s="7"/>
      <c r="F762" s="8">
        <v>6.4812700000000003</v>
      </c>
      <c r="G762" s="8">
        <v>1.3993599999999999</v>
      </c>
      <c r="H762" s="9">
        <v>3.03714E-2</v>
      </c>
      <c r="I762" s="6" t="s">
        <v>34</v>
      </c>
      <c r="J762" s="6" t="s">
        <v>2109</v>
      </c>
      <c r="K762" s="6">
        <v>1</v>
      </c>
      <c r="L762" s="6"/>
      <c r="M762" s="6"/>
    </row>
    <row r="763" spans="2:13">
      <c r="B763" s="6" t="s">
        <v>2110</v>
      </c>
      <c r="C763" s="6" t="s">
        <v>2111</v>
      </c>
      <c r="D763" s="6"/>
      <c r="E763" s="7"/>
      <c r="F763" s="8">
        <v>2.85866</v>
      </c>
      <c r="G763" s="8">
        <v>0.60523700000000002</v>
      </c>
      <c r="H763" s="9">
        <v>1.7484300000000001E-2</v>
      </c>
      <c r="I763" s="6" t="s">
        <v>62</v>
      </c>
      <c r="J763" s="6"/>
      <c r="K763" s="6">
        <v>4</v>
      </c>
      <c r="L763" s="6"/>
      <c r="M763" s="6"/>
    </row>
    <row r="764" spans="2:13">
      <c r="B764" s="6" t="s">
        <v>2112</v>
      </c>
      <c r="C764" s="6" t="s">
        <v>2113</v>
      </c>
      <c r="D764" s="6"/>
      <c r="E764" s="7"/>
      <c r="F764" s="8">
        <v>145.68700000000001</v>
      </c>
      <c r="G764" s="8">
        <v>32.225000000000001</v>
      </c>
      <c r="H764" s="9">
        <v>8.9461900000000005E-8</v>
      </c>
      <c r="I764" s="6" t="s">
        <v>62</v>
      </c>
      <c r="J764" s="6"/>
      <c r="K764" s="6">
        <v>3</v>
      </c>
      <c r="L764" s="6"/>
      <c r="M764" s="6"/>
    </row>
    <row r="765" spans="2:13">
      <c r="B765" s="6" t="s">
        <v>2114</v>
      </c>
      <c r="C765" s="6" t="s">
        <v>2115</v>
      </c>
      <c r="D765" s="6"/>
      <c r="E765" s="7"/>
      <c r="F765" s="8">
        <v>86.256200000000007</v>
      </c>
      <c r="G765" s="8">
        <v>35.723199999999999</v>
      </c>
      <c r="H765" s="9">
        <v>1.14514E-3</v>
      </c>
      <c r="I765" s="6" t="s">
        <v>62</v>
      </c>
      <c r="J765" s="6"/>
      <c r="K765" s="6">
        <v>2</v>
      </c>
      <c r="L765" s="6" t="s">
        <v>124</v>
      </c>
      <c r="M765" s="6"/>
    </row>
    <row r="766" spans="2:13">
      <c r="B766" s="6" t="s">
        <v>2116</v>
      </c>
      <c r="C766" s="6" t="s">
        <v>2117</v>
      </c>
      <c r="D766" s="6" t="s">
        <v>2118</v>
      </c>
      <c r="E766" s="7"/>
      <c r="F766" s="8">
        <v>360.39800000000002</v>
      </c>
      <c r="G766" s="8">
        <v>189.94300000000001</v>
      </c>
      <c r="H766" s="9">
        <v>1.81434E-5</v>
      </c>
      <c r="I766" s="6" t="s">
        <v>34</v>
      </c>
      <c r="J766" s="6" t="s">
        <v>2119</v>
      </c>
      <c r="K766" s="6">
        <v>4</v>
      </c>
      <c r="L766" s="6"/>
      <c r="M766" s="6"/>
    </row>
    <row r="767" spans="2:13">
      <c r="B767" s="6" t="s">
        <v>2120</v>
      </c>
      <c r="C767" s="6" t="s">
        <v>2121</v>
      </c>
      <c r="D767" s="6" t="s">
        <v>2122</v>
      </c>
      <c r="E767" s="7"/>
      <c r="F767" s="8">
        <v>10.3566</v>
      </c>
      <c r="G767" s="8">
        <v>2.1876500000000001</v>
      </c>
      <c r="H767" s="9">
        <v>9.8098700000000003E-5</v>
      </c>
      <c r="I767" s="6" t="s">
        <v>23</v>
      </c>
      <c r="J767" s="6" t="s">
        <v>2123</v>
      </c>
      <c r="K767" s="6">
        <v>3</v>
      </c>
      <c r="L767" s="6"/>
      <c r="M767" s="6"/>
    </row>
    <row r="768" spans="2:13">
      <c r="B768" s="6" t="s">
        <v>2124</v>
      </c>
      <c r="C768" s="6" t="s">
        <v>2125</v>
      </c>
      <c r="D768" s="6"/>
      <c r="E768" s="7"/>
      <c r="F768" s="8">
        <v>586.47</v>
      </c>
      <c r="G768" s="8">
        <v>301.20699999999999</v>
      </c>
      <c r="H768" s="9">
        <v>1.4416200000000001E-2</v>
      </c>
      <c r="I768" s="6" t="s">
        <v>62</v>
      </c>
      <c r="J768" s="6"/>
      <c r="K768" s="6">
        <v>1</v>
      </c>
      <c r="L768" s="6" t="s">
        <v>67</v>
      </c>
      <c r="M768" s="6"/>
    </row>
    <row r="769" spans="2:13">
      <c r="B769" s="6" t="s">
        <v>2126</v>
      </c>
      <c r="C769" s="6" t="s">
        <v>2127</v>
      </c>
      <c r="D769" s="6"/>
      <c r="E769" s="7"/>
      <c r="F769" s="8">
        <v>15.945499999999999</v>
      </c>
      <c r="G769" s="8">
        <v>7.9337</v>
      </c>
      <c r="H769" s="9">
        <v>4.2269099999999997E-2</v>
      </c>
      <c r="I769" s="6" t="s">
        <v>62</v>
      </c>
      <c r="J769" s="6"/>
      <c r="K769" s="6">
        <v>3</v>
      </c>
      <c r="L769" s="6"/>
      <c r="M769" s="6"/>
    </row>
    <row r="770" spans="2:13">
      <c r="B770" s="6" t="s">
        <v>2128</v>
      </c>
      <c r="C770" s="6" t="s">
        <v>2129</v>
      </c>
      <c r="D770" s="6" t="s">
        <v>2130</v>
      </c>
      <c r="E770" s="7"/>
      <c r="F770" s="8">
        <v>44.380699999999997</v>
      </c>
      <c r="G770" s="8">
        <v>11.014099999999999</v>
      </c>
      <c r="H770" s="9">
        <v>9.2669899999999993E-3</v>
      </c>
      <c r="I770" s="6" t="s">
        <v>381</v>
      </c>
      <c r="J770" s="6" t="s">
        <v>2131</v>
      </c>
      <c r="K770" s="6">
        <v>0</v>
      </c>
      <c r="L770" s="6"/>
      <c r="M770" s="6"/>
    </row>
    <row r="771" spans="2:13">
      <c r="B771" s="6" t="s">
        <v>2132</v>
      </c>
      <c r="C771" s="6" t="s">
        <v>2133</v>
      </c>
      <c r="D771" s="6" t="s">
        <v>2134</v>
      </c>
      <c r="E771" s="7"/>
      <c r="F771" s="8">
        <v>429.58699999999999</v>
      </c>
      <c r="G771" s="8">
        <v>163.87700000000001</v>
      </c>
      <c r="H771" s="9">
        <v>2.8434899999999998E-4</v>
      </c>
      <c r="I771" s="6" t="s">
        <v>34</v>
      </c>
      <c r="J771" s="6" t="s">
        <v>522</v>
      </c>
      <c r="K771" s="6">
        <v>0</v>
      </c>
      <c r="L771" s="6"/>
      <c r="M771" s="6"/>
    </row>
    <row r="772" spans="2:13">
      <c r="B772" s="6" t="s">
        <v>2135</v>
      </c>
      <c r="C772" s="6" t="s">
        <v>2136</v>
      </c>
      <c r="D772" s="6"/>
      <c r="E772" s="7"/>
      <c r="F772" s="8">
        <v>29.885400000000001</v>
      </c>
      <c r="G772" s="8">
        <v>13.817500000000001</v>
      </c>
      <c r="H772" s="9">
        <v>7.2934899999999997E-3</v>
      </c>
      <c r="I772" s="6" t="s">
        <v>62</v>
      </c>
      <c r="J772" s="6"/>
      <c r="K772" s="6">
        <v>0</v>
      </c>
      <c r="L772" s="6"/>
      <c r="M772" s="6"/>
    </row>
    <row r="773" spans="2:13">
      <c r="B773" s="6" t="s">
        <v>2137</v>
      </c>
      <c r="C773" s="6" t="s">
        <v>2138</v>
      </c>
      <c r="D773" s="6"/>
      <c r="E773" s="7"/>
      <c r="F773" s="8">
        <v>64.163200000000003</v>
      </c>
      <c r="G773" s="8">
        <v>30.180700000000002</v>
      </c>
      <c r="H773" s="9">
        <v>4.36514E-2</v>
      </c>
      <c r="I773" s="6" t="s">
        <v>62</v>
      </c>
      <c r="J773" s="6"/>
      <c r="K773" s="6">
        <v>2</v>
      </c>
      <c r="L773" s="6" t="s">
        <v>67</v>
      </c>
      <c r="M773" s="6"/>
    </row>
    <row r="774" spans="2:13">
      <c r="B774" s="6" t="s">
        <v>2139</v>
      </c>
      <c r="C774" s="6" t="s">
        <v>2140</v>
      </c>
      <c r="D774" s="6" t="s">
        <v>2141</v>
      </c>
      <c r="E774" s="7"/>
      <c r="F774" s="8">
        <v>7.2176900000000002</v>
      </c>
      <c r="G774" s="8">
        <v>1.9371</v>
      </c>
      <c r="H774" s="9">
        <v>3.4297800000000003E-2</v>
      </c>
      <c r="I774" s="6" t="s">
        <v>29</v>
      </c>
      <c r="J774" s="6" t="s">
        <v>697</v>
      </c>
      <c r="K774" s="6">
        <v>0</v>
      </c>
      <c r="L774" s="6"/>
      <c r="M774" s="6"/>
    </row>
    <row r="775" spans="2:13">
      <c r="B775" s="6" t="s">
        <v>2142</v>
      </c>
      <c r="C775" s="6" t="s">
        <v>2143</v>
      </c>
      <c r="D775" s="6" t="s">
        <v>2144</v>
      </c>
      <c r="E775" s="7"/>
      <c r="F775" s="8">
        <v>15.4482</v>
      </c>
      <c r="G775" s="8">
        <v>4.0014399999999997</v>
      </c>
      <c r="H775" s="9">
        <v>1.8790199999999999E-4</v>
      </c>
      <c r="I775" s="6" t="s">
        <v>158</v>
      </c>
      <c r="J775" s="6" t="s">
        <v>159</v>
      </c>
      <c r="K775" s="6">
        <v>0</v>
      </c>
      <c r="L775" s="6"/>
      <c r="M775" s="6"/>
    </row>
    <row r="776" spans="2:13">
      <c r="B776" s="6" t="s">
        <v>2145</v>
      </c>
      <c r="C776" s="6" t="s">
        <v>2146</v>
      </c>
      <c r="D776" s="6"/>
      <c r="E776" s="7"/>
      <c r="F776" s="8">
        <v>90.057699999999997</v>
      </c>
      <c r="G776" s="8">
        <v>31.196100000000001</v>
      </c>
      <c r="H776" s="9">
        <v>1.8381400000000001E-6</v>
      </c>
      <c r="I776" s="6" t="s">
        <v>62</v>
      </c>
      <c r="J776" s="6"/>
      <c r="K776" s="6">
        <v>2</v>
      </c>
      <c r="L776" s="6" t="s">
        <v>124</v>
      </c>
      <c r="M776" s="6"/>
    </row>
    <row r="777" spans="2:13">
      <c r="B777" s="6" t="s">
        <v>2147</v>
      </c>
      <c r="C777" s="6" t="s">
        <v>2148</v>
      </c>
      <c r="D777" s="6"/>
      <c r="E777" s="7"/>
      <c r="F777" s="8">
        <v>27.8431</v>
      </c>
      <c r="G777" s="8">
        <v>7.2842599999999997</v>
      </c>
      <c r="H777" s="9">
        <v>3.77242E-5</v>
      </c>
      <c r="I777" s="6" t="s">
        <v>62</v>
      </c>
      <c r="J777" s="6"/>
      <c r="K777" s="6">
        <v>5</v>
      </c>
      <c r="L777" s="6"/>
      <c r="M777" s="6"/>
    </row>
    <row r="778" spans="2:13">
      <c r="B778" s="6" t="s">
        <v>2149</v>
      </c>
      <c r="C778" s="6" t="s">
        <v>2150</v>
      </c>
      <c r="D778" s="6" t="s">
        <v>2151</v>
      </c>
      <c r="E778" s="7"/>
      <c r="F778" s="8">
        <v>49.936199999999999</v>
      </c>
      <c r="G778" s="8">
        <v>9.0423600000000004</v>
      </c>
      <c r="H778" s="9">
        <v>4.2525000000000004E-9</v>
      </c>
      <c r="I778" s="6" t="s">
        <v>15</v>
      </c>
      <c r="J778" s="6" t="s">
        <v>320</v>
      </c>
      <c r="K778" s="6">
        <v>4</v>
      </c>
      <c r="L778" s="6"/>
      <c r="M778" s="6"/>
    </row>
    <row r="779" spans="2:13">
      <c r="B779" s="6" t="s">
        <v>2152</v>
      </c>
      <c r="C779" s="6" t="s">
        <v>2153</v>
      </c>
      <c r="D779" s="6"/>
      <c r="E779" s="7"/>
      <c r="F779" s="8">
        <v>9.2901299999999996</v>
      </c>
      <c r="G779" s="8">
        <v>2.94991</v>
      </c>
      <c r="H779" s="9">
        <v>1.9349199999999999E-3</v>
      </c>
      <c r="I779" s="6" t="s">
        <v>62</v>
      </c>
      <c r="J779" s="6"/>
      <c r="K779" s="6">
        <v>1</v>
      </c>
      <c r="L779" s="6"/>
      <c r="M779" s="6"/>
    </row>
    <row r="780" spans="2:13">
      <c r="B780" s="6" t="s">
        <v>2154</v>
      </c>
      <c r="C780" s="6" t="s">
        <v>2155</v>
      </c>
      <c r="D780" s="6"/>
      <c r="E780" s="7"/>
      <c r="F780" s="8">
        <v>3.7023100000000002</v>
      </c>
      <c r="G780" s="8">
        <v>0.76447200000000004</v>
      </c>
      <c r="H780" s="9">
        <v>1.85787E-2</v>
      </c>
      <c r="I780" s="6" t="s">
        <v>85</v>
      </c>
      <c r="J780" s="6"/>
      <c r="K780" s="6">
        <v>3</v>
      </c>
      <c r="L780" s="6"/>
      <c r="M780" s="6"/>
    </row>
    <row r="781" spans="2:13">
      <c r="B781" s="6" t="s">
        <v>2156</v>
      </c>
      <c r="C781" s="6" t="s">
        <v>2157</v>
      </c>
      <c r="D781" s="6"/>
      <c r="E781" s="7"/>
      <c r="F781" s="8">
        <v>6.6865399999999999</v>
      </c>
      <c r="G781" s="8">
        <v>1.6163400000000001</v>
      </c>
      <c r="H781" s="9">
        <v>3.6383399999999999E-3</v>
      </c>
      <c r="I781" s="6" t="s">
        <v>62</v>
      </c>
      <c r="J781" s="6"/>
      <c r="K781" s="6">
        <v>2</v>
      </c>
      <c r="L781" s="6"/>
      <c r="M781" s="6"/>
    </row>
    <row r="782" spans="2:13">
      <c r="B782" s="6" t="s">
        <v>2158</v>
      </c>
      <c r="C782" s="6" t="s">
        <v>2159</v>
      </c>
      <c r="D782" s="6"/>
      <c r="E782" s="7"/>
      <c r="F782" s="8">
        <v>1.04549</v>
      </c>
      <c r="G782" s="8">
        <v>0.17766499999999999</v>
      </c>
      <c r="H782" s="9">
        <v>1.5834299999999999E-2</v>
      </c>
      <c r="I782" s="6" t="s">
        <v>62</v>
      </c>
      <c r="J782" s="6"/>
      <c r="K782" s="6">
        <v>1</v>
      </c>
      <c r="L782" s="6"/>
      <c r="M782" s="6"/>
    </row>
    <row r="783" spans="2:13">
      <c r="B783" s="6" t="s">
        <v>2160</v>
      </c>
      <c r="C783" s="6" t="s">
        <v>2161</v>
      </c>
      <c r="D783" s="6"/>
      <c r="E783" s="7"/>
      <c r="F783" s="8">
        <v>5.72166</v>
      </c>
      <c r="G783" s="8">
        <v>1.2075400000000001</v>
      </c>
      <c r="H783" s="9">
        <v>4.59619E-3</v>
      </c>
      <c r="I783" s="6" t="s">
        <v>62</v>
      </c>
      <c r="J783" s="6"/>
      <c r="K783" s="6">
        <v>1</v>
      </c>
      <c r="L783" s="6"/>
      <c r="M783" s="6"/>
    </row>
    <row r="784" spans="2:13">
      <c r="B784" s="6" t="s">
        <v>2162</v>
      </c>
      <c r="C784" s="6" t="s">
        <v>2163</v>
      </c>
      <c r="D784" s="6" t="s">
        <v>2164</v>
      </c>
      <c r="E784" s="7"/>
      <c r="F784" s="8">
        <v>105.015</v>
      </c>
      <c r="G784" s="8">
        <v>14.723100000000001</v>
      </c>
      <c r="H784" s="9">
        <v>1.44818E-11</v>
      </c>
      <c r="I784" s="6" t="s">
        <v>34</v>
      </c>
      <c r="J784" s="6" t="s">
        <v>2165</v>
      </c>
      <c r="K784" s="6">
        <v>5</v>
      </c>
      <c r="L784" s="6" t="s">
        <v>73</v>
      </c>
      <c r="M784" s="6" t="s">
        <v>74</v>
      </c>
    </row>
    <row r="785" spans="2:13">
      <c r="B785" s="6" t="s">
        <v>2166</v>
      </c>
      <c r="C785" s="6" t="s">
        <v>2167</v>
      </c>
      <c r="D785" s="6" t="s">
        <v>2168</v>
      </c>
      <c r="E785" s="7"/>
      <c r="F785" s="8">
        <v>5.2212199999999998</v>
      </c>
      <c r="G785" s="8">
        <v>1.4598100000000001</v>
      </c>
      <c r="H785" s="9">
        <v>2.7883100000000001E-2</v>
      </c>
      <c r="I785" s="6" t="s">
        <v>43</v>
      </c>
      <c r="J785" s="6"/>
      <c r="K785" s="6">
        <v>3</v>
      </c>
      <c r="L785" s="6" t="s">
        <v>73</v>
      </c>
      <c r="M785" s="6"/>
    </row>
    <row r="786" spans="2:13">
      <c r="B786" s="6" t="s">
        <v>2169</v>
      </c>
      <c r="C786" s="6" t="s">
        <v>2170</v>
      </c>
      <c r="D786" s="6"/>
      <c r="E786" s="7"/>
      <c r="F786" s="8">
        <v>6.5800400000000003</v>
      </c>
      <c r="G786" s="8">
        <v>1.8054399999999999</v>
      </c>
      <c r="H786" s="9">
        <v>4.5420700000000001E-2</v>
      </c>
      <c r="I786" s="6" t="s">
        <v>62</v>
      </c>
      <c r="J786" s="6"/>
      <c r="K786" s="6">
        <v>3</v>
      </c>
      <c r="L786" s="6"/>
      <c r="M786" s="6"/>
    </row>
    <row r="787" spans="2:13">
      <c r="B787" s="6" t="s">
        <v>2171</v>
      </c>
      <c r="C787" s="6" t="s">
        <v>2172</v>
      </c>
      <c r="D787" s="6" t="s">
        <v>2173</v>
      </c>
      <c r="E787" s="7"/>
      <c r="F787" s="8">
        <v>36.325400000000002</v>
      </c>
      <c r="G787" s="8">
        <v>8.5065799999999996</v>
      </c>
      <c r="H787" s="9">
        <v>4.5529099999999997E-5</v>
      </c>
      <c r="I787" s="6" t="s">
        <v>29</v>
      </c>
      <c r="J787" s="6" t="s">
        <v>48</v>
      </c>
      <c r="K787" s="6">
        <v>1</v>
      </c>
      <c r="L787" s="6"/>
      <c r="M787" s="6"/>
    </row>
    <row r="788" spans="2:13">
      <c r="B788" s="6" t="s">
        <v>2174</v>
      </c>
      <c r="C788" s="6" t="s">
        <v>2175</v>
      </c>
      <c r="D788" s="6" t="s">
        <v>2176</v>
      </c>
      <c r="E788" s="7"/>
      <c r="F788" s="8">
        <v>2.7717399999999999</v>
      </c>
      <c r="G788" s="8">
        <v>0.641517</v>
      </c>
      <c r="H788" s="9">
        <v>3.2573100000000001E-2</v>
      </c>
      <c r="I788" s="6" t="s">
        <v>158</v>
      </c>
      <c r="J788" s="6" t="s">
        <v>1461</v>
      </c>
      <c r="K788" s="6">
        <v>1</v>
      </c>
      <c r="L788" s="6"/>
      <c r="M788" s="6"/>
    </row>
    <row r="789" spans="2:13">
      <c r="B789" s="6" t="s">
        <v>2177</v>
      </c>
      <c r="C789" s="6" t="s">
        <v>2178</v>
      </c>
      <c r="D789" s="6"/>
      <c r="E789" s="7"/>
      <c r="F789" s="8">
        <v>35.675699999999999</v>
      </c>
      <c r="G789" s="8">
        <v>18.110800000000001</v>
      </c>
      <c r="H789" s="9">
        <v>1.9898099999999998E-2</v>
      </c>
      <c r="I789" s="6" t="s">
        <v>62</v>
      </c>
      <c r="J789" s="6"/>
      <c r="K789" s="6">
        <v>1</v>
      </c>
      <c r="L789" s="6"/>
      <c r="M789" s="6"/>
    </row>
    <row r="790" spans="2:13">
      <c r="B790" s="6" t="s">
        <v>2179</v>
      </c>
      <c r="C790" s="6" t="s">
        <v>2180</v>
      </c>
      <c r="D790" s="6" t="s">
        <v>2181</v>
      </c>
      <c r="E790" s="7"/>
      <c r="F790" s="8">
        <v>13.8977</v>
      </c>
      <c r="G790" s="8">
        <v>4.7686900000000003</v>
      </c>
      <c r="H790" s="9">
        <v>2.5365700000000001E-2</v>
      </c>
      <c r="I790" s="6" t="s">
        <v>62</v>
      </c>
      <c r="J790" s="6"/>
      <c r="K790" s="6">
        <v>1</v>
      </c>
      <c r="L790" s="6" t="s">
        <v>73</v>
      </c>
      <c r="M790" s="6"/>
    </row>
    <row r="791" spans="2:13">
      <c r="B791" s="6" t="s">
        <v>2182</v>
      </c>
      <c r="C791" s="6" t="s">
        <v>2183</v>
      </c>
      <c r="D791" s="6"/>
      <c r="E791" s="7"/>
      <c r="F791" s="8">
        <v>10.941800000000001</v>
      </c>
      <c r="G791" s="8">
        <v>2.5640800000000001</v>
      </c>
      <c r="H791" s="9">
        <v>7.8075200000000001E-3</v>
      </c>
      <c r="I791" s="6" t="s">
        <v>43</v>
      </c>
      <c r="J791" s="6" t="s">
        <v>2184</v>
      </c>
      <c r="K791" s="6">
        <v>1</v>
      </c>
      <c r="L791" s="6"/>
      <c r="M791" s="6"/>
    </row>
    <row r="792" spans="2:13">
      <c r="B792" s="6" t="s">
        <v>2185</v>
      </c>
      <c r="C792" s="6" t="s">
        <v>2186</v>
      </c>
      <c r="D792" s="6"/>
      <c r="E792" s="7"/>
      <c r="F792" s="8">
        <v>17.581700000000001</v>
      </c>
      <c r="G792" s="8">
        <v>4.1498200000000001</v>
      </c>
      <c r="H792" s="9">
        <v>2.1591399999999999E-3</v>
      </c>
      <c r="I792" s="6" t="s">
        <v>62</v>
      </c>
      <c r="J792" s="6"/>
      <c r="K792" s="6">
        <v>5</v>
      </c>
      <c r="L792" s="6"/>
      <c r="M792" s="6"/>
    </row>
    <row r="793" spans="2:13">
      <c r="B793" s="6" t="s">
        <v>2187</v>
      </c>
      <c r="C793" s="6" t="s">
        <v>2188</v>
      </c>
      <c r="D793" s="6"/>
      <c r="E793" s="7"/>
      <c r="F793" s="8">
        <v>9.5251400000000004</v>
      </c>
      <c r="G793" s="8">
        <v>2.31942</v>
      </c>
      <c r="H793" s="9">
        <v>3.7741800000000002E-4</v>
      </c>
      <c r="I793" s="6" t="s">
        <v>85</v>
      </c>
      <c r="J793" s="6"/>
      <c r="K793" s="6">
        <v>3</v>
      </c>
      <c r="L793" s="6"/>
      <c r="M793" s="6"/>
    </row>
    <row r="794" spans="2:13">
      <c r="B794" s="6" t="s">
        <v>2189</v>
      </c>
      <c r="C794" s="6" t="s">
        <v>2190</v>
      </c>
      <c r="D794" s="6"/>
      <c r="E794" s="7"/>
      <c r="F794" s="8">
        <v>4.33094</v>
      </c>
      <c r="G794" s="8">
        <v>1.0004</v>
      </c>
      <c r="H794" s="9">
        <v>3.02692E-2</v>
      </c>
      <c r="I794" s="6" t="s">
        <v>85</v>
      </c>
      <c r="J794" s="6"/>
      <c r="K794" s="6">
        <v>3</v>
      </c>
      <c r="L794" s="6"/>
      <c r="M794" s="6"/>
    </row>
    <row r="795" spans="2:13">
      <c r="B795" s="6" t="s">
        <v>2191</v>
      </c>
      <c r="C795" s="6" t="s">
        <v>2192</v>
      </c>
      <c r="D795" s="6"/>
      <c r="E795" s="7"/>
      <c r="F795" s="8">
        <v>2.4496699999999998</v>
      </c>
      <c r="G795" s="8">
        <v>0.74882400000000005</v>
      </c>
      <c r="H795" s="9">
        <v>3.2138199999999999E-2</v>
      </c>
      <c r="I795" s="6" t="s">
        <v>62</v>
      </c>
      <c r="J795" s="6"/>
      <c r="K795" s="6">
        <v>0</v>
      </c>
      <c r="L795" s="6"/>
      <c r="M795" s="6">
        <v>3</v>
      </c>
    </row>
    <row r="796" spans="2:13">
      <c r="B796" s="6" t="s">
        <v>2193</v>
      </c>
      <c r="C796" s="6" t="s">
        <v>2194</v>
      </c>
      <c r="D796" s="6"/>
      <c r="E796" s="7"/>
      <c r="F796" s="8">
        <v>206.26900000000001</v>
      </c>
      <c r="G796" s="8">
        <v>134.15199999999999</v>
      </c>
      <c r="H796" s="9">
        <v>3.9592299999999997E-2</v>
      </c>
      <c r="I796" s="6" t="s">
        <v>62</v>
      </c>
      <c r="J796" s="6"/>
      <c r="K796" s="6">
        <v>2</v>
      </c>
      <c r="L796" s="6" t="s">
        <v>307</v>
      </c>
      <c r="M796" s="6"/>
    </row>
    <row r="797" spans="2:13">
      <c r="B797" s="6" t="s">
        <v>2195</v>
      </c>
      <c r="C797" s="6" t="s">
        <v>2196</v>
      </c>
      <c r="D797" s="6"/>
      <c r="E797" s="7"/>
      <c r="F797" s="8">
        <v>193.60599999999999</v>
      </c>
      <c r="G797" s="8">
        <v>59.229900000000001</v>
      </c>
      <c r="H797" s="9">
        <v>8.9681699999999995E-4</v>
      </c>
      <c r="I797" s="6" t="s">
        <v>62</v>
      </c>
      <c r="J797" s="6"/>
      <c r="K797" s="6">
        <v>2</v>
      </c>
      <c r="L797" s="6"/>
      <c r="M797" s="6"/>
    </row>
    <row r="798" spans="2:13">
      <c r="B798" s="6" t="s">
        <v>2197</v>
      </c>
      <c r="C798" s="6" t="s">
        <v>2198</v>
      </c>
      <c r="D798" s="6" t="s">
        <v>2199</v>
      </c>
      <c r="E798" s="7"/>
      <c r="F798" s="8">
        <v>141.00299999999999</v>
      </c>
      <c r="G798" s="8">
        <v>46.730699999999999</v>
      </c>
      <c r="H798" s="9">
        <v>1.6382799999999999E-2</v>
      </c>
      <c r="I798" s="6" t="s">
        <v>187</v>
      </c>
      <c r="J798" s="6" t="s">
        <v>2200</v>
      </c>
      <c r="K798" s="6">
        <v>2</v>
      </c>
      <c r="L798" s="6"/>
      <c r="M798" s="6"/>
    </row>
    <row r="799" spans="2:13">
      <c r="B799" s="6" t="s">
        <v>2201</v>
      </c>
      <c r="C799" s="6" t="s">
        <v>2202</v>
      </c>
      <c r="D799" s="6" t="s">
        <v>2203</v>
      </c>
      <c r="E799" s="7"/>
      <c r="F799" s="8">
        <v>9.4192499999999999</v>
      </c>
      <c r="G799" s="8">
        <v>1.4525300000000001</v>
      </c>
      <c r="H799" s="9">
        <v>6.9875700000000002E-3</v>
      </c>
      <c r="I799" s="6" t="s">
        <v>62</v>
      </c>
      <c r="J799" s="6" t="s">
        <v>1671</v>
      </c>
      <c r="K799" s="6">
        <v>2</v>
      </c>
      <c r="L799" s="6"/>
      <c r="M799" s="6"/>
    </row>
    <row r="800" spans="2:13">
      <c r="B800" s="6" t="s">
        <v>2204</v>
      </c>
      <c r="C800" s="6" t="s">
        <v>2205</v>
      </c>
      <c r="D800" s="6" t="s">
        <v>2206</v>
      </c>
      <c r="E800" s="7"/>
      <c r="F800" s="8">
        <v>8.8170699999999993</v>
      </c>
      <c r="G800" s="8">
        <v>1.56389</v>
      </c>
      <c r="H800" s="9">
        <v>1.4050999999999999E-2</v>
      </c>
      <c r="I800" s="6" t="s">
        <v>62</v>
      </c>
      <c r="J800" s="6" t="s">
        <v>1671</v>
      </c>
      <c r="K800" s="6">
        <v>3</v>
      </c>
      <c r="L800" s="6"/>
      <c r="M800" s="6"/>
    </row>
    <row r="801" spans="2:13">
      <c r="B801" s="6" t="s">
        <v>2207</v>
      </c>
      <c r="C801" s="6" t="s">
        <v>2208</v>
      </c>
      <c r="D801" s="6"/>
      <c r="E801" s="7"/>
      <c r="F801" s="8">
        <v>380.06099999999998</v>
      </c>
      <c r="G801" s="8">
        <v>99.125399999999999</v>
      </c>
      <c r="H801" s="9">
        <v>1.71927E-9</v>
      </c>
      <c r="I801" s="6" t="s">
        <v>62</v>
      </c>
      <c r="J801" s="6"/>
      <c r="K801" s="6">
        <v>1</v>
      </c>
      <c r="L801" s="6"/>
      <c r="M801" s="6"/>
    </row>
    <row r="802" spans="2:13">
      <c r="B802" s="6" t="s">
        <v>2209</v>
      </c>
      <c r="C802" s="6" t="s">
        <v>2210</v>
      </c>
      <c r="D802" s="6" t="s">
        <v>2211</v>
      </c>
      <c r="E802" s="7"/>
      <c r="F802" s="8">
        <v>646.01700000000005</v>
      </c>
      <c r="G802" s="8">
        <v>381.38299999999998</v>
      </c>
      <c r="H802" s="9">
        <v>5.0902600000000003E-5</v>
      </c>
      <c r="I802" s="6" t="s">
        <v>43</v>
      </c>
      <c r="J802" s="6" t="s">
        <v>2212</v>
      </c>
      <c r="K802" s="6">
        <v>4</v>
      </c>
      <c r="L802" s="6"/>
      <c r="M802" s="6"/>
    </row>
    <row r="803" spans="2:13">
      <c r="B803" s="6" t="s">
        <v>2213</v>
      </c>
      <c r="C803" s="6" t="s">
        <v>2214</v>
      </c>
      <c r="D803" s="6" t="s">
        <v>2215</v>
      </c>
      <c r="E803" s="7"/>
      <c r="F803" s="8">
        <v>21.4391</v>
      </c>
      <c r="G803" s="8">
        <v>11.908200000000001</v>
      </c>
      <c r="H803" s="9">
        <v>3.9989200000000003E-2</v>
      </c>
      <c r="I803" s="6" t="s">
        <v>62</v>
      </c>
      <c r="J803" s="6" t="s">
        <v>970</v>
      </c>
      <c r="K803" s="6">
        <v>1</v>
      </c>
      <c r="L803" s="6"/>
      <c r="M803" s="6"/>
    </row>
    <row r="804" spans="2:13">
      <c r="B804" s="6" t="s">
        <v>2216</v>
      </c>
      <c r="C804" s="6" t="s">
        <v>2217</v>
      </c>
      <c r="D804" s="6"/>
      <c r="E804" s="7"/>
      <c r="F804" s="8">
        <v>5.4973000000000001</v>
      </c>
      <c r="G804" s="8">
        <v>1.2725299999999999</v>
      </c>
      <c r="H804" s="9">
        <v>3.2546699999999998E-2</v>
      </c>
      <c r="I804" s="6" t="s">
        <v>62</v>
      </c>
      <c r="J804" s="6"/>
      <c r="K804" s="6">
        <v>3</v>
      </c>
      <c r="L804" s="6"/>
      <c r="M804" s="6"/>
    </row>
    <row r="805" spans="2:13">
      <c r="B805" s="6" t="s">
        <v>2218</v>
      </c>
      <c r="C805" s="6" t="s">
        <v>2219</v>
      </c>
      <c r="D805" s="6"/>
      <c r="E805" s="7"/>
      <c r="F805" s="8">
        <v>128.60300000000001</v>
      </c>
      <c r="G805" s="8">
        <v>19.924700000000001</v>
      </c>
      <c r="H805" s="9">
        <v>0</v>
      </c>
      <c r="I805" s="6" t="s">
        <v>381</v>
      </c>
      <c r="J805" s="6"/>
      <c r="K805" s="6">
        <v>3</v>
      </c>
      <c r="L805" s="6" t="s">
        <v>73</v>
      </c>
      <c r="M805" s="6" t="s">
        <v>1029</v>
      </c>
    </row>
    <row r="806" spans="2:13">
      <c r="B806" s="6" t="s">
        <v>2220</v>
      </c>
      <c r="C806" s="6" t="s">
        <v>2221</v>
      </c>
      <c r="D806" s="6" t="s">
        <v>2222</v>
      </c>
      <c r="E806" s="7"/>
      <c r="F806" s="8">
        <v>11.0144</v>
      </c>
      <c r="G806" s="8">
        <v>2.6164200000000002</v>
      </c>
      <c r="H806" s="9">
        <v>2.1045899999999999E-6</v>
      </c>
      <c r="I806" s="6" t="s">
        <v>34</v>
      </c>
      <c r="J806" s="6" t="s">
        <v>2223</v>
      </c>
      <c r="K806" s="6">
        <v>1</v>
      </c>
      <c r="L806" s="6"/>
      <c r="M806" s="6"/>
    </row>
    <row r="807" spans="2:13">
      <c r="B807" s="6" t="s">
        <v>2224</v>
      </c>
      <c r="C807" s="6" t="s">
        <v>2225</v>
      </c>
      <c r="D807" s="6"/>
      <c r="E807" s="7"/>
      <c r="F807" s="8">
        <v>1.94556</v>
      </c>
      <c r="G807" s="8">
        <v>0.44555</v>
      </c>
      <c r="H807" s="9">
        <v>4.1650399999999997E-2</v>
      </c>
      <c r="I807" s="6" t="s">
        <v>19</v>
      </c>
      <c r="J807" s="6"/>
      <c r="K807" s="6">
        <v>2</v>
      </c>
      <c r="L807" s="6"/>
      <c r="M807" s="6"/>
    </row>
    <row r="808" spans="2:13">
      <c r="B808" s="6" t="s">
        <v>2226</v>
      </c>
      <c r="C808" s="6" t="s">
        <v>2227</v>
      </c>
      <c r="D808" s="6"/>
      <c r="E808" s="7"/>
      <c r="F808" s="8">
        <v>23.720600000000001</v>
      </c>
      <c r="G808" s="8">
        <v>7.8377100000000004</v>
      </c>
      <c r="H808" s="9">
        <v>1.17549E-2</v>
      </c>
      <c r="I808" s="6" t="s">
        <v>136</v>
      </c>
      <c r="J808" s="6" t="s">
        <v>945</v>
      </c>
      <c r="K808" s="6">
        <v>0</v>
      </c>
      <c r="L808" s="6"/>
      <c r="M808" s="6"/>
    </row>
    <row r="809" spans="2:13">
      <c r="B809" s="6" t="s">
        <v>2228</v>
      </c>
      <c r="C809" s="6" t="s">
        <v>2229</v>
      </c>
      <c r="D809" s="6"/>
      <c r="E809" s="7"/>
      <c r="F809" s="8">
        <v>12.4209</v>
      </c>
      <c r="G809" s="8">
        <v>3.69706</v>
      </c>
      <c r="H809" s="9">
        <v>4.4161800000000001E-2</v>
      </c>
      <c r="I809" s="6" t="s">
        <v>62</v>
      </c>
      <c r="J809" s="6"/>
      <c r="K809" s="6">
        <v>1</v>
      </c>
      <c r="L809" s="6"/>
      <c r="M809" s="6"/>
    </row>
    <row r="810" spans="2:13">
      <c r="B810" s="6" t="s">
        <v>2230</v>
      </c>
      <c r="C810" s="6" t="s">
        <v>2231</v>
      </c>
      <c r="D810" s="6"/>
      <c r="E810" s="7"/>
      <c r="F810" s="8">
        <v>11.626300000000001</v>
      </c>
      <c r="G810" s="8">
        <v>5.6085599999999998</v>
      </c>
      <c r="H810" s="9">
        <v>3.2499399999999998E-2</v>
      </c>
      <c r="I810" s="6" t="s">
        <v>88</v>
      </c>
      <c r="J810" s="6"/>
      <c r="K810" s="6">
        <v>1</v>
      </c>
      <c r="L810" s="6"/>
      <c r="M810" s="6"/>
    </row>
    <row r="811" spans="2:13">
      <c r="B811" s="6" t="s">
        <v>2232</v>
      </c>
      <c r="C811" s="6" t="s">
        <v>2233</v>
      </c>
      <c r="D811" s="6"/>
      <c r="E811" s="7"/>
      <c r="F811" s="8">
        <v>14.2384</v>
      </c>
      <c r="G811" s="8">
        <v>2.1787899999999998</v>
      </c>
      <c r="H811" s="9">
        <v>2.6628099999999998E-3</v>
      </c>
      <c r="I811" s="6" t="s">
        <v>62</v>
      </c>
      <c r="J811" s="6"/>
      <c r="K811" s="6">
        <v>1</v>
      </c>
      <c r="L811" s="6"/>
      <c r="M811" s="6"/>
    </row>
    <row r="812" spans="2:13">
      <c r="B812" s="11" t="s">
        <v>2234</v>
      </c>
      <c r="C812" s="12" t="s">
        <v>2235</v>
      </c>
      <c r="D812" s="12" t="s">
        <v>2236</v>
      </c>
      <c r="F812" s="13">
        <v>2.6129500000000001</v>
      </c>
      <c r="G812" s="13">
        <v>0.61579099999999998</v>
      </c>
      <c r="H812" s="14">
        <v>5.0836699999999999E-2</v>
      </c>
      <c r="I812" s="12" t="s">
        <v>62</v>
      </c>
      <c r="K812" s="12">
        <v>0</v>
      </c>
    </row>
    <row r="813" spans="2:13">
      <c r="B813" s="11" t="s">
        <v>2237</v>
      </c>
      <c r="C813" s="12" t="s">
        <v>2238</v>
      </c>
      <c r="F813" s="13">
        <v>2.3839999999999999</v>
      </c>
      <c r="G813" s="13">
        <v>0.82225199999999998</v>
      </c>
      <c r="H813" s="14">
        <v>0.315361</v>
      </c>
      <c r="I813" s="12" t="s">
        <v>62</v>
      </c>
      <c r="K813" s="12">
        <v>1</v>
      </c>
    </row>
    <row r="814" spans="2:13">
      <c r="B814" s="11" t="s">
        <v>2239</v>
      </c>
      <c r="C814" s="12" t="s">
        <v>2240</v>
      </c>
      <c r="F814" s="13">
        <v>5.4084000000000003</v>
      </c>
      <c r="G814" s="13">
        <v>10.475899999999999</v>
      </c>
      <c r="H814" s="14">
        <v>0.55155299999999996</v>
      </c>
      <c r="I814" s="12" t="s">
        <v>62</v>
      </c>
      <c r="K814" s="12">
        <v>2</v>
      </c>
    </row>
    <row r="815" spans="2:13">
      <c r="B815" s="11" t="s">
        <v>2241</v>
      </c>
      <c r="C815" s="12" t="s">
        <v>2242</v>
      </c>
      <c r="D815" s="12" t="s">
        <v>2243</v>
      </c>
      <c r="F815" s="13">
        <v>1.9847699999999999</v>
      </c>
      <c r="G815" s="13">
        <v>0.73088299999999995</v>
      </c>
      <c r="H815" s="14">
        <v>0.325407</v>
      </c>
      <c r="I815" s="12" t="s">
        <v>381</v>
      </c>
      <c r="J815" s="12" t="s">
        <v>2244</v>
      </c>
      <c r="K815" s="12">
        <v>0</v>
      </c>
    </row>
    <row r="816" spans="2:13">
      <c r="B816" s="11" t="s">
        <v>2245</v>
      </c>
      <c r="C816" s="12" t="s">
        <v>2246</v>
      </c>
      <c r="F816" s="13">
        <v>38.249499999999998</v>
      </c>
      <c r="G816" s="13">
        <v>35.405000000000001</v>
      </c>
      <c r="H816" s="14">
        <v>1.2879100000000001</v>
      </c>
      <c r="I816" s="12" t="s">
        <v>62</v>
      </c>
      <c r="K816" s="12">
        <v>0</v>
      </c>
    </row>
    <row r="817" spans="2:13">
      <c r="B817" s="11" t="s">
        <v>2247</v>
      </c>
      <c r="C817" s="12" t="s">
        <v>2248</v>
      </c>
      <c r="F817" s="13">
        <v>29.1035</v>
      </c>
      <c r="G817" s="13">
        <v>14.0953</v>
      </c>
      <c r="H817" s="14">
        <v>0.54207399999999994</v>
      </c>
      <c r="I817" s="12" t="s">
        <v>62</v>
      </c>
      <c r="K817" s="12">
        <v>2</v>
      </c>
    </row>
    <row r="818" spans="2:13">
      <c r="B818" s="11" t="s">
        <v>2249</v>
      </c>
      <c r="C818" s="12" t="s">
        <v>2250</v>
      </c>
      <c r="D818" s="12" t="s">
        <v>2251</v>
      </c>
      <c r="F818" s="13">
        <v>141.49799999999999</v>
      </c>
      <c r="G818" s="13">
        <v>91.438000000000002</v>
      </c>
      <c r="H818" s="14">
        <v>0.13889099999999999</v>
      </c>
      <c r="I818" s="12" t="s">
        <v>122</v>
      </c>
      <c r="J818" s="12" t="s">
        <v>2252</v>
      </c>
      <c r="K818" s="12">
        <v>3</v>
      </c>
    </row>
    <row r="819" spans="2:13">
      <c r="B819" s="11" t="s">
        <v>2253</v>
      </c>
      <c r="C819" s="12" t="s">
        <v>2254</v>
      </c>
      <c r="D819" s="12" t="s">
        <v>2255</v>
      </c>
      <c r="F819" s="13">
        <v>238.07499999999999</v>
      </c>
      <c r="G819" s="13">
        <v>349.02100000000002</v>
      </c>
      <c r="H819" s="14">
        <v>0.34515899999999999</v>
      </c>
      <c r="I819" s="12" t="s">
        <v>43</v>
      </c>
      <c r="J819" s="12" t="s">
        <v>2256</v>
      </c>
      <c r="K819" s="12">
        <v>2</v>
      </c>
      <c r="L819" s="11" t="s">
        <v>73</v>
      </c>
      <c r="M819" s="11" t="s">
        <v>91</v>
      </c>
    </row>
    <row r="820" spans="2:13">
      <c r="B820" s="11" t="s">
        <v>2257</v>
      </c>
      <c r="C820" s="12" t="s">
        <v>2258</v>
      </c>
      <c r="F820" s="13">
        <v>10.7897</v>
      </c>
      <c r="G820" s="13">
        <v>3.3130600000000001</v>
      </c>
      <c r="H820" s="14">
        <v>0.14438400000000001</v>
      </c>
      <c r="I820" s="12" t="s">
        <v>62</v>
      </c>
      <c r="K820" s="12">
        <v>4</v>
      </c>
      <c r="L820" s="11" t="s">
        <v>73</v>
      </c>
    </row>
    <row r="821" spans="2:13">
      <c r="B821" s="11" t="s">
        <v>2259</v>
      </c>
      <c r="C821" s="12" t="s">
        <v>2260</v>
      </c>
      <c r="F821" s="13">
        <v>2.55593</v>
      </c>
      <c r="G821" s="13">
        <v>0.68450699999999998</v>
      </c>
      <c r="H821" s="14">
        <v>9.3354599999999996E-2</v>
      </c>
      <c r="I821" s="12" t="s">
        <v>85</v>
      </c>
      <c r="K821" s="12">
        <v>2</v>
      </c>
    </row>
    <row r="822" spans="2:13">
      <c r="B822" s="11" t="s">
        <v>2261</v>
      </c>
      <c r="C822" s="12" t="s">
        <v>2262</v>
      </c>
      <c r="D822" s="12" t="s">
        <v>2263</v>
      </c>
      <c r="F822" s="13">
        <v>19.843499999999999</v>
      </c>
      <c r="G822" s="13">
        <v>15.4513</v>
      </c>
      <c r="H822" s="14">
        <v>0.94744399999999995</v>
      </c>
      <c r="I822" s="12" t="s">
        <v>116</v>
      </c>
      <c r="J822" s="12" t="s">
        <v>1643</v>
      </c>
      <c r="K822" s="12">
        <v>2</v>
      </c>
    </row>
    <row r="823" spans="2:13">
      <c r="B823" s="11" t="s">
        <v>2264</v>
      </c>
      <c r="C823" s="12" t="s">
        <v>2265</v>
      </c>
      <c r="D823" s="12" t="s">
        <v>2266</v>
      </c>
      <c r="F823" s="13">
        <v>63.580800000000004</v>
      </c>
      <c r="G823" s="13">
        <v>25.881799999999998</v>
      </c>
      <c r="H823" s="14">
        <v>0.29131499999999999</v>
      </c>
      <c r="I823" s="12" t="s">
        <v>187</v>
      </c>
      <c r="J823" s="12" t="s">
        <v>315</v>
      </c>
      <c r="K823" s="12">
        <v>1</v>
      </c>
    </row>
    <row r="824" spans="2:13">
      <c r="B824" s="11" t="s">
        <v>2267</v>
      </c>
      <c r="C824" s="12" t="s">
        <v>2268</v>
      </c>
      <c r="D824" s="12" t="s">
        <v>2269</v>
      </c>
      <c r="F824" s="13">
        <v>77.103200000000001</v>
      </c>
      <c r="G824" s="13">
        <v>49.884900000000002</v>
      </c>
      <c r="H824" s="14">
        <v>0.61968299999999998</v>
      </c>
      <c r="I824" s="12" t="s">
        <v>187</v>
      </c>
      <c r="J824" s="12" t="s">
        <v>315</v>
      </c>
      <c r="K824" s="12">
        <v>1</v>
      </c>
    </row>
    <row r="825" spans="2:13">
      <c r="B825" s="11" t="s">
        <v>2270</v>
      </c>
      <c r="C825" s="12" t="s">
        <v>2271</v>
      </c>
      <c r="F825" s="13">
        <v>1.73238</v>
      </c>
      <c r="G825" s="13">
        <v>0.52194499999999999</v>
      </c>
      <c r="H825" s="14">
        <v>0.192167</v>
      </c>
      <c r="I825" s="12" t="s">
        <v>85</v>
      </c>
      <c r="K825" s="12">
        <v>1</v>
      </c>
    </row>
    <row r="826" spans="2:13">
      <c r="B826" s="11" t="s">
        <v>2272</v>
      </c>
      <c r="C826" s="12" t="s">
        <v>2273</v>
      </c>
      <c r="D826" s="12" t="s">
        <v>2274</v>
      </c>
      <c r="F826" s="13">
        <v>25.434999999999999</v>
      </c>
      <c r="G826" s="13">
        <v>22.406400000000001</v>
      </c>
      <c r="H826" s="14">
        <v>1.24858</v>
      </c>
      <c r="I826" s="12" t="s">
        <v>116</v>
      </c>
      <c r="J826" s="12" t="s">
        <v>117</v>
      </c>
      <c r="K826" s="12">
        <v>0</v>
      </c>
      <c r="M826" s="11">
        <v>1</v>
      </c>
    </row>
    <row r="827" spans="2:13">
      <c r="B827" s="11" t="s">
        <v>2275</v>
      </c>
      <c r="C827" s="12" t="s">
        <v>2276</v>
      </c>
      <c r="D827" s="12" t="s">
        <v>2277</v>
      </c>
      <c r="F827" s="13">
        <v>13.201499999999999</v>
      </c>
      <c r="G827" s="13">
        <v>6.5172800000000004</v>
      </c>
      <c r="H827" s="14">
        <v>0.161832</v>
      </c>
      <c r="I827" s="12" t="s">
        <v>43</v>
      </c>
      <c r="J827" s="12" t="s">
        <v>2278</v>
      </c>
      <c r="K827" s="12">
        <v>2</v>
      </c>
    </row>
    <row r="828" spans="2:13">
      <c r="B828" s="11" t="s">
        <v>2279</v>
      </c>
      <c r="C828" s="12" t="s">
        <v>2280</v>
      </c>
      <c r="D828" s="12" t="s">
        <v>2281</v>
      </c>
      <c r="F828" s="13">
        <v>143.131</v>
      </c>
      <c r="G828" s="13">
        <v>103.336</v>
      </c>
      <c r="H828" s="14">
        <v>0.50417699999999999</v>
      </c>
      <c r="I828" s="12" t="s">
        <v>29</v>
      </c>
      <c r="J828" s="12" t="s">
        <v>697</v>
      </c>
      <c r="K828" s="12">
        <v>3</v>
      </c>
    </row>
    <row r="829" spans="2:13">
      <c r="B829" s="11" t="s">
        <v>2282</v>
      </c>
      <c r="C829" s="12" t="s">
        <v>2283</v>
      </c>
      <c r="D829" s="12" t="s">
        <v>2284</v>
      </c>
      <c r="F829" s="13">
        <v>24.139700000000001</v>
      </c>
      <c r="G829" s="13">
        <v>19.456700000000001</v>
      </c>
      <c r="H829" s="14">
        <v>1.1492800000000001</v>
      </c>
      <c r="I829" s="12" t="s">
        <v>29</v>
      </c>
      <c r="J829" s="12" t="s">
        <v>697</v>
      </c>
      <c r="K829" s="12">
        <v>1</v>
      </c>
    </row>
    <row r="830" spans="2:13">
      <c r="B830" s="11" t="s">
        <v>2285</v>
      </c>
      <c r="C830" s="12" t="s">
        <v>2286</v>
      </c>
      <c r="D830" s="12" t="s">
        <v>2287</v>
      </c>
      <c r="F830" s="13">
        <v>179.953</v>
      </c>
      <c r="G830" s="13">
        <v>125.998</v>
      </c>
      <c r="H830" s="14">
        <v>0.392708</v>
      </c>
      <c r="I830" s="12" t="s">
        <v>29</v>
      </c>
      <c r="J830" s="12" t="s">
        <v>697</v>
      </c>
      <c r="K830" s="12">
        <v>0</v>
      </c>
    </row>
    <row r="831" spans="2:13">
      <c r="B831" s="11" t="s">
        <v>2288</v>
      </c>
      <c r="C831" s="12" t="s">
        <v>2289</v>
      </c>
      <c r="D831" s="12" t="s">
        <v>2290</v>
      </c>
      <c r="F831" s="13">
        <v>15.5952</v>
      </c>
      <c r="G831" s="13">
        <v>9.1958500000000001</v>
      </c>
      <c r="H831" s="14">
        <v>0.15217900000000001</v>
      </c>
      <c r="I831" s="12" t="s">
        <v>85</v>
      </c>
      <c r="K831" s="12">
        <v>2</v>
      </c>
      <c r="M831" s="11">
        <v>4</v>
      </c>
    </row>
    <row r="832" spans="2:13">
      <c r="B832" s="11" t="s">
        <v>2291</v>
      </c>
      <c r="C832" s="12" t="s">
        <v>2292</v>
      </c>
      <c r="F832" s="13">
        <v>11.907500000000001</v>
      </c>
      <c r="G832" s="13">
        <v>8.8425399999999996</v>
      </c>
      <c r="H832" s="14">
        <v>0.95917399999999997</v>
      </c>
      <c r="I832" s="12" t="s">
        <v>43</v>
      </c>
      <c r="J832" s="12" t="s">
        <v>2293</v>
      </c>
      <c r="K832" s="12">
        <v>0</v>
      </c>
      <c r="M832" s="11">
        <v>3</v>
      </c>
    </row>
    <row r="833" spans="2:13">
      <c r="B833" s="11" t="s">
        <v>2294</v>
      </c>
      <c r="C833" s="12" t="s">
        <v>2295</v>
      </c>
      <c r="D833" s="12" t="s">
        <v>2296</v>
      </c>
      <c r="F833" s="13">
        <v>1.58918</v>
      </c>
      <c r="G833" s="13">
        <v>2.34043</v>
      </c>
      <c r="H833" s="14">
        <v>0.95198799999999995</v>
      </c>
      <c r="I833" s="12" t="s">
        <v>85</v>
      </c>
      <c r="J833" s="12" t="s">
        <v>178</v>
      </c>
      <c r="K833" s="12">
        <v>3</v>
      </c>
    </row>
    <row r="834" spans="2:13">
      <c r="B834" s="11" t="s">
        <v>2297</v>
      </c>
      <c r="C834" s="12" t="s">
        <v>2298</v>
      </c>
      <c r="F834" s="13">
        <v>5.9628199999999998</v>
      </c>
      <c r="G834" s="13">
        <v>1.4692499999999999</v>
      </c>
      <c r="H834" s="14">
        <v>6.8016300000000002E-2</v>
      </c>
      <c r="I834" s="12" t="s">
        <v>62</v>
      </c>
      <c r="K834" s="12">
        <v>2</v>
      </c>
    </row>
    <row r="835" spans="2:13">
      <c r="B835" s="11" t="s">
        <v>2299</v>
      </c>
      <c r="C835" s="12" t="s">
        <v>2300</v>
      </c>
      <c r="F835" s="13">
        <v>4.9625899999999996</v>
      </c>
      <c r="G835" s="13">
        <v>1.7585500000000001</v>
      </c>
      <c r="H835" s="14">
        <v>0.186783</v>
      </c>
      <c r="I835" s="12" t="s">
        <v>62</v>
      </c>
      <c r="K835" s="12">
        <v>1</v>
      </c>
    </row>
    <row r="836" spans="2:13">
      <c r="B836" s="11" t="s">
        <v>2301</v>
      </c>
      <c r="C836" s="12" t="s">
        <v>2302</v>
      </c>
      <c r="F836" s="13">
        <v>2.4216600000000001</v>
      </c>
      <c r="G836" s="13">
        <v>0.62749900000000003</v>
      </c>
      <c r="H836" s="14">
        <v>7.1539500000000006E-2</v>
      </c>
      <c r="I836" s="12" t="s">
        <v>136</v>
      </c>
      <c r="J836" s="12" t="s">
        <v>2303</v>
      </c>
      <c r="K836" s="12">
        <v>2</v>
      </c>
    </row>
    <row r="837" spans="2:13">
      <c r="B837" s="11" t="s">
        <v>2304</v>
      </c>
      <c r="C837" s="12" t="s">
        <v>2305</v>
      </c>
      <c r="F837" s="13">
        <v>18.121600000000001</v>
      </c>
      <c r="G837" s="13">
        <v>6.4489299999999998</v>
      </c>
      <c r="H837" s="14">
        <v>5.5116999999999999E-2</v>
      </c>
      <c r="I837" s="12" t="s">
        <v>62</v>
      </c>
      <c r="K837" s="12">
        <v>0</v>
      </c>
    </row>
    <row r="838" spans="2:13">
      <c r="B838" s="11" t="s">
        <v>2306</v>
      </c>
      <c r="C838" s="12" t="s">
        <v>2307</v>
      </c>
      <c r="F838" s="13">
        <v>4.7321099999999996</v>
      </c>
      <c r="G838" s="13">
        <v>2.31765</v>
      </c>
      <c r="H838" s="14">
        <v>0.42398000000000002</v>
      </c>
      <c r="I838" s="12" t="s">
        <v>62</v>
      </c>
      <c r="K838" s="12">
        <v>0</v>
      </c>
      <c r="L838" s="11" t="s">
        <v>67</v>
      </c>
    </row>
    <row r="839" spans="2:13">
      <c r="B839" s="11" t="s">
        <v>2308</v>
      </c>
      <c r="C839" s="12" t="s">
        <v>2309</v>
      </c>
      <c r="F839" s="13">
        <v>1.6049500000000001</v>
      </c>
      <c r="G839" s="13">
        <v>1.11629</v>
      </c>
      <c r="H839" s="14">
        <v>1.1361300000000001</v>
      </c>
      <c r="I839" s="12" t="s">
        <v>62</v>
      </c>
      <c r="K839" s="12">
        <v>1</v>
      </c>
    </row>
    <row r="840" spans="2:13">
      <c r="B840" s="11" t="s">
        <v>2310</v>
      </c>
      <c r="C840" s="12" t="s">
        <v>2311</v>
      </c>
      <c r="F840" s="13">
        <v>105.97199999999999</v>
      </c>
      <c r="G840" s="13">
        <v>100.718</v>
      </c>
      <c r="H840" s="14">
        <v>1.30749</v>
      </c>
      <c r="I840" s="12" t="s">
        <v>62</v>
      </c>
      <c r="K840" s="12">
        <v>5</v>
      </c>
      <c r="L840" s="11" t="s">
        <v>67</v>
      </c>
      <c r="M840" s="11">
        <v>3</v>
      </c>
    </row>
    <row r="841" spans="2:13">
      <c r="B841" s="11" t="s">
        <v>2312</v>
      </c>
      <c r="C841" s="12" t="s">
        <v>2313</v>
      </c>
      <c r="F841" s="13">
        <v>1.1155299999999999</v>
      </c>
      <c r="G841" s="13">
        <v>0.246451</v>
      </c>
      <c r="H841" s="14">
        <v>6.8545099999999998E-2</v>
      </c>
      <c r="I841" s="12" t="s">
        <v>62</v>
      </c>
      <c r="K841" s="12">
        <v>1</v>
      </c>
    </row>
    <row r="842" spans="2:13">
      <c r="B842" s="11" t="s">
        <v>2314</v>
      </c>
      <c r="C842" s="12" t="s">
        <v>2315</v>
      </c>
      <c r="F842" s="13">
        <v>6.9575300000000002</v>
      </c>
      <c r="G842" s="13">
        <v>1.8599300000000001</v>
      </c>
      <c r="H842" s="14">
        <v>6.8698599999999999E-2</v>
      </c>
      <c r="I842" s="12" t="s">
        <v>62</v>
      </c>
      <c r="K842" s="12">
        <v>2</v>
      </c>
    </row>
    <row r="843" spans="2:13">
      <c r="B843" s="11" t="s">
        <v>2316</v>
      </c>
      <c r="C843" s="12" t="s">
        <v>2317</v>
      </c>
      <c r="D843" s="12" t="s">
        <v>2318</v>
      </c>
      <c r="F843" s="13">
        <v>1.57074</v>
      </c>
      <c r="G843" s="13">
        <v>0.86760199999999998</v>
      </c>
      <c r="H843" s="14">
        <v>0.86022500000000002</v>
      </c>
      <c r="I843" s="12" t="s">
        <v>88</v>
      </c>
      <c r="J843" s="12" t="s">
        <v>1082</v>
      </c>
      <c r="K843" s="12">
        <v>3</v>
      </c>
    </row>
    <row r="844" spans="2:13">
      <c r="B844" s="11" t="s">
        <v>2319</v>
      </c>
      <c r="C844" s="12" t="s">
        <v>2320</v>
      </c>
      <c r="D844" s="12" t="s">
        <v>2321</v>
      </c>
      <c r="F844" s="13">
        <v>5.6257400000000004</v>
      </c>
      <c r="G844" s="13">
        <v>3.6349</v>
      </c>
      <c r="H844" s="14">
        <v>0.31645899999999999</v>
      </c>
      <c r="I844" s="12" t="s">
        <v>19</v>
      </c>
      <c r="K844" s="12">
        <v>3</v>
      </c>
    </row>
    <row r="845" spans="2:13">
      <c r="B845" s="11" t="s">
        <v>2322</v>
      </c>
      <c r="C845" s="12" t="s">
        <v>2323</v>
      </c>
      <c r="F845" s="13">
        <v>8.4204699999999999</v>
      </c>
      <c r="G845" s="13">
        <v>6.4302900000000003</v>
      </c>
      <c r="H845" s="14">
        <v>1.0799300000000001</v>
      </c>
      <c r="I845" s="12" t="s">
        <v>62</v>
      </c>
      <c r="K845" s="12">
        <v>2</v>
      </c>
    </row>
    <row r="846" spans="2:13">
      <c r="B846" s="11" t="s">
        <v>2324</v>
      </c>
      <c r="C846" s="12" t="s">
        <v>2325</v>
      </c>
      <c r="F846" s="13">
        <v>35.714700000000001</v>
      </c>
      <c r="G846" s="13">
        <v>14.9795</v>
      </c>
      <c r="H846" s="14">
        <v>0.25694400000000001</v>
      </c>
      <c r="I846" s="12" t="s">
        <v>62</v>
      </c>
      <c r="K846" s="12">
        <v>0</v>
      </c>
    </row>
    <row r="847" spans="2:13">
      <c r="B847" s="11" t="s">
        <v>2326</v>
      </c>
      <c r="C847" s="12" t="s">
        <v>2327</v>
      </c>
      <c r="F847" s="13">
        <v>10.579800000000001</v>
      </c>
      <c r="G847" s="13">
        <v>7.5193700000000003</v>
      </c>
      <c r="H847" s="14">
        <v>1.0794999999999999</v>
      </c>
      <c r="I847" s="12" t="s">
        <v>62</v>
      </c>
      <c r="K847" s="12">
        <v>4</v>
      </c>
    </row>
    <row r="848" spans="2:13">
      <c r="B848" s="11" t="s">
        <v>2328</v>
      </c>
      <c r="C848" s="12" t="s">
        <v>2329</v>
      </c>
      <c r="D848" s="12" t="s">
        <v>2330</v>
      </c>
      <c r="F848" s="13">
        <v>3.1408900000000002</v>
      </c>
      <c r="G848" s="13">
        <v>1.3386199999999999</v>
      </c>
      <c r="H848" s="14">
        <v>5.5906999999999998E-2</v>
      </c>
      <c r="I848" s="12" t="s">
        <v>15</v>
      </c>
      <c r="J848" s="12" t="s">
        <v>16</v>
      </c>
      <c r="K848" s="12">
        <v>2</v>
      </c>
    </row>
    <row r="849" spans="2:12">
      <c r="B849" s="11" t="s">
        <v>2331</v>
      </c>
      <c r="C849" s="12" t="s">
        <v>2332</v>
      </c>
      <c r="D849" s="12" t="s">
        <v>2333</v>
      </c>
      <c r="F849" s="13">
        <v>11.5992</v>
      </c>
      <c r="G849" s="13">
        <v>7.2513199999999998</v>
      </c>
      <c r="H849" s="14">
        <v>0.35163299999999997</v>
      </c>
      <c r="I849" s="12" t="s">
        <v>23</v>
      </c>
      <c r="J849" s="12" t="s">
        <v>2334</v>
      </c>
      <c r="K849" s="12">
        <v>1</v>
      </c>
    </row>
    <row r="850" spans="2:12">
      <c r="B850" s="11" t="s">
        <v>2335</v>
      </c>
      <c r="C850" s="12" t="s">
        <v>2336</v>
      </c>
      <c r="F850" s="13">
        <v>12.836</v>
      </c>
      <c r="G850" s="13">
        <v>8.9850300000000001</v>
      </c>
      <c r="H850" s="14">
        <v>0.76527500000000004</v>
      </c>
      <c r="I850" s="12" t="s">
        <v>62</v>
      </c>
      <c r="K850" s="12">
        <v>3</v>
      </c>
    </row>
    <row r="851" spans="2:12">
      <c r="B851" s="11" t="s">
        <v>2337</v>
      </c>
      <c r="C851" s="12" t="s">
        <v>2338</v>
      </c>
      <c r="D851" s="12" t="s">
        <v>2339</v>
      </c>
      <c r="F851" s="13">
        <v>24.6905</v>
      </c>
      <c r="G851" s="13">
        <v>16.959800000000001</v>
      </c>
      <c r="H851" s="14">
        <v>0.22982</v>
      </c>
      <c r="I851" s="12" t="s">
        <v>85</v>
      </c>
      <c r="J851" s="12" t="s">
        <v>2340</v>
      </c>
      <c r="K851" s="12">
        <v>3</v>
      </c>
    </row>
    <row r="852" spans="2:12">
      <c r="B852" s="11" t="s">
        <v>2341</v>
      </c>
      <c r="C852" s="12" t="s">
        <v>2342</v>
      </c>
      <c r="F852" s="13">
        <v>1.9255800000000001</v>
      </c>
      <c r="G852" s="13">
        <v>0.58276300000000003</v>
      </c>
      <c r="H852" s="14">
        <v>0.13623199999999999</v>
      </c>
      <c r="I852" s="12" t="s">
        <v>62</v>
      </c>
      <c r="K852" s="12">
        <v>1</v>
      </c>
    </row>
    <row r="853" spans="2:12">
      <c r="B853" s="11" t="s">
        <v>2343</v>
      </c>
      <c r="C853" s="12" t="s">
        <v>2344</v>
      </c>
      <c r="F853" s="13">
        <v>13.9145</v>
      </c>
      <c r="G853" s="13">
        <v>6.8992300000000002</v>
      </c>
      <c r="H853" s="14">
        <v>0.56115199999999998</v>
      </c>
      <c r="I853" s="12" t="s">
        <v>62</v>
      </c>
      <c r="K853" s="12">
        <v>3</v>
      </c>
    </row>
    <row r="854" spans="2:12">
      <c r="B854" s="11" t="s">
        <v>2345</v>
      </c>
      <c r="C854" s="12" t="s">
        <v>2346</v>
      </c>
      <c r="F854" s="13">
        <v>7.8545600000000002</v>
      </c>
      <c r="G854" s="13">
        <v>3.8230300000000002</v>
      </c>
      <c r="H854" s="14">
        <v>0.27068999999999999</v>
      </c>
      <c r="I854" s="12" t="s">
        <v>62</v>
      </c>
      <c r="K854" s="12">
        <v>2</v>
      </c>
    </row>
    <row r="855" spans="2:12">
      <c r="B855" s="11" t="s">
        <v>2347</v>
      </c>
      <c r="C855" s="12" t="s">
        <v>2348</v>
      </c>
      <c r="D855" s="12" t="s">
        <v>2349</v>
      </c>
      <c r="F855" s="13">
        <v>25.892900000000001</v>
      </c>
      <c r="G855" s="13">
        <v>12.974399999999999</v>
      </c>
      <c r="H855" s="14">
        <v>0.18259</v>
      </c>
      <c r="I855" s="12" t="s">
        <v>187</v>
      </c>
      <c r="J855" s="12" t="s">
        <v>315</v>
      </c>
      <c r="K855" s="12">
        <v>1</v>
      </c>
    </row>
    <row r="856" spans="2:12">
      <c r="B856" s="11" t="s">
        <v>2350</v>
      </c>
      <c r="C856" s="12" t="s">
        <v>2351</v>
      </c>
      <c r="D856" s="12" t="s">
        <v>2352</v>
      </c>
      <c r="F856" s="13">
        <v>18.456600000000002</v>
      </c>
      <c r="G856" s="13">
        <v>12.7667</v>
      </c>
      <c r="H856" s="14">
        <v>0.55515199999999998</v>
      </c>
      <c r="I856" s="12" t="s">
        <v>23</v>
      </c>
      <c r="J856" s="12" t="s">
        <v>2278</v>
      </c>
      <c r="K856" s="12">
        <v>0</v>
      </c>
    </row>
    <row r="857" spans="2:12">
      <c r="B857" s="11" t="s">
        <v>2353</v>
      </c>
      <c r="C857" s="12" t="s">
        <v>2354</v>
      </c>
      <c r="D857" s="12" t="s">
        <v>2355</v>
      </c>
      <c r="F857" s="13">
        <v>22.349699999999999</v>
      </c>
      <c r="G857" s="13">
        <v>10.526899999999999</v>
      </c>
      <c r="H857" s="14">
        <v>0.261681</v>
      </c>
      <c r="I857" s="12" t="s">
        <v>187</v>
      </c>
      <c r="J857" s="12" t="s">
        <v>315</v>
      </c>
      <c r="K857" s="12">
        <v>1</v>
      </c>
    </row>
    <row r="858" spans="2:12">
      <c r="B858" s="11" t="s">
        <v>2356</v>
      </c>
      <c r="C858" s="12" t="s">
        <v>2357</v>
      </c>
      <c r="F858" s="13">
        <v>5.1046899999999997</v>
      </c>
      <c r="G858" s="13">
        <v>1.6339600000000001</v>
      </c>
      <c r="H858" s="14">
        <v>7.1631E-2</v>
      </c>
      <c r="I858" s="12" t="s">
        <v>62</v>
      </c>
      <c r="K858" s="12">
        <v>2</v>
      </c>
    </row>
    <row r="859" spans="2:12">
      <c r="B859" s="11" t="s">
        <v>2358</v>
      </c>
      <c r="C859" s="12" t="s">
        <v>2359</v>
      </c>
      <c r="F859" s="13">
        <v>1.51027</v>
      </c>
      <c r="G859" s="13">
        <v>0.62281399999999998</v>
      </c>
      <c r="H859" s="14">
        <v>0.36864799999999998</v>
      </c>
      <c r="I859" s="12" t="s">
        <v>62</v>
      </c>
      <c r="K859" s="12">
        <v>0</v>
      </c>
    </row>
    <row r="860" spans="2:12">
      <c r="B860" s="11" t="s">
        <v>2360</v>
      </c>
      <c r="C860" s="12" t="s">
        <v>2361</v>
      </c>
      <c r="F860" s="13">
        <v>3.2564500000000001</v>
      </c>
      <c r="G860" s="13">
        <v>1.0394699999999999</v>
      </c>
      <c r="H860" s="14">
        <v>0.22239100000000001</v>
      </c>
      <c r="I860" s="12" t="s">
        <v>62</v>
      </c>
      <c r="K860" s="12">
        <v>2</v>
      </c>
    </row>
    <row r="861" spans="2:12">
      <c r="B861" s="11" t="s">
        <v>2362</v>
      </c>
      <c r="C861" s="12" t="s">
        <v>2363</v>
      </c>
      <c r="D861" s="12" t="s">
        <v>2364</v>
      </c>
      <c r="F861" s="13">
        <v>2.2809900000000001</v>
      </c>
      <c r="G861" s="13">
        <v>1.9020699999999999</v>
      </c>
      <c r="H861" s="14">
        <v>1.268</v>
      </c>
      <c r="I861" s="12" t="s">
        <v>182</v>
      </c>
      <c r="J861" s="12" t="s">
        <v>2365</v>
      </c>
      <c r="K861" s="12">
        <v>1</v>
      </c>
    </row>
    <row r="862" spans="2:12">
      <c r="B862" s="11" t="s">
        <v>2366</v>
      </c>
      <c r="C862" s="12" t="s">
        <v>2367</v>
      </c>
      <c r="F862" s="13">
        <v>188.51599999999999</v>
      </c>
      <c r="G862" s="13">
        <v>130.745</v>
      </c>
      <c r="H862" s="14">
        <v>0.81213800000000003</v>
      </c>
      <c r="I862" s="12" t="s">
        <v>62</v>
      </c>
      <c r="K862" s="12">
        <v>1</v>
      </c>
    </row>
    <row r="863" spans="2:12">
      <c r="B863" s="11" t="s">
        <v>2368</v>
      </c>
      <c r="C863" s="12" t="s">
        <v>2369</v>
      </c>
      <c r="F863" s="13">
        <v>79.054199999999994</v>
      </c>
      <c r="G863" s="13">
        <v>41.7012</v>
      </c>
      <c r="H863" s="14">
        <v>0.23025000000000001</v>
      </c>
      <c r="I863" s="12" t="s">
        <v>62</v>
      </c>
      <c r="K863" s="12">
        <v>1</v>
      </c>
    </row>
    <row r="864" spans="2:12">
      <c r="B864" s="11" t="s">
        <v>2370</v>
      </c>
      <c r="C864" s="12" t="s">
        <v>2371</v>
      </c>
      <c r="D864" s="12" t="s">
        <v>2372</v>
      </c>
      <c r="F864" s="13">
        <v>82.581999999999994</v>
      </c>
      <c r="G864" s="13">
        <v>55.231699999999996</v>
      </c>
      <c r="H864" s="14">
        <v>5.88551E-2</v>
      </c>
      <c r="I864" s="12" t="s">
        <v>136</v>
      </c>
      <c r="J864" s="12" t="s">
        <v>2373</v>
      </c>
      <c r="K864" s="12">
        <v>3</v>
      </c>
      <c r="L864" s="11" t="s">
        <v>67</v>
      </c>
    </row>
    <row r="865" spans="2:12">
      <c r="B865" s="11" t="s">
        <v>2374</v>
      </c>
      <c r="C865" s="12" t="s">
        <v>2375</v>
      </c>
      <c r="D865" s="12" t="s">
        <v>2376</v>
      </c>
      <c r="F865" s="13">
        <v>16.604199999999999</v>
      </c>
      <c r="G865" s="13">
        <v>11.783799999999999</v>
      </c>
      <c r="H865" s="14">
        <v>1.0055700000000001</v>
      </c>
      <c r="I865" s="12" t="s">
        <v>29</v>
      </c>
      <c r="J865" s="12" t="s">
        <v>2377</v>
      </c>
      <c r="K865" s="12">
        <v>4</v>
      </c>
    </row>
    <row r="866" spans="2:12">
      <c r="B866" s="11" t="s">
        <v>2378</v>
      </c>
      <c r="C866" s="12" t="s">
        <v>2379</v>
      </c>
      <c r="D866" s="12" t="s">
        <v>2380</v>
      </c>
      <c r="F866" s="13">
        <v>10.9681</v>
      </c>
      <c r="G866" s="13">
        <v>7.0685700000000002</v>
      </c>
      <c r="H866" s="14">
        <v>0.88009499999999996</v>
      </c>
      <c r="I866" s="12" t="s">
        <v>29</v>
      </c>
      <c r="J866" s="12" t="s">
        <v>2377</v>
      </c>
      <c r="K866" s="12">
        <v>3</v>
      </c>
    </row>
    <row r="867" spans="2:12">
      <c r="B867" s="11" t="s">
        <v>2381</v>
      </c>
      <c r="C867" s="12" t="s">
        <v>2382</v>
      </c>
      <c r="D867" s="12" t="s">
        <v>2383</v>
      </c>
      <c r="F867" s="13">
        <v>4.5114900000000002</v>
      </c>
      <c r="G867" s="13">
        <v>2.9531999999999998</v>
      </c>
      <c r="H867" s="14">
        <v>0.93168200000000001</v>
      </c>
      <c r="I867" s="12" t="s">
        <v>148</v>
      </c>
      <c r="J867" s="12" t="s">
        <v>2384</v>
      </c>
      <c r="K867" s="12">
        <v>5</v>
      </c>
      <c r="L867" s="11" t="s">
        <v>124</v>
      </c>
    </row>
    <row r="868" spans="2:12">
      <c r="B868" s="11" t="s">
        <v>2385</v>
      </c>
      <c r="C868" s="12" t="s">
        <v>2386</v>
      </c>
      <c r="D868" s="12" t="s">
        <v>2387</v>
      </c>
      <c r="F868" s="13">
        <v>10.32</v>
      </c>
      <c r="G868" s="13">
        <v>6.9417600000000004</v>
      </c>
      <c r="H868" s="14">
        <v>0.30609500000000001</v>
      </c>
      <c r="I868" s="12" t="s">
        <v>23</v>
      </c>
      <c r="J868" s="12" t="s">
        <v>2388</v>
      </c>
      <c r="K868" s="12">
        <v>1</v>
      </c>
      <c r="L868" s="11" t="s">
        <v>73</v>
      </c>
    </row>
    <row r="869" spans="2:12">
      <c r="B869" s="11" t="s">
        <v>2389</v>
      </c>
      <c r="C869" s="12" t="s">
        <v>2390</v>
      </c>
      <c r="D869" s="12" t="s">
        <v>2391</v>
      </c>
      <c r="F869" s="13">
        <v>3.7363300000000002</v>
      </c>
      <c r="G869" s="13">
        <v>2.2170999999999998</v>
      </c>
      <c r="H869" s="14">
        <v>0.85436400000000001</v>
      </c>
      <c r="I869" s="12" t="s">
        <v>62</v>
      </c>
      <c r="J869" s="12" t="s">
        <v>1671</v>
      </c>
      <c r="K869" s="12">
        <v>4</v>
      </c>
    </row>
    <row r="870" spans="2:12">
      <c r="B870" s="11" t="s">
        <v>2392</v>
      </c>
      <c r="C870" s="12" t="s">
        <v>2393</v>
      </c>
      <c r="F870" s="13">
        <v>0.72851999999999995</v>
      </c>
      <c r="G870" s="13">
        <v>0.13392899999999999</v>
      </c>
      <c r="H870" s="14">
        <v>5.9282799999999997E-2</v>
      </c>
      <c r="I870" s="12" t="s">
        <v>85</v>
      </c>
      <c r="J870" s="12" t="s">
        <v>2394</v>
      </c>
      <c r="K870" s="12">
        <v>5</v>
      </c>
    </row>
    <row r="871" spans="2:12">
      <c r="B871" s="11" t="s">
        <v>2395</v>
      </c>
      <c r="C871" s="12" t="s">
        <v>2396</v>
      </c>
      <c r="F871" s="13">
        <v>2.3270200000000001</v>
      </c>
      <c r="G871" s="13">
        <v>0.67650999999999994</v>
      </c>
      <c r="H871" s="14">
        <v>0.141843</v>
      </c>
      <c r="I871" s="12" t="s">
        <v>85</v>
      </c>
      <c r="J871" s="12" t="s">
        <v>2397</v>
      </c>
      <c r="K871" s="12">
        <v>0</v>
      </c>
    </row>
    <row r="872" spans="2:12">
      <c r="B872" s="11" t="s">
        <v>2398</v>
      </c>
      <c r="C872" s="12" t="s">
        <v>2399</v>
      </c>
      <c r="F872" s="13">
        <v>6.0639200000000004</v>
      </c>
      <c r="G872" s="13">
        <v>3.0533299999999999</v>
      </c>
      <c r="H872" s="14">
        <v>0.63184200000000001</v>
      </c>
      <c r="I872" s="12" t="s">
        <v>62</v>
      </c>
      <c r="K872" s="12">
        <v>0</v>
      </c>
    </row>
    <row r="873" spans="2:12">
      <c r="B873" s="11" t="s">
        <v>2400</v>
      </c>
      <c r="C873" s="12" t="s">
        <v>2401</v>
      </c>
      <c r="F873" s="13">
        <v>2.3060700000000001</v>
      </c>
      <c r="G873" s="13">
        <v>0.76830399999999999</v>
      </c>
      <c r="H873" s="14">
        <v>0.21101900000000001</v>
      </c>
      <c r="I873" s="12" t="s">
        <v>62</v>
      </c>
      <c r="K873" s="12">
        <v>0</v>
      </c>
    </row>
    <row r="874" spans="2:12">
      <c r="B874" s="11" t="s">
        <v>2402</v>
      </c>
      <c r="C874" s="12" t="s">
        <v>2403</v>
      </c>
      <c r="F874" s="13">
        <v>15.7079</v>
      </c>
      <c r="G874" s="13">
        <v>7.9500200000000003</v>
      </c>
      <c r="H874" s="14">
        <v>0.76666299999999998</v>
      </c>
      <c r="I874" s="12" t="s">
        <v>62</v>
      </c>
      <c r="K874" s="12">
        <v>3</v>
      </c>
    </row>
    <row r="875" spans="2:12">
      <c r="B875" s="11" t="s">
        <v>2404</v>
      </c>
      <c r="C875" s="12" t="s">
        <v>2405</v>
      </c>
      <c r="D875" s="12" t="s">
        <v>2406</v>
      </c>
      <c r="F875" s="13">
        <v>4.1930800000000001</v>
      </c>
      <c r="G875" s="13">
        <v>1.52606</v>
      </c>
      <c r="H875" s="14">
        <v>0.181731</v>
      </c>
      <c r="I875" s="12" t="s">
        <v>1252</v>
      </c>
      <c r="K875" s="12">
        <v>0</v>
      </c>
      <c r="L875" s="11" t="s">
        <v>73</v>
      </c>
    </row>
    <row r="876" spans="2:12">
      <c r="B876" s="11" t="s">
        <v>2407</v>
      </c>
      <c r="C876" s="12" t="s">
        <v>2408</v>
      </c>
      <c r="F876" s="13">
        <v>41.595100000000002</v>
      </c>
      <c r="G876" s="13">
        <v>15.0305</v>
      </c>
      <c r="H876" s="14">
        <v>0.15926199999999999</v>
      </c>
      <c r="I876" s="12" t="s">
        <v>62</v>
      </c>
      <c r="K876" s="12">
        <v>3</v>
      </c>
    </row>
    <row r="877" spans="2:12">
      <c r="B877" s="11" t="s">
        <v>2409</v>
      </c>
      <c r="C877" s="12" t="s">
        <v>2410</v>
      </c>
      <c r="F877" s="13">
        <v>6.1901799999999998</v>
      </c>
      <c r="G877" s="13">
        <v>1.5359100000000001</v>
      </c>
      <c r="H877" s="14">
        <v>9.3310100000000007E-2</v>
      </c>
      <c r="I877" s="12" t="s">
        <v>62</v>
      </c>
      <c r="K877" s="12">
        <v>1</v>
      </c>
    </row>
    <row r="878" spans="2:12">
      <c r="B878" s="11" t="s">
        <v>2411</v>
      </c>
      <c r="C878" s="12" t="s">
        <v>2412</v>
      </c>
      <c r="D878" s="12" t="s">
        <v>2413</v>
      </c>
      <c r="F878" s="13">
        <v>20.986799999999999</v>
      </c>
      <c r="G878" s="13">
        <v>13.3889</v>
      </c>
      <c r="H878" s="14">
        <v>0.30097600000000002</v>
      </c>
      <c r="I878" s="12" t="s">
        <v>85</v>
      </c>
      <c r="J878" s="12" t="s">
        <v>2414</v>
      </c>
      <c r="K878" s="12">
        <v>2</v>
      </c>
    </row>
    <row r="879" spans="2:12">
      <c r="B879" s="11" t="s">
        <v>2415</v>
      </c>
      <c r="C879" s="12" t="s">
        <v>2416</v>
      </c>
      <c r="D879" s="12" t="s">
        <v>2417</v>
      </c>
      <c r="F879" s="13">
        <v>2.0842100000000001</v>
      </c>
      <c r="G879" s="13">
        <v>0.53723100000000001</v>
      </c>
      <c r="H879" s="14">
        <v>9.0039099999999997E-2</v>
      </c>
      <c r="I879" s="12" t="s">
        <v>88</v>
      </c>
      <c r="J879" s="12" t="s">
        <v>1408</v>
      </c>
      <c r="K879" s="12">
        <v>0</v>
      </c>
    </row>
    <row r="880" spans="2:12">
      <c r="B880" s="11" t="s">
        <v>2418</v>
      </c>
      <c r="C880" s="12" t="s">
        <v>2419</v>
      </c>
      <c r="F880" s="13">
        <v>3.0622600000000002</v>
      </c>
      <c r="G880" s="13">
        <v>0.84930000000000005</v>
      </c>
      <c r="H880" s="14">
        <v>8.3304299999999998E-2</v>
      </c>
      <c r="I880" s="12" t="s">
        <v>85</v>
      </c>
      <c r="K880" s="12">
        <v>2</v>
      </c>
    </row>
    <row r="881" spans="2:13">
      <c r="B881" s="11" t="s">
        <v>2420</v>
      </c>
      <c r="C881" s="12" t="s">
        <v>2421</v>
      </c>
      <c r="F881" s="13">
        <v>62.896599999999999</v>
      </c>
      <c r="G881" s="13">
        <v>42.772500000000001</v>
      </c>
      <c r="H881" s="14">
        <v>0.45578999999999997</v>
      </c>
      <c r="I881" s="12" t="s">
        <v>23</v>
      </c>
      <c r="K881" s="12">
        <v>3</v>
      </c>
      <c r="M881" s="11">
        <v>3</v>
      </c>
    </row>
    <row r="882" spans="2:13">
      <c r="B882" s="11" t="s">
        <v>2422</v>
      </c>
      <c r="C882" s="12" t="s">
        <v>2423</v>
      </c>
      <c r="F882" s="13">
        <v>15.2654</v>
      </c>
      <c r="G882" s="13">
        <v>4.5594900000000003</v>
      </c>
      <c r="H882" s="14">
        <v>7.1056900000000006E-2</v>
      </c>
      <c r="I882" s="12" t="s">
        <v>62</v>
      </c>
      <c r="K882" s="12">
        <v>1</v>
      </c>
    </row>
    <row r="883" spans="2:13">
      <c r="B883" s="11" t="s">
        <v>2424</v>
      </c>
      <c r="C883" s="12" t="s">
        <v>2425</v>
      </c>
      <c r="D883" s="12" t="s">
        <v>2426</v>
      </c>
      <c r="F883" s="13">
        <v>2.52522</v>
      </c>
      <c r="G883" s="13">
        <v>1.2783599999999999</v>
      </c>
      <c r="H883" s="14">
        <v>0.55501400000000001</v>
      </c>
      <c r="I883" s="12" t="s">
        <v>19</v>
      </c>
      <c r="J883" s="12" t="s">
        <v>1142</v>
      </c>
      <c r="K883" s="12">
        <v>1</v>
      </c>
    </row>
    <row r="884" spans="2:13">
      <c r="B884" s="11" t="s">
        <v>2427</v>
      </c>
      <c r="C884" s="12" t="s">
        <v>2428</v>
      </c>
      <c r="F884" s="13">
        <v>3.05254</v>
      </c>
      <c r="G884" s="13">
        <v>1.1051</v>
      </c>
      <c r="H884" s="14">
        <v>0.18951899999999999</v>
      </c>
      <c r="I884" s="12" t="s">
        <v>43</v>
      </c>
      <c r="K884" s="12">
        <v>1</v>
      </c>
    </row>
    <row r="885" spans="2:13">
      <c r="B885" s="11" t="s">
        <v>2429</v>
      </c>
      <c r="C885" s="12" t="s">
        <v>2430</v>
      </c>
      <c r="D885" s="12" t="s">
        <v>2431</v>
      </c>
      <c r="F885" s="13">
        <v>57.162700000000001</v>
      </c>
      <c r="G885" s="13">
        <v>58.670900000000003</v>
      </c>
      <c r="H885" s="14">
        <v>1.31592</v>
      </c>
      <c r="I885" s="12" t="s">
        <v>43</v>
      </c>
      <c r="J885" s="12" t="s">
        <v>2432</v>
      </c>
      <c r="K885" s="12">
        <v>2</v>
      </c>
      <c r="M885" s="11" t="s">
        <v>91</v>
      </c>
    </row>
    <row r="886" spans="2:13">
      <c r="B886" s="11" t="s">
        <v>2433</v>
      </c>
      <c r="C886" s="12" t="s">
        <v>2434</v>
      </c>
      <c r="D886" s="12" t="s">
        <v>2435</v>
      </c>
      <c r="F886" s="13">
        <v>101.33799999999999</v>
      </c>
      <c r="G886" s="13">
        <v>49.780500000000004</v>
      </c>
      <c r="H886" s="14">
        <v>7.9419600000000007E-2</v>
      </c>
      <c r="I886" s="12" t="s">
        <v>187</v>
      </c>
      <c r="J886" s="12" t="s">
        <v>2436</v>
      </c>
      <c r="K886" s="12">
        <v>2</v>
      </c>
    </row>
    <row r="887" spans="2:13">
      <c r="B887" s="11" t="s">
        <v>2437</v>
      </c>
      <c r="C887" s="12" t="s">
        <v>2438</v>
      </c>
      <c r="F887" s="13">
        <v>8.2037600000000008</v>
      </c>
      <c r="G887" s="13">
        <v>2.8243800000000001</v>
      </c>
      <c r="H887" s="14">
        <v>0.238371</v>
      </c>
      <c r="I887" s="12" t="s">
        <v>62</v>
      </c>
      <c r="K887" s="12">
        <v>1</v>
      </c>
    </row>
    <row r="888" spans="2:13">
      <c r="B888" s="11" t="s">
        <v>2439</v>
      </c>
      <c r="C888" s="12" t="s">
        <v>2440</v>
      </c>
      <c r="F888" s="13">
        <v>26.967500000000001</v>
      </c>
      <c r="G888" s="13">
        <v>22.144300000000001</v>
      </c>
      <c r="H888" s="14">
        <v>1.07124</v>
      </c>
      <c r="I888" s="12" t="s">
        <v>19</v>
      </c>
      <c r="K888" s="12">
        <v>2</v>
      </c>
    </row>
    <row r="889" spans="2:13">
      <c r="B889" s="11" t="s">
        <v>2441</v>
      </c>
      <c r="C889" s="12" t="s">
        <v>2442</v>
      </c>
      <c r="F889" s="13">
        <v>5.8815999999999997</v>
      </c>
      <c r="G889" s="13">
        <v>2.3626999999999998</v>
      </c>
      <c r="H889" s="14">
        <v>0.225693</v>
      </c>
      <c r="I889" s="12" t="s">
        <v>136</v>
      </c>
      <c r="J889" s="12" t="s">
        <v>2443</v>
      </c>
      <c r="K889" s="12">
        <v>3</v>
      </c>
    </row>
    <row r="890" spans="2:13">
      <c r="B890" s="11" t="s">
        <v>2444</v>
      </c>
      <c r="C890" s="12" t="s">
        <v>2445</v>
      </c>
      <c r="D890" s="12" t="s">
        <v>2446</v>
      </c>
      <c r="F890" s="13">
        <v>4.1471400000000003</v>
      </c>
      <c r="G890" s="13">
        <v>2.16357</v>
      </c>
      <c r="H890" s="14">
        <v>0.217968</v>
      </c>
      <c r="I890" s="12" t="s">
        <v>182</v>
      </c>
      <c r="J890" s="12" t="s">
        <v>2447</v>
      </c>
      <c r="K890" s="12">
        <v>0</v>
      </c>
    </row>
    <row r="891" spans="2:13">
      <c r="B891" s="11" t="s">
        <v>2448</v>
      </c>
      <c r="C891" s="12" t="s">
        <v>2449</v>
      </c>
      <c r="D891" s="12" t="s">
        <v>2450</v>
      </c>
      <c r="F891" s="13">
        <v>1.81932</v>
      </c>
      <c r="G891" s="13">
        <v>2.21896</v>
      </c>
      <c r="H891" s="14">
        <v>1.25556</v>
      </c>
      <c r="I891" s="12" t="s">
        <v>43</v>
      </c>
      <c r="J891" s="12" t="s">
        <v>1293</v>
      </c>
      <c r="K891" s="12">
        <v>1</v>
      </c>
    </row>
    <row r="892" spans="2:13">
      <c r="B892" s="11" t="s">
        <v>2451</v>
      </c>
      <c r="C892" s="12" t="s">
        <v>2452</v>
      </c>
      <c r="D892" s="12" t="s">
        <v>2453</v>
      </c>
      <c r="F892" s="13">
        <v>33.725999999999999</v>
      </c>
      <c r="G892" s="13">
        <v>57.936300000000003</v>
      </c>
      <c r="H892" s="14">
        <v>9.8814299999999994E-2</v>
      </c>
      <c r="I892" s="12" t="s">
        <v>116</v>
      </c>
      <c r="J892" s="12" t="s">
        <v>1643</v>
      </c>
      <c r="K892" s="12">
        <v>1</v>
      </c>
    </row>
    <row r="893" spans="2:13">
      <c r="B893" s="11" t="s">
        <v>2454</v>
      </c>
      <c r="C893" s="12" t="s">
        <v>2455</v>
      </c>
      <c r="F893" s="13">
        <v>150.149</v>
      </c>
      <c r="G893" s="13">
        <v>85.091999999999999</v>
      </c>
      <c r="H893" s="14">
        <v>5.5139100000000003E-2</v>
      </c>
      <c r="I893" s="12" t="s">
        <v>62</v>
      </c>
      <c r="K893" s="12">
        <v>1</v>
      </c>
      <c r="L893" s="11" t="s">
        <v>124</v>
      </c>
    </row>
    <row r="894" spans="2:13">
      <c r="B894" s="11" t="s">
        <v>2456</v>
      </c>
      <c r="C894" s="12" t="s">
        <v>2457</v>
      </c>
      <c r="D894" s="12" t="s">
        <v>2458</v>
      </c>
      <c r="F894" s="13">
        <v>17.047599999999999</v>
      </c>
      <c r="G894" s="13">
        <v>10.5632</v>
      </c>
      <c r="H894" s="14">
        <v>0.373168</v>
      </c>
      <c r="I894" s="12" t="s">
        <v>158</v>
      </c>
      <c r="J894" s="12" t="s">
        <v>159</v>
      </c>
      <c r="K894" s="12">
        <v>3</v>
      </c>
      <c r="L894" s="11" t="s">
        <v>73</v>
      </c>
    </row>
    <row r="895" spans="2:13">
      <c r="B895" s="11" t="s">
        <v>2459</v>
      </c>
      <c r="C895" s="12" t="s">
        <v>2460</v>
      </c>
      <c r="F895" s="13">
        <v>155.52699999999999</v>
      </c>
      <c r="G895" s="13">
        <v>128.20500000000001</v>
      </c>
      <c r="H895" s="14">
        <v>0.71712100000000001</v>
      </c>
      <c r="I895" s="12" t="s">
        <v>62</v>
      </c>
      <c r="K895" s="12">
        <v>3</v>
      </c>
    </row>
    <row r="896" spans="2:13">
      <c r="B896" s="11" t="s">
        <v>2461</v>
      </c>
      <c r="C896" s="12" t="s">
        <v>2462</v>
      </c>
      <c r="F896" s="13">
        <v>9.8743700000000008</v>
      </c>
      <c r="G896" s="13">
        <v>11.0159</v>
      </c>
      <c r="H896" s="14">
        <v>0.28565000000000002</v>
      </c>
      <c r="I896" s="12" t="s">
        <v>62</v>
      </c>
      <c r="K896" s="12">
        <v>2</v>
      </c>
      <c r="L896" s="11" t="s">
        <v>67</v>
      </c>
    </row>
    <row r="897" spans="2:13">
      <c r="B897" s="11" t="s">
        <v>2463</v>
      </c>
      <c r="C897" s="12" t="s">
        <v>2464</v>
      </c>
      <c r="D897" s="12" t="s">
        <v>2465</v>
      </c>
      <c r="F897" s="13">
        <v>33.204300000000003</v>
      </c>
      <c r="G897" s="13">
        <v>19.5822</v>
      </c>
      <c r="H897" s="14">
        <v>0.15299199999999999</v>
      </c>
      <c r="I897" s="12" t="s">
        <v>62</v>
      </c>
      <c r="K897" s="12">
        <v>0</v>
      </c>
    </row>
    <row r="898" spans="2:13">
      <c r="B898" s="11" t="s">
        <v>2466</v>
      </c>
      <c r="C898" s="12" t="s">
        <v>2467</v>
      </c>
      <c r="D898" s="12" t="s">
        <v>2468</v>
      </c>
      <c r="F898" s="13">
        <v>22.4695</v>
      </c>
      <c r="G898" s="13">
        <v>12.045999999999999</v>
      </c>
      <c r="H898" s="14">
        <v>7.4590799999999999E-2</v>
      </c>
      <c r="I898" s="12" t="s">
        <v>158</v>
      </c>
      <c r="J898" s="12" t="s">
        <v>159</v>
      </c>
      <c r="K898" s="12">
        <v>1</v>
      </c>
      <c r="L898" s="11" t="s">
        <v>73</v>
      </c>
    </row>
    <row r="899" spans="2:13">
      <c r="B899" s="11" t="s">
        <v>2469</v>
      </c>
      <c r="C899" s="12" t="s">
        <v>2470</v>
      </c>
      <c r="F899" s="13">
        <v>37.279899999999998</v>
      </c>
      <c r="G899" s="13">
        <v>24.840800000000002</v>
      </c>
      <c r="H899" s="14">
        <v>0.22778499999999999</v>
      </c>
      <c r="I899" s="12" t="s">
        <v>62</v>
      </c>
      <c r="K899" s="12">
        <v>4</v>
      </c>
      <c r="L899" s="11" t="s">
        <v>73</v>
      </c>
    </row>
    <row r="900" spans="2:13">
      <c r="B900" s="11" t="s">
        <v>2471</v>
      </c>
      <c r="C900" s="12" t="s">
        <v>2472</v>
      </c>
      <c r="F900" s="13">
        <v>8.2483799999999992</v>
      </c>
      <c r="G900" s="13">
        <v>4.6778399999999998</v>
      </c>
      <c r="H900" s="14">
        <v>0.23819199999999999</v>
      </c>
      <c r="I900" s="12" t="s">
        <v>23</v>
      </c>
      <c r="K900" s="12">
        <v>2</v>
      </c>
      <c r="L900" s="11" t="s">
        <v>73</v>
      </c>
    </row>
    <row r="901" spans="2:13">
      <c r="B901" s="11" t="s">
        <v>2473</v>
      </c>
      <c r="C901" s="12" t="s">
        <v>2474</v>
      </c>
      <c r="F901" s="13">
        <v>25.659199999999998</v>
      </c>
      <c r="G901" s="13">
        <v>13.6883</v>
      </c>
      <c r="H901" s="14">
        <v>0.62082899999999996</v>
      </c>
      <c r="I901" s="12" t="s">
        <v>116</v>
      </c>
      <c r="K901" s="12">
        <v>3</v>
      </c>
    </row>
    <row r="902" spans="2:13">
      <c r="B902" s="11" t="s">
        <v>2475</v>
      </c>
      <c r="C902" s="12" t="s">
        <v>2476</v>
      </c>
      <c r="F902" s="13">
        <v>21.689900000000002</v>
      </c>
      <c r="G902" s="13">
        <v>10.7334</v>
      </c>
      <c r="H902" s="14">
        <v>0.138769</v>
      </c>
      <c r="I902" s="12" t="s">
        <v>62</v>
      </c>
      <c r="K902" s="12">
        <v>4</v>
      </c>
    </row>
    <row r="903" spans="2:13">
      <c r="B903" s="11" t="s">
        <v>2477</v>
      </c>
      <c r="C903" s="12" t="s">
        <v>2478</v>
      </c>
      <c r="F903" s="13">
        <v>2.2252299999999998</v>
      </c>
      <c r="G903" s="13">
        <v>0.65795400000000004</v>
      </c>
      <c r="H903" s="14">
        <v>8.4478200000000003E-2</v>
      </c>
      <c r="I903" s="12" t="s">
        <v>116</v>
      </c>
      <c r="J903" s="12" t="s">
        <v>117</v>
      </c>
      <c r="K903" s="12">
        <v>3</v>
      </c>
    </row>
    <row r="904" spans="2:13">
      <c r="B904" s="11" t="s">
        <v>2479</v>
      </c>
      <c r="C904" s="12" t="s">
        <v>2480</v>
      </c>
      <c r="D904" s="12" t="s">
        <v>2481</v>
      </c>
      <c r="F904" s="13">
        <v>16.884399999999999</v>
      </c>
      <c r="G904" s="13">
        <v>23.031099999999999</v>
      </c>
      <c r="H904" s="14">
        <v>1.0589</v>
      </c>
      <c r="I904" s="12" t="s">
        <v>43</v>
      </c>
      <c r="K904" s="12">
        <v>2</v>
      </c>
      <c r="M904" s="11">
        <v>3</v>
      </c>
    </row>
    <row r="905" spans="2:13">
      <c r="B905" s="11" t="s">
        <v>2482</v>
      </c>
      <c r="C905" s="12" t="s">
        <v>2483</v>
      </c>
      <c r="D905" s="12" t="s">
        <v>2484</v>
      </c>
      <c r="F905" s="13">
        <v>1.17374</v>
      </c>
      <c r="G905" s="13">
        <v>1.31165</v>
      </c>
      <c r="H905" s="14">
        <v>1.3048999999999999</v>
      </c>
      <c r="I905" s="12" t="s">
        <v>88</v>
      </c>
      <c r="J905" s="12" t="s">
        <v>1082</v>
      </c>
      <c r="K905" s="12">
        <v>1</v>
      </c>
    </row>
    <row r="906" spans="2:13">
      <c r="B906" s="11" t="s">
        <v>2485</v>
      </c>
      <c r="C906" s="12" t="s">
        <v>2486</v>
      </c>
      <c r="D906" s="12" t="s">
        <v>2487</v>
      </c>
      <c r="F906" s="13">
        <v>4.9074600000000004</v>
      </c>
      <c r="G906" s="13">
        <v>3.35846</v>
      </c>
      <c r="H906" s="14">
        <v>1.0667199999999999</v>
      </c>
      <c r="I906" s="12" t="s">
        <v>88</v>
      </c>
      <c r="J906" s="12" t="s">
        <v>1082</v>
      </c>
      <c r="K906" s="12">
        <v>0</v>
      </c>
    </row>
    <row r="907" spans="2:13">
      <c r="B907" s="11" t="s">
        <v>2488</v>
      </c>
      <c r="C907" s="12" t="s">
        <v>2489</v>
      </c>
      <c r="D907" s="12" t="s">
        <v>2490</v>
      </c>
      <c r="F907" s="13">
        <v>1.1203700000000001</v>
      </c>
      <c r="G907" s="13">
        <v>0.88957699999999995</v>
      </c>
      <c r="H907" s="14">
        <v>1.2635000000000001</v>
      </c>
      <c r="I907" s="12" t="s">
        <v>88</v>
      </c>
      <c r="J907" s="12" t="s">
        <v>1082</v>
      </c>
      <c r="K907" s="12">
        <v>1</v>
      </c>
    </row>
    <row r="908" spans="2:13">
      <c r="B908" s="11" t="s">
        <v>2491</v>
      </c>
      <c r="C908" s="12" t="s">
        <v>2492</v>
      </c>
      <c r="F908" s="13">
        <v>7.1585999999999999</v>
      </c>
      <c r="G908" s="13">
        <v>5.7991000000000001</v>
      </c>
      <c r="H908" s="14">
        <v>1.2393000000000001</v>
      </c>
      <c r="I908" s="12" t="s">
        <v>158</v>
      </c>
      <c r="K908" s="12">
        <v>0</v>
      </c>
    </row>
    <row r="909" spans="2:13">
      <c r="B909" s="11" t="s">
        <v>2493</v>
      </c>
      <c r="C909" s="12" t="s">
        <v>2494</v>
      </c>
      <c r="F909" s="13">
        <v>15.885899999999999</v>
      </c>
      <c r="G909" s="13">
        <v>8.32179</v>
      </c>
      <c r="H909" s="14">
        <v>0.38478200000000001</v>
      </c>
      <c r="I909" s="12" t="s">
        <v>43</v>
      </c>
      <c r="K909" s="12">
        <v>2</v>
      </c>
    </row>
    <row r="910" spans="2:13">
      <c r="B910" s="11" t="s">
        <v>2495</v>
      </c>
      <c r="C910" s="12" t="s">
        <v>2496</v>
      </c>
      <c r="F910" s="13">
        <v>0.80551799999999996</v>
      </c>
      <c r="G910" s="13">
        <v>0.98344799999999999</v>
      </c>
      <c r="H910" s="14">
        <v>1.26834</v>
      </c>
      <c r="I910" s="12" t="s">
        <v>62</v>
      </c>
      <c r="K910" s="12">
        <v>0</v>
      </c>
    </row>
    <row r="911" spans="2:13">
      <c r="B911" s="11" t="s">
        <v>2497</v>
      </c>
      <c r="C911" s="12" t="s">
        <v>2498</v>
      </c>
      <c r="F911" s="13">
        <v>2.9549099999999999</v>
      </c>
      <c r="G911" s="13">
        <v>1.4334</v>
      </c>
      <c r="H911" s="14">
        <v>0.68107499999999999</v>
      </c>
      <c r="I911" s="12" t="s">
        <v>62</v>
      </c>
      <c r="K911" s="12">
        <v>0</v>
      </c>
    </row>
    <row r="912" spans="2:13">
      <c r="B912" s="11" t="s">
        <v>2499</v>
      </c>
      <c r="C912" s="12" t="s">
        <v>2500</v>
      </c>
      <c r="F912" s="13">
        <v>2.4154800000000001</v>
      </c>
      <c r="G912" s="13">
        <v>1.45035</v>
      </c>
      <c r="H912" s="14">
        <v>0.96531599999999995</v>
      </c>
      <c r="I912" s="12" t="s">
        <v>62</v>
      </c>
      <c r="K912" s="12">
        <v>2</v>
      </c>
    </row>
    <row r="913" spans="2:13">
      <c r="B913" s="11" t="s">
        <v>2501</v>
      </c>
      <c r="C913" s="12" t="s">
        <v>2502</v>
      </c>
      <c r="F913" s="13">
        <v>7.9120400000000002</v>
      </c>
      <c r="G913" s="13">
        <v>3.2620300000000002</v>
      </c>
      <c r="H913" s="14">
        <v>0.209233</v>
      </c>
      <c r="I913" s="12" t="s">
        <v>85</v>
      </c>
      <c r="K913" s="12">
        <v>0</v>
      </c>
    </row>
    <row r="914" spans="2:13">
      <c r="B914" s="11" t="s">
        <v>2503</v>
      </c>
      <c r="C914" s="12" t="s">
        <v>2504</v>
      </c>
      <c r="D914" s="12" t="s">
        <v>2505</v>
      </c>
      <c r="F914" s="13">
        <v>1.47933</v>
      </c>
      <c r="G914" s="13">
        <v>0.56399100000000002</v>
      </c>
      <c r="H914" s="14">
        <v>0.333621</v>
      </c>
      <c r="I914" s="12" t="s">
        <v>85</v>
      </c>
      <c r="J914" s="12" t="s">
        <v>2506</v>
      </c>
      <c r="K914" s="12">
        <v>2</v>
      </c>
    </row>
    <row r="915" spans="2:13">
      <c r="B915" s="11" t="s">
        <v>2507</v>
      </c>
      <c r="C915" s="12" t="s">
        <v>2508</v>
      </c>
      <c r="F915" s="13">
        <v>2.4282699999999999</v>
      </c>
      <c r="G915" s="13">
        <v>0.90935500000000002</v>
      </c>
      <c r="H915" s="14">
        <v>0.30957699999999999</v>
      </c>
      <c r="I915" s="12" t="s">
        <v>62</v>
      </c>
      <c r="K915" s="12">
        <v>3</v>
      </c>
    </row>
    <row r="916" spans="2:13">
      <c r="B916" s="11" t="s">
        <v>2509</v>
      </c>
      <c r="C916" s="12" t="s">
        <v>2510</v>
      </c>
      <c r="F916" s="13">
        <v>0.73938400000000004</v>
      </c>
      <c r="G916" s="13">
        <v>0.195606</v>
      </c>
      <c r="H916" s="14">
        <v>0.19208500000000001</v>
      </c>
      <c r="I916" s="12" t="s">
        <v>62</v>
      </c>
      <c r="K916" s="12">
        <v>1</v>
      </c>
    </row>
    <row r="917" spans="2:13">
      <c r="B917" s="11" t="s">
        <v>2511</v>
      </c>
      <c r="C917" s="12" t="s">
        <v>2512</v>
      </c>
      <c r="F917" s="13">
        <v>6.3853099999999996</v>
      </c>
      <c r="G917" s="13">
        <v>2.0701499999999999</v>
      </c>
      <c r="H917" s="14">
        <v>8.2289200000000007E-2</v>
      </c>
      <c r="I917" s="12" t="s">
        <v>85</v>
      </c>
      <c r="K917" s="12">
        <v>1</v>
      </c>
    </row>
    <row r="918" spans="2:13">
      <c r="B918" s="11" t="s">
        <v>2513</v>
      </c>
      <c r="C918" s="12" t="s">
        <v>2514</v>
      </c>
      <c r="D918" s="12" t="s">
        <v>2515</v>
      </c>
      <c r="F918" s="13">
        <v>37.6098</v>
      </c>
      <c r="G918" s="13">
        <v>30.7714</v>
      </c>
      <c r="H918" s="14">
        <v>0.47650799999999999</v>
      </c>
      <c r="I918" s="12" t="s">
        <v>85</v>
      </c>
      <c r="J918" s="12" t="s">
        <v>144</v>
      </c>
      <c r="K918" s="12">
        <v>0</v>
      </c>
    </row>
    <row r="919" spans="2:13">
      <c r="B919" s="11" t="s">
        <v>2516</v>
      </c>
      <c r="C919" s="12" t="s">
        <v>2517</v>
      </c>
      <c r="F919" s="13">
        <v>1.6493500000000001</v>
      </c>
      <c r="G919" s="13">
        <v>0.54171599999999998</v>
      </c>
      <c r="H919" s="14">
        <v>0.269787</v>
      </c>
      <c r="I919" s="12" t="s">
        <v>136</v>
      </c>
      <c r="J919" s="12" t="s">
        <v>945</v>
      </c>
      <c r="K919" s="12">
        <v>3</v>
      </c>
    </row>
    <row r="920" spans="2:13">
      <c r="B920" s="11" t="s">
        <v>2518</v>
      </c>
      <c r="C920" s="12" t="s">
        <v>2519</v>
      </c>
      <c r="D920" s="12" t="s">
        <v>2520</v>
      </c>
      <c r="F920" s="13">
        <v>3.0539200000000002</v>
      </c>
      <c r="G920" s="13">
        <v>1.6063799999999999</v>
      </c>
      <c r="H920" s="14">
        <v>0.59637499999999999</v>
      </c>
      <c r="I920" s="12" t="s">
        <v>62</v>
      </c>
      <c r="K920" s="12">
        <v>2</v>
      </c>
    </row>
    <row r="921" spans="2:13">
      <c r="B921" s="11" t="s">
        <v>2521</v>
      </c>
      <c r="C921" s="12" t="s">
        <v>2522</v>
      </c>
      <c r="D921" s="12" t="s">
        <v>2523</v>
      </c>
      <c r="F921" s="13">
        <v>38.96</v>
      </c>
      <c r="G921" s="13">
        <v>23.9681</v>
      </c>
      <c r="H921" s="14">
        <v>6.3690899999999995E-2</v>
      </c>
      <c r="I921" s="12" t="s">
        <v>62</v>
      </c>
      <c r="K921" s="12">
        <v>0</v>
      </c>
    </row>
    <row r="922" spans="2:13">
      <c r="B922" s="11" t="s">
        <v>2524</v>
      </c>
      <c r="C922" s="12" t="s">
        <v>2525</v>
      </c>
      <c r="D922" s="12" t="s">
        <v>2526</v>
      </c>
      <c r="F922" s="13">
        <v>1.7348399999999999</v>
      </c>
      <c r="G922" s="13">
        <v>0.95835899999999996</v>
      </c>
      <c r="H922" s="14">
        <v>0.90503400000000001</v>
      </c>
      <c r="I922" s="12" t="s">
        <v>158</v>
      </c>
      <c r="J922" s="12" t="s">
        <v>2527</v>
      </c>
      <c r="K922" s="12">
        <v>3</v>
      </c>
    </row>
    <row r="923" spans="2:13">
      <c r="B923" s="11" t="s">
        <v>2528</v>
      </c>
      <c r="C923" s="12" t="s">
        <v>2529</v>
      </c>
      <c r="F923" s="13">
        <v>2.1503399999999999</v>
      </c>
      <c r="G923" s="13">
        <v>0.61765199999999998</v>
      </c>
      <c r="H923" s="14">
        <v>0.150473</v>
      </c>
      <c r="I923" s="12" t="s">
        <v>177</v>
      </c>
      <c r="K923" s="12">
        <v>4</v>
      </c>
    </row>
    <row r="924" spans="2:13">
      <c r="B924" s="11" t="s">
        <v>2530</v>
      </c>
      <c r="C924" s="12" t="s">
        <v>2531</v>
      </c>
      <c r="F924" s="13">
        <v>0.90574200000000005</v>
      </c>
      <c r="G924" s="13">
        <v>0.24013899999999999</v>
      </c>
      <c r="H924" s="14">
        <v>0.19414500000000001</v>
      </c>
      <c r="I924" s="12" t="s">
        <v>88</v>
      </c>
      <c r="J924" s="12" t="s">
        <v>1478</v>
      </c>
      <c r="K924" s="12">
        <v>1</v>
      </c>
    </row>
    <row r="925" spans="2:13">
      <c r="B925" s="11" t="s">
        <v>2532</v>
      </c>
      <c r="C925" s="12" t="s">
        <v>2533</v>
      </c>
      <c r="D925" s="12" t="s">
        <v>2534</v>
      </c>
      <c r="F925" s="13">
        <v>2.4053</v>
      </c>
      <c r="G925" s="13">
        <v>1.8206199999999999</v>
      </c>
      <c r="H925" s="14">
        <v>0.95837000000000006</v>
      </c>
      <c r="I925" s="12" t="s">
        <v>19</v>
      </c>
      <c r="J925" s="12" t="s">
        <v>2535</v>
      </c>
      <c r="K925" s="12">
        <v>0</v>
      </c>
    </row>
    <row r="926" spans="2:13">
      <c r="B926" s="11" t="s">
        <v>2536</v>
      </c>
      <c r="C926" s="12" t="s">
        <v>2537</v>
      </c>
      <c r="D926" s="12" t="s">
        <v>2538</v>
      </c>
      <c r="F926" s="13">
        <v>25.280200000000001</v>
      </c>
      <c r="G926" s="13">
        <v>13.8796</v>
      </c>
      <c r="H926" s="14">
        <v>7.2681499999999996E-2</v>
      </c>
      <c r="I926" s="12" t="s">
        <v>158</v>
      </c>
      <c r="J926" s="12" t="s">
        <v>159</v>
      </c>
      <c r="K926" s="12">
        <v>1</v>
      </c>
    </row>
    <row r="927" spans="2:13">
      <c r="B927" s="11" t="s">
        <v>2539</v>
      </c>
      <c r="C927" s="12" t="s">
        <v>2540</v>
      </c>
      <c r="D927" s="12" t="s">
        <v>2541</v>
      </c>
      <c r="F927" s="13">
        <v>183.38499999999999</v>
      </c>
      <c r="G927" s="13">
        <v>153.12899999999999</v>
      </c>
      <c r="H927" s="14">
        <v>0.88158700000000001</v>
      </c>
      <c r="I927" s="12" t="s">
        <v>43</v>
      </c>
      <c r="K927" s="12">
        <v>1</v>
      </c>
      <c r="M927" s="11" t="s">
        <v>91</v>
      </c>
    </row>
    <row r="928" spans="2:13">
      <c r="B928" s="11" t="s">
        <v>2542</v>
      </c>
      <c r="C928" s="12" t="s">
        <v>2543</v>
      </c>
      <c r="F928" s="13">
        <v>142.602</v>
      </c>
      <c r="G928" s="13">
        <v>143.291</v>
      </c>
      <c r="H928" s="14">
        <v>1.3290200000000001</v>
      </c>
      <c r="I928" s="12" t="s">
        <v>62</v>
      </c>
      <c r="K928" s="12">
        <v>1</v>
      </c>
    </row>
    <row r="929" spans="2:13">
      <c r="B929" s="11" t="s">
        <v>2544</v>
      </c>
      <c r="C929" s="12" t="s">
        <v>2545</v>
      </c>
      <c r="D929" s="12" t="s">
        <v>2546</v>
      </c>
      <c r="F929" s="13">
        <v>20.003900000000002</v>
      </c>
      <c r="G929" s="13">
        <v>17.668399999999998</v>
      </c>
      <c r="H929" s="14">
        <v>1.2729299999999999</v>
      </c>
      <c r="I929" s="12" t="s">
        <v>62</v>
      </c>
      <c r="K929" s="12">
        <v>1</v>
      </c>
    </row>
    <row r="930" spans="2:13">
      <c r="B930" s="11" t="s">
        <v>2547</v>
      </c>
      <c r="C930" s="12" t="s">
        <v>2548</v>
      </c>
      <c r="D930" s="12" t="s">
        <v>2549</v>
      </c>
      <c r="F930" s="13">
        <v>7.4505499999999998</v>
      </c>
      <c r="G930" s="13">
        <v>4.2797299999999998</v>
      </c>
      <c r="H930" s="14">
        <v>0.637822</v>
      </c>
      <c r="I930" s="12" t="s">
        <v>158</v>
      </c>
      <c r="J930" s="12" t="s">
        <v>159</v>
      </c>
      <c r="K930" s="12">
        <v>0</v>
      </c>
    </row>
    <row r="931" spans="2:13">
      <c r="B931" s="11" t="s">
        <v>2550</v>
      </c>
      <c r="C931" s="12" t="s">
        <v>2551</v>
      </c>
      <c r="F931" s="13">
        <v>161.03899999999999</v>
      </c>
      <c r="G931" s="13">
        <v>145.46700000000001</v>
      </c>
      <c r="H931" s="14">
        <v>1.2514799999999999</v>
      </c>
      <c r="I931" s="12" t="s">
        <v>62</v>
      </c>
      <c r="K931" s="12">
        <v>3</v>
      </c>
    </row>
    <row r="932" spans="2:13">
      <c r="B932" s="11" t="s">
        <v>2552</v>
      </c>
      <c r="C932" s="12" t="s">
        <v>2553</v>
      </c>
      <c r="D932" s="12" t="s">
        <v>2554</v>
      </c>
      <c r="F932" s="13">
        <v>11.917899999999999</v>
      </c>
      <c r="G932" s="13">
        <v>6.9740000000000002</v>
      </c>
      <c r="H932" s="14">
        <v>5.7876999999999998E-2</v>
      </c>
      <c r="I932" s="12" t="s">
        <v>182</v>
      </c>
      <c r="J932" s="12" t="s">
        <v>2555</v>
      </c>
      <c r="K932" s="12">
        <v>1</v>
      </c>
    </row>
    <row r="933" spans="2:13">
      <c r="B933" s="11" t="s">
        <v>2556</v>
      </c>
      <c r="C933" s="12" t="s">
        <v>2557</v>
      </c>
      <c r="F933" s="13">
        <v>31.604399999999998</v>
      </c>
      <c r="G933" s="13">
        <v>23.2502</v>
      </c>
      <c r="H933" s="14">
        <v>0.68123</v>
      </c>
      <c r="I933" s="12" t="s">
        <v>19</v>
      </c>
      <c r="K933" s="12">
        <v>5</v>
      </c>
    </row>
    <row r="934" spans="2:13">
      <c r="B934" s="11" t="s">
        <v>2558</v>
      </c>
      <c r="C934" s="12" t="s">
        <v>2559</v>
      </c>
      <c r="D934" s="12" t="s">
        <v>2560</v>
      </c>
      <c r="F934" s="13">
        <v>3.3354699999999999</v>
      </c>
      <c r="G934" s="13">
        <v>1.52695</v>
      </c>
      <c r="H934" s="14">
        <v>0.43965700000000002</v>
      </c>
      <c r="I934" s="12" t="s">
        <v>182</v>
      </c>
      <c r="J934" s="12" t="s">
        <v>1561</v>
      </c>
      <c r="K934" s="12">
        <v>1</v>
      </c>
    </row>
    <row r="935" spans="2:13">
      <c r="B935" s="11" t="s">
        <v>2561</v>
      </c>
      <c r="C935" s="12" t="s">
        <v>2562</v>
      </c>
      <c r="D935" s="12" t="s">
        <v>2563</v>
      </c>
      <c r="F935" s="13">
        <v>15.780200000000001</v>
      </c>
      <c r="G935" s="13">
        <v>8.2199899999999992</v>
      </c>
      <c r="H935" s="14">
        <v>0.19484299999999999</v>
      </c>
      <c r="I935" s="12" t="s">
        <v>15</v>
      </c>
      <c r="J935" s="12" t="s">
        <v>320</v>
      </c>
      <c r="K935" s="12">
        <v>1</v>
      </c>
    </row>
    <row r="936" spans="2:13">
      <c r="B936" s="11" t="s">
        <v>2564</v>
      </c>
      <c r="C936" s="12" t="s">
        <v>2565</v>
      </c>
      <c r="D936" s="12" t="s">
        <v>2566</v>
      </c>
      <c r="F936" s="13">
        <v>154.518</v>
      </c>
      <c r="G936" s="13">
        <v>111.783</v>
      </c>
      <c r="H936" s="14">
        <v>0.50098699999999996</v>
      </c>
      <c r="I936" s="12" t="s">
        <v>116</v>
      </c>
      <c r="J936" s="12" t="s">
        <v>117</v>
      </c>
      <c r="K936" s="12">
        <v>0</v>
      </c>
    </row>
    <row r="937" spans="2:13">
      <c r="B937" s="11" t="s">
        <v>2567</v>
      </c>
      <c r="C937" s="12" t="s">
        <v>2568</v>
      </c>
      <c r="D937" s="12" t="s">
        <v>2569</v>
      </c>
      <c r="F937" s="13">
        <v>16.892499999999998</v>
      </c>
      <c r="G937" s="13">
        <v>4.88666</v>
      </c>
      <c r="H937" s="14">
        <v>8.3468299999999995E-2</v>
      </c>
      <c r="I937" s="12" t="s">
        <v>965</v>
      </c>
      <c r="J937" s="12" t="s">
        <v>966</v>
      </c>
      <c r="K937" s="12">
        <v>1</v>
      </c>
    </row>
    <row r="938" spans="2:13">
      <c r="B938" s="11" t="s">
        <v>2570</v>
      </c>
      <c r="C938" s="12" t="s">
        <v>2571</v>
      </c>
      <c r="D938" s="12" t="s">
        <v>2572</v>
      </c>
      <c r="F938" s="13">
        <v>82.875799999999998</v>
      </c>
      <c r="G938" s="13">
        <v>57.253300000000003</v>
      </c>
      <c r="H938" s="14">
        <v>0.14057</v>
      </c>
      <c r="I938" s="12" t="s">
        <v>43</v>
      </c>
      <c r="J938" s="12" t="s">
        <v>2573</v>
      </c>
      <c r="K938" s="12">
        <v>0</v>
      </c>
    </row>
    <row r="939" spans="2:13">
      <c r="B939" s="11" t="s">
        <v>2574</v>
      </c>
      <c r="C939" s="12" t="s">
        <v>2575</v>
      </c>
      <c r="F939" s="13">
        <v>25.7332</v>
      </c>
      <c r="G939" s="13">
        <v>14.0426</v>
      </c>
      <c r="H939" s="14">
        <v>0.143012</v>
      </c>
      <c r="I939" s="12" t="s">
        <v>62</v>
      </c>
      <c r="K939" s="12">
        <v>1</v>
      </c>
    </row>
    <row r="940" spans="2:13">
      <c r="B940" s="11" t="s">
        <v>2576</v>
      </c>
      <c r="C940" s="12" t="s">
        <v>2577</v>
      </c>
      <c r="F940" s="13">
        <v>1.28128</v>
      </c>
      <c r="G940" s="13">
        <v>1.5835300000000001</v>
      </c>
      <c r="H940" s="14">
        <v>1.2430399999999999</v>
      </c>
      <c r="I940" s="12" t="s">
        <v>62</v>
      </c>
      <c r="K940" s="12">
        <v>5</v>
      </c>
    </row>
    <row r="941" spans="2:13">
      <c r="B941" s="11" t="s">
        <v>2578</v>
      </c>
      <c r="C941" s="12" t="s">
        <v>2579</v>
      </c>
      <c r="D941" s="12" t="s">
        <v>2580</v>
      </c>
      <c r="F941" s="13">
        <v>3.9674800000000001</v>
      </c>
      <c r="G941" s="13">
        <v>1.71776</v>
      </c>
      <c r="H941" s="14">
        <v>6.2645800000000001E-2</v>
      </c>
      <c r="I941" s="12" t="s">
        <v>182</v>
      </c>
      <c r="J941" s="12" t="s">
        <v>2581</v>
      </c>
      <c r="K941" s="12">
        <v>0</v>
      </c>
    </row>
    <row r="942" spans="2:13">
      <c r="B942" s="11" t="s">
        <v>2582</v>
      </c>
      <c r="C942" s="12" t="s">
        <v>2583</v>
      </c>
      <c r="F942" s="13">
        <v>14.42</v>
      </c>
      <c r="G942" s="13">
        <v>7.2175700000000003</v>
      </c>
      <c r="H942" s="14">
        <v>0.57583200000000001</v>
      </c>
      <c r="I942" s="12" t="s">
        <v>62</v>
      </c>
      <c r="K942" s="12">
        <v>1</v>
      </c>
    </row>
    <row r="943" spans="2:13">
      <c r="B943" s="15" t="s">
        <v>2584</v>
      </c>
      <c r="C943" s="12" t="s">
        <v>2585</v>
      </c>
      <c r="F943" s="13">
        <v>8.5239600000000006</v>
      </c>
      <c r="G943" s="13">
        <v>3.6287799999999999</v>
      </c>
      <c r="H943" s="14">
        <v>0.17294399999999999</v>
      </c>
      <c r="I943" s="12" t="s">
        <v>62</v>
      </c>
      <c r="K943" s="12">
        <v>4</v>
      </c>
    </row>
    <row r="944" spans="2:13">
      <c r="B944" s="11" t="s">
        <v>2586</v>
      </c>
      <c r="C944" s="12" t="s">
        <v>2587</v>
      </c>
      <c r="D944" s="12" t="s">
        <v>2588</v>
      </c>
      <c r="F944" s="13">
        <v>448.67599999999999</v>
      </c>
      <c r="G944" s="13">
        <v>342.03100000000001</v>
      </c>
      <c r="H944" s="14">
        <v>0.26345400000000002</v>
      </c>
      <c r="I944" s="12" t="s">
        <v>15</v>
      </c>
      <c r="J944" s="12" t="s">
        <v>377</v>
      </c>
      <c r="K944" s="12">
        <v>0</v>
      </c>
      <c r="L944" s="11" t="s">
        <v>73</v>
      </c>
      <c r="M944" s="11">
        <v>4</v>
      </c>
    </row>
    <row r="945" spans="2:13">
      <c r="B945" s="11" t="s">
        <v>2589</v>
      </c>
      <c r="C945" s="12" t="s">
        <v>2590</v>
      </c>
      <c r="F945" s="13">
        <v>5.6174999999999997</v>
      </c>
      <c r="G945" s="13">
        <v>1.83178</v>
      </c>
      <c r="H945" s="14">
        <v>9.3451800000000002E-2</v>
      </c>
      <c r="I945" s="12" t="s">
        <v>136</v>
      </c>
      <c r="J945" s="12" t="s">
        <v>2303</v>
      </c>
      <c r="K945" s="12">
        <v>4</v>
      </c>
    </row>
    <row r="946" spans="2:13">
      <c r="B946" s="11" t="s">
        <v>2591</v>
      </c>
      <c r="C946" s="12" t="s">
        <v>2592</v>
      </c>
      <c r="D946" s="12" t="s">
        <v>2593</v>
      </c>
      <c r="F946" s="13">
        <v>3.7962699999999998</v>
      </c>
      <c r="G946" s="13">
        <v>1.8031299999999999</v>
      </c>
      <c r="H946" s="14">
        <v>0.26904</v>
      </c>
      <c r="I946" s="12" t="s">
        <v>381</v>
      </c>
      <c r="J946" s="12" t="s">
        <v>2594</v>
      </c>
      <c r="K946" s="12">
        <v>3</v>
      </c>
    </row>
    <row r="947" spans="2:13">
      <c r="B947" s="11" t="s">
        <v>2595</v>
      </c>
      <c r="C947" s="12" t="s">
        <v>2596</v>
      </c>
      <c r="F947" s="13">
        <v>5.9616199999999999</v>
      </c>
      <c r="G947" s="13">
        <v>1.6817500000000001</v>
      </c>
      <c r="H947" s="14">
        <v>8.5146100000000002E-2</v>
      </c>
      <c r="I947" s="12" t="s">
        <v>62</v>
      </c>
      <c r="K947" s="12">
        <v>2</v>
      </c>
    </row>
    <row r="948" spans="2:13">
      <c r="B948" s="11" t="s">
        <v>2597</v>
      </c>
      <c r="C948" s="12" t="s">
        <v>2598</v>
      </c>
      <c r="F948" s="13">
        <v>6.0403599999999997</v>
      </c>
      <c r="G948" s="13">
        <v>1.71929</v>
      </c>
      <c r="H948" s="14">
        <v>7.2000800000000004E-2</v>
      </c>
      <c r="I948" s="12" t="s">
        <v>62</v>
      </c>
      <c r="K948" s="12">
        <v>1</v>
      </c>
    </row>
    <row r="949" spans="2:13">
      <c r="B949" s="11" t="s">
        <v>2599</v>
      </c>
      <c r="C949" s="12" t="s">
        <v>2600</v>
      </c>
      <c r="F949" s="13">
        <v>4.5929500000000001</v>
      </c>
      <c r="G949" s="13">
        <v>4.4913699999999999</v>
      </c>
      <c r="H949" s="14">
        <v>1.3321400000000001</v>
      </c>
      <c r="I949" s="12" t="s">
        <v>62</v>
      </c>
      <c r="K949" s="12">
        <v>3</v>
      </c>
    </row>
    <row r="950" spans="2:13">
      <c r="B950" s="11" t="s">
        <v>2601</v>
      </c>
      <c r="C950" s="12" t="s">
        <v>2602</v>
      </c>
      <c r="F950" s="13">
        <v>4.7484900000000003</v>
      </c>
      <c r="G950" s="13">
        <v>2.4865200000000001</v>
      </c>
      <c r="H950" s="14">
        <v>0.57959799999999995</v>
      </c>
      <c r="I950" s="12" t="s">
        <v>62</v>
      </c>
      <c r="K950" s="12">
        <v>1</v>
      </c>
    </row>
    <row r="951" spans="2:13">
      <c r="B951" s="11" t="s">
        <v>2603</v>
      </c>
      <c r="C951" s="12" t="s">
        <v>2604</v>
      </c>
      <c r="F951" s="13">
        <v>3.99688</v>
      </c>
      <c r="G951" s="13">
        <v>1.2062999999999999</v>
      </c>
      <c r="H951" s="14">
        <v>0.108533</v>
      </c>
      <c r="I951" s="12" t="s">
        <v>62</v>
      </c>
      <c r="K951" s="12">
        <v>3</v>
      </c>
    </row>
    <row r="952" spans="2:13">
      <c r="B952" s="11" t="s">
        <v>2605</v>
      </c>
      <c r="C952" s="12" t="s">
        <v>2606</v>
      </c>
      <c r="F952" s="13">
        <v>45.004899999999999</v>
      </c>
      <c r="G952" s="13">
        <v>16.1571</v>
      </c>
      <c r="H952" s="14">
        <v>0.124433</v>
      </c>
      <c r="I952" s="12" t="s">
        <v>62</v>
      </c>
      <c r="K952" s="12">
        <v>3</v>
      </c>
    </row>
    <row r="953" spans="2:13">
      <c r="B953" s="11" t="s">
        <v>2607</v>
      </c>
      <c r="C953" s="12" t="s">
        <v>2608</v>
      </c>
      <c r="F953" s="13">
        <v>3.4802300000000002</v>
      </c>
      <c r="G953" s="13">
        <v>1.17963</v>
      </c>
      <c r="H953" s="14">
        <v>0.17833399999999999</v>
      </c>
      <c r="I953" s="12" t="s">
        <v>62</v>
      </c>
      <c r="K953" s="12">
        <v>1</v>
      </c>
    </row>
    <row r="954" spans="2:13">
      <c r="B954" s="11" t="s">
        <v>2609</v>
      </c>
      <c r="C954" s="12" t="s">
        <v>2610</v>
      </c>
      <c r="D954" s="12" t="s">
        <v>2611</v>
      </c>
      <c r="F954" s="13">
        <v>716.99400000000003</v>
      </c>
      <c r="G954" s="13">
        <v>520.43299999999999</v>
      </c>
      <c r="H954" s="14">
        <v>0.34155200000000002</v>
      </c>
      <c r="I954" s="12" t="s">
        <v>43</v>
      </c>
      <c r="J954" s="12" t="s">
        <v>2612</v>
      </c>
      <c r="K954" s="12">
        <v>4</v>
      </c>
    </row>
    <row r="955" spans="2:13">
      <c r="B955" s="11" t="s">
        <v>2613</v>
      </c>
      <c r="C955" s="12" t="s">
        <v>2614</v>
      </c>
      <c r="F955" s="13">
        <v>0.47044200000000003</v>
      </c>
      <c r="G955" s="13">
        <v>0.20097400000000001</v>
      </c>
      <c r="H955" s="14">
        <v>0.51185199999999997</v>
      </c>
      <c r="I955" s="12" t="s">
        <v>34</v>
      </c>
      <c r="K955" s="12">
        <v>0</v>
      </c>
    </row>
    <row r="956" spans="2:13">
      <c r="B956" s="11" t="s">
        <v>2615</v>
      </c>
      <c r="C956" s="12" t="s">
        <v>2616</v>
      </c>
      <c r="F956" s="13">
        <v>4.8894900000000003</v>
      </c>
      <c r="G956" s="13">
        <v>2.25088</v>
      </c>
      <c r="H956" s="14">
        <v>0.49284</v>
      </c>
      <c r="I956" s="12" t="s">
        <v>62</v>
      </c>
      <c r="K956" s="12">
        <v>0</v>
      </c>
      <c r="L956" s="11" t="s">
        <v>73</v>
      </c>
    </row>
    <row r="957" spans="2:13">
      <c r="B957" s="11" t="s">
        <v>2617</v>
      </c>
      <c r="C957" s="12" t="s">
        <v>2618</v>
      </c>
      <c r="F957" s="13">
        <v>4.6337400000000004</v>
      </c>
      <c r="G957" s="13">
        <v>1.6846399999999999</v>
      </c>
      <c r="H957" s="14">
        <v>0.15745700000000001</v>
      </c>
      <c r="I957" s="12" t="s">
        <v>136</v>
      </c>
      <c r="K957" s="12">
        <v>1</v>
      </c>
    </row>
    <row r="958" spans="2:13">
      <c r="B958" s="11" t="s">
        <v>2619</v>
      </c>
      <c r="C958" s="12" t="s">
        <v>2620</v>
      </c>
      <c r="F958" s="13">
        <v>205.48400000000001</v>
      </c>
      <c r="G958" s="13">
        <v>243.83799999999999</v>
      </c>
      <c r="H958" s="14">
        <v>1.0589599999999999</v>
      </c>
      <c r="I958" s="12" t="s">
        <v>29</v>
      </c>
      <c r="K958" s="12">
        <v>1</v>
      </c>
      <c r="M958" s="11" t="s">
        <v>91</v>
      </c>
    </row>
    <row r="959" spans="2:13">
      <c r="B959" s="11" t="s">
        <v>2621</v>
      </c>
      <c r="C959" s="12" t="s">
        <v>2622</v>
      </c>
      <c r="F959" s="13">
        <v>57.866399999999999</v>
      </c>
      <c r="G959" s="13">
        <v>25.954799999999999</v>
      </c>
      <c r="H959" s="14">
        <v>9.4571500000000003E-2</v>
      </c>
      <c r="I959" s="12" t="s">
        <v>62</v>
      </c>
      <c r="K959" s="12">
        <v>0</v>
      </c>
    </row>
    <row r="960" spans="2:13">
      <c r="B960" s="11" t="s">
        <v>2623</v>
      </c>
      <c r="C960" s="12" t="s">
        <v>2624</v>
      </c>
      <c r="D960" s="12" t="s">
        <v>2625</v>
      </c>
      <c r="F960" s="13">
        <v>29.354600000000001</v>
      </c>
      <c r="G960" s="13">
        <v>26.8034</v>
      </c>
      <c r="H960" s="14">
        <v>1.2762500000000001</v>
      </c>
      <c r="I960" s="12" t="s">
        <v>23</v>
      </c>
      <c r="J960" s="12" t="s">
        <v>2626</v>
      </c>
      <c r="K960" s="12">
        <v>1</v>
      </c>
      <c r="L960" s="11" t="s">
        <v>73</v>
      </c>
    </row>
    <row r="961" spans="2:13">
      <c r="B961" s="11" t="s">
        <v>2627</v>
      </c>
      <c r="C961" s="12" t="s">
        <v>2628</v>
      </c>
      <c r="F961" s="13">
        <v>153.62100000000001</v>
      </c>
      <c r="G961" s="13">
        <v>143.12299999999999</v>
      </c>
      <c r="H961" s="14">
        <v>1.24882</v>
      </c>
      <c r="I961" s="12" t="s">
        <v>62</v>
      </c>
      <c r="K961" s="12">
        <v>1</v>
      </c>
      <c r="M961" s="11">
        <v>1</v>
      </c>
    </row>
    <row r="962" spans="2:13">
      <c r="B962" s="11" t="s">
        <v>2629</v>
      </c>
      <c r="C962" s="12" t="s">
        <v>2630</v>
      </c>
      <c r="F962" s="13">
        <v>3.8913500000000001</v>
      </c>
      <c r="G962" s="13">
        <v>1.30182</v>
      </c>
      <c r="H962" s="14">
        <v>0.10075099999999999</v>
      </c>
      <c r="I962" s="12" t="s">
        <v>19</v>
      </c>
      <c r="K962" s="12">
        <v>2</v>
      </c>
    </row>
    <row r="963" spans="2:13">
      <c r="B963" s="11" t="s">
        <v>2631</v>
      </c>
      <c r="C963" s="12" t="s">
        <v>2632</v>
      </c>
      <c r="D963" s="12" t="s">
        <v>2633</v>
      </c>
      <c r="F963" s="13">
        <v>59.480899999999998</v>
      </c>
      <c r="G963" s="13">
        <v>44.059800000000003</v>
      </c>
      <c r="H963" s="14">
        <v>0.14627599999999999</v>
      </c>
      <c r="I963" s="12" t="s">
        <v>148</v>
      </c>
      <c r="J963" s="12" t="s">
        <v>2634</v>
      </c>
      <c r="K963" s="12">
        <v>0</v>
      </c>
      <c r="L963" s="11" t="s">
        <v>67</v>
      </c>
    </row>
    <row r="964" spans="2:13">
      <c r="B964" s="11" t="s">
        <v>2635</v>
      </c>
      <c r="C964" s="12" t="s">
        <v>2636</v>
      </c>
      <c r="D964" s="12" t="s">
        <v>2637</v>
      </c>
      <c r="F964" s="13">
        <v>5.0307599999999999</v>
      </c>
      <c r="G964" s="13">
        <v>4.6323299999999996</v>
      </c>
      <c r="H964" s="14">
        <v>1.29514</v>
      </c>
      <c r="I964" s="12" t="s">
        <v>19</v>
      </c>
      <c r="J964" s="12" t="s">
        <v>2638</v>
      </c>
      <c r="K964" s="12">
        <v>3</v>
      </c>
    </row>
    <row r="965" spans="2:13">
      <c r="B965" s="11" t="s">
        <v>2639</v>
      </c>
      <c r="C965" s="12" t="s">
        <v>2640</v>
      </c>
      <c r="D965" s="12" t="s">
        <v>2641</v>
      </c>
      <c r="F965" s="13">
        <v>61.137099999999997</v>
      </c>
      <c r="G965" s="13">
        <v>69.639600000000002</v>
      </c>
      <c r="H965" s="14">
        <v>1.1896800000000001</v>
      </c>
      <c r="I965" s="12" t="s">
        <v>15</v>
      </c>
      <c r="J965" s="12" t="s">
        <v>320</v>
      </c>
      <c r="K965" s="12">
        <v>0</v>
      </c>
      <c r="M965" s="11" t="s">
        <v>91</v>
      </c>
    </row>
    <row r="966" spans="2:13">
      <c r="B966" s="11" t="s">
        <v>2642</v>
      </c>
      <c r="C966" s="12" t="s">
        <v>2643</v>
      </c>
      <c r="D966" s="12" t="s">
        <v>2644</v>
      </c>
      <c r="F966" s="13">
        <v>32.528500000000001</v>
      </c>
      <c r="G966" s="13">
        <v>21.4619</v>
      </c>
      <c r="H966" s="14">
        <v>0.881575</v>
      </c>
      <c r="I966" s="12" t="s">
        <v>187</v>
      </c>
      <c r="J966" s="12" t="s">
        <v>2436</v>
      </c>
      <c r="K966" s="12">
        <v>1</v>
      </c>
    </row>
    <row r="967" spans="2:13">
      <c r="B967" s="11" t="s">
        <v>2645</v>
      </c>
      <c r="C967" s="12" t="s">
        <v>2646</v>
      </c>
      <c r="F967" s="13">
        <v>2.43336</v>
      </c>
      <c r="G967" s="13">
        <v>0.97755099999999995</v>
      </c>
      <c r="H967" s="14">
        <v>0.39013900000000001</v>
      </c>
      <c r="I967" s="12" t="s">
        <v>62</v>
      </c>
      <c r="K967" s="12">
        <v>2</v>
      </c>
    </row>
    <row r="968" spans="2:13">
      <c r="B968" s="11" t="s">
        <v>2647</v>
      </c>
      <c r="C968" s="12" t="s">
        <v>2648</v>
      </c>
      <c r="D968" s="12" t="s">
        <v>2649</v>
      </c>
      <c r="F968" s="13">
        <v>42.289099999999998</v>
      </c>
      <c r="G968" s="13">
        <v>17.696300000000001</v>
      </c>
      <c r="H968" s="14">
        <v>5.4404500000000001E-2</v>
      </c>
      <c r="I968" s="12" t="s">
        <v>122</v>
      </c>
      <c r="J968" s="12" t="s">
        <v>1575</v>
      </c>
      <c r="K968" s="12">
        <v>0</v>
      </c>
      <c r="L968" s="11" t="s">
        <v>73</v>
      </c>
    </row>
    <row r="969" spans="2:13">
      <c r="B969" s="11" t="s">
        <v>2650</v>
      </c>
      <c r="C969" s="12" t="s">
        <v>2651</v>
      </c>
      <c r="F969" s="13">
        <v>1.64263</v>
      </c>
      <c r="G969" s="13">
        <v>1.23993</v>
      </c>
      <c r="H969" s="14">
        <v>1.2150399999999999</v>
      </c>
      <c r="I969" s="12" t="s">
        <v>62</v>
      </c>
      <c r="K969" s="12">
        <v>2</v>
      </c>
    </row>
    <row r="970" spans="2:13">
      <c r="B970" s="11" t="s">
        <v>2652</v>
      </c>
      <c r="C970" s="12" t="s">
        <v>2653</v>
      </c>
      <c r="F970" s="13">
        <v>4.98766</v>
      </c>
      <c r="G970" s="13">
        <v>4.4374700000000002</v>
      </c>
      <c r="H970" s="14">
        <v>1.2963800000000001</v>
      </c>
      <c r="I970" s="12" t="s">
        <v>62</v>
      </c>
      <c r="K970" s="12">
        <v>1</v>
      </c>
      <c r="L970" s="11" t="s">
        <v>67</v>
      </c>
    </row>
    <row r="971" spans="2:13">
      <c r="B971" s="11" t="s">
        <v>2654</v>
      </c>
      <c r="C971" s="12" t="s">
        <v>2655</v>
      </c>
      <c r="F971" s="13">
        <v>1.70007</v>
      </c>
      <c r="G971" s="13">
        <v>0.85374399999999995</v>
      </c>
      <c r="H971" s="14">
        <v>0.76662799999999998</v>
      </c>
      <c r="I971" s="12" t="s">
        <v>62</v>
      </c>
      <c r="K971" s="12">
        <v>1</v>
      </c>
    </row>
    <row r="972" spans="2:13">
      <c r="B972" s="11" t="s">
        <v>2656</v>
      </c>
      <c r="C972" s="12" t="s">
        <v>2657</v>
      </c>
      <c r="F972" s="13">
        <v>732.65599999999995</v>
      </c>
      <c r="G972" s="13">
        <v>422.66</v>
      </c>
      <c r="H972" s="14">
        <v>8.6793200000000001E-2</v>
      </c>
      <c r="I972" s="12" t="s">
        <v>62</v>
      </c>
      <c r="K972" s="12">
        <v>1</v>
      </c>
      <c r="L972" s="11" t="s">
        <v>124</v>
      </c>
    </row>
    <row r="973" spans="2:13">
      <c r="B973" s="11" t="s">
        <v>2658</v>
      </c>
      <c r="C973" s="12" t="s">
        <v>2659</v>
      </c>
      <c r="F973" s="13">
        <v>1.2899799999999999</v>
      </c>
      <c r="G973" s="13">
        <v>0.39692499999999997</v>
      </c>
      <c r="H973" s="14">
        <v>0.14433199999999999</v>
      </c>
      <c r="I973" s="12" t="s">
        <v>136</v>
      </c>
      <c r="J973" s="12" t="s">
        <v>2443</v>
      </c>
      <c r="K973" s="12">
        <v>1</v>
      </c>
    </row>
    <row r="974" spans="2:13">
      <c r="B974" s="11" t="s">
        <v>2660</v>
      </c>
      <c r="C974" s="12" t="s">
        <v>2661</v>
      </c>
      <c r="F974" s="13">
        <v>6.6219299999999999</v>
      </c>
      <c r="G974" s="13">
        <v>3.8508300000000002</v>
      </c>
      <c r="H974" s="14">
        <v>0.23968700000000001</v>
      </c>
      <c r="I974" s="12" t="s">
        <v>62</v>
      </c>
      <c r="K974" s="12">
        <v>3</v>
      </c>
    </row>
    <row r="975" spans="2:13">
      <c r="B975" s="11" t="s">
        <v>2662</v>
      </c>
      <c r="C975" s="12" t="s">
        <v>2663</v>
      </c>
      <c r="D975" s="12" t="s">
        <v>2664</v>
      </c>
      <c r="F975" s="13">
        <v>71.1751</v>
      </c>
      <c r="G975" s="13">
        <v>43.377400000000002</v>
      </c>
      <c r="H975" s="14">
        <v>0.41139999999999999</v>
      </c>
      <c r="I975" s="12" t="s">
        <v>187</v>
      </c>
      <c r="J975" s="12" t="s">
        <v>2436</v>
      </c>
      <c r="K975" s="12">
        <v>7</v>
      </c>
    </row>
    <row r="976" spans="2:13">
      <c r="B976" s="11" t="s">
        <v>2665</v>
      </c>
      <c r="C976" s="12" t="s">
        <v>2666</v>
      </c>
      <c r="D976" s="12" t="s">
        <v>2667</v>
      </c>
      <c r="F976" s="13">
        <v>98.768199999999993</v>
      </c>
      <c r="G976" s="13">
        <v>43.606299999999997</v>
      </c>
      <c r="H976" s="14">
        <v>6.40926E-2</v>
      </c>
      <c r="I976" s="12" t="s">
        <v>187</v>
      </c>
      <c r="J976" s="12" t="s">
        <v>2200</v>
      </c>
      <c r="K976" s="12">
        <v>0</v>
      </c>
    </row>
    <row r="977" spans="2:13">
      <c r="B977" s="11" t="s">
        <v>2668</v>
      </c>
      <c r="C977" s="12" t="s">
        <v>2669</v>
      </c>
      <c r="D977" s="12" t="s">
        <v>2670</v>
      </c>
      <c r="F977" s="13">
        <v>51.140300000000003</v>
      </c>
      <c r="G977" s="13">
        <v>18.997499999999999</v>
      </c>
      <c r="H977" s="14">
        <v>8.6597400000000005E-2</v>
      </c>
      <c r="I977" s="12" t="s">
        <v>187</v>
      </c>
      <c r="J977" s="12" t="s">
        <v>2200</v>
      </c>
      <c r="K977" s="12">
        <v>1</v>
      </c>
    </row>
    <row r="978" spans="2:13">
      <c r="B978" s="11" t="s">
        <v>2671</v>
      </c>
      <c r="C978" s="12" t="s">
        <v>2672</v>
      </c>
      <c r="F978" s="13">
        <v>2.2426300000000001</v>
      </c>
      <c r="G978" s="13">
        <v>0.598719</v>
      </c>
      <c r="H978" s="14">
        <v>0.101119</v>
      </c>
      <c r="I978" s="12" t="s">
        <v>136</v>
      </c>
      <c r="J978" s="12" t="s">
        <v>945</v>
      </c>
      <c r="K978" s="12">
        <v>1</v>
      </c>
    </row>
    <row r="979" spans="2:13">
      <c r="B979" s="11" t="s">
        <v>2673</v>
      </c>
      <c r="C979" s="12" t="s">
        <v>2674</v>
      </c>
      <c r="F979" s="13">
        <v>2.2426300000000001</v>
      </c>
      <c r="G979" s="13">
        <v>0.598719</v>
      </c>
      <c r="H979" s="14">
        <v>0.101177</v>
      </c>
      <c r="I979" s="12" t="s">
        <v>136</v>
      </c>
      <c r="J979" s="12" t="s">
        <v>945</v>
      </c>
      <c r="K979" s="12">
        <v>1</v>
      </c>
      <c r="L979" s="11" t="s">
        <v>73</v>
      </c>
    </row>
    <row r="980" spans="2:13">
      <c r="B980" s="11" t="s">
        <v>2675</v>
      </c>
      <c r="C980" s="12" t="s">
        <v>2676</v>
      </c>
      <c r="D980" s="12" t="s">
        <v>2677</v>
      </c>
      <c r="F980" s="13">
        <v>66.197599999999994</v>
      </c>
      <c r="G980" s="13">
        <v>49.838099999999997</v>
      </c>
      <c r="H980" s="14">
        <v>8.5107199999999994E-2</v>
      </c>
      <c r="I980" s="12" t="s">
        <v>29</v>
      </c>
      <c r="J980" s="12" t="s">
        <v>2678</v>
      </c>
      <c r="K980" s="12">
        <v>1</v>
      </c>
    </row>
    <row r="981" spans="2:13">
      <c r="B981" s="11" t="s">
        <v>2679</v>
      </c>
      <c r="C981" s="12" t="s">
        <v>2680</v>
      </c>
      <c r="D981" s="12" t="s">
        <v>2681</v>
      </c>
      <c r="F981" s="13">
        <v>2.9575</v>
      </c>
      <c r="G981" s="13">
        <v>2.2282199999999999</v>
      </c>
      <c r="H981" s="14">
        <v>1.04209</v>
      </c>
      <c r="I981" s="12" t="s">
        <v>19</v>
      </c>
      <c r="J981" s="12" t="s">
        <v>2682</v>
      </c>
      <c r="K981" s="12">
        <v>0</v>
      </c>
    </row>
    <row r="982" spans="2:13">
      <c r="B982" s="11" t="s">
        <v>2683</v>
      </c>
      <c r="C982" s="12" t="s">
        <v>2684</v>
      </c>
      <c r="F982" s="13">
        <v>10.330399999999999</v>
      </c>
      <c r="G982" s="13">
        <v>8.3480600000000003</v>
      </c>
      <c r="H982" s="14">
        <v>1.24274</v>
      </c>
      <c r="I982" s="12" t="s">
        <v>62</v>
      </c>
      <c r="K982" s="12">
        <v>1</v>
      </c>
    </row>
    <row r="983" spans="2:13">
      <c r="B983" s="11" t="s">
        <v>2685</v>
      </c>
      <c r="C983" s="12" t="s">
        <v>2686</v>
      </c>
      <c r="F983" s="13">
        <v>2.6417899999999999</v>
      </c>
      <c r="G983" s="13">
        <v>1.3449</v>
      </c>
      <c r="H983" s="14">
        <v>0.58640800000000004</v>
      </c>
      <c r="I983" s="12" t="s">
        <v>43</v>
      </c>
      <c r="K983" s="12">
        <v>1</v>
      </c>
    </row>
    <row r="984" spans="2:13">
      <c r="B984" s="11" t="s">
        <v>2687</v>
      </c>
      <c r="C984" s="12" t="s">
        <v>2688</v>
      </c>
      <c r="F984" s="13">
        <v>3.4508399999999999</v>
      </c>
      <c r="G984" s="13">
        <v>1.1214200000000001</v>
      </c>
      <c r="H984" s="14">
        <v>0.21753600000000001</v>
      </c>
      <c r="I984" s="12" t="s">
        <v>62</v>
      </c>
      <c r="K984" s="12">
        <v>2</v>
      </c>
    </row>
    <row r="985" spans="2:13">
      <c r="B985" s="11" t="s">
        <v>2689</v>
      </c>
      <c r="C985" s="12" t="s">
        <v>2690</v>
      </c>
      <c r="D985" s="12" t="s">
        <v>2691</v>
      </c>
      <c r="F985" s="13">
        <v>55.829099999999997</v>
      </c>
      <c r="G985" s="13">
        <v>53.216900000000003</v>
      </c>
      <c r="H985" s="14">
        <v>1.26633</v>
      </c>
      <c r="I985" s="12" t="s">
        <v>158</v>
      </c>
      <c r="J985" s="12" t="s">
        <v>159</v>
      </c>
      <c r="K985" s="12">
        <v>2</v>
      </c>
    </row>
    <row r="986" spans="2:13">
      <c r="B986" s="11" t="s">
        <v>2692</v>
      </c>
      <c r="C986" s="12" t="s">
        <v>2693</v>
      </c>
      <c r="F986" s="13">
        <v>226.56299999999999</v>
      </c>
      <c r="G986" s="13">
        <v>191.09</v>
      </c>
      <c r="H986" s="14">
        <v>1.0875699999999999</v>
      </c>
      <c r="I986" s="12" t="s">
        <v>43</v>
      </c>
      <c r="K986" s="12">
        <v>3</v>
      </c>
      <c r="M986" s="11">
        <v>1</v>
      </c>
    </row>
    <row r="987" spans="2:13">
      <c r="B987" s="11" t="s">
        <v>2694</v>
      </c>
      <c r="C987" s="12" t="s">
        <v>2695</v>
      </c>
      <c r="D987" s="12" t="s">
        <v>2696</v>
      </c>
      <c r="F987" s="13">
        <v>5.6717300000000002</v>
      </c>
      <c r="G987" s="13">
        <v>4.5257500000000004</v>
      </c>
      <c r="H987" s="14">
        <v>1.0946499999999999</v>
      </c>
      <c r="I987" s="12" t="s">
        <v>43</v>
      </c>
      <c r="J987" s="12" t="s">
        <v>2697</v>
      </c>
      <c r="K987" s="12">
        <v>1</v>
      </c>
    </row>
    <row r="988" spans="2:13">
      <c r="B988" s="11" t="s">
        <v>2698</v>
      </c>
      <c r="C988" s="12" t="s">
        <v>2699</v>
      </c>
      <c r="D988" s="12" t="s">
        <v>2700</v>
      </c>
      <c r="F988" s="13">
        <v>52.142000000000003</v>
      </c>
      <c r="G988" s="13">
        <v>19.547000000000001</v>
      </c>
      <c r="H988" s="14">
        <v>7.9044100000000006E-2</v>
      </c>
      <c r="I988" s="12" t="s">
        <v>187</v>
      </c>
      <c r="J988" s="12" t="s">
        <v>2436</v>
      </c>
      <c r="K988" s="12">
        <v>1</v>
      </c>
    </row>
    <row r="989" spans="2:13">
      <c r="B989" s="11" t="s">
        <v>2701</v>
      </c>
      <c r="C989" s="12" t="s">
        <v>2702</v>
      </c>
      <c r="D989" s="12" t="s">
        <v>2703</v>
      </c>
      <c r="F989" s="13">
        <v>0.90940200000000004</v>
      </c>
      <c r="G989" s="13">
        <v>0.50230799999999998</v>
      </c>
      <c r="H989" s="14">
        <v>0.92181100000000005</v>
      </c>
      <c r="I989" s="12" t="s">
        <v>182</v>
      </c>
      <c r="K989" s="12">
        <v>2</v>
      </c>
    </row>
    <row r="990" spans="2:13">
      <c r="B990" s="11" t="s">
        <v>2704</v>
      </c>
      <c r="C990" s="12" t="s">
        <v>2705</v>
      </c>
      <c r="F990" s="13">
        <v>3.0144600000000001</v>
      </c>
      <c r="G990" s="13">
        <v>0.95141600000000004</v>
      </c>
      <c r="H990" s="14">
        <v>0.12185</v>
      </c>
      <c r="I990" s="12" t="s">
        <v>136</v>
      </c>
      <c r="J990" s="12" t="s">
        <v>2443</v>
      </c>
      <c r="K990" s="12">
        <v>4</v>
      </c>
    </row>
    <row r="991" spans="2:13">
      <c r="B991" s="11" t="s">
        <v>2706</v>
      </c>
      <c r="C991" s="12" t="s">
        <v>2707</v>
      </c>
      <c r="F991" s="13">
        <v>17.895099999999999</v>
      </c>
      <c r="G991" s="13">
        <v>6.5239000000000003</v>
      </c>
      <c r="H991" s="14">
        <v>0.20553199999999999</v>
      </c>
      <c r="I991" s="12" t="s">
        <v>62</v>
      </c>
      <c r="K991" s="12">
        <v>0</v>
      </c>
    </row>
    <row r="992" spans="2:13">
      <c r="B992" s="11" t="s">
        <v>2708</v>
      </c>
      <c r="C992" s="12" t="s">
        <v>2709</v>
      </c>
      <c r="F992" s="13">
        <v>1.83331</v>
      </c>
      <c r="G992" s="13">
        <v>3.28688</v>
      </c>
      <c r="H992" s="14">
        <v>0.89615599999999995</v>
      </c>
      <c r="I992" s="12" t="s">
        <v>965</v>
      </c>
      <c r="K992" s="12">
        <v>2</v>
      </c>
    </row>
    <row r="993" spans="2:11">
      <c r="B993" s="11" t="s">
        <v>2710</v>
      </c>
      <c r="C993" s="12" t="s">
        <v>2711</v>
      </c>
      <c r="D993" s="12" t="s">
        <v>2712</v>
      </c>
      <c r="F993" s="13">
        <v>2.3519199999999998</v>
      </c>
      <c r="G993" s="13">
        <v>1.77545</v>
      </c>
      <c r="H993" s="14">
        <v>0.98031100000000004</v>
      </c>
      <c r="I993" s="12" t="s">
        <v>19</v>
      </c>
      <c r="J993" s="12" t="s">
        <v>2535</v>
      </c>
      <c r="K993" s="12">
        <v>2</v>
      </c>
    </row>
    <row r="994" spans="2:11">
      <c r="B994" s="11" t="s">
        <v>2713</v>
      </c>
      <c r="C994" s="12" t="s">
        <v>2714</v>
      </c>
      <c r="F994" s="13">
        <v>13.8573</v>
      </c>
      <c r="G994" s="13">
        <v>7.0751900000000001</v>
      </c>
      <c r="H994" s="14">
        <v>6.7032700000000001E-2</v>
      </c>
      <c r="I994" s="12" t="s">
        <v>62</v>
      </c>
      <c r="K994" s="12">
        <v>1</v>
      </c>
    </row>
    <row r="995" spans="2:11">
      <c r="B995" s="11" t="s">
        <v>2715</v>
      </c>
      <c r="C995" s="12" t="s">
        <v>2716</v>
      </c>
      <c r="F995" s="13">
        <v>1.99264</v>
      </c>
      <c r="G995" s="13">
        <v>0.48515900000000001</v>
      </c>
      <c r="H995" s="14">
        <v>8.4515000000000007E-2</v>
      </c>
      <c r="I995" s="12" t="s">
        <v>62</v>
      </c>
      <c r="K995" s="12">
        <v>1</v>
      </c>
    </row>
    <row r="996" spans="2:11">
      <c r="B996" s="11" t="s">
        <v>2717</v>
      </c>
      <c r="C996" s="12" t="s">
        <v>2718</v>
      </c>
      <c r="F996" s="13">
        <v>5.6270100000000003</v>
      </c>
      <c r="G996" s="13">
        <v>1.71163</v>
      </c>
      <c r="H996" s="14">
        <v>7.8975600000000007E-2</v>
      </c>
      <c r="I996" s="12" t="s">
        <v>62</v>
      </c>
      <c r="K996" s="12">
        <v>0</v>
      </c>
    </row>
    <row r="997" spans="2:11">
      <c r="B997" s="11" t="s">
        <v>2719</v>
      </c>
      <c r="C997" s="12" t="s">
        <v>2720</v>
      </c>
      <c r="F997" s="13">
        <v>4.2042000000000002</v>
      </c>
      <c r="G997" s="13">
        <v>1.59978</v>
      </c>
      <c r="H997" s="14">
        <v>0.24632999999999999</v>
      </c>
      <c r="I997" s="12" t="s">
        <v>62</v>
      </c>
      <c r="K997" s="12">
        <v>0</v>
      </c>
    </row>
    <row r="998" spans="2:11">
      <c r="B998" s="11" t="s">
        <v>2721</v>
      </c>
      <c r="C998" s="12" t="s">
        <v>2722</v>
      </c>
      <c r="D998" s="12" t="s">
        <v>2723</v>
      </c>
      <c r="F998" s="13">
        <v>5.7696199999999997</v>
      </c>
      <c r="G998" s="13">
        <v>1.98902</v>
      </c>
      <c r="H998" s="14">
        <v>0.13834199999999999</v>
      </c>
      <c r="I998" s="12" t="s">
        <v>15</v>
      </c>
      <c r="J998" s="12" t="s">
        <v>2724</v>
      </c>
      <c r="K998" s="12">
        <v>3</v>
      </c>
    </row>
    <row r="999" spans="2:11">
      <c r="B999" s="11" t="s">
        <v>2725</v>
      </c>
      <c r="C999" s="12" t="s">
        <v>2726</v>
      </c>
      <c r="D999" s="12" t="s">
        <v>2727</v>
      </c>
      <c r="F999" s="13">
        <v>2.2940700000000001</v>
      </c>
      <c r="G999" s="13">
        <v>0.73779600000000001</v>
      </c>
      <c r="H999" s="14">
        <v>0.15872700000000001</v>
      </c>
      <c r="I999" s="12" t="s">
        <v>136</v>
      </c>
      <c r="J999" s="12" t="s">
        <v>2728</v>
      </c>
      <c r="K999" s="12">
        <v>1</v>
      </c>
    </row>
    <row r="1000" spans="2:11">
      <c r="B1000" s="11" t="s">
        <v>2729</v>
      </c>
      <c r="C1000" s="12" t="s">
        <v>2730</v>
      </c>
      <c r="F1000" s="13">
        <v>226.52699999999999</v>
      </c>
      <c r="G1000" s="13">
        <v>296.49</v>
      </c>
      <c r="H1000" s="14">
        <v>0.383552</v>
      </c>
      <c r="I1000" s="12" t="s">
        <v>29</v>
      </c>
      <c r="K1000" s="12">
        <v>5</v>
      </c>
    </row>
    <row r="1001" spans="2:11">
      <c r="B1001" s="11" t="s">
        <v>2731</v>
      </c>
      <c r="C1001" s="12" t="s">
        <v>2732</v>
      </c>
      <c r="D1001" s="12" t="s">
        <v>2733</v>
      </c>
      <c r="F1001" s="13">
        <v>100.70699999999999</v>
      </c>
      <c r="G1001" s="13">
        <v>84.483500000000006</v>
      </c>
      <c r="H1001" s="14">
        <v>1.0760000000000001</v>
      </c>
      <c r="I1001" s="12" t="s">
        <v>29</v>
      </c>
      <c r="J1001" s="12" t="s">
        <v>697</v>
      </c>
      <c r="K1001" s="12">
        <v>1</v>
      </c>
    </row>
    <row r="1002" spans="2:11">
      <c r="B1002" s="11" t="s">
        <v>2734</v>
      </c>
      <c r="C1002" s="12" t="s">
        <v>2735</v>
      </c>
      <c r="F1002" s="13">
        <v>2.83595</v>
      </c>
      <c r="G1002" s="13">
        <v>0.78332400000000002</v>
      </c>
      <c r="H1002" s="14">
        <v>0.14023099999999999</v>
      </c>
      <c r="I1002" s="12" t="s">
        <v>62</v>
      </c>
      <c r="K1002" s="12">
        <v>2</v>
      </c>
    </row>
    <row r="1003" spans="2:11">
      <c r="B1003" s="11" t="s">
        <v>2736</v>
      </c>
      <c r="C1003" s="12" t="s">
        <v>2737</v>
      </c>
      <c r="D1003" s="12" t="s">
        <v>2738</v>
      </c>
      <c r="F1003" s="13">
        <v>1.9384600000000001</v>
      </c>
      <c r="G1003" s="13">
        <v>0.57987599999999995</v>
      </c>
      <c r="H1003" s="14">
        <v>0.18931500000000001</v>
      </c>
      <c r="I1003" s="12" t="s">
        <v>19</v>
      </c>
      <c r="J1003" s="12" t="s">
        <v>2739</v>
      </c>
      <c r="K1003" s="12">
        <v>3</v>
      </c>
    </row>
    <row r="1004" spans="2:11">
      <c r="B1004" s="11" t="s">
        <v>2740</v>
      </c>
      <c r="C1004" s="12" t="s">
        <v>2741</v>
      </c>
      <c r="F1004" s="13">
        <v>29.3292</v>
      </c>
      <c r="G1004" s="13">
        <v>25.229900000000001</v>
      </c>
      <c r="H1004" s="14">
        <v>1.19391</v>
      </c>
      <c r="I1004" s="12" t="s">
        <v>62</v>
      </c>
      <c r="K1004" s="12">
        <v>1</v>
      </c>
    </row>
    <row r="1005" spans="2:11">
      <c r="B1005" s="11" t="s">
        <v>2742</v>
      </c>
      <c r="C1005" s="12" t="s">
        <v>2743</v>
      </c>
      <c r="F1005" s="13">
        <v>2.43188</v>
      </c>
      <c r="G1005" s="13">
        <v>1.5965800000000001</v>
      </c>
      <c r="H1005" s="14">
        <v>1.0102800000000001</v>
      </c>
      <c r="I1005" s="12" t="s">
        <v>62</v>
      </c>
      <c r="K1005" s="12">
        <v>0</v>
      </c>
    </row>
    <row r="1006" spans="2:11">
      <c r="B1006" s="11" t="s">
        <v>2744</v>
      </c>
      <c r="C1006" s="12" t="s">
        <v>2745</v>
      </c>
      <c r="F1006" s="13">
        <v>4.2725200000000001</v>
      </c>
      <c r="G1006" s="13">
        <v>1.43452</v>
      </c>
      <c r="H1006" s="14">
        <v>0.15782199999999999</v>
      </c>
      <c r="I1006" s="12" t="s">
        <v>62</v>
      </c>
      <c r="K1006" s="12">
        <v>1</v>
      </c>
    </row>
    <row r="1007" spans="2:11">
      <c r="B1007" s="11" t="s">
        <v>2746</v>
      </c>
      <c r="C1007" s="12" t="s">
        <v>2747</v>
      </c>
      <c r="D1007" s="12" t="s">
        <v>2748</v>
      </c>
      <c r="F1007" s="13">
        <v>10.078799999999999</v>
      </c>
      <c r="G1007" s="13">
        <v>7.9483300000000003</v>
      </c>
      <c r="H1007" s="14">
        <v>0.73674700000000004</v>
      </c>
      <c r="I1007" s="12" t="s">
        <v>19</v>
      </c>
      <c r="J1007" s="12" t="s">
        <v>297</v>
      </c>
      <c r="K1007" s="12">
        <v>1</v>
      </c>
    </row>
    <row r="1008" spans="2:11">
      <c r="B1008" s="11" t="s">
        <v>2749</v>
      </c>
      <c r="C1008" s="12" t="s">
        <v>2750</v>
      </c>
      <c r="D1008" s="12" t="s">
        <v>2751</v>
      </c>
      <c r="F1008" s="13">
        <v>9.4345800000000004</v>
      </c>
      <c r="G1008" s="13">
        <v>7.0509300000000001</v>
      </c>
      <c r="H1008" s="14">
        <v>1.06671</v>
      </c>
      <c r="I1008" s="12" t="s">
        <v>182</v>
      </c>
      <c r="K1008" s="12">
        <v>0</v>
      </c>
    </row>
    <row r="1009" spans="2:13">
      <c r="B1009" s="11" t="s">
        <v>2752</v>
      </c>
      <c r="C1009" s="12" t="s">
        <v>2753</v>
      </c>
      <c r="F1009" s="13">
        <v>294.19499999999999</v>
      </c>
      <c r="G1009" s="13">
        <v>259.77800000000002</v>
      </c>
      <c r="H1009" s="14">
        <v>1.2860199999999999</v>
      </c>
      <c r="I1009" s="12" t="s">
        <v>62</v>
      </c>
      <c r="K1009" s="12">
        <v>1</v>
      </c>
    </row>
    <row r="1010" spans="2:13">
      <c r="B1010" s="11" t="s">
        <v>2754</v>
      </c>
      <c r="C1010" s="12" t="s">
        <v>2755</v>
      </c>
      <c r="D1010" s="12" t="s">
        <v>2756</v>
      </c>
      <c r="F1010" s="13">
        <v>27.1937</v>
      </c>
      <c r="G1010" s="13">
        <v>14.7967</v>
      </c>
      <c r="H1010" s="14">
        <v>0.29738599999999998</v>
      </c>
      <c r="I1010" s="12" t="s">
        <v>158</v>
      </c>
      <c r="J1010" s="12" t="s">
        <v>2757</v>
      </c>
      <c r="K1010" s="12">
        <v>0</v>
      </c>
    </row>
    <row r="1011" spans="2:13">
      <c r="B1011" s="11" t="s">
        <v>2758</v>
      </c>
      <c r="C1011" s="12" t="s">
        <v>2759</v>
      </c>
      <c r="F1011" s="13">
        <v>11.283899999999999</v>
      </c>
      <c r="G1011" s="13">
        <v>3.7008200000000002</v>
      </c>
      <c r="H1011" s="14">
        <v>5.9961399999999998E-2</v>
      </c>
      <c r="I1011" s="12" t="s">
        <v>62</v>
      </c>
      <c r="K1011" s="12">
        <v>5</v>
      </c>
    </row>
    <row r="1012" spans="2:13">
      <c r="B1012" s="11" t="s">
        <v>2760</v>
      </c>
      <c r="C1012" s="12" t="s">
        <v>2761</v>
      </c>
      <c r="F1012" s="13">
        <v>20.1114</v>
      </c>
      <c r="G1012" s="13">
        <v>8.6445799999999995</v>
      </c>
      <c r="H1012" s="14">
        <v>0.11319799999999999</v>
      </c>
      <c r="I1012" s="12" t="s">
        <v>62</v>
      </c>
      <c r="K1012" s="12">
        <v>5</v>
      </c>
    </row>
    <row r="1013" spans="2:13">
      <c r="B1013" s="11" t="s">
        <v>2762</v>
      </c>
      <c r="C1013" s="12" t="s">
        <v>2763</v>
      </c>
      <c r="D1013" s="12" t="s">
        <v>2764</v>
      </c>
      <c r="F1013" s="13">
        <v>3.50231</v>
      </c>
      <c r="G1013" s="13">
        <v>2.6951100000000001</v>
      </c>
      <c r="H1013" s="14">
        <v>1.1777500000000001</v>
      </c>
      <c r="I1013" s="12" t="s">
        <v>43</v>
      </c>
      <c r="J1013" s="12" t="s">
        <v>2765</v>
      </c>
      <c r="K1013" s="12">
        <v>2</v>
      </c>
    </row>
    <row r="1014" spans="2:13">
      <c r="B1014" s="11" t="s">
        <v>2766</v>
      </c>
      <c r="C1014" s="12" t="s">
        <v>2767</v>
      </c>
      <c r="F1014" s="13">
        <v>4.7699400000000001</v>
      </c>
      <c r="G1014" s="13">
        <v>1.46373</v>
      </c>
      <c r="H1014" s="14">
        <v>9.2637300000000006E-2</v>
      </c>
      <c r="I1014" s="12" t="s">
        <v>62</v>
      </c>
      <c r="K1014" s="12">
        <v>0</v>
      </c>
    </row>
    <row r="1015" spans="2:13">
      <c r="B1015" s="11" t="s">
        <v>2768</v>
      </c>
      <c r="C1015" s="12" t="s">
        <v>2769</v>
      </c>
      <c r="F1015" s="13">
        <v>10.1221</v>
      </c>
      <c r="G1015" s="13">
        <v>8.7074400000000001</v>
      </c>
      <c r="H1015" s="14">
        <v>1.2554099999999999</v>
      </c>
      <c r="I1015" s="12" t="s">
        <v>62</v>
      </c>
      <c r="K1015" s="12">
        <v>2</v>
      </c>
    </row>
    <row r="1016" spans="2:13">
      <c r="B1016" s="11" t="s">
        <v>2770</v>
      </c>
      <c r="C1016" s="12" t="s">
        <v>2771</v>
      </c>
      <c r="F1016" s="13">
        <v>5.7001999999999997</v>
      </c>
      <c r="G1016" s="13">
        <v>1.6597599999999999</v>
      </c>
      <c r="H1016" s="14">
        <v>7.2206599999999996E-2</v>
      </c>
      <c r="I1016" s="12" t="s">
        <v>43</v>
      </c>
      <c r="K1016" s="12">
        <v>3</v>
      </c>
    </row>
    <row r="1017" spans="2:13">
      <c r="B1017" s="11" t="s">
        <v>2772</v>
      </c>
      <c r="C1017" s="12" t="s">
        <v>2773</v>
      </c>
      <c r="D1017" s="12" t="s">
        <v>2774</v>
      </c>
      <c r="F1017" s="13">
        <v>39.837899999999998</v>
      </c>
      <c r="G1017" s="13">
        <v>24.742699999999999</v>
      </c>
      <c r="H1017" s="14">
        <v>0.23297999999999999</v>
      </c>
      <c r="I1017" s="12" t="s">
        <v>177</v>
      </c>
      <c r="J1017" s="12" t="s">
        <v>2775</v>
      </c>
      <c r="K1017" s="12">
        <v>2</v>
      </c>
      <c r="L1017" s="11" t="s">
        <v>73</v>
      </c>
    </row>
    <row r="1018" spans="2:13">
      <c r="B1018" s="11" t="s">
        <v>2776</v>
      </c>
      <c r="C1018" s="12" t="s">
        <v>2777</v>
      </c>
      <c r="F1018" s="13">
        <v>0.44961099999999998</v>
      </c>
      <c r="G1018" s="13">
        <v>0.31030000000000002</v>
      </c>
      <c r="H1018" s="14">
        <v>1.20329</v>
      </c>
      <c r="I1018" s="12" t="s">
        <v>62</v>
      </c>
      <c r="K1018" s="12">
        <v>1</v>
      </c>
    </row>
    <row r="1019" spans="2:13">
      <c r="B1019" s="11" t="s">
        <v>2778</v>
      </c>
      <c r="C1019" s="12" t="s">
        <v>2779</v>
      </c>
      <c r="D1019" s="12" t="s">
        <v>2780</v>
      </c>
      <c r="F1019" s="13">
        <v>2.8286699999999998</v>
      </c>
      <c r="G1019" s="13">
        <v>1.4337800000000001</v>
      </c>
      <c r="H1019" s="14">
        <v>0.38560800000000001</v>
      </c>
      <c r="I1019" s="12" t="s">
        <v>19</v>
      </c>
      <c r="J1019" s="12" t="s">
        <v>242</v>
      </c>
      <c r="K1019" s="12">
        <v>2</v>
      </c>
    </row>
    <row r="1020" spans="2:13">
      <c r="B1020" s="11" t="s">
        <v>2781</v>
      </c>
      <c r="C1020" s="12" t="s">
        <v>2782</v>
      </c>
      <c r="D1020" s="12" t="s">
        <v>2783</v>
      </c>
      <c r="F1020" s="13">
        <v>1.01146</v>
      </c>
      <c r="G1020" s="13">
        <v>0.52815699999999999</v>
      </c>
      <c r="H1020" s="14">
        <v>0.74428499999999997</v>
      </c>
      <c r="I1020" s="12" t="s">
        <v>259</v>
      </c>
      <c r="J1020" s="12" t="s">
        <v>260</v>
      </c>
      <c r="K1020" s="12">
        <v>3</v>
      </c>
    </row>
    <row r="1021" spans="2:13">
      <c r="B1021" s="11" t="s">
        <v>2784</v>
      </c>
      <c r="C1021" s="12" t="s">
        <v>2785</v>
      </c>
      <c r="F1021" s="13">
        <v>31.652000000000001</v>
      </c>
      <c r="G1021" s="13">
        <v>16.4558</v>
      </c>
      <c r="H1021" s="14">
        <v>0.65072300000000005</v>
      </c>
      <c r="I1021" s="12" t="s">
        <v>62</v>
      </c>
      <c r="K1021" s="12">
        <v>2</v>
      </c>
    </row>
    <row r="1022" spans="2:13">
      <c r="B1022" s="11" t="s">
        <v>2786</v>
      </c>
      <c r="C1022" s="12" t="s">
        <v>2787</v>
      </c>
      <c r="F1022" s="13">
        <v>104.054</v>
      </c>
      <c r="G1022" s="13">
        <v>68.680499999999995</v>
      </c>
      <c r="H1022" s="14">
        <v>0.23833399999999999</v>
      </c>
      <c r="I1022" s="12" t="s">
        <v>29</v>
      </c>
      <c r="K1022" s="12">
        <v>1</v>
      </c>
    </row>
    <row r="1023" spans="2:13">
      <c r="B1023" s="11" t="s">
        <v>2788</v>
      </c>
      <c r="C1023" s="12" t="s">
        <v>2789</v>
      </c>
      <c r="D1023" s="12" t="s">
        <v>2790</v>
      </c>
      <c r="F1023" s="13">
        <v>4.3851199999999997</v>
      </c>
      <c r="G1023" s="13">
        <v>4.25129</v>
      </c>
      <c r="H1023" s="14">
        <v>1.3272299999999999</v>
      </c>
      <c r="I1023" s="12" t="s">
        <v>182</v>
      </c>
      <c r="J1023" s="12" t="s">
        <v>2791</v>
      </c>
      <c r="K1023" s="12">
        <v>1</v>
      </c>
    </row>
    <row r="1024" spans="2:13">
      <c r="B1024" s="11" t="s">
        <v>2792</v>
      </c>
      <c r="C1024" s="12" t="s">
        <v>2793</v>
      </c>
      <c r="F1024" s="13">
        <v>100.021</v>
      </c>
      <c r="G1024" s="13">
        <v>78.440700000000007</v>
      </c>
      <c r="H1024" s="14">
        <v>0.84163200000000005</v>
      </c>
      <c r="I1024" s="12" t="s">
        <v>29</v>
      </c>
      <c r="K1024" s="12">
        <v>2</v>
      </c>
      <c r="M1024" s="11" t="s">
        <v>91</v>
      </c>
    </row>
    <row r="1025" spans="2:12">
      <c r="B1025" s="11" t="s">
        <v>2794</v>
      </c>
      <c r="C1025" s="12" t="s">
        <v>2795</v>
      </c>
      <c r="F1025" s="13">
        <v>4.2438000000000002</v>
      </c>
      <c r="G1025" s="13">
        <v>2.0419900000000002</v>
      </c>
      <c r="H1025" s="14">
        <v>0.60192100000000004</v>
      </c>
      <c r="I1025" s="12" t="s">
        <v>62</v>
      </c>
      <c r="K1025" s="12">
        <v>3</v>
      </c>
    </row>
    <row r="1026" spans="2:12">
      <c r="B1026" s="11" t="s">
        <v>2796</v>
      </c>
      <c r="C1026" s="12" t="s">
        <v>2797</v>
      </c>
      <c r="F1026" s="13">
        <v>48.9621</v>
      </c>
      <c r="G1026" s="13">
        <v>33.728999999999999</v>
      </c>
      <c r="H1026" s="14">
        <v>0.90046599999999999</v>
      </c>
      <c r="I1026" s="12" t="s">
        <v>62</v>
      </c>
      <c r="K1026" s="12">
        <v>2</v>
      </c>
    </row>
    <row r="1027" spans="2:12">
      <c r="B1027" s="11" t="s">
        <v>2798</v>
      </c>
      <c r="C1027" s="12" t="s">
        <v>2799</v>
      </c>
      <c r="F1027" s="13">
        <v>37.784999999999997</v>
      </c>
      <c r="G1027" s="13">
        <v>21.327100000000002</v>
      </c>
      <c r="H1027" s="14">
        <v>5.0823300000000002E-2</v>
      </c>
      <c r="I1027" s="12" t="s">
        <v>43</v>
      </c>
      <c r="K1027" s="12">
        <v>0</v>
      </c>
    </row>
    <row r="1028" spans="2:12">
      <c r="B1028" s="11" t="s">
        <v>2800</v>
      </c>
      <c r="C1028" s="12" t="s">
        <v>2801</v>
      </c>
      <c r="D1028" s="12" t="s">
        <v>2802</v>
      </c>
      <c r="F1028" s="13">
        <v>17.159700000000001</v>
      </c>
      <c r="G1028" s="13">
        <v>9.2575099999999999</v>
      </c>
      <c r="H1028" s="14">
        <v>8.1909999999999997E-2</v>
      </c>
      <c r="I1028" s="12" t="s">
        <v>23</v>
      </c>
      <c r="J1028" s="12" t="s">
        <v>2803</v>
      </c>
      <c r="K1028" s="12">
        <v>2</v>
      </c>
      <c r="L1028" s="11" t="s">
        <v>73</v>
      </c>
    </row>
    <row r="1029" spans="2:12">
      <c r="B1029" s="11" t="s">
        <v>2804</v>
      </c>
      <c r="C1029" s="12" t="s">
        <v>2805</v>
      </c>
      <c r="F1029" s="13">
        <v>18.8367</v>
      </c>
      <c r="G1029" s="13">
        <v>8.6048799999999996</v>
      </c>
      <c r="H1029" s="14">
        <v>0.10521899999999999</v>
      </c>
      <c r="I1029" s="12" t="s">
        <v>62</v>
      </c>
      <c r="K1029" s="12">
        <v>0</v>
      </c>
    </row>
    <row r="1030" spans="2:12">
      <c r="B1030" s="11" t="s">
        <v>2806</v>
      </c>
      <c r="C1030" s="12" t="s">
        <v>2807</v>
      </c>
      <c r="D1030" s="12" t="s">
        <v>2808</v>
      </c>
      <c r="F1030" s="13">
        <v>8.0055300000000003</v>
      </c>
      <c r="G1030" s="13">
        <v>4.3261099999999999</v>
      </c>
      <c r="H1030" s="14">
        <v>0.261737</v>
      </c>
      <c r="I1030" s="12" t="s">
        <v>43</v>
      </c>
      <c r="J1030" s="12" t="s">
        <v>2809</v>
      </c>
      <c r="K1030" s="12">
        <v>2</v>
      </c>
    </row>
    <row r="1031" spans="2:12">
      <c r="B1031" s="11" t="s">
        <v>2810</v>
      </c>
      <c r="C1031" s="12" t="s">
        <v>2811</v>
      </c>
      <c r="D1031" s="12" t="s">
        <v>2812</v>
      </c>
      <c r="F1031" s="13">
        <v>9.3718699999999995</v>
      </c>
      <c r="G1031" s="13">
        <v>7.07369</v>
      </c>
      <c r="H1031" s="14">
        <v>1.24078</v>
      </c>
      <c r="I1031" s="12" t="s">
        <v>62</v>
      </c>
      <c r="J1031" s="12" t="s">
        <v>970</v>
      </c>
      <c r="K1031" s="12">
        <v>1</v>
      </c>
    </row>
    <row r="1032" spans="2:12">
      <c r="B1032" s="11" t="s">
        <v>2813</v>
      </c>
      <c r="C1032" s="12" t="s">
        <v>2814</v>
      </c>
      <c r="F1032" s="13">
        <v>2.63259</v>
      </c>
      <c r="G1032" s="13">
        <v>0.78544599999999998</v>
      </c>
      <c r="H1032" s="14">
        <v>0.13616900000000001</v>
      </c>
      <c r="I1032" s="12" t="s">
        <v>85</v>
      </c>
      <c r="K1032" s="12">
        <v>2</v>
      </c>
    </row>
    <row r="1033" spans="2:12">
      <c r="B1033" s="11" t="s">
        <v>2815</v>
      </c>
      <c r="C1033" s="12" t="s">
        <v>2816</v>
      </c>
      <c r="F1033" s="13">
        <v>4.5573800000000002</v>
      </c>
      <c r="G1033" s="13">
        <v>2.5861800000000001</v>
      </c>
      <c r="H1033" s="14">
        <v>0.72544900000000001</v>
      </c>
      <c r="I1033" s="12" t="s">
        <v>62</v>
      </c>
      <c r="K1033" s="12">
        <v>0</v>
      </c>
    </row>
    <row r="1034" spans="2:12">
      <c r="B1034" s="11" t="s">
        <v>2817</v>
      </c>
      <c r="C1034" s="12" t="s">
        <v>2818</v>
      </c>
      <c r="D1034" s="12" t="s">
        <v>2819</v>
      </c>
      <c r="F1034" s="13">
        <v>6.6852900000000002</v>
      </c>
      <c r="G1034" s="13">
        <v>4.3497300000000001</v>
      </c>
      <c r="H1034" s="14">
        <v>0.94335000000000002</v>
      </c>
      <c r="I1034" s="12" t="s">
        <v>182</v>
      </c>
      <c r="J1034" s="12" t="s">
        <v>2820</v>
      </c>
      <c r="K1034" s="12">
        <v>1</v>
      </c>
    </row>
    <row r="1035" spans="2:12">
      <c r="B1035" s="11" t="s">
        <v>2821</v>
      </c>
      <c r="C1035" s="12" t="s">
        <v>2822</v>
      </c>
      <c r="F1035" s="13">
        <v>13.117100000000001</v>
      </c>
      <c r="G1035" s="13">
        <v>6.5566199999999997</v>
      </c>
      <c r="H1035" s="14">
        <v>0.34121699999999999</v>
      </c>
      <c r="I1035" s="12" t="s">
        <v>62</v>
      </c>
      <c r="K1035" s="12">
        <v>2</v>
      </c>
      <c r="L1035" s="11" t="s">
        <v>124</v>
      </c>
    </row>
    <row r="1036" spans="2:12">
      <c r="B1036" s="11" t="s">
        <v>2823</v>
      </c>
      <c r="C1036" s="12" t="s">
        <v>2824</v>
      </c>
      <c r="D1036" s="12" t="s">
        <v>2825</v>
      </c>
      <c r="F1036" s="13">
        <v>26.870799999999999</v>
      </c>
      <c r="G1036" s="13">
        <v>13.798</v>
      </c>
      <c r="H1036" s="14">
        <v>0.17660999999999999</v>
      </c>
      <c r="I1036" s="12" t="s">
        <v>158</v>
      </c>
      <c r="J1036" s="12" t="s">
        <v>2826</v>
      </c>
      <c r="K1036" s="12">
        <v>2</v>
      </c>
    </row>
    <row r="1037" spans="2:12">
      <c r="B1037" s="11" t="s">
        <v>2827</v>
      </c>
      <c r="C1037" s="12" t="s">
        <v>2828</v>
      </c>
      <c r="D1037" s="12" t="s">
        <v>2829</v>
      </c>
      <c r="F1037" s="13">
        <v>29.273599999999998</v>
      </c>
      <c r="G1037" s="13">
        <v>18.062000000000001</v>
      </c>
      <c r="H1037" s="14">
        <v>0.12482</v>
      </c>
      <c r="I1037" s="12" t="s">
        <v>34</v>
      </c>
      <c r="J1037" s="12" t="s">
        <v>522</v>
      </c>
      <c r="K1037" s="12">
        <v>3</v>
      </c>
      <c r="L1037" s="11" t="s">
        <v>73</v>
      </c>
    </row>
    <row r="1038" spans="2:12">
      <c r="B1038" s="11" t="s">
        <v>2830</v>
      </c>
      <c r="C1038" s="12" t="s">
        <v>2831</v>
      </c>
      <c r="F1038" s="13">
        <v>11.6366</v>
      </c>
      <c r="G1038" s="13">
        <v>3.4723999999999999</v>
      </c>
      <c r="H1038" s="14">
        <v>0.10130400000000001</v>
      </c>
      <c r="I1038" s="12" t="s">
        <v>62</v>
      </c>
      <c r="K1038" s="12">
        <v>3</v>
      </c>
    </row>
    <row r="1039" spans="2:12">
      <c r="B1039" s="11" t="s">
        <v>2832</v>
      </c>
      <c r="C1039" s="12" t="s">
        <v>2833</v>
      </c>
      <c r="F1039" s="13">
        <v>14.4933</v>
      </c>
      <c r="G1039" s="13">
        <v>7.7171000000000003</v>
      </c>
      <c r="H1039" s="14">
        <v>0.45289800000000002</v>
      </c>
      <c r="I1039" s="12" t="s">
        <v>62</v>
      </c>
      <c r="K1039" s="12">
        <v>2</v>
      </c>
    </row>
    <row r="1040" spans="2:12">
      <c r="B1040" s="11" t="s">
        <v>2834</v>
      </c>
      <c r="C1040" s="12" t="s">
        <v>2835</v>
      </c>
      <c r="D1040" s="12" t="s">
        <v>2836</v>
      </c>
      <c r="F1040" s="13">
        <v>79.415700000000001</v>
      </c>
      <c r="G1040" s="13">
        <v>78.026200000000003</v>
      </c>
      <c r="H1040" s="14">
        <v>1.32267</v>
      </c>
      <c r="I1040" s="12" t="s">
        <v>29</v>
      </c>
      <c r="J1040" s="12" t="s">
        <v>697</v>
      </c>
      <c r="K1040" s="12">
        <v>2</v>
      </c>
    </row>
    <row r="1041" spans="2:13">
      <c r="B1041" s="11" t="s">
        <v>2837</v>
      </c>
      <c r="C1041" s="12" t="s">
        <v>2838</v>
      </c>
      <c r="F1041" s="13">
        <v>2200.8000000000002</v>
      </c>
      <c r="G1041" s="13">
        <v>1579.78</v>
      </c>
      <c r="H1041" s="14">
        <v>0.19046399999999999</v>
      </c>
      <c r="I1041" s="12" t="s">
        <v>15</v>
      </c>
      <c r="K1041" s="12">
        <v>1</v>
      </c>
      <c r="L1041" s="11" t="s">
        <v>73</v>
      </c>
      <c r="M1041" s="11" t="s">
        <v>407</v>
      </c>
    </row>
    <row r="1042" spans="2:13">
      <c r="B1042" s="11" t="s">
        <v>2839</v>
      </c>
      <c r="C1042" s="12" t="s">
        <v>2840</v>
      </c>
      <c r="D1042" s="12" t="s">
        <v>2841</v>
      </c>
      <c r="F1042" s="13">
        <v>4.7934299999999999</v>
      </c>
      <c r="G1042" s="13">
        <v>2.3762500000000002</v>
      </c>
      <c r="H1042" s="14">
        <v>0.48319000000000001</v>
      </c>
      <c r="I1042" s="12" t="s">
        <v>23</v>
      </c>
      <c r="J1042" s="12" t="s">
        <v>2842</v>
      </c>
      <c r="K1042" s="12">
        <v>1</v>
      </c>
    </row>
    <row r="1043" spans="2:13">
      <c r="B1043" s="11" t="s">
        <v>2843</v>
      </c>
      <c r="C1043" s="12" t="s">
        <v>2844</v>
      </c>
      <c r="F1043" s="13">
        <v>6.2891899999999996</v>
      </c>
      <c r="G1043" s="13">
        <v>4.2558499999999997</v>
      </c>
      <c r="H1043" s="14">
        <v>0.98489499999999996</v>
      </c>
      <c r="I1043" s="12" t="s">
        <v>62</v>
      </c>
      <c r="K1043" s="12">
        <v>2</v>
      </c>
    </row>
    <row r="1044" spans="2:13">
      <c r="B1044" s="11" t="s">
        <v>2845</v>
      </c>
      <c r="C1044" s="12" t="s">
        <v>2846</v>
      </c>
      <c r="F1044" s="13">
        <v>3.3079999999999998</v>
      </c>
      <c r="G1044" s="13">
        <v>0.77178500000000005</v>
      </c>
      <c r="H1044" s="14">
        <v>5.5898099999999999E-2</v>
      </c>
      <c r="I1044" s="12" t="s">
        <v>62</v>
      </c>
      <c r="K1044" s="12">
        <v>1</v>
      </c>
    </row>
    <row r="1045" spans="2:13">
      <c r="B1045" s="11" t="s">
        <v>2847</v>
      </c>
      <c r="C1045" s="12" t="s">
        <v>2848</v>
      </c>
      <c r="F1045" s="13">
        <v>7.2826500000000003</v>
      </c>
      <c r="G1045" s="13">
        <v>2.5934200000000001</v>
      </c>
      <c r="H1045" s="14">
        <v>0.17560999999999999</v>
      </c>
      <c r="I1045" s="12" t="s">
        <v>62</v>
      </c>
      <c r="K1045" s="12">
        <v>1</v>
      </c>
    </row>
    <row r="1046" spans="2:13">
      <c r="B1046" s="11" t="s">
        <v>2849</v>
      </c>
      <c r="C1046" s="12" t="s">
        <v>2850</v>
      </c>
      <c r="D1046" s="12" t="s">
        <v>2851</v>
      </c>
      <c r="F1046" s="13">
        <v>2.96902</v>
      </c>
      <c r="G1046" s="13">
        <v>1.23905</v>
      </c>
      <c r="H1046" s="14">
        <v>0.357684</v>
      </c>
      <c r="I1046" s="12" t="s">
        <v>158</v>
      </c>
      <c r="J1046" s="12" t="s">
        <v>159</v>
      </c>
      <c r="K1046" s="12">
        <v>4</v>
      </c>
    </row>
    <row r="1047" spans="2:13">
      <c r="B1047" s="11" t="s">
        <v>2852</v>
      </c>
      <c r="C1047" s="12" t="s">
        <v>2853</v>
      </c>
      <c r="F1047" s="13">
        <v>0.63404300000000002</v>
      </c>
      <c r="G1047" s="13">
        <v>0.34162399999999998</v>
      </c>
      <c r="H1047" s="14">
        <v>0.78176800000000002</v>
      </c>
      <c r="I1047" s="12" t="s">
        <v>412</v>
      </c>
      <c r="K1047" s="12">
        <v>0</v>
      </c>
    </row>
    <row r="1048" spans="2:13">
      <c r="B1048" s="11" t="s">
        <v>2854</v>
      </c>
      <c r="C1048" s="12" t="s">
        <v>2855</v>
      </c>
      <c r="D1048" s="12" t="s">
        <v>2856</v>
      </c>
      <c r="F1048" s="13">
        <v>0.64723299999999995</v>
      </c>
      <c r="G1048" s="13">
        <v>0.178313</v>
      </c>
      <c r="H1048" s="14">
        <v>0.144981</v>
      </c>
      <c r="I1048" s="12" t="s">
        <v>19</v>
      </c>
      <c r="J1048" s="12" t="s">
        <v>2857</v>
      </c>
      <c r="K1048" s="12">
        <v>2</v>
      </c>
    </row>
    <row r="1049" spans="2:13">
      <c r="B1049" s="11" t="s">
        <v>2858</v>
      </c>
      <c r="C1049" s="12" t="s">
        <v>2859</v>
      </c>
      <c r="F1049" s="13">
        <v>20.626899999999999</v>
      </c>
      <c r="G1049" s="13">
        <v>17.034199999999998</v>
      </c>
      <c r="H1049" s="14">
        <v>1.13263</v>
      </c>
      <c r="I1049" s="12" t="s">
        <v>62</v>
      </c>
      <c r="K1049" s="12">
        <v>2</v>
      </c>
    </row>
    <row r="1050" spans="2:13">
      <c r="B1050" s="11" t="s">
        <v>2860</v>
      </c>
      <c r="C1050" s="12" t="s">
        <v>2861</v>
      </c>
      <c r="D1050" s="12" t="s">
        <v>2862</v>
      </c>
      <c r="F1050" s="13">
        <v>4.1050700000000004</v>
      </c>
      <c r="G1050" s="13">
        <v>4.0742200000000004</v>
      </c>
      <c r="H1050" s="14">
        <v>1.32239</v>
      </c>
      <c r="I1050" s="12" t="s">
        <v>62</v>
      </c>
      <c r="K1050" s="12">
        <v>6</v>
      </c>
    </row>
    <row r="1051" spans="2:13">
      <c r="B1051" s="11" t="s">
        <v>2863</v>
      </c>
      <c r="C1051" s="12" t="s">
        <v>2864</v>
      </c>
      <c r="D1051" s="12" t="s">
        <v>2865</v>
      </c>
      <c r="F1051" s="13">
        <v>3.04921</v>
      </c>
      <c r="G1051" s="13">
        <v>1.6329899999999999</v>
      </c>
      <c r="H1051" s="14">
        <v>0.51835799999999999</v>
      </c>
      <c r="I1051" s="12" t="s">
        <v>23</v>
      </c>
      <c r="J1051" s="12" t="s">
        <v>2866</v>
      </c>
      <c r="K1051" s="12">
        <v>0</v>
      </c>
    </row>
    <row r="1052" spans="2:13">
      <c r="B1052" s="11" t="s">
        <v>2867</v>
      </c>
      <c r="C1052" s="12" t="s">
        <v>2868</v>
      </c>
      <c r="D1052" s="12" t="s">
        <v>2869</v>
      </c>
      <c r="F1052" s="13">
        <v>671.33100000000002</v>
      </c>
      <c r="G1052" s="13">
        <v>553.85500000000002</v>
      </c>
      <c r="H1052" s="14">
        <v>1.1079699999999999</v>
      </c>
      <c r="I1052" s="12" t="s">
        <v>116</v>
      </c>
      <c r="J1052" s="12" t="s">
        <v>117</v>
      </c>
      <c r="K1052" s="12">
        <v>2</v>
      </c>
    </row>
    <row r="1053" spans="2:13">
      <c r="B1053" s="11" t="s">
        <v>2870</v>
      </c>
      <c r="C1053" s="12" t="s">
        <v>2871</v>
      </c>
      <c r="F1053" s="13">
        <v>33.159999999999997</v>
      </c>
      <c r="G1053" s="13">
        <v>40.804000000000002</v>
      </c>
      <c r="H1053" s="14">
        <v>1.0998300000000001</v>
      </c>
      <c r="I1053" s="12" t="s">
        <v>62</v>
      </c>
      <c r="K1053" s="12">
        <v>2</v>
      </c>
    </row>
    <row r="1054" spans="2:13">
      <c r="B1054" s="11" t="s">
        <v>2872</v>
      </c>
      <c r="C1054" s="12" t="s">
        <v>2873</v>
      </c>
      <c r="D1054" s="12" t="s">
        <v>2874</v>
      </c>
      <c r="F1054" s="13">
        <v>216.04400000000001</v>
      </c>
      <c r="G1054" s="13">
        <v>150.6</v>
      </c>
      <c r="H1054" s="14">
        <v>9.1388899999999995E-2</v>
      </c>
      <c r="I1054" s="12" t="s">
        <v>34</v>
      </c>
      <c r="J1054" s="12" t="s">
        <v>2875</v>
      </c>
      <c r="K1054" s="12">
        <v>2</v>
      </c>
    </row>
    <row r="1055" spans="2:13">
      <c r="B1055" s="11" t="s">
        <v>2876</v>
      </c>
      <c r="C1055" s="12" t="s">
        <v>2877</v>
      </c>
      <c r="F1055" s="13">
        <v>2.3338999999999999</v>
      </c>
      <c r="G1055" s="13">
        <v>1.35605</v>
      </c>
      <c r="H1055" s="14">
        <v>1.0688299999999999</v>
      </c>
      <c r="I1055" s="12" t="s">
        <v>62</v>
      </c>
      <c r="K1055" s="12">
        <v>1</v>
      </c>
    </row>
    <row r="1056" spans="2:13">
      <c r="B1056" s="11" t="s">
        <v>2878</v>
      </c>
      <c r="C1056" s="12" t="s">
        <v>2879</v>
      </c>
      <c r="F1056" s="13">
        <v>6.23</v>
      </c>
      <c r="G1056" s="13">
        <v>2.34178</v>
      </c>
      <c r="H1056" s="14">
        <v>0.24268000000000001</v>
      </c>
      <c r="I1056" s="12" t="s">
        <v>62</v>
      </c>
      <c r="K1056" s="12">
        <v>1</v>
      </c>
    </row>
    <row r="1057" spans="2:13">
      <c r="B1057" s="11" t="s">
        <v>2880</v>
      </c>
      <c r="C1057" s="12" t="s">
        <v>2881</v>
      </c>
      <c r="F1057" s="13">
        <v>35.509399999999999</v>
      </c>
      <c r="G1057" s="13">
        <v>12.9369</v>
      </c>
      <c r="H1057" s="14">
        <v>0.14647199999999999</v>
      </c>
      <c r="I1057" s="12" t="s">
        <v>62</v>
      </c>
      <c r="K1057" s="12">
        <v>2</v>
      </c>
    </row>
    <row r="1058" spans="2:13">
      <c r="B1058" s="11" t="s">
        <v>2882</v>
      </c>
      <c r="C1058" s="12" t="s">
        <v>2883</v>
      </c>
      <c r="D1058" s="12" t="s">
        <v>2884</v>
      </c>
      <c r="F1058" s="13">
        <v>0.63550099999999998</v>
      </c>
      <c r="G1058" s="13">
        <v>0.62399300000000002</v>
      </c>
      <c r="H1058" s="14">
        <v>1.32985</v>
      </c>
      <c r="I1058" s="12" t="s">
        <v>15</v>
      </c>
      <c r="J1058" s="12" t="s">
        <v>320</v>
      </c>
      <c r="K1058" s="12">
        <v>0</v>
      </c>
    </row>
    <row r="1059" spans="2:13">
      <c r="B1059" s="11" t="s">
        <v>2885</v>
      </c>
      <c r="C1059" s="12" t="s">
        <v>2886</v>
      </c>
      <c r="F1059" s="13">
        <v>19.747499999999999</v>
      </c>
      <c r="G1059" s="13">
        <v>10.9894</v>
      </c>
      <c r="H1059" s="14">
        <v>0.542126</v>
      </c>
      <c r="I1059" s="12" t="s">
        <v>62</v>
      </c>
      <c r="K1059" s="12">
        <v>0</v>
      </c>
    </row>
    <row r="1060" spans="2:13">
      <c r="B1060" s="11" t="s">
        <v>2887</v>
      </c>
      <c r="C1060" s="12" t="s">
        <v>2888</v>
      </c>
      <c r="F1060" s="13">
        <v>19.728999999999999</v>
      </c>
      <c r="G1060" s="13">
        <v>11.5687</v>
      </c>
      <c r="H1060" s="14">
        <v>0.46054600000000001</v>
      </c>
      <c r="I1060" s="12" t="s">
        <v>62</v>
      </c>
      <c r="K1060" s="12">
        <v>0</v>
      </c>
    </row>
    <row r="1061" spans="2:13">
      <c r="B1061" s="11" t="s">
        <v>2889</v>
      </c>
      <c r="C1061" s="12" t="s">
        <v>2890</v>
      </c>
      <c r="F1061" s="13">
        <v>54.573099999999997</v>
      </c>
      <c r="G1061" s="13">
        <v>35.432699999999997</v>
      </c>
      <c r="H1061" s="14">
        <v>0.824237</v>
      </c>
      <c r="I1061" s="12" t="s">
        <v>62</v>
      </c>
      <c r="K1061" s="12">
        <v>4</v>
      </c>
    </row>
    <row r="1062" spans="2:13">
      <c r="B1062" s="11" t="s">
        <v>2891</v>
      </c>
      <c r="C1062" s="12" t="s">
        <v>2892</v>
      </c>
      <c r="D1062" s="12" t="s">
        <v>2893</v>
      </c>
      <c r="F1062" s="13">
        <v>1.51559</v>
      </c>
      <c r="G1062" s="13">
        <v>0.97943000000000002</v>
      </c>
      <c r="H1062" s="14">
        <v>0.782169</v>
      </c>
      <c r="I1062" s="12" t="s">
        <v>19</v>
      </c>
      <c r="J1062" s="12" t="s">
        <v>2894</v>
      </c>
      <c r="K1062" s="12">
        <v>1</v>
      </c>
    </row>
    <row r="1063" spans="2:13">
      <c r="B1063" s="11" t="s">
        <v>2895</v>
      </c>
      <c r="C1063" s="12" t="s">
        <v>2896</v>
      </c>
      <c r="F1063" s="13">
        <v>6.7805299999999997</v>
      </c>
      <c r="G1063" s="13">
        <v>6.5227700000000004</v>
      </c>
      <c r="H1063" s="14">
        <v>1.3267899999999999</v>
      </c>
      <c r="I1063" s="12" t="s">
        <v>62</v>
      </c>
      <c r="K1063" s="12">
        <v>1</v>
      </c>
    </row>
    <row r="1064" spans="2:13">
      <c r="B1064" s="11" t="s">
        <v>2897</v>
      </c>
      <c r="C1064" s="12" t="s">
        <v>2898</v>
      </c>
      <c r="F1064" s="13">
        <v>7.0208700000000004</v>
      </c>
      <c r="G1064" s="13">
        <v>3.43384</v>
      </c>
      <c r="H1064" s="14">
        <v>0.29017500000000002</v>
      </c>
      <c r="I1064" s="12" t="s">
        <v>158</v>
      </c>
      <c r="K1064" s="12">
        <v>2</v>
      </c>
    </row>
    <row r="1065" spans="2:13">
      <c r="B1065" s="11" t="s">
        <v>2899</v>
      </c>
      <c r="C1065" s="12" t="s">
        <v>2900</v>
      </c>
      <c r="F1065" s="13">
        <v>1.27373</v>
      </c>
      <c r="G1065" s="13">
        <v>0.27968700000000002</v>
      </c>
      <c r="H1065" s="14">
        <v>8.2051799999999994E-2</v>
      </c>
      <c r="I1065" s="12" t="s">
        <v>62</v>
      </c>
      <c r="K1065" s="12">
        <v>1</v>
      </c>
    </row>
    <row r="1066" spans="2:13">
      <c r="B1066" s="11" t="s">
        <v>2901</v>
      </c>
      <c r="C1066" s="12" t="s">
        <v>2902</v>
      </c>
      <c r="F1066" s="13">
        <v>11.4099</v>
      </c>
      <c r="G1066" s="13">
        <v>3.6093799999999998</v>
      </c>
      <c r="H1066" s="14">
        <v>5.6558499999999998E-2</v>
      </c>
      <c r="I1066" s="12" t="s">
        <v>62</v>
      </c>
      <c r="K1066" s="12">
        <v>1</v>
      </c>
    </row>
    <row r="1067" spans="2:13">
      <c r="B1067" s="11" t="s">
        <v>2903</v>
      </c>
      <c r="C1067" s="12" t="s">
        <v>2904</v>
      </c>
      <c r="F1067" s="13">
        <v>2.3102800000000001</v>
      </c>
      <c r="G1067" s="13">
        <v>0.74090800000000001</v>
      </c>
      <c r="H1067" s="14">
        <v>0.14153499999999999</v>
      </c>
      <c r="I1067" s="12" t="s">
        <v>136</v>
      </c>
      <c r="K1067" s="12">
        <v>1</v>
      </c>
    </row>
    <row r="1068" spans="2:13">
      <c r="B1068" s="11" t="s">
        <v>2905</v>
      </c>
      <c r="C1068" s="12" t="s">
        <v>2906</v>
      </c>
      <c r="D1068" s="12" t="s">
        <v>2907</v>
      </c>
      <c r="F1068" s="13">
        <v>1.6136999999999999</v>
      </c>
      <c r="G1068" s="13">
        <v>0.90042299999999997</v>
      </c>
      <c r="H1068" s="14">
        <v>0.77140799999999998</v>
      </c>
      <c r="I1068" s="12" t="s">
        <v>23</v>
      </c>
      <c r="J1068" s="12" t="s">
        <v>2908</v>
      </c>
      <c r="K1068" s="12">
        <v>1</v>
      </c>
    </row>
    <row r="1069" spans="2:13">
      <c r="B1069" s="11" t="s">
        <v>2909</v>
      </c>
      <c r="C1069" s="12" t="s">
        <v>2910</v>
      </c>
      <c r="F1069" s="13">
        <v>4.2372899999999998</v>
      </c>
      <c r="G1069" s="13">
        <v>1.47112</v>
      </c>
      <c r="H1069" s="14">
        <v>0.192636</v>
      </c>
      <c r="I1069" s="12" t="s">
        <v>62</v>
      </c>
      <c r="K1069" s="12">
        <v>1</v>
      </c>
    </row>
    <row r="1070" spans="2:13">
      <c r="B1070" s="11" t="s">
        <v>2911</v>
      </c>
      <c r="C1070" s="12" t="s">
        <v>2912</v>
      </c>
      <c r="D1070" s="12" t="s">
        <v>2913</v>
      </c>
      <c r="F1070" s="13">
        <v>644.79100000000005</v>
      </c>
      <c r="G1070" s="13">
        <v>418.911</v>
      </c>
      <c r="H1070" s="14">
        <v>0.259488</v>
      </c>
      <c r="I1070" s="12" t="s">
        <v>15</v>
      </c>
      <c r="K1070" s="12">
        <v>3</v>
      </c>
      <c r="L1070" s="11" t="s">
        <v>73</v>
      </c>
      <c r="M1070" s="11">
        <v>2</v>
      </c>
    </row>
    <row r="1071" spans="2:13">
      <c r="B1071" s="11" t="s">
        <v>2914</v>
      </c>
      <c r="C1071" s="12" t="s">
        <v>2915</v>
      </c>
      <c r="D1071" s="12" t="s">
        <v>2916</v>
      </c>
      <c r="F1071" s="13">
        <v>22.4513</v>
      </c>
      <c r="G1071" s="13">
        <v>15.1252</v>
      </c>
      <c r="H1071" s="14">
        <v>0.257768</v>
      </c>
      <c r="I1071" s="12" t="s">
        <v>43</v>
      </c>
      <c r="J1071" s="12" t="s">
        <v>2917</v>
      </c>
      <c r="K1071" s="12">
        <v>0</v>
      </c>
    </row>
    <row r="1072" spans="2:13">
      <c r="B1072" s="11" t="s">
        <v>2918</v>
      </c>
      <c r="C1072" s="12" t="s">
        <v>2919</v>
      </c>
      <c r="F1072" s="13">
        <v>7.9404000000000003</v>
      </c>
      <c r="G1072" s="13">
        <v>6.09389</v>
      </c>
      <c r="H1072" s="14">
        <v>1.0541499999999999</v>
      </c>
      <c r="I1072" s="12" t="s">
        <v>62</v>
      </c>
      <c r="K1072" s="12">
        <v>2</v>
      </c>
    </row>
    <row r="1073" spans="2:13">
      <c r="B1073" s="11" t="s">
        <v>2920</v>
      </c>
      <c r="C1073" s="12" t="s">
        <v>2921</v>
      </c>
      <c r="F1073" s="13">
        <v>28.225899999999999</v>
      </c>
      <c r="G1073" s="13">
        <v>17.851400000000002</v>
      </c>
      <c r="H1073" s="14">
        <v>0.39218700000000001</v>
      </c>
      <c r="I1073" s="12" t="s">
        <v>15</v>
      </c>
      <c r="K1073" s="12">
        <v>5</v>
      </c>
      <c r="L1073" s="11" t="s">
        <v>67</v>
      </c>
      <c r="M1073" s="11">
        <v>1</v>
      </c>
    </row>
    <row r="1074" spans="2:13">
      <c r="B1074" s="11" t="s">
        <v>2922</v>
      </c>
      <c r="C1074" s="12" t="s">
        <v>2923</v>
      </c>
      <c r="D1074" s="12" t="s">
        <v>2924</v>
      </c>
      <c r="F1074" s="13">
        <v>43.046300000000002</v>
      </c>
      <c r="G1074" s="13">
        <v>30.139199999999999</v>
      </c>
      <c r="H1074" s="14">
        <v>0.19054399999999999</v>
      </c>
      <c r="I1074" s="12" t="s">
        <v>177</v>
      </c>
      <c r="J1074" s="12" t="s">
        <v>2925</v>
      </c>
      <c r="K1074" s="12">
        <v>2</v>
      </c>
    </row>
    <row r="1075" spans="2:13">
      <c r="B1075" s="11" t="s">
        <v>2926</v>
      </c>
      <c r="C1075" s="12" t="s">
        <v>2927</v>
      </c>
      <c r="F1075" s="13">
        <v>1.9400200000000001</v>
      </c>
      <c r="G1075" s="13">
        <v>0.52390199999999998</v>
      </c>
      <c r="H1075" s="14">
        <v>0.13294800000000001</v>
      </c>
      <c r="I1075" s="12" t="s">
        <v>23</v>
      </c>
      <c r="K1075" s="12">
        <v>1</v>
      </c>
    </row>
    <row r="1076" spans="2:13">
      <c r="B1076" s="11" t="s">
        <v>2928</v>
      </c>
      <c r="C1076" s="12" t="s">
        <v>2929</v>
      </c>
      <c r="D1076" s="12" t="s">
        <v>2930</v>
      </c>
      <c r="F1076" s="13">
        <v>1.1472500000000001</v>
      </c>
      <c r="G1076" s="13">
        <v>0.469414</v>
      </c>
      <c r="H1076" s="14">
        <v>0.52989600000000003</v>
      </c>
      <c r="I1076" s="12" t="s">
        <v>182</v>
      </c>
      <c r="J1076" s="12" t="s">
        <v>2931</v>
      </c>
      <c r="K1076" s="12">
        <v>1</v>
      </c>
    </row>
    <row r="1077" spans="2:13">
      <c r="B1077" s="11" t="s">
        <v>2932</v>
      </c>
      <c r="C1077" s="12" t="s">
        <v>2933</v>
      </c>
      <c r="F1077" s="13">
        <v>78.3429</v>
      </c>
      <c r="G1077" s="13">
        <v>72.933300000000003</v>
      </c>
      <c r="H1077" s="14">
        <v>1.26773</v>
      </c>
      <c r="I1077" s="12" t="s">
        <v>62</v>
      </c>
      <c r="K1077" s="12">
        <v>1</v>
      </c>
    </row>
    <row r="1078" spans="2:13">
      <c r="B1078" s="11" t="s">
        <v>2934</v>
      </c>
      <c r="C1078" s="12" t="s">
        <v>2935</v>
      </c>
      <c r="F1078" s="13">
        <v>66.271299999999997</v>
      </c>
      <c r="G1078" s="13">
        <v>51.085900000000002</v>
      </c>
      <c r="H1078" s="14">
        <v>0.54431499999999999</v>
      </c>
      <c r="I1078" s="12" t="s">
        <v>43</v>
      </c>
      <c r="J1078" s="12" t="s">
        <v>2936</v>
      </c>
      <c r="K1078" s="12">
        <v>3</v>
      </c>
    </row>
    <row r="1079" spans="2:13">
      <c r="B1079" s="11" t="s">
        <v>2937</v>
      </c>
      <c r="C1079" s="12" t="s">
        <v>2938</v>
      </c>
      <c r="F1079" s="13">
        <v>2.10615</v>
      </c>
      <c r="G1079" s="13">
        <v>0.65799600000000003</v>
      </c>
      <c r="H1079" s="14">
        <v>0.12128</v>
      </c>
      <c r="I1079" s="12" t="s">
        <v>136</v>
      </c>
      <c r="K1079" s="12">
        <v>2</v>
      </c>
    </row>
    <row r="1080" spans="2:13">
      <c r="B1080" s="11" t="s">
        <v>2939</v>
      </c>
      <c r="C1080" s="12" t="s">
        <v>2940</v>
      </c>
      <c r="D1080" s="12" t="s">
        <v>2941</v>
      </c>
      <c r="F1080" s="13">
        <v>1.76</v>
      </c>
      <c r="G1080" s="13">
        <v>0.51848499999999997</v>
      </c>
      <c r="H1080" s="14">
        <v>0.17623800000000001</v>
      </c>
      <c r="I1080" s="12" t="s">
        <v>62</v>
      </c>
      <c r="K1080" s="12">
        <v>1</v>
      </c>
    </row>
    <row r="1081" spans="2:13">
      <c r="B1081" s="11" t="s">
        <v>2942</v>
      </c>
      <c r="C1081" s="12" t="s">
        <v>2943</v>
      </c>
      <c r="F1081" s="13">
        <v>5.3015400000000001</v>
      </c>
      <c r="G1081" s="13">
        <v>4.7177800000000003</v>
      </c>
      <c r="H1081" s="14">
        <v>1.26393</v>
      </c>
      <c r="I1081" s="12" t="s">
        <v>62</v>
      </c>
      <c r="K1081" s="12">
        <v>2</v>
      </c>
    </row>
    <row r="1082" spans="2:13">
      <c r="B1082" s="11" t="s">
        <v>2944</v>
      </c>
      <c r="C1082" s="12" t="s">
        <v>2945</v>
      </c>
      <c r="F1082" s="13">
        <v>51.302900000000001</v>
      </c>
      <c r="G1082" s="13">
        <v>43.855499999999999</v>
      </c>
      <c r="H1082" s="14">
        <v>1.0542899999999999</v>
      </c>
      <c r="I1082" s="12" t="s">
        <v>62</v>
      </c>
      <c r="K1082" s="12">
        <v>3</v>
      </c>
    </row>
    <row r="1083" spans="2:13">
      <c r="B1083" s="11" t="s">
        <v>2946</v>
      </c>
      <c r="C1083" s="12" t="s">
        <v>2947</v>
      </c>
      <c r="F1083" s="13">
        <v>211.65199999999999</v>
      </c>
      <c r="G1083" s="13">
        <v>135.67099999999999</v>
      </c>
      <c r="H1083" s="14">
        <v>0.180338</v>
      </c>
      <c r="I1083" s="12" t="s">
        <v>34</v>
      </c>
      <c r="K1083" s="12">
        <v>4</v>
      </c>
    </row>
    <row r="1084" spans="2:13">
      <c r="B1084" s="11" t="s">
        <v>2948</v>
      </c>
      <c r="C1084" s="12" t="s">
        <v>2949</v>
      </c>
      <c r="D1084" s="12" t="s">
        <v>2950</v>
      </c>
      <c r="F1084" s="13">
        <v>59.933</v>
      </c>
      <c r="G1084" s="13">
        <v>41.527999999999999</v>
      </c>
      <c r="H1084" s="14">
        <v>0.41020000000000001</v>
      </c>
      <c r="I1084" s="12" t="s">
        <v>34</v>
      </c>
      <c r="J1084" s="12" t="s">
        <v>2951</v>
      </c>
      <c r="K1084" s="12">
        <v>3</v>
      </c>
    </row>
    <row r="1085" spans="2:13">
      <c r="B1085" s="11" t="s">
        <v>2952</v>
      </c>
      <c r="C1085" s="12" t="s">
        <v>2953</v>
      </c>
      <c r="F1085" s="13">
        <v>1.0281499999999999</v>
      </c>
      <c r="G1085" s="13">
        <v>0.55671700000000002</v>
      </c>
      <c r="H1085" s="14">
        <v>0.81179999999999997</v>
      </c>
      <c r="I1085" s="12" t="s">
        <v>29</v>
      </c>
      <c r="K1085" s="12">
        <v>0</v>
      </c>
    </row>
    <row r="1086" spans="2:13">
      <c r="B1086" s="11" t="s">
        <v>2954</v>
      </c>
      <c r="C1086" s="12" t="s">
        <v>2955</v>
      </c>
      <c r="D1086" s="12" t="s">
        <v>2956</v>
      </c>
      <c r="F1086" s="13">
        <v>2.7443</v>
      </c>
      <c r="G1086" s="13">
        <v>5.9405099999999997</v>
      </c>
      <c r="H1086" s="14">
        <v>0.32588299999999998</v>
      </c>
      <c r="I1086" s="12" t="s">
        <v>116</v>
      </c>
      <c r="J1086" s="12" t="s">
        <v>1643</v>
      </c>
      <c r="K1086" s="12">
        <v>1</v>
      </c>
    </row>
    <row r="1087" spans="2:13">
      <c r="B1087" s="11" t="s">
        <v>2957</v>
      </c>
      <c r="C1087" s="12" t="s">
        <v>2958</v>
      </c>
      <c r="D1087" s="12" t="s">
        <v>2959</v>
      </c>
      <c r="F1087" s="13">
        <v>10.827199999999999</v>
      </c>
      <c r="G1087" s="13">
        <v>8.7185100000000002</v>
      </c>
      <c r="H1087" s="14">
        <v>1.0123500000000001</v>
      </c>
      <c r="I1087" s="12" t="s">
        <v>122</v>
      </c>
      <c r="J1087" s="12" t="s">
        <v>2960</v>
      </c>
      <c r="K1087" s="12">
        <v>1</v>
      </c>
    </row>
    <row r="1088" spans="2:13">
      <c r="B1088" s="11" t="s">
        <v>2961</v>
      </c>
      <c r="C1088" s="12" t="s">
        <v>2962</v>
      </c>
      <c r="F1088" s="13">
        <v>4.2168799999999997</v>
      </c>
      <c r="G1088" s="13">
        <v>1.16513</v>
      </c>
      <c r="H1088" s="14">
        <v>0.16661400000000001</v>
      </c>
      <c r="I1088" s="12" t="s">
        <v>23</v>
      </c>
      <c r="K1088" s="12">
        <v>1</v>
      </c>
    </row>
    <row r="1089" spans="2:13">
      <c r="B1089" s="11" t="s">
        <v>2963</v>
      </c>
      <c r="C1089" s="12" t="s">
        <v>2964</v>
      </c>
      <c r="F1089" s="13">
        <v>13.1073</v>
      </c>
      <c r="G1089" s="13">
        <v>5.2275900000000002</v>
      </c>
      <c r="H1089" s="14">
        <v>0.25337700000000002</v>
      </c>
      <c r="I1089" s="12" t="s">
        <v>62</v>
      </c>
      <c r="K1089" s="12">
        <v>1</v>
      </c>
    </row>
    <row r="1090" spans="2:13">
      <c r="B1090" s="11" t="s">
        <v>2965</v>
      </c>
      <c r="C1090" s="12" t="s">
        <v>2966</v>
      </c>
      <c r="F1090" s="13">
        <v>1.5038800000000001</v>
      </c>
      <c r="G1090" s="13">
        <v>0.44572899999999999</v>
      </c>
      <c r="H1090" s="14">
        <v>0.18926399999999999</v>
      </c>
      <c r="I1090" s="12" t="s">
        <v>62</v>
      </c>
      <c r="K1090" s="12">
        <v>1</v>
      </c>
    </row>
    <row r="1091" spans="2:13">
      <c r="B1091" s="11" t="s">
        <v>2967</v>
      </c>
      <c r="C1091" s="12" t="s">
        <v>2968</v>
      </c>
      <c r="D1091" s="12" t="s">
        <v>2969</v>
      </c>
      <c r="F1091" s="13">
        <v>1.1810499999999999</v>
      </c>
      <c r="G1091" s="13">
        <v>0.460484</v>
      </c>
      <c r="H1091" s="14">
        <v>0.44150400000000001</v>
      </c>
      <c r="I1091" s="12" t="s">
        <v>19</v>
      </c>
      <c r="J1091" s="12" t="s">
        <v>2970</v>
      </c>
      <c r="K1091" s="12">
        <v>2</v>
      </c>
    </row>
    <row r="1092" spans="2:13">
      <c r="B1092" s="11" t="s">
        <v>2971</v>
      </c>
      <c r="C1092" s="12" t="s">
        <v>2972</v>
      </c>
      <c r="F1092" s="13">
        <v>111.369</v>
      </c>
      <c r="G1092" s="13">
        <v>93.399100000000004</v>
      </c>
      <c r="H1092" s="14">
        <v>0.95652899999999996</v>
      </c>
      <c r="I1092" s="12" t="s">
        <v>62</v>
      </c>
      <c r="K1092" s="12">
        <v>2</v>
      </c>
    </row>
    <row r="1093" spans="2:13">
      <c r="B1093" s="11" t="s">
        <v>2973</v>
      </c>
      <c r="C1093" s="12" t="s">
        <v>2974</v>
      </c>
      <c r="F1093" s="13">
        <v>8.68492</v>
      </c>
      <c r="G1093" s="13">
        <v>3.2132700000000001</v>
      </c>
      <c r="H1093" s="14">
        <v>0.13142699999999999</v>
      </c>
      <c r="I1093" s="12" t="s">
        <v>85</v>
      </c>
      <c r="K1093" s="12">
        <v>3</v>
      </c>
    </row>
    <row r="1094" spans="2:13">
      <c r="B1094" s="11" t="s">
        <v>2975</v>
      </c>
      <c r="C1094" s="12" t="s">
        <v>2976</v>
      </c>
      <c r="F1094" s="13">
        <v>17.855599999999999</v>
      </c>
      <c r="G1094" s="13">
        <v>5.3033799999999998</v>
      </c>
      <c r="H1094" s="14">
        <v>6.3902200000000006E-2</v>
      </c>
      <c r="I1094" s="12" t="s">
        <v>62</v>
      </c>
      <c r="K1094" s="12">
        <v>1</v>
      </c>
    </row>
    <row r="1095" spans="2:13">
      <c r="B1095" s="11" t="s">
        <v>2977</v>
      </c>
      <c r="C1095" s="12" t="s">
        <v>2978</v>
      </c>
      <c r="D1095" s="12" t="s">
        <v>2979</v>
      </c>
      <c r="F1095" s="13">
        <v>23.085599999999999</v>
      </c>
      <c r="G1095" s="13">
        <v>16.037400000000002</v>
      </c>
      <c r="H1095" s="14">
        <v>0.44555099999999997</v>
      </c>
      <c r="I1095" s="12" t="s">
        <v>182</v>
      </c>
      <c r="J1095" s="12" t="s">
        <v>2980</v>
      </c>
      <c r="K1095" s="12">
        <v>3</v>
      </c>
    </row>
    <row r="1096" spans="2:13">
      <c r="B1096" s="11" t="s">
        <v>2981</v>
      </c>
      <c r="C1096" s="12" t="s">
        <v>2982</v>
      </c>
      <c r="F1096" s="13">
        <v>128.24100000000001</v>
      </c>
      <c r="G1096" s="13">
        <v>102.17100000000001</v>
      </c>
      <c r="H1096" s="14">
        <v>1.0343500000000001</v>
      </c>
      <c r="I1096" s="12" t="s">
        <v>62</v>
      </c>
      <c r="K1096" s="12">
        <v>2</v>
      </c>
      <c r="L1096" s="11" t="s">
        <v>67</v>
      </c>
    </row>
    <row r="1097" spans="2:13">
      <c r="B1097" s="11" t="s">
        <v>2983</v>
      </c>
      <c r="C1097" s="12" t="s">
        <v>2984</v>
      </c>
      <c r="D1097" s="12" t="s">
        <v>2985</v>
      </c>
      <c r="F1097" s="13">
        <v>1.2014499999999999</v>
      </c>
      <c r="G1097" s="13">
        <v>1.0508200000000001</v>
      </c>
      <c r="H1097" s="14">
        <v>1.30681</v>
      </c>
      <c r="I1097" s="12" t="s">
        <v>182</v>
      </c>
      <c r="J1097" s="12" t="s">
        <v>2986</v>
      </c>
      <c r="K1097" s="12">
        <v>1</v>
      </c>
    </row>
    <row r="1098" spans="2:13">
      <c r="B1098" s="11" t="s">
        <v>2987</v>
      </c>
      <c r="C1098" s="12" t="s">
        <v>2988</v>
      </c>
      <c r="D1098" s="12" t="s">
        <v>2989</v>
      </c>
      <c r="F1098" s="13">
        <v>10.5471</v>
      </c>
      <c r="G1098" s="13">
        <v>7.4630799999999997</v>
      </c>
      <c r="H1098" s="14">
        <v>0.170684</v>
      </c>
      <c r="I1098" s="12" t="s">
        <v>23</v>
      </c>
      <c r="J1098" s="12" t="s">
        <v>2990</v>
      </c>
      <c r="K1098" s="12">
        <v>1</v>
      </c>
    </row>
    <row r="1099" spans="2:13">
      <c r="B1099" s="11" t="s">
        <v>2991</v>
      </c>
      <c r="C1099" s="12" t="s">
        <v>2992</v>
      </c>
      <c r="D1099" s="12" t="s">
        <v>2993</v>
      </c>
      <c r="F1099" s="13">
        <v>32.627200000000002</v>
      </c>
      <c r="G1099" s="13">
        <v>20.449200000000001</v>
      </c>
      <c r="H1099" s="14">
        <v>0.47390100000000002</v>
      </c>
      <c r="I1099" s="12" t="s">
        <v>62</v>
      </c>
      <c r="K1099" s="12">
        <v>3</v>
      </c>
    </row>
    <row r="1100" spans="2:13">
      <c r="B1100" s="11" t="s">
        <v>2994</v>
      </c>
      <c r="C1100" s="12" t="s">
        <v>2995</v>
      </c>
      <c r="D1100" s="12" t="s">
        <v>2996</v>
      </c>
      <c r="F1100" s="13">
        <v>7.0089899999999998</v>
      </c>
      <c r="G1100" s="13">
        <v>6.3317600000000001</v>
      </c>
      <c r="H1100" s="14">
        <v>1.2968299999999999</v>
      </c>
      <c r="I1100" s="12" t="s">
        <v>19</v>
      </c>
      <c r="J1100" s="12" t="s">
        <v>219</v>
      </c>
      <c r="K1100" s="12">
        <v>4</v>
      </c>
    </row>
    <row r="1101" spans="2:13">
      <c r="B1101" s="11" t="s">
        <v>2997</v>
      </c>
      <c r="C1101" s="12" t="s">
        <v>2998</v>
      </c>
      <c r="D1101" s="12" t="s">
        <v>2999</v>
      </c>
      <c r="F1101" s="13">
        <v>31.917200000000001</v>
      </c>
      <c r="G1101" s="13">
        <v>15.7905</v>
      </c>
      <c r="H1101" s="14">
        <v>0.21554499999999999</v>
      </c>
      <c r="I1101" s="12" t="s">
        <v>187</v>
      </c>
      <c r="J1101" s="12" t="s">
        <v>188</v>
      </c>
      <c r="K1101" s="12">
        <v>3</v>
      </c>
    </row>
    <row r="1102" spans="2:13">
      <c r="B1102" s="11" t="s">
        <v>3000</v>
      </c>
      <c r="C1102" s="12" t="s">
        <v>3001</v>
      </c>
      <c r="D1102" s="12" t="s">
        <v>3002</v>
      </c>
      <c r="F1102" s="13">
        <v>13.244400000000001</v>
      </c>
      <c r="G1102" s="13">
        <v>7.89384</v>
      </c>
      <c r="H1102" s="14">
        <v>5.1474199999999998E-2</v>
      </c>
      <c r="I1102" s="12" t="s">
        <v>148</v>
      </c>
      <c r="J1102" s="12" t="s">
        <v>297</v>
      </c>
      <c r="K1102" s="12">
        <v>4</v>
      </c>
    </row>
    <row r="1103" spans="2:13">
      <c r="B1103" s="11" t="s">
        <v>3003</v>
      </c>
      <c r="C1103" s="12" t="s">
        <v>3004</v>
      </c>
      <c r="F1103" s="13">
        <v>7.6049899999999999</v>
      </c>
      <c r="G1103" s="13">
        <v>5.1107399999999998</v>
      </c>
      <c r="H1103" s="14">
        <v>0.79612000000000005</v>
      </c>
      <c r="I1103" s="12" t="s">
        <v>88</v>
      </c>
      <c r="K1103" s="12">
        <v>6</v>
      </c>
      <c r="M1103" s="11">
        <v>1</v>
      </c>
    </row>
    <row r="1104" spans="2:13">
      <c r="B1104" s="11" t="s">
        <v>3005</v>
      </c>
      <c r="C1104" s="12" t="s">
        <v>3006</v>
      </c>
      <c r="F1104" s="13">
        <v>5.0366400000000002</v>
      </c>
      <c r="G1104" s="13">
        <v>1.6692899999999999</v>
      </c>
      <c r="H1104" s="14">
        <v>0.14210700000000001</v>
      </c>
      <c r="I1104" s="12" t="s">
        <v>62</v>
      </c>
      <c r="K1104" s="12">
        <v>0</v>
      </c>
      <c r="L1104" s="11" t="s">
        <v>73</v>
      </c>
    </row>
    <row r="1105" spans="2:11">
      <c r="B1105" s="11" t="s">
        <v>3007</v>
      </c>
      <c r="C1105" s="12" t="s">
        <v>3008</v>
      </c>
      <c r="D1105" s="12" t="s">
        <v>3009</v>
      </c>
      <c r="F1105" s="13">
        <v>2.47986</v>
      </c>
      <c r="G1105" s="13">
        <v>1.10562</v>
      </c>
      <c r="H1105" s="14">
        <v>0.504548</v>
      </c>
      <c r="I1105" s="12" t="s">
        <v>85</v>
      </c>
      <c r="J1105" s="12" t="s">
        <v>970</v>
      </c>
      <c r="K1105" s="12">
        <v>0</v>
      </c>
    </row>
    <row r="1106" spans="2:11">
      <c r="B1106" s="11" t="s">
        <v>3010</v>
      </c>
      <c r="C1106" s="12" t="s">
        <v>3011</v>
      </c>
      <c r="F1106" s="13">
        <v>0.68790499999999999</v>
      </c>
      <c r="G1106" s="13">
        <v>0.28496300000000002</v>
      </c>
      <c r="H1106" s="14">
        <v>0.57068399999999997</v>
      </c>
      <c r="I1106" s="12" t="s">
        <v>88</v>
      </c>
      <c r="K1106" s="12">
        <v>1</v>
      </c>
    </row>
    <row r="1107" spans="2:11">
      <c r="B1107" s="11" t="s">
        <v>3012</v>
      </c>
      <c r="C1107" s="12" t="s">
        <v>3013</v>
      </c>
      <c r="D1107" s="12" t="s">
        <v>3014</v>
      </c>
      <c r="F1107" s="13">
        <v>75.280699999999996</v>
      </c>
      <c r="G1107" s="13">
        <v>54.801699999999997</v>
      </c>
      <c r="H1107" s="14">
        <v>0.21449599999999999</v>
      </c>
      <c r="I1107" s="12" t="s">
        <v>381</v>
      </c>
      <c r="J1107" s="12" t="s">
        <v>3015</v>
      </c>
      <c r="K1107" s="12">
        <v>0</v>
      </c>
    </row>
    <row r="1108" spans="2:11">
      <c r="B1108" s="11" t="s">
        <v>3016</v>
      </c>
      <c r="C1108" s="12" t="s">
        <v>3017</v>
      </c>
      <c r="D1108" s="12" t="s">
        <v>3018</v>
      </c>
      <c r="F1108" s="13">
        <v>3.59823</v>
      </c>
      <c r="G1108" s="13">
        <v>0.95055599999999996</v>
      </c>
      <c r="H1108" s="14">
        <v>6.5942700000000007E-2</v>
      </c>
      <c r="I1108" s="12" t="s">
        <v>182</v>
      </c>
      <c r="J1108" s="12" t="s">
        <v>2820</v>
      </c>
      <c r="K1108" s="12">
        <v>3</v>
      </c>
    </row>
    <row r="1109" spans="2:11">
      <c r="B1109" s="11" t="s">
        <v>3019</v>
      </c>
      <c r="C1109" s="12" t="s">
        <v>3020</v>
      </c>
      <c r="D1109" s="12" t="s">
        <v>3021</v>
      </c>
      <c r="F1109" s="13">
        <v>3.0447099999999998</v>
      </c>
      <c r="G1109" s="13">
        <v>1.7639400000000001</v>
      </c>
      <c r="H1109" s="14">
        <v>0.36833900000000003</v>
      </c>
      <c r="I1109" s="12" t="s">
        <v>19</v>
      </c>
      <c r="J1109" s="12" t="s">
        <v>3022</v>
      </c>
      <c r="K1109" s="12">
        <v>1</v>
      </c>
    </row>
    <row r="1110" spans="2:11">
      <c r="B1110" s="11" t="s">
        <v>3023</v>
      </c>
      <c r="C1110" s="12" t="s">
        <v>3024</v>
      </c>
      <c r="D1110" s="12" t="s">
        <v>3025</v>
      </c>
      <c r="F1110" s="13">
        <v>6.8602600000000002</v>
      </c>
      <c r="G1110" s="13">
        <v>9.1009600000000006</v>
      </c>
      <c r="H1110" s="14">
        <v>1.1014600000000001</v>
      </c>
      <c r="I1110" s="12" t="s">
        <v>19</v>
      </c>
      <c r="J1110" s="12" t="s">
        <v>3026</v>
      </c>
      <c r="K1110" s="12">
        <v>5</v>
      </c>
    </row>
    <row r="1111" spans="2:11">
      <c r="B1111" s="11" t="s">
        <v>3027</v>
      </c>
      <c r="C1111" s="12" t="s">
        <v>3028</v>
      </c>
      <c r="D1111" s="12" t="s">
        <v>3029</v>
      </c>
      <c r="F1111" s="13">
        <v>24.326699999999999</v>
      </c>
      <c r="G1111" s="13">
        <v>20.328199999999999</v>
      </c>
      <c r="H1111" s="14">
        <v>1.2454099999999999</v>
      </c>
      <c r="I1111" s="12" t="s">
        <v>116</v>
      </c>
      <c r="J1111" s="12" t="s">
        <v>117</v>
      </c>
      <c r="K1111" s="12">
        <v>0</v>
      </c>
    </row>
    <row r="1112" spans="2:11">
      <c r="B1112" s="11" t="s">
        <v>3030</v>
      </c>
      <c r="C1112" s="12" t="s">
        <v>3031</v>
      </c>
      <c r="D1112" s="12" t="s">
        <v>3032</v>
      </c>
      <c r="F1112" s="13">
        <v>6.5716999999999999</v>
      </c>
      <c r="G1112" s="13">
        <v>3.2994400000000002</v>
      </c>
      <c r="H1112" s="14">
        <v>0.17302300000000001</v>
      </c>
      <c r="I1112" s="12" t="s">
        <v>23</v>
      </c>
      <c r="J1112" s="12" t="s">
        <v>3033</v>
      </c>
      <c r="K1112" s="12">
        <v>3</v>
      </c>
    </row>
    <row r="1113" spans="2:11">
      <c r="B1113" s="11" t="s">
        <v>3034</v>
      </c>
      <c r="C1113" s="12" t="s">
        <v>3035</v>
      </c>
      <c r="D1113" s="12" t="s">
        <v>3036</v>
      </c>
      <c r="F1113" s="13">
        <v>37.646099999999997</v>
      </c>
      <c r="G1113" s="13">
        <v>23.087399999999999</v>
      </c>
      <c r="H1113" s="14">
        <v>0.40031099999999997</v>
      </c>
      <c r="I1113" s="12" t="s">
        <v>15</v>
      </c>
      <c r="J1113" s="12" t="s">
        <v>3037</v>
      </c>
      <c r="K1113" s="12">
        <v>4</v>
      </c>
    </row>
    <row r="1114" spans="2:11">
      <c r="B1114" s="11" t="s">
        <v>3038</v>
      </c>
      <c r="C1114" s="12" t="s">
        <v>3039</v>
      </c>
      <c r="F1114" s="13">
        <v>1.62795</v>
      </c>
      <c r="G1114" s="13">
        <v>1.25647</v>
      </c>
      <c r="H1114" s="14">
        <v>1.2209300000000001</v>
      </c>
      <c r="I1114" s="12" t="s">
        <v>62</v>
      </c>
      <c r="K1114" s="12">
        <v>4</v>
      </c>
    </row>
    <row r="1115" spans="2:11">
      <c r="B1115" s="11" t="s">
        <v>3040</v>
      </c>
      <c r="C1115" s="12" t="s">
        <v>3041</v>
      </c>
      <c r="F1115" s="13">
        <v>2.4332600000000002</v>
      </c>
      <c r="G1115" s="13">
        <v>0.89553799999999995</v>
      </c>
      <c r="H1115" s="14">
        <v>0.28182200000000002</v>
      </c>
      <c r="I1115" s="12" t="s">
        <v>62</v>
      </c>
      <c r="K1115" s="12">
        <v>2</v>
      </c>
    </row>
    <row r="1116" spans="2:11">
      <c r="B1116" s="11" t="s">
        <v>3042</v>
      </c>
      <c r="C1116" s="12" t="s">
        <v>3043</v>
      </c>
      <c r="D1116" s="12" t="s">
        <v>3044</v>
      </c>
      <c r="F1116" s="13">
        <v>3.4604300000000001</v>
      </c>
      <c r="G1116" s="13">
        <v>1.4726399999999999</v>
      </c>
      <c r="H1116" s="14">
        <v>0.33235199999999998</v>
      </c>
      <c r="I1116" s="12" t="s">
        <v>34</v>
      </c>
      <c r="J1116" s="12" t="s">
        <v>818</v>
      </c>
      <c r="K1116" s="12">
        <v>1</v>
      </c>
    </row>
    <row r="1117" spans="2:11">
      <c r="B1117" s="11" t="s">
        <v>3045</v>
      </c>
      <c r="C1117" s="12" t="s">
        <v>3046</v>
      </c>
      <c r="F1117" s="13">
        <v>1.27834</v>
      </c>
      <c r="G1117" s="13">
        <v>0.60520700000000005</v>
      </c>
      <c r="H1117" s="14">
        <v>0.64391600000000004</v>
      </c>
      <c r="I1117" s="12" t="s">
        <v>62</v>
      </c>
      <c r="K1117" s="12">
        <v>1</v>
      </c>
    </row>
    <row r="1118" spans="2:11">
      <c r="B1118" s="11" t="s">
        <v>3047</v>
      </c>
      <c r="C1118" s="12" t="s">
        <v>3048</v>
      </c>
      <c r="F1118" s="13">
        <v>5.3259499999999997</v>
      </c>
      <c r="G1118" s="13">
        <v>2.8679800000000002</v>
      </c>
      <c r="H1118" s="14">
        <v>0.840673</v>
      </c>
      <c r="I1118" s="12" t="s">
        <v>62</v>
      </c>
      <c r="K1118" s="12">
        <v>0</v>
      </c>
    </row>
    <row r="1119" spans="2:11">
      <c r="B1119" s="11" t="s">
        <v>3049</v>
      </c>
      <c r="C1119" s="12" t="s">
        <v>3050</v>
      </c>
      <c r="D1119" s="12" t="s">
        <v>3051</v>
      </c>
      <c r="F1119" s="13">
        <v>9.1017700000000001</v>
      </c>
      <c r="G1119" s="13">
        <v>5.6194100000000002</v>
      </c>
      <c r="H1119" s="14">
        <v>5.5379400000000002E-2</v>
      </c>
      <c r="I1119" s="12" t="s">
        <v>19</v>
      </c>
      <c r="J1119" s="12" t="s">
        <v>3052</v>
      </c>
      <c r="K1119" s="12">
        <v>3</v>
      </c>
    </row>
    <row r="1120" spans="2:11">
      <c r="B1120" s="11" t="s">
        <v>3053</v>
      </c>
      <c r="C1120" s="12" t="s">
        <v>3054</v>
      </c>
      <c r="D1120" s="12" t="s">
        <v>3055</v>
      </c>
      <c r="F1120" s="13">
        <v>1.6937800000000001</v>
      </c>
      <c r="G1120" s="13">
        <v>0.62981500000000001</v>
      </c>
      <c r="H1120" s="14">
        <v>0.22777600000000001</v>
      </c>
      <c r="I1120" s="12" t="s">
        <v>23</v>
      </c>
      <c r="J1120" s="12" t="s">
        <v>2908</v>
      </c>
      <c r="K1120" s="12">
        <v>3</v>
      </c>
    </row>
    <row r="1121" spans="2:13">
      <c r="B1121" s="11" t="s">
        <v>3056</v>
      </c>
      <c r="C1121" s="12" t="s">
        <v>3057</v>
      </c>
      <c r="F1121" s="13">
        <v>19.994299999999999</v>
      </c>
      <c r="G1121" s="13">
        <v>6.01485</v>
      </c>
      <c r="H1121" s="14">
        <v>6.4072799999999999E-2</v>
      </c>
      <c r="I1121" s="12" t="s">
        <v>62</v>
      </c>
      <c r="K1121" s="12">
        <v>1</v>
      </c>
    </row>
    <row r="1122" spans="2:13">
      <c r="B1122" s="11" t="s">
        <v>3058</v>
      </c>
      <c r="C1122" s="12" t="s">
        <v>3059</v>
      </c>
      <c r="F1122" s="13">
        <v>8.2256699999999991</v>
      </c>
      <c r="G1122" s="13">
        <v>4.8902700000000001</v>
      </c>
      <c r="H1122" s="14">
        <v>0.36597099999999999</v>
      </c>
      <c r="I1122" s="12" t="s">
        <v>381</v>
      </c>
      <c r="K1122" s="12">
        <v>2</v>
      </c>
    </row>
    <row r="1123" spans="2:13">
      <c r="B1123" s="11" t="s">
        <v>3060</v>
      </c>
      <c r="C1123" s="12" t="s">
        <v>3061</v>
      </c>
      <c r="D1123" s="12" t="s">
        <v>3062</v>
      </c>
      <c r="F1123" s="13">
        <v>98.436599999999999</v>
      </c>
      <c r="G1123" s="13">
        <v>63.8949</v>
      </c>
      <c r="H1123" s="14">
        <v>0.15976599999999999</v>
      </c>
      <c r="I1123" s="12" t="s">
        <v>85</v>
      </c>
      <c r="J1123" s="12" t="s">
        <v>3063</v>
      </c>
      <c r="K1123" s="12">
        <v>2</v>
      </c>
    </row>
    <row r="1124" spans="2:13">
      <c r="B1124" s="11" t="s">
        <v>3064</v>
      </c>
      <c r="C1124" s="12" t="s">
        <v>3065</v>
      </c>
      <c r="F1124" s="13">
        <v>5.6420300000000001</v>
      </c>
      <c r="G1124" s="13">
        <v>2.0148700000000002</v>
      </c>
      <c r="H1124" s="14">
        <v>0.20156399999999999</v>
      </c>
      <c r="I1124" s="12" t="s">
        <v>62</v>
      </c>
      <c r="K1124" s="12">
        <v>0</v>
      </c>
    </row>
    <row r="1125" spans="2:13">
      <c r="B1125" s="11" t="s">
        <v>3066</v>
      </c>
      <c r="C1125" s="12" t="s">
        <v>3067</v>
      </c>
      <c r="D1125" s="12" t="s">
        <v>3068</v>
      </c>
      <c r="F1125" s="13">
        <v>88.474599999999995</v>
      </c>
      <c r="G1125" s="13">
        <v>64.740099999999998</v>
      </c>
      <c r="H1125" s="14">
        <v>0.35677999999999999</v>
      </c>
      <c r="I1125" s="12" t="s">
        <v>62</v>
      </c>
      <c r="K1125" s="12">
        <v>0</v>
      </c>
      <c r="L1125" s="11" t="s">
        <v>73</v>
      </c>
    </row>
    <row r="1126" spans="2:13">
      <c r="B1126" s="11" t="s">
        <v>3069</v>
      </c>
      <c r="C1126" s="12" t="s">
        <v>3070</v>
      </c>
      <c r="F1126" s="13">
        <v>5.3974500000000001</v>
      </c>
      <c r="G1126" s="13">
        <v>5.0175400000000003</v>
      </c>
      <c r="H1126" s="14">
        <v>1.3160099999999999</v>
      </c>
      <c r="I1126" s="12" t="s">
        <v>62</v>
      </c>
      <c r="K1126" s="12">
        <v>1</v>
      </c>
      <c r="L1126" s="11" t="s">
        <v>67</v>
      </c>
    </row>
    <row r="1127" spans="2:13">
      <c r="B1127" s="11" t="s">
        <v>3071</v>
      </c>
      <c r="C1127" s="12" t="s">
        <v>3072</v>
      </c>
      <c r="F1127" s="13">
        <v>126.212</v>
      </c>
      <c r="G1127" s="13">
        <v>145.07499999999999</v>
      </c>
      <c r="H1127" s="14">
        <v>1.1573800000000001</v>
      </c>
      <c r="I1127" s="12" t="s">
        <v>381</v>
      </c>
      <c r="K1127" s="12">
        <v>4</v>
      </c>
    </row>
    <row r="1128" spans="2:13">
      <c r="B1128" s="11" t="s">
        <v>3073</v>
      </c>
      <c r="C1128" s="12" t="s">
        <v>3074</v>
      </c>
      <c r="F1128" s="13">
        <v>39.036900000000003</v>
      </c>
      <c r="G1128" s="13">
        <v>37.1676</v>
      </c>
      <c r="H1128" s="14">
        <v>1.3156099999999999</v>
      </c>
      <c r="I1128" s="12" t="s">
        <v>381</v>
      </c>
      <c r="K1128" s="12">
        <v>3</v>
      </c>
      <c r="M1128" s="11">
        <v>1</v>
      </c>
    </row>
    <row r="1129" spans="2:13">
      <c r="B1129" s="11" t="s">
        <v>3075</v>
      </c>
      <c r="C1129" s="12" t="s">
        <v>3076</v>
      </c>
      <c r="D1129" s="12" t="s">
        <v>3077</v>
      </c>
      <c r="F1129" s="13">
        <v>11.6838</v>
      </c>
      <c r="G1129" s="13">
        <v>6.6672200000000004</v>
      </c>
      <c r="H1129" s="14">
        <v>0.15452199999999999</v>
      </c>
      <c r="I1129" s="12" t="s">
        <v>19</v>
      </c>
      <c r="J1129" s="12" t="s">
        <v>3078</v>
      </c>
      <c r="K1129" s="12">
        <v>0</v>
      </c>
      <c r="L1129" s="11" t="s">
        <v>73</v>
      </c>
    </row>
    <row r="1130" spans="2:13">
      <c r="B1130" s="11" t="s">
        <v>3079</v>
      </c>
      <c r="C1130" s="12" t="s">
        <v>3080</v>
      </c>
      <c r="D1130" s="12" t="s">
        <v>3081</v>
      </c>
      <c r="F1130" s="13">
        <v>1.1707099999999999</v>
      </c>
      <c r="G1130" s="13">
        <v>0.41841499999999998</v>
      </c>
      <c r="H1130" s="14">
        <v>0.35184199999999999</v>
      </c>
      <c r="I1130" s="12" t="s">
        <v>182</v>
      </c>
      <c r="J1130" s="12" t="s">
        <v>3082</v>
      </c>
      <c r="K1130" s="12">
        <v>3</v>
      </c>
    </row>
    <row r="1131" spans="2:13">
      <c r="B1131" s="11" t="s">
        <v>3083</v>
      </c>
      <c r="C1131" s="12" t="s">
        <v>3084</v>
      </c>
      <c r="D1131" s="12" t="s">
        <v>3085</v>
      </c>
      <c r="F1131" s="13">
        <v>3.41235</v>
      </c>
      <c r="G1131" s="13">
        <v>1.54908</v>
      </c>
      <c r="H1131" s="14">
        <v>0.19214000000000001</v>
      </c>
      <c r="I1131" s="12" t="s">
        <v>182</v>
      </c>
      <c r="K1131" s="12">
        <v>2</v>
      </c>
    </row>
    <row r="1132" spans="2:13">
      <c r="B1132" s="11" t="s">
        <v>3086</v>
      </c>
      <c r="C1132" s="12" t="s">
        <v>3087</v>
      </c>
      <c r="F1132" s="13">
        <v>1.7364200000000001</v>
      </c>
      <c r="G1132" s="13">
        <v>0.73912</v>
      </c>
      <c r="H1132" s="14">
        <v>0.45549800000000001</v>
      </c>
      <c r="I1132" s="12" t="s">
        <v>85</v>
      </c>
      <c r="K1132" s="12">
        <v>4</v>
      </c>
    </row>
    <row r="1133" spans="2:13">
      <c r="B1133" s="11" t="s">
        <v>3088</v>
      </c>
      <c r="C1133" s="12" t="s">
        <v>3089</v>
      </c>
      <c r="D1133" s="12" t="s">
        <v>3090</v>
      </c>
      <c r="F1133" s="13">
        <v>16.106100000000001</v>
      </c>
      <c r="G1133" s="13">
        <v>9.2681299999999993</v>
      </c>
      <c r="H1133" s="14">
        <v>0.20133899999999999</v>
      </c>
      <c r="I1133" s="12" t="s">
        <v>182</v>
      </c>
      <c r="J1133" s="12" t="s">
        <v>2365</v>
      </c>
      <c r="K1133" s="12">
        <v>2</v>
      </c>
    </row>
    <row r="1134" spans="2:13">
      <c r="B1134" s="11" t="s">
        <v>3091</v>
      </c>
      <c r="C1134" s="12" t="s">
        <v>3092</v>
      </c>
      <c r="F1134" s="13">
        <v>11.2057</v>
      </c>
      <c r="G1134" s="13">
        <v>7.5348699999999997</v>
      </c>
      <c r="H1134" s="14">
        <v>1.0041899999999999</v>
      </c>
      <c r="I1134" s="12" t="s">
        <v>116</v>
      </c>
      <c r="K1134" s="12">
        <v>1</v>
      </c>
    </row>
    <row r="1135" spans="2:13">
      <c r="B1135" s="11" t="s">
        <v>3093</v>
      </c>
      <c r="C1135" s="12" t="s">
        <v>3094</v>
      </c>
      <c r="F1135" s="13">
        <v>27.4773</v>
      </c>
      <c r="G1135" s="13">
        <v>14.9283</v>
      </c>
      <c r="H1135" s="14">
        <v>0.81121200000000004</v>
      </c>
      <c r="I1135" s="12" t="s">
        <v>62</v>
      </c>
      <c r="K1135" s="12">
        <v>1</v>
      </c>
    </row>
    <row r="1136" spans="2:13">
      <c r="B1136" s="11" t="s">
        <v>3095</v>
      </c>
      <c r="C1136" s="12" t="s">
        <v>3096</v>
      </c>
      <c r="D1136" s="12" t="s">
        <v>3097</v>
      </c>
      <c r="F1136" s="13">
        <v>97.141800000000003</v>
      </c>
      <c r="G1136" s="13">
        <v>109.977</v>
      </c>
      <c r="H1136" s="14">
        <v>1.1777899999999999</v>
      </c>
      <c r="I1136" s="12" t="s">
        <v>43</v>
      </c>
      <c r="K1136" s="12">
        <v>0</v>
      </c>
    </row>
    <row r="1137" spans="2:13">
      <c r="B1137" s="11" t="s">
        <v>3098</v>
      </c>
      <c r="C1137" s="12" t="s">
        <v>3099</v>
      </c>
      <c r="D1137" s="12" t="s">
        <v>3100</v>
      </c>
      <c r="F1137" s="13">
        <v>6.1660500000000003</v>
      </c>
      <c r="G1137" s="13">
        <v>2.7950499999999998</v>
      </c>
      <c r="H1137" s="14">
        <v>0.26556600000000002</v>
      </c>
      <c r="I1137" s="12" t="s">
        <v>34</v>
      </c>
      <c r="J1137" s="12" t="s">
        <v>3101</v>
      </c>
      <c r="K1137" s="12">
        <v>2</v>
      </c>
    </row>
    <row r="1138" spans="2:13">
      <c r="B1138" s="11" t="s">
        <v>3102</v>
      </c>
      <c r="C1138" s="12" t="s">
        <v>3103</v>
      </c>
      <c r="D1138" s="12" t="s">
        <v>3104</v>
      </c>
      <c r="F1138" s="13">
        <v>12.7196</v>
      </c>
      <c r="G1138" s="13">
        <v>5.9888899999999996</v>
      </c>
      <c r="H1138" s="14">
        <v>9.7715099999999999E-2</v>
      </c>
      <c r="I1138" s="12" t="s">
        <v>34</v>
      </c>
      <c r="J1138" s="12" t="s">
        <v>522</v>
      </c>
      <c r="K1138" s="12">
        <v>1</v>
      </c>
    </row>
    <row r="1139" spans="2:13">
      <c r="B1139" s="11" t="s">
        <v>3105</v>
      </c>
      <c r="C1139" s="12" t="s">
        <v>3106</v>
      </c>
      <c r="D1139" s="12" t="s">
        <v>3107</v>
      </c>
      <c r="F1139" s="13">
        <v>3.0175700000000001</v>
      </c>
      <c r="G1139" s="13">
        <v>1.24682</v>
      </c>
      <c r="H1139" s="14">
        <v>0.13525100000000001</v>
      </c>
      <c r="I1139" s="12" t="s">
        <v>85</v>
      </c>
      <c r="J1139" s="12" t="s">
        <v>3108</v>
      </c>
      <c r="K1139" s="12">
        <v>3</v>
      </c>
      <c r="L1139" s="11" t="s">
        <v>73</v>
      </c>
    </row>
    <row r="1140" spans="2:13">
      <c r="B1140" s="11" t="s">
        <v>3109</v>
      </c>
      <c r="C1140" s="12" t="s">
        <v>3110</v>
      </c>
      <c r="F1140" s="13">
        <v>6.0400400000000003</v>
      </c>
      <c r="G1140" s="13">
        <v>1.78799</v>
      </c>
      <c r="H1140" s="14">
        <v>0.151587</v>
      </c>
      <c r="I1140" s="12" t="s">
        <v>62</v>
      </c>
      <c r="K1140" s="12">
        <v>4</v>
      </c>
    </row>
    <row r="1141" spans="2:13">
      <c r="B1141" s="11" t="s">
        <v>3111</v>
      </c>
      <c r="C1141" s="12" t="s">
        <v>3112</v>
      </c>
      <c r="F1141" s="13">
        <v>13.079700000000001</v>
      </c>
      <c r="G1141" s="13">
        <v>5.0952599999999997</v>
      </c>
      <c r="H1141" s="14">
        <v>0.223917</v>
      </c>
      <c r="I1141" s="12" t="s">
        <v>62</v>
      </c>
      <c r="K1141" s="12">
        <v>0</v>
      </c>
    </row>
    <row r="1142" spans="2:13">
      <c r="B1142" s="11" t="s">
        <v>3113</v>
      </c>
      <c r="C1142" s="12" t="s">
        <v>3114</v>
      </c>
      <c r="F1142" s="13">
        <v>8.3069699999999997</v>
      </c>
      <c r="G1142" s="13">
        <v>6.5961100000000004</v>
      </c>
      <c r="H1142" s="14">
        <v>1.18275</v>
      </c>
      <c r="I1142" s="12" t="s">
        <v>62</v>
      </c>
      <c r="K1142" s="12">
        <v>2</v>
      </c>
    </row>
    <row r="1143" spans="2:13">
      <c r="B1143" s="11" t="s">
        <v>3115</v>
      </c>
      <c r="C1143" s="12" t="s">
        <v>3116</v>
      </c>
      <c r="D1143" s="12" t="s">
        <v>3117</v>
      </c>
      <c r="F1143" s="13">
        <v>405.834</v>
      </c>
      <c r="G1143" s="13">
        <v>572.03700000000003</v>
      </c>
      <c r="H1143" s="14">
        <v>0.270594</v>
      </c>
      <c r="I1143" s="12" t="s">
        <v>88</v>
      </c>
      <c r="J1143" s="12" t="s">
        <v>3118</v>
      </c>
      <c r="K1143" s="12">
        <v>5</v>
      </c>
      <c r="L1143" s="11" t="s">
        <v>124</v>
      </c>
    </row>
    <row r="1144" spans="2:13">
      <c r="B1144" s="11" t="s">
        <v>3119</v>
      </c>
      <c r="C1144" s="12" t="s">
        <v>3120</v>
      </c>
      <c r="F1144" s="13">
        <v>345.65100000000001</v>
      </c>
      <c r="G1144" s="13">
        <v>233.93600000000001</v>
      </c>
      <c r="H1144" s="14">
        <v>0.287217</v>
      </c>
      <c r="I1144" s="12" t="s">
        <v>62</v>
      </c>
      <c r="K1144" s="12">
        <v>1</v>
      </c>
    </row>
    <row r="1145" spans="2:13">
      <c r="B1145" s="11" t="s">
        <v>3121</v>
      </c>
      <c r="C1145" s="12" t="s">
        <v>3122</v>
      </c>
      <c r="F1145" s="13">
        <v>20.6236</v>
      </c>
      <c r="G1145" s="13">
        <v>10.702</v>
      </c>
      <c r="H1145" s="14">
        <v>5.0987900000000003E-2</v>
      </c>
      <c r="I1145" s="12" t="s">
        <v>62</v>
      </c>
      <c r="K1145" s="12">
        <v>5</v>
      </c>
    </row>
    <row r="1146" spans="2:13">
      <c r="B1146" s="11" t="s">
        <v>3123</v>
      </c>
      <c r="C1146" s="12" t="s">
        <v>3124</v>
      </c>
      <c r="F1146" s="13">
        <v>296.97000000000003</v>
      </c>
      <c r="G1146" s="13">
        <v>192.65799999999999</v>
      </c>
      <c r="H1146" s="14">
        <v>0.15003900000000001</v>
      </c>
      <c r="I1146" s="12" t="s">
        <v>116</v>
      </c>
      <c r="K1146" s="12">
        <v>0</v>
      </c>
      <c r="L1146" s="11" t="s">
        <v>73</v>
      </c>
      <c r="M1146" s="11">
        <v>2</v>
      </c>
    </row>
    <row r="1147" spans="2:13">
      <c r="B1147" s="11" t="s">
        <v>3125</v>
      </c>
      <c r="C1147" s="12" t="s">
        <v>3126</v>
      </c>
      <c r="F1147" s="13">
        <v>5.0839299999999996</v>
      </c>
      <c r="G1147" s="13">
        <v>2.9266899999999998</v>
      </c>
      <c r="H1147" s="14">
        <v>0.33047799999999999</v>
      </c>
      <c r="I1147" s="12" t="s">
        <v>62</v>
      </c>
      <c r="K1147" s="12">
        <v>2</v>
      </c>
    </row>
    <row r="1148" spans="2:13">
      <c r="B1148" s="11" t="s">
        <v>3127</v>
      </c>
      <c r="C1148" s="12" t="s">
        <v>3128</v>
      </c>
      <c r="D1148" s="12" t="s">
        <v>3129</v>
      </c>
      <c r="F1148" s="13">
        <v>33.552199999999999</v>
      </c>
      <c r="G1148" s="13">
        <v>13.198399999999999</v>
      </c>
      <c r="H1148" s="14">
        <v>0.16375400000000001</v>
      </c>
      <c r="I1148" s="12" t="s">
        <v>187</v>
      </c>
      <c r="J1148" s="12" t="s">
        <v>2436</v>
      </c>
      <c r="K1148" s="12">
        <v>3</v>
      </c>
    </row>
    <row r="1149" spans="2:13">
      <c r="B1149" s="11" t="s">
        <v>3130</v>
      </c>
      <c r="C1149" s="12" t="s">
        <v>3131</v>
      </c>
      <c r="F1149" s="13">
        <v>16.4236</v>
      </c>
      <c r="G1149" s="13">
        <v>7.7781799999999999</v>
      </c>
      <c r="H1149" s="14">
        <v>0.39780700000000002</v>
      </c>
      <c r="I1149" s="12" t="s">
        <v>62</v>
      </c>
      <c r="K1149" s="12">
        <v>1</v>
      </c>
    </row>
    <row r="1150" spans="2:13">
      <c r="B1150" s="11" t="s">
        <v>3132</v>
      </c>
      <c r="C1150" s="12" t="s">
        <v>3133</v>
      </c>
      <c r="F1150" s="13">
        <v>71.179199999999994</v>
      </c>
      <c r="G1150" s="13">
        <v>54.596400000000003</v>
      </c>
      <c r="H1150" s="14">
        <v>0.37597000000000003</v>
      </c>
      <c r="I1150" s="12" t="s">
        <v>62</v>
      </c>
      <c r="K1150" s="12">
        <v>5</v>
      </c>
    </row>
    <row r="1151" spans="2:13">
      <c r="B1151" s="11" t="s">
        <v>3134</v>
      </c>
      <c r="C1151" s="12" t="s">
        <v>3135</v>
      </c>
      <c r="D1151" s="12" t="s">
        <v>3136</v>
      </c>
      <c r="F1151" s="13">
        <v>54.617400000000004</v>
      </c>
      <c r="G1151" s="13">
        <v>27.846499999999999</v>
      </c>
      <c r="H1151" s="14">
        <v>0.117162</v>
      </c>
      <c r="I1151" s="12" t="s">
        <v>187</v>
      </c>
      <c r="J1151" s="12" t="s">
        <v>315</v>
      </c>
      <c r="K1151" s="12">
        <v>1</v>
      </c>
    </row>
    <row r="1152" spans="2:13">
      <c r="B1152" s="11" t="s">
        <v>3137</v>
      </c>
      <c r="C1152" s="12" t="s">
        <v>3138</v>
      </c>
      <c r="D1152" s="12" t="s">
        <v>3139</v>
      </c>
      <c r="F1152" s="13">
        <v>32.608499999999999</v>
      </c>
      <c r="G1152" s="13">
        <v>16.167000000000002</v>
      </c>
      <c r="H1152" s="14">
        <v>0.18670800000000001</v>
      </c>
      <c r="I1152" s="12" t="s">
        <v>187</v>
      </c>
      <c r="J1152" s="12" t="s">
        <v>315</v>
      </c>
      <c r="K1152" s="12">
        <v>1</v>
      </c>
    </row>
    <row r="1153" spans="2:13">
      <c r="B1153" s="11" t="s">
        <v>3140</v>
      </c>
      <c r="C1153" s="12" t="s">
        <v>3141</v>
      </c>
      <c r="F1153" s="13">
        <v>1.4203300000000001</v>
      </c>
      <c r="G1153" s="13">
        <v>0.61936500000000005</v>
      </c>
      <c r="H1153" s="14">
        <v>0.54907799999999995</v>
      </c>
      <c r="I1153" s="12" t="s">
        <v>62</v>
      </c>
      <c r="K1153" s="12">
        <v>1</v>
      </c>
    </row>
    <row r="1154" spans="2:13">
      <c r="B1154" s="11" t="s">
        <v>3142</v>
      </c>
      <c r="C1154" s="12" t="s">
        <v>3143</v>
      </c>
      <c r="D1154" s="12" t="s">
        <v>3144</v>
      </c>
      <c r="F1154" s="13">
        <v>0.519424</v>
      </c>
      <c r="G1154" s="13">
        <v>0.30894700000000003</v>
      </c>
      <c r="H1154" s="14">
        <v>1.0074399999999999</v>
      </c>
      <c r="I1154" s="12" t="s">
        <v>43</v>
      </c>
      <c r="J1154" s="12" t="s">
        <v>1293</v>
      </c>
      <c r="K1154" s="12">
        <v>0</v>
      </c>
    </row>
    <row r="1155" spans="2:13">
      <c r="B1155" s="11" t="s">
        <v>3145</v>
      </c>
      <c r="C1155" s="12" t="s">
        <v>3146</v>
      </c>
      <c r="F1155" s="13">
        <v>3.3092999999999999</v>
      </c>
      <c r="G1155" s="13">
        <v>2.5707900000000001</v>
      </c>
      <c r="H1155" s="14">
        <v>1.17293</v>
      </c>
      <c r="I1155" s="12" t="s">
        <v>62</v>
      </c>
      <c r="L1155" s="11" t="s">
        <v>67</v>
      </c>
    </row>
    <row r="1156" spans="2:13">
      <c r="B1156" s="11" t="s">
        <v>3147</v>
      </c>
      <c r="C1156" s="12" t="s">
        <v>3148</v>
      </c>
      <c r="F1156" s="13">
        <v>5.6189200000000001</v>
      </c>
      <c r="G1156" s="13">
        <v>3.7947600000000001</v>
      </c>
      <c r="H1156" s="14">
        <v>1.10242</v>
      </c>
      <c r="I1156" s="12" t="s">
        <v>62</v>
      </c>
    </row>
    <row r="1157" spans="2:13">
      <c r="B1157" s="11" t="s">
        <v>3149</v>
      </c>
      <c r="C1157" s="12" t="s">
        <v>3150</v>
      </c>
      <c r="F1157" s="13">
        <v>0.86982800000000005</v>
      </c>
      <c r="G1157" s="13">
        <v>0.25363400000000003</v>
      </c>
      <c r="H1157" s="14">
        <v>0.198212</v>
      </c>
      <c r="I1157" s="12" t="s">
        <v>85</v>
      </c>
      <c r="K1157" s="12">
        <v>1</v>
      </c>
    </row>
    <row r="1158" spans="2:13">
      <c r="B1158" s="11" t="s">
        <v>3151</v>
      </c>
      <c r="C1158" s="12" t="s">
        <v>3152</v>
      </c>
      <c r="F1158" s="13">
        <v>179.95</v>
      </c>
      <c r="G1158" s="13">
        <v>182.452</v>
      </c>
      <c r="H1158" s="14">
        <v>1.3278000000000001</v>
      </c>
      <c r="I1158" s="12" t="s">
        <v>34</v>
      </c>
      <c r="K1158" s="12">
        <v>4</v>
      </c>
    </row>
    <row r="1159" spans="2:13">
      <c r="B1159" s="11" t="s">
        <v>3153</v>
      </c>
      <c r="C1159" s="12" t="s">
        <v>3154</v>
      </c>
      <c r="F1159" s="13">
        <v>205.96299999999999</v>
      </c>
      <c r="G1159" s="13">
        <v>201.82599999999999</v>
      </c>
      <c r="H1159" s="14">
        <v>1.3230999999999999</v>
      </c>
      <c r="I1159" s="12" t="s">
        <v>34</v>
      </c>
      <c r="K1159" s="12">
        <v>1</v>
      </c>
      <c r="M1159" s="11" t="s">
        <v>91</v>
      </c>
    </row>
    <row r="1160" spans="2:13">
      <c r="B1160" s="11" t="s">
        <v>3155</v>
      </c>
      <c r="C1160" s="12" t="s">
        <v>3156</v>
      </c>
      <c r="F1160" s="13">
        <v>4.2373000000000003</v>
      </c>
      <c r="G1160" s="13">
        <v>3.7522000000000002</v>
      </c>
      <c r="H1160" s="14">
        <v>1.2657</v>
      </c>
      <c r="I1160" s="12" t="s">
        <v>182</v>
      </c>
      <c r="J1160" s="12" t="s">
        <v>3157</v>
      </c>
      <c r="K1160" s="12">
        <v>1</v>
      </c>
    </row>
    <row r="1161" spans="2:13">
      <c r="B1161" s="11" t="s">
        <v>3158</v>
      </c>
      <c r="C1161" s="12" t="s">
        <v>3159</v>
      </c>
      <c r="F1161" s="13">
        <v>5.3745200000000004</v>
      </c>
      <c r="G1161" s="13">
        <v>2.37561</v>
      </c>
      <c r="H1161" s="14">
        <v>0.49407000000000001</v>
      </c>
      <c r="I1161" s="12" t="s">
        <v>62</v>
      </c>
      <c r="K1161" s="12">
        <v>1</v>
      </c>
    </row>
    <row r="1162" spans="2:13">
      <c r="B1162" s="11" t="s">
        <v>3160</v>
      </c>
      <c r="C1162" s="12" t="s">
        <v>3161</v>
      </c>
      <c r="F1162" s="13">
        <v>3.6770999999999998</v>
      </c>
      <c r="G1162" s="13">
        <v>1.20808</v>
      </c>
      <c r="H1162" s="14">
        <v>0.26998800000000001</v>
      </c>
      <c r="I1162" s="12" t="s">
        <v>62</v>
      </c>
      <c r="K1162" s="12">
        <v>1</v>
      </c>
    </row>
    <row r="1163" spans="2:13">
      <c r="B1163" s="11" t="s">
        <v>3162</v>
      </c>
      <c r="C1163" s="12" t="s">
        <v>3163</v>
      </c>
      <c r="F1163" s="13">
        <v>4.7456100000000001</v>
      </c>
      <c r="G1163" s="13">
        <v>1.2879700000000001</v>
      </c>
      <c r="H1163" s="14">
        <v>0.112677</v>
      </c>
      <c r="I1163" s="12" t="s">
        <v>62</v>
      </c>
      <c r="K1163" s="12">
        <v>2</v>
      </c>
    </row>
    <row r="1164" spans="2:13">
      <c r="B1164" s="11" t="s">
        <v>3164</v>
      </c>
      <c r="C1164" s="12" t="s">
        <v>3165</v>
      </c>
      <c r="F1164" s="13">
        <v>20.829799999999999</v>
      </c>
      <c r="G1164" s="13">
        <v>11.7813</v>
      </c>
      <c r="H1164" s="14">
        <v>0.74573699999999998</v>
      </c>
      <c r="I1164" s="12" t="s">
        <v>62</v>
      </c>
      <c r="K1164" s="12">
        <v>1</v>
      </c>
    </row>
    <row r="1165" spans="2:13">
      <c r="B1165" s="11" t="s">
        <v>3166</v>
      </c>
      <c r="C1165" s="12" t="s">
        <v>3167</v>
      </c>
      <c r="D1165" s="12" t="s">
        <v>3168</v>
      </c>
      <c r="F1165" s="13">
        <v>1.7850600000000001</v>
      </c>
      <c r="G1165" s="13">
        <v>0.51216300000000003</v>
      </c>
      <c r="H1165" s="14">
        <v>0.107363</v>
      </c>
      <c r="I1165" s="12" t="s">
        <v>19</v>
      </c>
      <c r="J1165" s="12" t="s">
        <v>1142</v>
      </c>
      <c r="K1165" s="12">
        <v>0</v>
      </c>
    </row>
    <row r="1166" spans="2:13">
      <c r="B1166" s="11" t="s">
        <v>3169</v>
      </c>
      <c r="C1166" s="12" t="s">
        <v>3170</v>
      </c>
      <c r="D1166" s="12" t="s">
        <v>3171</v>
      </c>
      <c r="F1166" s="13">
        <v>17.923500000000001</v>
      </c>
      <c r="G1166" s="13">
        <v>9.9728499999999993</v>
      </c>
      <c r="H1166" s="14">
        <v>6.2559699999999996E-2</v>
      </c>
      <c r="I1166" s="12" t="s">
        <v>23</v>
      </c>
      <c r="J1166" s="12" t="s">
        <v>616</v>
      </c>
      <c r="K1166" s="12">
        <v>1</v>
      </c>
    </row>
    <row r="1167" spans="2:13">
      <c r="B1167" s="11" t="s">
        <v>3172</v>
      </c>
      <c r="C1167" s="12" t="s">
        <v>3173</v>
      </c>
      <c r="D1167" s="12" t="s">
        <v>3174</v>
      </c>
      <c r="F1167" s="13">
        <v>9.0814800000000009</v>
      </c>
      <c r="G1167" s="13">
        <v>4.5764300000000002</v>
      </c>
      <c r="H1167" s="14">
        <v>0.223191</v>
      </c>
      <c r="I1167" s="12" t="s">
        <v>122</v>
      </c>
      <c r="J1167" s="12" t="s">
        <v>3175</v>
      </c>
      <c r="K1167" s="12">
        <v>3</v>
      </c>
    </row>
    <row r="1168" spans="2:13">
      <c r="B1168" s="11" t="s">
        <v>3176</v>
      </c>
      <c r="C1168" s="12" t="s">
        <v>3177</v>
      </c>
      <c r="F1168" s="13">
        <v>18.485700000000001</v>
      </c>
      <c r="G1168" s="13">
        <v>12.680199999999999</v>
      </c>
      <c r="H1168" s="14">
        <v>1.0200899999999999</v>
      </c>
      <c r="I1168" s="12" t="s">
        <v>62</v>
      </c>
      <c r="K1168" s="12">
        <v>0</v>
      </c>
    </row>
    <row r="1169" spans="2:13">
      <c r="B1169" s="11" t="s">
        <v>3178</v>
      </c>
      <c r="C1169" s="12" t="s">
        <v>3179</v>
      </c>
      <c r="F1169" s="13">
        <v>0.93799500000000002</v>
      </c>
      <c r="G1169" s="13">
        <v>0.28256199999999998</v>
      </c>
      <c r="H1169" s="14">
        <v>8.0443200000000006E-2</v>
      </c>
      <c r="I1169" s="12" t="s">
        <v>43</v>
      </c>
      <c r="K1169" s="12">
        <v>2</v>
      </c>
    </row>
    <row r="1170" spans="2:13">
      <c r="B1170" s="11" t="s">
        <v>3180</v>
      </c>
      <c r="C1170" s="12" t="s">
        <v>3181</v>
      </c>
      <c r="F1170" s="13">
        <v>97.757599999999996</v>
      </c>
      <c r="G1170" s="13">
        <v>58.2181</v>
      </c>
      <c r="H1170" s="14">
        <v>0.22383500000000001</v>
      </c>
      <c r="I1170" s="12" t="s">
        <v>62</v>
      </c>
      <c r="K1170" s="12">
        <v>3</v>
      </c>
    </row>
    <row r="1171" spans="2:13">
      <c r="B1171" s="11" t="s">
        <v>3182</v>
      </c>
      <c r="C1171" s="12" t="s">
        <v>3183</v>
      </c>
      <c r="D1171" s="12" t="s">
        <v>3184</v>
      </c>
      <c r="F1171" s="13">
        <v>5.5043100000000003</v>
      </c>
      <c r="G1171" s="13">
        <v>2.9429599999999998</v>
      </c>
      <c r="H1171" s="14">
        <v>6.4434500000000006E-2</v>
      </c>
      <c r="I1171" s="12" t="s">
        <v>19</v>
      </c>
      <c r="K1171" s="12">
        <v>4</v>
      </c>
    </row>
    <row r="1172" spans="2:13">
      <c r="B1172" s="11" t="s">
        <v>3185</v>
      </c>
      <c r="C1172" s="12" t="s">
        <v>3186</v>
      </c>
      <c r="D1172" s="12" t="s">
        <v>3187</v>
      </c>
      <c r="F1172" s="13">
        <v>9.9645700000000001</v>
      </c>
      <c r="G1172" s="13">
        <v>8.2339900000000004</v>
      </c>
      <c r="H1172" s="14">
        <v>0.99063000000000001</v>
      </c>
      <c r="I1172" s="12" t="s">
        <v>19</v>
      </c>
      <c r="J1172" s="12" t="s">
        <v>3188</v>
      </c>
      <c r="K1172" s="12">
        <v>4</v>
      </c>
    </row>
    <row r="1173" spans="2:13">
      <c r="B1173" s="11" t="s">
        <v>3189</v>
      </c>
      <c r="C1173" s="12" t="s">
        <v>3190</v>
      </c>
      <c r="F1173" s="13">
        <v>0.97291899999999998</v>
      </c>
      <c r="G1173" s="13">
        <v>0.51361900000000005</v>
      </c>
      <c r="H1173" s="14">
        <v>0.72750899999999996</v>
      </c>
      <c r="I1173" s="12" t="s">
        <v>62</v>
      </c>
      <c r="K1173" s="12">
        <v>0</v>
      </c>
    </row>
    <row r="1174" spans="2:13">
      <c r="B1174" s="11" t="s">
        <v>3191</v>
      </c>
      <c r="C1174" s="12" t="s">
        <v>3192</v>
      </c>
      <c r="D1174" s="12" t="s">
        <v>3193</v>
      </c>
      <c r="F1174" s="13">
        <v>3.879</v>
      </c>
      <c r="G1174" s="13">
        <v>1.4564999999999999</v>
      </c>
      <c r="H1174" s="14">
        <v>9.3331899999999995E-2</v>
      </c>
      <c r="I1174" s="12" t="s">
        <v>85</v>
      </c>
      <c r="J1174" s="12" t="s">
        <v>271</v>
      </c>
      <c r="K1174" s="12">
        <v>5</v>
      </c>
    </row>
    <row r="1175" spans="2:13">
      <c r="B1175" s="11" t="s">
        <v>3194</v>
      </c>
      <c r="C1175" s="12" t="s">
        <v>3195</v>
      </c>
      <c r="F1175" s="13">
        <v>3.3283399999999999</v>
      </c>
      <c r="G1175" s="13">
        <v>1.5321800000000001</v>
      </c>
      <c r="H1175" s="14">
        <v>0.54612499999999997</v>
      </c>
      <c r="I1175" s="12" t="s">
        <v>62</v>
      </c>
      <c r="K1175" s="12">
        <v>2</v>
      </c>
    </row>
    <row r="1176" spans="2:13">
      <c r="B1176" s="11" t="s">
        <v>3196</v>
      </c>
      <c r="C1176" s="12" t="s">
        <v>3197</v>
      </c>
      <c r="D1176" s="12" t="s">
        <v>3198</v>
      </c>
      <c r="F1176" s="13">
        <v>6.7707600000000001</v>
      </c>
      <c r="G1176" s="13">
        <v>3.5944400000000001</v>
      </c>
      <c r="H1176" s="14">
        <v>0.57039899999999999</v>
      </c>
      <c r="I1176" s="12" t="s">
        <v>116</v>
      </c>
      <c r="J1176" s="12" t="s">
        <v>3199</v>
      </c>
      <c r="K1176" s="12">
        <v>1</v>
      </c>
    </row>
    <row r="1177" spans="2:13">
      <c r="B1177" s="11" t="s">
        <v>3200</v>
      </c>
      <c r="C1177" s="12" t="s">
        <v>3201</v>
      </c>
      <c r="D1177" s="12" t="s">
        <v>3202</v>
      </c>
      <c r="F1177" s="13">
        <v>16.475300000000001</v>
      </c>
      <c r="G1177" s="13">
        <v>9.5301500000000008</v>
      </c>
      <c r="H1177" s="14">
        <v>0.58722799999999997</v>
      </c>
      <c r="I1177" s="12" t="s">
        <v>116</v>
      </c>
      <c r="J1177" s="12" t="s">
        <v>3199</v>
      </c>
      <c r="K1177" s="12">
        <v>0</v>
      </c>
    </row>
    <row r="1178" spans="2:13">
      <c r="B1178" s="11" t="s">
        <v>3203</v>
      </c>
      <c r="C1178" s="12" t="s">
        <v>3204</v>
      </c>
      <c r="F1178" s="13">
        <v>24.233499999999999</v>
      </c>
      <c r="G1178" s="13">
        <v>15.5444</v>
      </c>
      <c r="H1178" s="14">
        <v>0.71593099999999998</v>
      </c>
      <c r="I1178" s="12" t="s">
        <v>62</v>
      </c>
      <c r="K1178" s="12">
        <v>0</v>
      </c>
    </row>
    <row r="1179" spans="2:13">
      <c r="B1179" s="11" t="s">
        <v>3205</v>
      </c>
      <c r="C1179" s="12" t="s">
        <v>3206</v>
      </c>
      <c r="F1179" s="13">
        <v>2.2025600000000001</v>
      </c>
      <c r="G1179" s="13">
        <v>0.93079900000000004</v>
      </c>
      <c r="H1179" s="14">
        <v>0.53994900000000001</v>
      </c>
      <c r="I1179" s="12" t="s">
        <v>62</v>
      </c>
      <c r="K1179" s="12">
        <v>3</v>
      </c>
    </row>
    <row r="1180" spans="2:13">
      <c r="B1180" s="11" t="s">
        <v>3207</v>
      </c>
      <c r="C1180" s="12" t="s">
        <v>3208</v>
      </c>
      <c r="F1180" s="13">
        <v>17.948699999999999</v>
      </c>
      <c r="G1180" s="13">
        <v>9.9636300000000002</v>
      </c>
      <c r="H1180" s="14">
        <v>0.30008600000000002</v>
      </c>
      <c r="I1180" s="12" t="s">
        <v>62</v>
      </c>
      <c r="K1180" s="12">
        <v>3</v>
      </c>
    </row>
    <row r="1181" spans="2:13">
      <c r="B1181" s="11" t="s">
        <v>3209</v>
      </c>
      <c r="C1181" s="12" t="s">
        <v>3210</v>
      </c>
      <c r="F1181" s="13">
        <v>15.211600000000001</v>
      </c>
      <c r="G1181" s="13">
        <v>14.037800000000001</v>
      </c>
      <c r="H1181" s="14">
        <v>1.28651</v>
      </c>
      <c r="I1181" s="12" t="s">
        <v>85</v>
      </c>
      <c r="J1181" s="12" t="s">
        <v>2394</v>
      </c>
      <c r="K1181" s="12">
        <v>4</v>
      </c>
      <c r="M1181" s="11" t="s">
        <v>91</v>
      </c>
    </row>
    <row r="1182" spans="2:13">
      <c r="B1182" s="11" t="s">
        <v>3211</v>
      </c>
      <c r="C1182" s="12" t="s">
        <v>3212</v>
      </c>
      <c r="F1182" s="13">
        <v>93.975999999999999</v>
      </c>
      <c r="G1182" s="13">
        <v>69.308300000000003</v>
      </c>
      <c r="H1182" s="14">
        <v>0.55766800000000005</v>
      </c>
      <c r="I1182" s="12" t="s">
        <v>43</v>
      </c>
      <c r="J1182" s="12" t="s">
        <v>3213</v>
      </c>
      <c r="K1182" s="12">
        <v>0</v>
      </c>
      <c r="M1182" s="11">
        <v>1</v>
      </c>
    </row>
    <row r="1183" spans="2:13">
      <c r="B1183" s="11" t="s">
        <v>3214</v>
      </c>
      <c r="C1183" s="12" t="s">
        <v>3215</v>
      </c>
      <c r="F1183" s="13">
        <v>8.0984700000000007</v>
      </c>
      <c r="G1183" s="13">
        <v>5.4796100000000001</v>
      </c>
      <c r="H1183" s="14">
        <v>0.94675500000000001</v>
      </c>
      <c r="I1183" s="12" t="s">
        <v>85</v>
      </c>
      <c r="K1183" s="12">
        <v>1</v>
      </c>
    </row>
    <row r="1184" spans="2:13">
      <c r="B1184" s="11" t="s">
        <v>3216</v>
      </c>
      <c r="C1184" s="12" t="s">
        <v>3217</v>
      </c>
      <c r="F1184" s="13">
        <v>11.0579</v>
      </c>
      <c r="G1184" s="13">
        <v>3.6305499999999999</v>
      </c>
      <c r="H1184" s="14">
        <v>6.20572E-2</v>
      </c>
      <c r="I1184" s="12" t="s">
        <v>62</v>
      </c>
      <c r="K1184" s="12">
        <v>5</v>
      </c>
    </row>
    <row r="1185" spans="2:11">
      <c r="B1185" s="11" t="s">
        <v>3218</v>
      </c>
      <c r="C1185" s="12" t="s">
        <v>3219</v>
      </c>
      <c r="D1185" s="12" t="s">
        <v>3220</v>
      </c>
      <c r="F1185" s="13">
        <v>6.1679399999999998</v>
      </c>
      <c r="G1185" s="13">
        <v>1.52451</v>
      </c>
      <c r="H1185" s="14">
        <v>6.1606000000000001E-2</v>
      </c>
      <c r="I1185" s="12" t="s">
        <v>29</v>
      </c>
      <c r="J1185" s="12" t="s">
        <v>3221</v>
      </c>
      <c r="K1185" s="12">
        <v>1</v>
      </c>
    </row>
    <row r="1186" spans="2:11">
      <c r="B1186" s="11" t="s">
        <v>3222</v>
      </c>
      <c r="C1186" s="12" t="s">
        <v>3223</v>
      </c>
      <c r="F1186" s="13">
        <v>0.55942899999999995</v>
      </c>
      <c r="G1186" s="13">
        <v>0.25103799999999998</v>
      </c>
      <c r="H1186" s="14">
        <v>0.61691700000000005</v>
      </c>
      <c r="I1186" s="12" t="s">
        <v>62</v>
      </c>
      <c r="K1186" s="12">
        <v>1</v>
      </c>
    </row>
    <row r="1187" spans="2:11">
      <c r="B1187" s="11" t="s">
        <v>3224</v>
      </c>
      <c r="C1187" s="12" t="s">
        <v>3225</v>
      </c>
      <c r="F1187" s="13">
        <v>24.379000000000001</v>
      </c>
      <c r="G1187" s="13">
        <v>18.880500000000001</v>
      </c>
      <c r="H1187" s="14">
        <v>0.69247700000000001</v>
      </c>
      <c r="I1187" s="12" t="s">
        <v>62</v>
      </c>
      <c r="K1187" s="12">
        <v>0</v>
      </c>
    </row>
    <row r="1188" spans="2:11">
      <c r="B1188" s="11" t="s">
        <v>3226</v>
      </c>
      <c r="C1188" s="12" t="s">
        <v>3227</v>
      </c>
      <c r="D1188" s="12" t="s">
        <v>3228</v>
      </c>
      <c r="F1188" s="13">
        <v>35.300400000000003</v>
      </c>
      <c r="G1188" s="13">
        <v>23.830300000000001</v>
      </c>
      <c r="H1188" s="14">
        <v>0.38349800000000001</v>
      </c>
      <c r="I1188" s="12" t="s">
        <v>116</v>
      </c>
      <c r="J1188" s="12" t="s">
        <v>117</v>
      </c>
      <c r="K1188" s="12">
        <v>3</v>
      </c>
    </row>
    <row r="1189" spans="2:11">
      <c r="B1189" s="11" t="s">
        <v>3229</v>
      </c>
      <c r="C1189" s="12" t="s">
        <v>3230</v>
      </c>
      <c r="D1189" s="12" t="s">
        <v>3231</v>
      </c>
      <c r="F1189" s="13">
        <v>2.8911799999999999</v>
      </c>
      <c r="G1189" s="13">
        <v>3.5032000000000001</v>
      </c>
      <c r="H1189" s="14">
        <v>1.2678799999999999</v>
      </c>
      <c r="I1189" s="12" t="s">
        <v>88</v>
      </c>
      <c r="J1189" s="12" t="s">
        <v>1082</v>
      </c>
      <c r="K1189" s="12">
        <v>3</v>
      </c>
    </row>
    <row r="1190" spans="2:11">
      <c r="B1190" s="11" t="s">
        <v>3232</v>
      </c>
      <c r="C1190" s="12" t="s">
        <v>3233</v>
      </c>
      <c r="D1190" s="12" t="s">
        <v>3234</v>
      </c>
      <c r="F1190" s="13">
        <v>21.119</v>
      </c>
      <c r="G1190" s="13">
        <v>19.9983</v>
      </c>
      <c r="H1190" s="14">
        <v>1.3087200000000001</v>
      </c>
      <c r="I1190" s="12" t="s">
        <v>15</v>
      </c>
      <c r="J1190" s="12" t="s">
        <v>320</v>
      </c>
      <c r="K1190" s="12">
        <v>4</v>
      </c>
    </row>
    <row r="1191" spans="2:11">
      <c r="B1191" s="11" t="s">
        <v>3235</v>
      </c>
      <c r="C1191" s="12" t="s">
        <v>3236</v>
      </c>
      <c r="D1191" s="12" t="s">
        <v>3237</v>
      </c>
      <c r="F1191" s="13">
        <v>77.104699999999994</v>
      </c>
      <c r="G1191" s="13">
        <v>75.612300000000005</v>
      </c>
      <c r="H1191" s="14">
        <v>1.32243</v>
      </c>
      <c r="I1191" s="12" t="s">
        <v>15</v>
      </c>
      <c r="J1191" s="12" t="s">
        <v>320</v>
      </c>
      <c r="K1191" s="12">
        <v>8</v>
      </c>
    </row>
    <row r="1192" spans="2:11">
      <c r="B1192" s="11" t="s">
        <v>3238</v>
      </c>
      <c r="C1192" s="12" t="s">
        <v>3239</v>
      </c>
      <c r="F1192" s="13">
        <v>32.073099999999997</v>
      </c>
      <c r="G1192" s="13">
        <v>32.694699999999997</v>
      </c>
      <c r="H1192" s="14">
        <v>1.32456</v>
      </c>
      <c r="I1192" s="12" t="s">
        <v>19</v>
      </c>
      <c r="K1192" s="12">
        <v>2</v>
      </c>
    </row>
    <row r="1193" spans="2:11">
      <c r="B1193" s="11" t="s">
        <v>3240</v>
      </c>
      <c r="C1193" s="12" t="s">
        <v>3241</v>
      </c>
      <c r="F1193" s="13">
        <v>24.3078</v>
      </c>
      <c r="G1193" s="13">
        <v>10.892300000000001</v>
      </c>
      <c r="H1193" s="14">
        <v>0.108584</v>
      </c>
      <c r="I1193" s="12" t="s">
        <v>15</v>
      </c>
      <c r="J1193" s="12" t="s">
        <v>3242</v>
      </c>
      <c r="K1193" s="12">
        <v>1</v>
      </c>
    </row>
    <row r="1194" spans="2:11">
      <c r="B1194" s="11" t="s">
        <v>3243</v>
      </c>
      <c r="C1194" s="12" t="s">
        <v>3244</v>
      </c>
      <c r="F1194" s="13">
        <v>3.3915099999999998</v>
      </c>
      <c r="G1194" s="13">
        <v>1.01291</v>
      </c>
      <c r="H1194" s="14">
        <v>0.20392399999999999</v>
      </c>
      <c r="I1194" s="12" t="s">
        <v>62</v>
      </c>
      <c r="K1194" s="12">
        <v>2</v>
      </c>
    </row>
    <row r="1195" spans="2:11">
      <c r="B1195" s="11" t="s">
        <v>3245</v>
      </c>
      <c r="C1195" s="12" t="s">
        <v>3246</v>
      </c>
      <c r="F1195" s="13">
        <v>3.4205000000000001</v>
      </c>
      <c r="G1195" s="13">
        <v>0.89188599999999996</v>
      </c>
      <c r="H1195" s="14">
        <v>7.33655E-2</v>
      </c>
      <c r="I1195" s="12" t="s">
        <v>122</v>
      </c>
      <c r="K1195" s="12">
        <v>1</v>
      </c>
    </row>
    <row r="1196" spans="2:11">
      <c r="B1196" s="11" t="s">
        <v>3247</v>
      </c>
      <c r="C1196" s="12" t="s">
        <v>3248</v>
      </c>
      <c r="D1196" s="12" t="s">
        <v>3249</v>
      </c>
      <c r="F1196" s="13">
        <v>445.59699999999998</v>
      </c>
      <c r="G1196" s="13">
        <v>337.214</v>
      </c>
      <c r="H1196" s="14">
        <v>0.30354500000000001</v>
      </c>
      <c r="I1196" s="12" t="s">
        <v>158</v>
      </c>
      <c r="J1196" s="12" t="s">
        <v>159</v>
      </c>
      <c r="K1196" s="12">
        <v>1</v>
      </c>
    </row>
    <row r="1197" spans="2:11">
      <c r="B1197" s="11" t="s">
        <v>3250</v>
      </c>
      <c r="C1197" s="12" t="s">
        <v>3251</v>
      </c>
      <c r="D1197" s="12" t="s">
        <v>3252</v>
      </c>
      <c r="F1197" s="13">
        <v>9.1391500000000008</v>
      </c>
      <c r="G1197" s="13">
        <v>8.5160300000000007</v>
      </c>
      <c r="H1197" s="14">
        <v>1.2853699999999999</v>
      </c>
      <c r="I1197" s="12" t="s">
        <v>158</v>
      </c>
      <c r="J1197" s="12" t="s">
        <v>3253</v>
      </c>
      <c r="K1197" s="12">
        <v>2</v>
      </c>
    </row>
    <row r="1198" spans="2:11">
      <c r="B1198" s="11" t="s">
        <v>3254</v>
      </c>
      <c r="C1198" s="12" t="s">
        <v>3255</v>
      </c>
      <c r="D1198" s="12" t="s">
        <v>3256</v>
      </c>
      <c r="F1198" s="13">
        <v>3.36741</v>
      </c>
      <c r="G1198" s="13">
        <v>1.01552</v>
      </c>
      <c r="H1198" s="14">
        <v>0.12546399999999999</v>
      </c>
      <c r="I1198" s="12" t="s">
        <v>23</v>
      </c>
      <c r="J1198" s="12" t="s">
        <v>3257</v>
      </c>
      <c r="K1198" s="12">
        <v>2</v>
      </c>
    </row>
    <row r="1199" spans="2:11">
      <c r="B1199" s="11" t="s">
        <v>3258</v>
      </c>
      <c r="C1199" s="12" t="s">
        <v>3259</v>
      </c>
      <c r="F1199" s="13">
        <v>17.000900000000001</v>
      </c>
      <c r="G1199" s="13">
        <v>5.5009300000000003</v>
      </c>
      <c r="H1199" s="14">
        <v>0.104383</v>
      </c>
      <c r="I1199" s="12" t="s">
        <v>23</v>
      </c>
      <c r="J1199" s="12" t="s">
        <v>864</v>
      </c>
      <c r="K1199" s="12">
        <v>4</v>
      </c>
    </row>
    <row r="1200" spans="2:11">
      <c r="B1200" s="11" t="s">
        <v>3260</v>
      </c>
      <c r="C1200" s="12" t="s">
        <v>3261</v>
      </c>
      <c r="D1200" s="12" t="s">
        <v>3262</v>
      </c>
      <c r="F1200" s="13">
        <v>52.539099999999998</v>
      </c>
      <c r="G1200" s="13">
        <v>32.8812</v>
      </c>
      <c r="H1200" s="14">
        <v>0.30712899999999999</v>
      </c>
      <c r="I1200" s="12" t="s">
        <v>29</v>
      </c>
      <c r="J1200" s="12" t="s">
        <v>697</v>
      </c>
      <c r="K1200" s="12">
        <v>0</v>
      </c>
    </row>
    <row r="1201" spans="2:13">
      <c r="B1201" s="11" t="s">
        <v>3263</v>
      </c>
      <c r="C1201" s="12" t="s">
        <v>3264</v>
      </c>
      <c r="D1201" s="12" t="s">
        <v>3265</v>
      </c>
      <c r="F1201" s="13">
        <v>1994.21</v>
      </c>
      <c r="G1201" s="13">
        <v>1010.42</v>
      </c>
      <c r="H1201" s="14">
        <v>0.102038</v>
      </c>
      <c r="I1201" s="12" t="s">
        <v>15</v>
      </c>
      <c r="J1201" s="12" t="s">
        <v>406</v>
      </c>
      <c r="K1201" s="12">
        <v>2</v>
      </c>
      <c r="L1201" s="11" t="s">
        <v>73</v>
      </c>
      <c r="M1201" s="11" t="s">
        <v>74</v>
      </c>
    </row>
    <row r="1202" spans="2:13">
      <c r="B1202" s="11" t="s">
        <v>3266</v>
      </c>
      <c r="C1202" s="12" t="s">
        <v>3267</v>
      </c>
      <c r="D1202" s="12" t="s">
        <v>3268</v>
      </c>
      <c r="F1202" s="13">
        <v>846.923</v>
      </c>
      <c r="G1202" s="13">
        <v>653.30499999999995</v>
      </c>
      <c r="H1202" s="14">
        <v>0.83110200000000001</v>
      </c>
      <c r="I1202" s="12" t="s">
        <v>15</v>
      </c>
      <c r="J1202" s="12" t="s">
        <v>406</v>
      </c>
      <c r="K1202" s="12">
        <v>3</v>
      </c>
      <c r="M1202" s="11" t="s">
        <v>91</v>
      </c>
    </row>
    <row r="1203" spans="2:13">
      <c r="B1203" s="11" t="s">
        <v>3269</v>
      </c>
      <c r="C1203" s="12" t="s">
        <v>3270</v>
      </c>
      <c r="F1203" s="13">
        <v>10.9627</v>
      </c>
      <c r="G1203" s="13">
        <v>3.1939099999999998</v>
      </c>
      <c r="H1203" s="14">
        <v>8.3536100000000002E-2</v>
      </c>
      <c r="I1203" s="12" t="s">
        <v>62</v>
      </c>
      <c r="K1203" s="12">
        <v>1</v>
      </c>
    </row>
    <row r="1204" spans="2:13">
      <c r="B1204" s="11" t="s">
        <v>3271</v>
      </c>
      <c r="C1204" s="12" t="s">
        <v>3272</v>
      </c>
      <c r="F1204" s="13">
        <v>5.9966999999999997</v>
      </c>
      <c r="G1204" s="13">
        <v>2.5495999999999999</v>
      </c>
      <c r="H1204" s="14">
        <v>0.51246499999999995</v>
      </c>
      <c r="I1204" s="12" t="s">
        <v>122</v>
      </c>
      <c r="J1204" s="12" t="s">
        <v>3273</v>
      </c>
      <c r="K1204" s="12">
        <v>6</v>
      </c>
    </row>
    <row r="1205" spans="2:13">
      <c r="B1205" s="11" t="s">
        <v>3274</v>
      </c>
      <c r="C1205" s="12" t="s">
        <v>3275</v>
      </c>
      <c r="F1205" s="13">
        <v>36.412700000000001</v>
      </c>
      <c r="G1205" s="13">
        <v>40.942999999999998</v>
      </c>
      <c r="H1205" s="14">
        <v>1.12507</v>
      </c>
      <c r="I1205" s="12" t="s">
        <v>19</v>
      </c>
      <c r="K1205" s="12">
        <v>3</v>
      </c>
    </row>
    <row r="1206" spans="2:13">
      <c r="B1206" s="11" t="s">
        <v>3276</v>
      </c>
      <c r="C1206" s="12" t="s">
        <v>3277</v>
      </c>
      <c r="D1206" s="12" t="s">
        <v>3278</v>
      </c>
      <c r="F1206" s="13">
        <v>3583.91</v>
      </c>
      <c r="G1206" s="13">
        <v>2681.93</v>
      </c>
      <c r="H1206" s="14">
        <v>1.32256</v>
      </c>
      <c r="I1206" s="12" t="s">
        <v>34</v>
      </c>
      <c r="J1206" s="12" t="s">
        <v>3279</v>
      </c>
      <c r="K1206" s="12">
        <v>3</v>
      </c>
    </row>
    <row r="1207" spans="2:13">
      <c r="B1207" s="11" t="s">
        <v>3280</v>
      </c>
      <c r="C1207" s="12" t="s">
        <v>3281</v>
      </c>
      <c r="F1207" s="13">
        <v>21.734300000000001</v>
      </c>
      <c r="G1207" s="13">
        <v>20.235099999999999</v>
      </c>
      <c r="H1207" s="14">
        <v>1.29745</v>
      </c>
      <c r="I1207" s="12" t="s">
        <v>23</v>
      </c>
      <c r="K1207" s="12">
        <v>2</v>
      </c>
      <c r="M1207" s="11">
        <v>1</v>
      </c>
    </row>
    <row r="1208" spans="2:13">
      <c r="B1208" s="11" t="s">
        <v>3282</v>
      </c>
      <c r="C1208" s="12" t="s">
        <v>3283</v>
      </c>
      <c r="F1208" s="13">
        <v>6.6883299999999997</v>
      </c>
      <c r="G1208" s="13">
        <v>2.7183899999999999</v>
      </c>
      <c r="H1208" s="14">
        <v>0.19559099999999999</v>
      </c>
      <c r="I1208" s="12" t="s">
        <v>62</v>
      </c>
      <c r="K1208" s="12">
        <v>2</v>
      </c>
      <c r="L1208" s="11" t="s">
        <v>124</v>
      </c>
    </row>
    <row r="1209" spans="2:13">
      <c r="B1209" s="11" t="s">
        <v>3284</v>
      </c>
      <c r="C1209" s="12" t="s">
        <v>3285</v>
      </c>
      <c r="D1209" s="12" t="s">
        <v>3286</v>
      </c>
      <c r="F1209" s="13">
        <v>24.9833</v>
      </c>
      <c r="G1209" s="13">
        <v>15.248200000000001</v>
      </c>
      <c r="H1209" s="14">
        <v>0.17099</v>
      </c>
      <c r="I1209" s="12" t="s">
        <v>148</v>
      </c>
      <c r="J1209" s="12" t="s">
        <v>144</v>
      </c>
      <c r="K1209" s="12">
        <v>2</v>
      </c>
    </row>
    <row r="1210" spans="2:13">
      <c r="B1210" s="11" t="s">
        <v>3287</v>
      </c>
      <c r="C1210" s="12" t="s">
        <v>3288</v>
      </c>
      <c r="D1210" s="12" t="s">
        <v>3289</v>
      </c>
      <c r="F1210" s="13">
        <v>14.924200000000001</v>
      </c>
      <c r="G1210" s="13">
        <v>11.2125</v>
      </c>
      <c r="H1210" s="14">
        <v>1.0001100000000001</v>
      </c>
      <c r="I1210" s="12" t="s">
        <v>23</v>
      </c>
      <c r="K1210" s="12">
        <v>2</v>
      </c>
      <c r="M1210" s="11">
        <v>3</v>
      </c>
    </row>
    <row r="1211" spans="2:13">
      <c r="B1211" s="11" t="s">
        <v>3290</v>
      </c>
      <c r="C1211" s="12" t="s">
        <v>3291</v>
      </c>
      <c r="F1211" s="13">
        <v>16.183800000000002</v>
      </c>
      <c r="G1211" s="13">
        <v>8.1082800000000006</v>
      </c>
      <c r="H1211" s="14">
        <v>0.122728</v>
      </c>
      <c r="I1211" s="12" t="s">
        <v>381</v>
      </c>
      <c r="K1211" s="12">
        <v>1</v>
      </c>
    </row>
    <row r="1212" spans="2:13">
      <c r="B1212" s="11" t="s">
        <v>3292</v>
      </c>
      <c r="C1212" s="12" t="s">
        <v>3293</v>
      </c>
      <c r="F1212" s="13">
        <v>34.634300000000003</v>
      </c>
      <c r="G1212" s="13">
        <v>20.070699999999999</v>
      </c>
      <c r="H1212" s="14">
        <v>0.11396000000000001</v>
      </c>
      <c r="I1212" s="12" t="s">
        <v>62</v>
      </c>
      <c r="K1212" s="12">
        <v>1</v>
      </c>
    </row>
    <row r="1213" spans="2:13">
      <c r="B1213" s="11" t="s">
        <v>3294</v>
      </c>
      <c r="C1213" s="12" t="s">
        <v>3295</v>
      </c>
      <c r="F1213" s="13">
        <v>42.397100000000002</v>
      </c>
      <c r="G1213" s="13">
        <v>30.1996</v>
      </c>
      <c r="H1213" s="14">
        <v>0.31124299999999999</v>
      </c>
      <c r="I1213" s="12" t="s">
        <v>158</v>
      </c>
      <c r="K1213" s="12">
        <v>0</v>
      </c>
    </row>
    <row r="1214" spans="2:13">
      <c r="B1214" s="11" t="s">
        <v>3296</v>
      </c>
      <c r="C1214" s="12" t="s">
        <v>3297</v>
      </c>
      <c r="F1214" s="13">
        <v>5.6803999999999997</v>
      </c>
      <c r="G1214" s="13">
        <v>3.4577800000000001</v>
      </c>
      <c r="H1214" s="14">
        <v>0.66177900000000001</v>
      </c>
      <c r="I1214" s="12" t="s">
        <v>62</v>
      </c>
      <c r="K1214" s="12">
        <v>2</v>
      </c>
    </row>
    <row r="1215" spans="2:13">
      <c r="B1215" s="11" t="s">
        <v>3298</v>
      </c>
      <c r="C1215" s="12" t="s">
        <v>3299</v>
      </c>
      <c r="F1215" s="13">
        <v>17.909600000000001</v>
      </c>
      <c r="G1215" s="13">
        <v>16.5916</v>
      </c>
      <c r="H1215" s="14">
        <v>1.2679</v>
      </c>
      <c r="I1215" s="12" t="s">
        <v>116</v>
      </c>
      <c r="K1215" s="12">
        <v>0</v>
      </c>
    </row>
    <row r="1216" spans="2:13">
      <c r="B1216" s="11" t="s">
        <v>3300</v>
      </c>
      <c r="C1216" s="12" t="s">
        <v>3301</v>
      </c>
      <c r="D1216" s="12" t="s">
        <v>3302</v>
      </c>
      <c r="F1216" s="13">
        <v>3.85304</v>
      </c>
      <c r="G1216" s="13">
        <v>2.4647600000000001</v>
      </c>
      <c r="H1216" s="14">
        <v>0.73703399999999997</v>
      </c>
      <c r="I1216" s="12" t="s">
        <v>182</v>
      </c>
      <c r="J1216" s="12" t="s">
        <v>2278</v>
      </c>
      <c r="K1216" s="12">
        <v>3</v>
      </c>
    </row>
    <row r="1217" spans="2:13">
      <c r="B1217" s="11" t="s">
        <v>3303</v>
      </c>
      <c r="C1217" s="12" t="s">
        <v>3304</v>
      </c>
      <c r="F1217" s="13">
        <v>34.1967</v>
      </c>
      <c r="G1217" s="13">
        <v>21.514199999999999</v>
      </c>
      <c r="H1217" s="14">
        <v>0.28918899999999997</v>
      </c>
      <c r="I1217" s="12" t="s">
        <v>19</v>
      </c>
      <c r="K1217" s="12">
        <v>6</v>
      </c>
      <c r="M1217" s="11">
        <v>1</v>
      </c>
    </row>
    <row r="1218" spans="2:13">
      <c r="B1218" s="11" t="s">
        <v>3305</v>
      </c>
      <c r="C1218" s="12" t="s">
        <v>3306</v>
      </c>
      <c r="F1218" s="13">
        <v>2.1079500000000002</v>
      </c>
      <c r="G1218" s="13">
        <v>0.61287199999999997</v>
      </c>
      <c r="H1218" s="14">
        <v>0.184195</v>
      </c>
      <c r="I1218" s="12" t="s">
        <v>62</v>
      </c>
      <c r="K1218" s="12">
        <v>2</v>
      </c>
    </row>
    <row r="1219" spans="2:13">
      <c r="B1219" s="11" t="s">
        <v>3307</v>
      </c>
      <c r="C1219" s="12" t="s">
        <v>3308</v>
      </c>
      <c r="D1219" s="12" t="s">
        <v>3309</v>
      </c>
      <c r="F1219" s="13">
        <v>12.236000000000001</v>
      </c>
      <c r="G1219" s="13">
        <v>9.2355900000000002</v>
      </c>
      <c r="H1219" s="14">
        <v>0.71030800000000005</v>
      </c>
      <c r="I1219" s="12" t="s">
        <v>19</v>
      </c>
      <c r="K1219" s="12">
        <v>2</v>
      </c>
    </row>
    <row r="1220" spans="2:13">
      <c r="B1220" s="11" t="s">
        <v>3310</v>
      </c>
      <c r="C1220" s="12" t="s">
        <v>3311</v>
      </c>
      <c r="F1220" s="13">
        <v>44.69</v>
      </c>
      <c r="G1220" s="13">
        <v>19.678599999999999</v>
      </c>
      <c r="H1220" s="14">
        <v>0.15764400000000001</v>
      </c>
      <c r="I1220" s="12" t="s">
        <v>62</v>
      </c>
      <c r="K1220" s="12">
        <v>0</v>
      </c>
    </row>
    <row r="1221" spans="2:13">
      <c r="B1221" s="11" t="s">
        <v>3312</v>
      </c>
      <c r="C1221" s="12" t="s">
        <v>3313</v>
      </c>
      <c r="D1221" s="12" t="s">
        <v>3314</v>
      </c>
      <c r="F1221" s="13">
        <v>17.354500000000002</v>
      </c>
      <c r="G1221" s="13">
        <v>13.387499999999999</v>
      </c>
      <c r="H1221" s="14">
        <v>0.864066</v>
      </c>
      <c r="I1221" s="12" t="s">
        <v>158</v>
      </c>
      <c r="J1221" s="12" t="s">
        <v>3315</v>
      </c>
      <c r="K1221" s="12">
        <v>0</v>
      </c>
    </row>
    <row r="1222" spans="2:13">
      <c r="B1222" s="11" t="s">
        <v>3316</v>
      </c>
      <c r="C1222" s="12" t="s">
        <v>3317</v>
      </c>
      <c r="F1222" s="13">
        <v>3.4738199999999999</v>
      </c>
      <c r="G1222" s="13">
        <v>0.88993699999999998</v>
      </c>
      <c r="H1222" s="14">
        <v>7.5634499999999993E-2</v>
      </c>
      <c r="I1222" s="12" t="s">
        <v>62</v>
      </c>
      <c r="K1222" s="12">
        <v>1</v>
      </c>
    </row>
    <row r="1223" spans="2:13">
      <c r="B1223" s="11" t="s">
        <v>3318</v>
      </c>
      <c r="C1223" s="12" t="s">
        <v>3319</v>
      </c>
      <c r="F1223" s="13">
        <v>6.2797900000000002</v>
      </c>
      <c r="G1223" s="13">
        <v>5.1468600000000002</v>
      </c>
      <c r="H1223" s="14">
        <v>1.1805600000000001</v>
      </c>
      <c r="I1223" s="12" t="s">
        <v>62</v>
      </c>
      <c r="K1223" s="12">
        <v>1</v>
      </c>
      <c r="L1223" s="11" t="s">
        <v>73</v>
      </c>
    </row>
    <row r="1224" spans="2:13">
      <c r="B1224" s="11" t="s">
        <v>3320</v>
      </c>
      <c r="C1224" s="12" t="s">
        <v>3321</v>
      </c>
      <c r="F1224" s="13">
        <v>6.1271699999999996</v>
      </c>
      <c r="G1224" s="13">
        <v>4.4749999999999996</v>
      </c>
      <c r="H1224" s="14">
        <v>1.1873400000000001</v>
      </c>
      <c r="I1224" s="12" t="s">
        <v>62</v>
      </c>
      <c r="K1224" s="12">
        <v>1</v>
      </c>
    </row>
    <row r="1225" spans="2:13">
      <c r="B1225" s="11" t="s">
        <v>3322</v>
      </c>
      <c r="C1225" s="12" t="s">
        <v>3323</v>
      </c>
      <c r="D1225" s="12" t="s">
        <v>3324</v>
      </c>
      <c r="F1225" s="13">
        <v>27.466699999999999</v>
      </c>
      <c r="G1225" s="13">
        <v>16.8262</v>
      </c>
      <c r="H1225" s="14">
        <v>0.21823600000000001</v>
      </c>
      <c r="I1225" s="12" t="s">
        <v>43</v>
      </c>
      <c r="J1225" s="12" t="s">
        <v>3325</v>
      </c>
      <c r="K1225" s="12">
        <v>2</v>
      </c>
      <c r="M1225" s="11">
        <v>3</v>
      </c>
    </row>
    <row r="1226" spans="2:13">
      <c r="B1226" s="11" t="s">
        <v>3326</v>
      </c>
      <c r="C1226" s="12" t="s">
        <v>3327</v>
      </c>
      <c r="D1226" s="12" t="s">
        <v>3328</v>
      </c>
      <c r="F1226" s="13">
        <v>6.3014099999999997</v>
      </c>
      <c r="G1226" s="13">
        <v>3.59734</v>
      </c>
      <c r="H1226" s="14">
        <v>0.23799799999999999</v>
      </c>
      <c r="I1226" s="12" t="s">
        <v>182</v>
      </c>
      <c r="J1226" s="12" t="s">
        <v>3329</v>
      </c>
      <c r="K1226" s="12">
        <v>1</v>
      </c>
    </row>
    <row r="1227" spans="2:13">
      <c r="B1227" s="11" t="s">
        <v>3330</v>
      </c>
      <c r="C1227" s="12" t="s">
        <v>3331</v>
      </c>
      <c r="F1227" s="13">
        <v>29.6812</v>
      </c>
      <c r="G1227" s="13">
        <v>19.147300000000001</v>
      </c>
      <c r="H1227" s="14">
        <v>0.248698</v>
      </c>
      <c r="I1227" s="12" t="s">
        <v>62</v>
      </c>
      <c r="K1227" s="12">
        <v>4</v>
      </c>
    </row>
    <row r="1228" spans="2:13">
      <c r="B1228" s="11" t="s">
        <v>3332</v>
      </c>
      <c r="C1228" s="12" t="s">
        <v>3333</v>
      </c>
      <c r="D1228" s="12" t="s">
        <v>3334</v>
      </c>
      <c r="F1228" s="13">
        <v>19.356200000000001</v>
      </c>
      <c r="G1228" s="13">
        <v>13.2095</v>
      </c>
      <c r="H1228" s="14">
        <v>0.32292999999999999</v>
      </c>
      <c r="I1228" s="12" t="s">
        <v>158</v>
      </c>
      <c r="J1228" s="12" t="s">
        <v>3335</v>
      </c>
      <c r="K1228" s="12">
        <v>3</v>
      </c>
      <c r="L1228" s="11" t="s">
        <v>73</v>
      </c>
    </row>
    <row r="1229" spans="2:13">
      <c r="B1229" s="11" t="s">
        <v>3336</v>
      </c>
      <c r="C1229" s="12" t="s">
        <v>3337</v>
      </c>
      <c r="F1229" s="13">
        <v>4.4119299999999999</v>
      </c>
      <c r="G1229" s="13">
        <v>2.0422099999999999</v>
      </c>
      <c r="H1229" s="14">
        <v>0.33111499999999999</v>
      </c>
      <c r="I1229" s="12" t="s">
        <v>88</v>
      </c>
      <c r="K1229" s="12">
        <v>2</v>
      </c>
    </row>
    <row r="1230" spans="2:13">
      <c r="B1230" s="11" t="s">
        <v>3338</v>
      </c>
      <c r="C1230" s="12" t="s">
        <v>3339</v>
      </c>
      <c r="D1230" s="12" t="s">
        <v>3340</v>
      </c>
      <c r="F1230" s="13">
        <v>57.052999999999997</v>
      </c>
      <c r="G1230" s="13">
        <v>24.038699999999999</v>
      </c>
      <c r="H1230" s="14">
        <v>6.13258E-2</v>
      </c>
      <c r="I1230" s="12" t="s">
        <v>187</v>
      </c>
      <c r="J1230" s="12" t="s">
        <v>2436</v>
      </c>
      <c r="K1230" s="12">
        <v>0</v>
      </c>
    </row>
    <row r="1231" spans="2:13">
      <c r="B1231" s="11" t="s">
        <v>3341</v>
      </c>
      <c r="C1231" s="12" t="s">
        <v>3342</v>
      </c>
      <c r="F1231" s="13">
        <v>16.503799999999998</v>
      </c>
      <c r="G1231" s="13">
        <v>13.789400000000001</v>
      </c>
      <c r="H1231" s="14">
        <v>1.08165</v>
      </c>
      <c r="I1231" s="12" t="s">
        <v>43</v>
      </c>
      <c r="K1231" s="12">
        <v>0</v>
      </c>
    </row>
    <row r="1232" spans="2:13">
      <c r="B1232" s="11" t="s">
        <v>3343</v>
      </c>
      <c r="C1232" s="12" t="s">
        <v>3344</v>
      </c>
      <c r="D1232" s="12" t="s">
        <v>3345</v>
      </c>
      <c r="F1232" s="13">
        <v>1.9039600000000001</v>
      </c>
      <c r="G1232" s="13">
        <v>1.19191</v>
      </c>
      <c r="H1232" s="14">
        <v>1.00756</v>
      </c>
      <c r="I1232" s="12" t="s">
        <v>158</v>
      </c>
      <c r="J1232" s="12" t="s">
        <v>2278</v>
      </c>
      <c r="K1232" s="12">
        <v>1</v>
      </c>
    </row>
    <row r="1233" spans="2:12">
      <c r="B1233" s="11" t="s">
        <v>3346</v>
      </c>
      <c r="C1233" s="12" t="s">
        <v>3347</v>
      </c>
      <c r="F1233" s="13">
        <v>5.44381</v>
      </c>
      <c r="G1233" s="13">
        <v>2.38842</v>
      </c>
      <c r="H1233" s="14">
        <v>0.460538</v>
      </c>
      <c r="I1233" s="12" t="s">
        <v>62</v>
      </c>
      <c r="K1233" s="12">
        <v>1</v>
      </c>
    </row>
    <row r="1234" spans="2:12">
      <c r="B1234" s="11" t="s">
        <v>3348</v>
      </c>
      <c r="C1234" s="12" t="s">
        <v>3349</v>
      </c>
      <c r="D1234" s="12" t="s">
        <v>3350</v>
      </c>
      <c r="F1234" s="13">
        <v>5.8753900000000003</v>
      </c>
      <c r="G1234" s="13">
        <v>2.77379</v>
      </c>
      <c r="H1234" s="14">
        <v>0.179808</v>
      </c>
      <c r="I1234" s="12" t="s">
        <v>158</v>
      </c>
      <c r="J1234" s="12" t="s">
        <v>159</v>
      </c>
      <c r="K1234" s="12">
        <v>0</v>
      </c>
      <c r="L1234" s="11" t="s">
        <v>73</v>
      </c>
    </row>
    <row r="1235" spans="2:12">
      <c r="B1235" s="11" t="s">
        <v>3351</v>
      </c>
      <c r="C1235" s="12" t="s">
        <v>3352</v>
      </c>
      <c r="F1235" s="13">
        <v>7.0870800000000003</v>
      </c>
      <c r="G1235" s="13">
        <v>3.0353400000000001</v>
      </c>
      <c r="H1235" s="14">
        <v>0.10791199999999999</v>
      </c>
      <c r="I1235" s="12" t="s">
        <v>88</v>
      </c>
      <c r="K1235" s="12">
        <v>2</v>
      </c>
    </row>
    <row r="1236" spans="2:12">
      <c r="B1236" s="11" t="s">
        <v>3353</v>
      </c>
      <c r="C1236" s="12" t="s">
        <v>3354</v>
      </c>
      <c r="D1236" s="12" t="s">
        <v>3355</v>
      </c>
      <c r="F1236" s="13">
        <v>4.3114600000000003</v>
      </c>
      <c r="G1236" s="13">
        <v>1.93272</v>
      </c>
      <c r="H1236" s="14">
        <v>0.37182599999999999</v>
      </c>
      <c r="I1236" s="12" t="s">
        <v>158</v>
      </c>
      <c r="J1236" s="12" t="s">
        <v>159</v>
      </c>
      <c r="K1236" s="12">
        <v>5</v>
      </c>
    </row>
    <row r="1237" spans="2:12">
      <c r="B1237" s="11" t="s">
        <v>3356</v>
      </c>
      <c r="C1237" s="12" t="s">
        <v>3357</v>
      </c>
      <c r="F1237" s="13">
        <v>24.165800000000001</v>
      </c>
      <c r="G1237" s="13">
        <v>14.51</v>
      </c>
      <c r="H1237" s="14">
        <v>0.41917900000000002</v>
      </c>
      <c r="I1237" s="12" t="s">
        <v>62</v>
      </c>
      <c r="K1237" s="12">
        <v>2</v>
      </c>
    </row>
    <row r="1238" spans="2:12">
      <c r="B1238" s="11" t="s">
        <v>3358</v>
      </c>
      <c r="C1238" s="12" t="s">
        <v>3359</v>
      </c>
      <c r="F1238" s="13">
        <v>19.071400000000001</v>
      </c>
      <c r="G1238" s="13">
        <v>7.0037700000000003</v>
      </c>
      <c r="H1238" s="14">
        <v>5.67888E-2</v>
      </c>
      <c r="I1238" s="12" t="s">
        <v>158</v>
      </c>
      <c r="K1238" s="12">
        <v>2</v>
      </c>
    </row>
    <row r="1239" spans="2:12">
      <c r="B1239" s="11" t="s">
        <v>3360</v>
      </c>
      <c r="C1239" s="12" t="s">
        <v>3361</v>
      </c>
      <c r="F1239" s="13">
        <v>5.2787600000000001</v>
      </c>
      <c r="G1239" s="13">
        <v>2.3839299999999999</v>
      </c>
      <c r="H1239" s="14">
        <v>0.45740500000000001</v>
      </c>
      <c r="I1239" s="12" t="s">
        <v>122</v>
      </c>
      <c r="K1239" s="12">
        <v>2</v>
      </c>
    </row>
    <row r="1240" spans="2:12">
      <c r="B1240" s="11" t="s">
        <v>3362</v>
      </c>
      <c r="C1240" s="12" t="s">
        <v>3363</v>
      </c>
      <c r="D1240" s="12" t="s">
        <v>3364</v>
      </c>
      <c r="F1240" s="13">
        <v>13.0992</v>
      </c>
      <c r="G1240" s="13">
        <v>8.2883200000000006</v>
      </c>
      <c r="H1240" s="14">
        <v>0.45638600000000001</v>
      </c>
      <c r="I1240" s="12" t="s">
        <v>23</v>
      </c>
      <c r="J1240" s="12" t="s">
        <v>3365</v>
      </c>
      <c r="K1240" s="12">
        <v>1</v>
      </c>
    </row>
    <row r="1241" spans="2:12">
      <c r="B1241" s="11" t="s">
        <v>3366</v>
      </c>
      <c r="C1241" s="12" t="s">
        <v>3367</v>
      </c>
      <c r="F1241" s="13">
        <v>216.61</v>
      </c>
      <c r="G1241" s="13">
        <v>243.59800000000001</v>
      </c>
      <c r="H1241" s="14">
        <v>1.22115</v>
      </c>
      <c r="I1241" s="12" t="s">
        <v>62</v>
      </c>
      <c r="K1241" s="12">
        <v>3</v>
      </c>
    </row>
    <row r="1242" spans="2:12">
      <c r="B1242" s="11" t="s">
        <v>3368</v>
      </c>
      <c r="C1242" s="12" t="s">
        <v>3369</v>
      </c>
      <c r="F1242" s="13">
        <v>105.873</v>
      </c>
      <c r="G1242" s="13">
        <v>80.023799999999994</v>
      </c>
      <c r="H1242" s="14">
        <v>0.79614600000000002</v>
      </c>
      <c r="I1242" s="12" t="s">
        <v>62</v>
      </c>
      <c r="K1242" s="12">
        <v>3</v>
      </c>
      <c r="L1242" s="11" t="s">
        <v>73</v>
      </c>
    </row>
    <row r="1243" spans="2:12">
      <c r="B1243" s="11" t="s">
        <v>3370</v>
      </c>
      <c r="C1243" s="12" t="s">
        <v>3371</v>
      </c>
      <c r="F1243" s="13">
        <v>20.511199999999999</v>
      </c>
      <c r="G1243" s="13">
        <v>10.903</v>
      </c>
      <c r="H1243" s="14">
        <v>5.3185499999999997E-2</v>
      </c>
      <c r="I1243" s="12" t="s">
        <v>62</v>
      </c>
      <c r="K1243" s="12">
        <v>1</v>
      </c>
      <c r="L1243" s="11" t="s">
        <v>73</v>
      </c>
    </row>
    <row r="1244" spans="2:12">
      <c r="B1244" s="11" t="s">
        <v>3372</v>
      </c>
      <c r="C1244" s="12" t="s">
        <v>3373</v>
      </c>
      <c r="D1244" s="12" t="s">
        <v>3374</v>
      </c>
      <c r="F1244" s="13">
        <v>150.40700000000001</v>
      </c>
      <c r="G1244" s="13">
        <v>125.669</v>
      </c>
      <c r="H1244" s="14">
        <v>1.03677</v>
      </c>
      <c r="I1244" s="12" t="s">
        <v>158</v>
      </c>
      <c r="K1244" s="12">
        <v>1</v>
      </c>
    </row>
    <row r="1245" spans="2:12">
      <c r="B1245" s="11" t="s">
        <v>3375</v>
      </c>
      <c r="C1245" s="12" t="s">
        <v>3376</v>
      </c>
      <c r="F1245" s="13">
        <v>54.577399999999997</v>
      </c>
      <c r="G1245" s="13">
        <v>28.560300000000002</v>
      </c>
      <c r="H1245" s="14">
        <v>0.137348</v>
      </c>
      <c r="I1245" s="12" t="s">
        <v>62</v>
      </c>
      <c r="K1245" s="12">
        <v>4</v>
      </c>
    </row>
    <row r="1246" spans="2:12">
      <c r="B1246" s="11" t="s">
        <v>3377</v>
      </c>
      <c r="C1246" s="12" t="s">
        <v>3378</v>
      </c>
      <c r="F1246" s="13">
        <v>7.38103</v>
      </c>
      <c r="G1246" s="13">
        <v>2.4201199999999998</v>
      </c>
      <c r="H1246" s="14">
        <v>0.106296</v>
      </c>
      <c r="I1246" s="12" t="s">
        <v>62</v>
      </c>
      <c r="K1246" s="12">
        <v>2</v>
      </c>
    </row>
    <row r="1247" spans="2:12">
      <c r="B1247" s="11" t="s">
        <v>3379</v>
      </c>
      <c r="C1247" s="12" t="s">
        <v>3380</v>
      </c>
      <c r="D1247" s="12" t="s">
        <v>3381</v>
      </c>
      <c r="F1247" s="13">
        <v>1.6371</v>
      </c>
      <c r="G1247" s="13">
        <v>0.434307</v>
      </c>
      <c r="H1247" s="14">
        <v>7.1083400000000005E-2</v>
      </c>
      <c r="I1247" s="12" t="s">
        <v>88</v>
      </c>
      <c r="K1247" s="12">
        <v>0</v>
      </c>
    </row>
    <row r="1248" spans="2:12">
      <c r="B1248" s="11" t="s">
        <v>3382</v>
      </c>
      <c r="C1248" s="12" t="s">
        <v>3383</v>
      </c>
      <c r="D1248" s="12" t="s">
        <v>3384</v>
      </c>
      <c r="F1248" s="13">
        <v>2.1918500000000001</v>
      </c>
      <c r="G1248" s="13">
        <v>0.68867599999999995</v>
      </c>
      <c r="H1248" s="14">
        <v>0.11404499999999999</v>
      </c>
      <c r="I1248" s="12" t="s">
        <v>88</v>
      </c>
      <c r="K1248" s="12">
        <v>1</v>
      </c>
    </row>
    <row r="1249" spans="2:13">
      <c r="B1249" s="11" t="s">
        <v>3385</v>
      </c>
      <c r="C1249" s="12" t="s">
        <v>3386</v>
      </c>
      <c r="D1249" s="12" t="s">
        <v>3387</v>
      </c>
      <c r="F1249" s="13">
        <v>10.321199999999999</v>
      </c>
      <c r="G1249" s="13">
        <v>5.5662000000000003</v>
      </c>
      <c r="H1249" s="14">
        <v>0.163603</v>
      </c>
      <c r="I1249" s="12" t="s">
        <v>88</v>
      </c>
      <c r="K1249" s="12">
        <v>1</v>
      </c>
    </row>
    <row r="1250" spans="2:13">
      <c r="B1250" s="11" t="s">
        <v>3388</v>
      </c>
      <c r="C1250" s="12" t="s">
        <v>3389</v>
      </c>
      <c r="F1250" s="13">
        <v>126.96299999999999</v>
      </c>
      <c r="G1250" s="13">
        <v>110.462</v>
      </c>
      <c r="H1250" s="14">
        <v>1.23597</v>
      </c>
      <c r="I1250" s="12" t="s">
        <v>62</v>
      </c>
      <c r="K1250" s="12">
        <v>3</v>
      </c>
      <c r="L1250" s="11" t="s">
        <v>73</v>
      </c>
    </row>
    <row r="1251" spans="2:13">
      <c r="B1251" s="11" t="s">
        <v>3390</v>
      </c>
      <c r="C1251" s="12" t="s">
        <v>3391</v>
      </c>
      <c r="F1251" s="13">
        <v>80.794600000000003</v>
      </c>
      <c r="G1251" s="13">
        <v>58.620399999999997</v>
      </c>
      <c r="H1251" s="14">
        <v>0.94956700000000005</v>
      </c>
      <c r="I1251" s="12" t="s">
        <v>62</v>
      </c>
      <c r="K1251" s="12">
        <v>1</v>
      </c>
    </row>
    <row r="1252" spans="2:13">
      <c r="B1252" s="11" t="s">
        <v>3392</v>
      </c>
      <c r="C1252" s="12" t="s">
        <v>3393</v>
      </c>
      <c r="F1252" s="13">
        <v>114.58</v>
      </c>
      <c r="G1252" s="13">
        <v>91.225099999999998</v>
      </c>
      <c r="H1252" s="14">
        <v>1.0134300000000001</v>
      </c>
      <c r="I1252" s="12" t="s">
        <v>62</v>
      </c>
      <c r="K1252" s="12">
        <v>2</v>
      </c>
      <c r="L1252" s="11" t="s">
        <v>67</v>
      </c>
    </row>
    <row r="1253" spans="2:13">
      <c r="B1253" s="11" t="s">
        <v>3394</v>
      </c>
      <c r="C1253" s="12" t="s">
        <v>3395</v>
      </c>
      <c r="D1253" s="12" t="s">
        <v>3396</v>
      </c>
      <c r="F1253" s="13">
        <v>58.892499999999998</v>
      </c>
      <c r="G1253" s="13">
        <v>38.833100000000002</v>
      </c>
      <c r="H1253" s="14">
        <v>6.3207299999999994E-2</v>
      </c>
      <c r="I1253" s="12" t="s">
        <v>158</v>
      </c>
      <c r="J1253" s="12" t="s">
        <v>3397</v>
      </c>
      <c r="K1253" s="12">
        <v>0</v>
      </c>
      <c r="L1253" s="11" t="s">
        <v>73</v>
      </c>
    </row>
    <row r="1254" spans="2:13">
      <c r="B1254" s="11" t="s">
        <v>3398</v>
      </c>
      <c r="C1254" s="12" t="s">
        <v>3399</v>
      </c>
      <c r="F1254" s="13">
        <v>4.3470899999999997</v>
      </c>
      <c r="G1254" s="13">
        <v>3.30213</v>
      </c>
      <c r="H1254" s="14">
        <v>1.21767</v>
      </c>
      <c r="I1254" s="12" t="s">
        <v>62</v>
      </c>
      <c r="K1254" s="12">
        <v>3</v>
      </c>
    </row>
    <row r="1255" spans="2:13">
      <c r="B1255" s="11" t="s">
        <v>3400</v>
      </c>
      <c r="C1255" s="12" t="s">
        <v>3401</v>
      </c>
      <c r="F1255" s="13">
        <v>202.81299999999999</v>
      </c>
      <c r="G1255" s="13">
        <v>163.196</v>
      </c>
      <c r="H1255" s="14">
        <v>0.93163200000000002</v>
      </c>
      <c r="I1255" s="12" t="s">
        <v>62</v>
      </c>
      <c r="K1255" s="12">
        <v>3</v>
      </c>
      <c r="L1255" s="11" t="s">
        <v>73</v>
      </c>
    </row>
    <row r="1256" spans="2:13">
      <c r="B1256" s="11" t="s">
        <v>3402</v>
      </c>
      <c r="C1256" s="12" t="s">
        <v>3403</v>
      </c>
      <c r="F1256" s="13">
        <v>15.324</v>
      </c>
      <c r="G1256" s="13">
        <v>14.460699999999999</v>
      </c>
      <c r="H1256" s="14">
        <v>1.3169200000000001</v>
      </c>
      <c r="I1256" s="12" t="s">
        <v>62</v>
      </c>
      <c r="K1256" s="12">
        <v>3</v>
      </c>
    </row>
    <row r="1257" spans="2:13">
      <c r="B1257" s="11" t="s">
        <v>3404</v>
      </c>
      <c r="C1257" s="12" t="s">
        <v>3405</v>
      </c>
      <c r="F1257" s="13">
        <v>131.66399999999999</v>
      </c>
      <c r="G1257" s="13">
        <v>140.90100000000001</v>
      </c>
      <c r="H1257" s="14">
        <v>1.2684899999999999</v>
      </c>
      <c r="I1257" s="12" t="s">
        <v>43</v>
      </c>
      <c r="K1257" s="12">
        <v>2</v>
      </c>
      <c r="M1257" s="11">
        <v>3</v>
      </c>
    </row>
    <row r="1258" spans="2:13">
      <c r="B1258" s="11" t="s">
        <v>3406</v>
      </c>
      <c r="C1258" s="12" t="s">
        <v>3407</v>
      </c>
      <c r="F1258" s="13">
        <v>3.7953399999999999</v>
      </c>
      <c r="G1258" s="13">
        <v>0.94222099999999998</v>
      </c>
      <c r="H1258" s="14">
        <v>5.3074200000000002E-2</v>
      </c>
      <c r="I1258" s="12" t="s">
        <v>136</v>
      </c>
      <c r="K1258" s="12">
        <v>0</v>
      </c>
    </row>
    <row r="1259" spans="2:13">
      <c r="B1259" s="11" t="s">
        <v>3408</v>
      </c>
      <c r="C1259" s="12" t="s">
        <v>3409</v>
      </c>
      <c r="F1259" s="13">
        <v>212.93600000000001</v>
      </c>
      <c r="G1259" s="13">
        <v>250.57400000000001</v>
      </c>
      <c r="H1259" s="14">
        <v>1.08772</v>
      </c>
      <c r="I1259" s="12" t="s">
        <v>381</v>
      </c>
      <c r="K1259" s="12">
        <v>3</v>
      </c>
      <c r="L1259" s="11" t="s">
        <v>124</v>
      </c>
      <c r="M1259" s="11" t="s">
        <v>91</v>
      </c>
    </row>
    <row r="1260" spans="2:13">
      <c r="B1260" s="11" t="s">
        <v>3410</v>
      </c>
      <c r="C1260" s="12" t="s">
        <v>3411</v>
      </c>
      <c r="F1260" s="13">
        <v>8.6548499999999997</v>
      </c>
      <c r="G1260" s="13">
        <v>10.273199999999999</v>
      </c>
      <c r="H1260" s="14">
        <v>1.2334799999999999</v>
      </c>
      <c r="I1260" s="12" t="s">
        <v>29</v>
      </c>
      <c r="K1260" s="12">
        <v>3</v>
      </c>
    </row>
    <row r="1261" spans="2:13">
      <c r="B1261" s="11" t="s">
        <v>3412</v>
      </c>
      <c r="C1261" s="12" t="s">
        <v>3413</v>
      </c>
      <c r="F1261" s="13">
        <v>14.814500000000001</v>
      </c>
      <c r="G1261" s="13">
        <v>11.194900000000001</v>
      </c>
      <c r="H1261" s="14">
        <v>1.05006</v>
      </c>
      <c r="I1261" s="12" t="s">
        <v>62</v>
      </c>
      <c r="K1261" s="12">
        <v>4</v>
      </c>
    </row>
    <row r="1262" spans="2:13">
      <c r="B1262" s="11" t="s">
        <v>3414</v>
      </c>
      <c r="C1262" s="12" t="s">
        <v>3415</v>
      </c>
      <c r="F1262" s="13">
        <v>41.502899999999997</v>
      </c>
      <c r="G1262" s="13">
        <v>24.686</v>
      </c>
      <c r="H1262" s="14">
        <v>0.130554</v>
      </c>
      <c r="I1262" s="12" t="s">
        <v>43</v>
      </c>
      <c r="K1262" s="12">
        <v>1</v>
      </c>
    </row>
    <row r="1263" spans="2:13">
      <c r="B1263" s="11" t="s">
        <v>3416</v>
      </c>
      <c r="C1263" s="12" t="s">
        <v>3417</v>
      </c>
      <c r="F1263" s="13">
        <v>3.5049199999999998</v>
      </c>
      <c r="G1263" s="13">
        <v>1.14882</v>
      </c>
      <c r="H1263" s="14">
        <v>0.155164</v>
      </c>
      <c r="I1263" s="12" t="s">
        <v>62</v>
      </c>
      <c r="K1263" s="12">
        <v>2</v>
      </c>
    </row>
    <row r="1264" spans="2:13">
      <c r="B1264" s="11" t="s">
        <v>3418</v>
      </c>
      <c r="C1264" s="12" t="s">
        <v>3419</v>
      </c>
      <c r="D1264" s="12" t="s">
        <v>3420</v>
      </c>
      <c r="F1264" s="13">
        <v>2.1259199999999998</v>
      </c>
      <c r="G1264" s="13">
        <v>5.5190000000000001</v>
      </c>
      <c r="H1264" s="14">
        <v>0.20139499999999999</v>
      </c>
      <c r="I1264" s="12" t="s">
        <v>182</v>
      </c>
      <c r="J1264" s="12" t="s">
        <v>3421</v>
      </c>
      <c r="K1264" s="12">
        <v>1</v>
      </c>
    </row>
    <row r="1265" spans="2:13">
      <c r="B1265" s="11" t="s">
        <v>3422</v>
      </c>
      <c r="C1265" s="12" t="s">
        <v>3423</v>
      </c>
      <c r="F1265" s="13">
        <v>5.3571600000000004</v>
      </c>
      <c r="G1265" s="13">
        <v>2.2257199999999999</v>
      </c>
      <c r="H1265" s="14">
        <v>0.31244300000000003</v>
      </c>
      <c r="I1265" s="12" t="s">
        <v>158</v>
      </c>
      <c r="K1265" s="12">
        <v>0</v>
      </c>
    </row>
    <row r="1266" spans="2:13">
      <c r="B1266" s="11" t="s">
        <v>3424</v>
      </c>
      <c r="C1266" s="12" t="s">
        <v>3425</v>
      </c>
      <c r="F1266" s="13">
        <v>3.7917000000000001</v>
      </c>
      <c r="G1266" s="13">
        <v>1.8153900000000001</v>
      </c>
      <c r="H1266" s="14">
        <v>0.59923899999999997</v>
      </c>
      <c r="I1266" s="12" t="s">
        <v>62</v>
      </c>
      <c r="K1266" s="12">
        <v>2</v>
      </c>
    </row>
    <row r="1267" spans="2:13">
      <c r="B1267" s="11" t="s">
        <v>3426</v>
      </c>
      <c r="C1267" s="12" t="s">
        <v>3427</v>
      </c>
      <c r="D1267" s="12" t="s">
        <v>3428</v>
      </c>
      <c r="F1267" s="13">
        <v>63.179699999999997</v>
      </c>
      <c r="G1267" s="13">
        <v>44.099899999999998</v>
      </c>
      <c r="H1267" s="14">
        <v>0.24551500000000001</v>
      </c>
      <c r="I1267" s="12" t="s">
        <v>158</v>
      </c>
      <c r="J1267" s="12" t="s">
        <v>3429</v>
      </c>
      <c r="K1267" s="12">
        <v>3</v>
      </c>
    </row>
    <row r="1268" spans="2:13">
      <c r="B1268" s="11" t="s">
        <v>3430</v>
      </c>
      <c r="C1268" s="12" t="s">
        <v>3431</v>
      </c>
      <c r="F1268" s="13">
        <v>10.42</v>
      </c>
      <c r="G1268" s="13">
        <v>4.5717699999999999</v>
      </c>
      <c r="H1268" s="14">
        <v>0.24010500000000001</v>
      </c>
      <c r="I1268" s="12" t="s">
        <v>62</v>
      </c>
      <c r="K1268" s="12">
        <v>4</v>
      </c>
    </row>
    <row r="1269" spans="2:13">
      <c r="B1269" s="11" t="s">
        <v>3432</v>
      </c>
      <c r="C1269" s="12" t="s">
        <v>3433</v>
      </c>
      <c r="F1269" s="13">
        <v>30.424800000000001</v>
      </c>
      <c r="G1269" s="13">
        <v>23.603100000000001</v>
      </c>
      <c r="H1269" s="14">
        <v>0.98886499999999999</v>
      </c>
      <c r="I1269" s="12" t="s">
        <v>62</v>
      </c>
      <c r="K1269" s="12">
        <v>2</v>
      </c>
      <c r="L1269" s="11" t="s">
        <v>73</v>
      </c>
      <c r="M1269" s="11">
        <v>3</v>
      </c>
    </row>
    <row r="1270" spans="2:13">
      <c r="B1270" s="11" t="s">
        <v>3434</v>
      </c>
      <c r="C1270" s="12" t="s">
        <v>3435</v>
      </c>
      <c r="F1270" s="13">
        <v>2.0029599999999999</v>
      </c>
      <c r="G1270" s="13">
        <v>0.82084299999999999</v>
      </c>
      <c r="H1270" s="14">
        <v>0.49740800000000002</v>
      </c>
      <c r="I1270" s="12" t="s">
        <v>62</v>
      </c>
      <c r="K1270" s="12">
        <v>2</v>
      </c>
      <c r="L1270" s="11" t="s">
        <v>67</v>
      </c>
    </row>
    <row r="1271" spans="2:13">
      <c r="B1271" s="11" t="s">
        <v>3436</v>
      </c>
      <c r="C1271" s="12" t="s">
        <v>3437</v>
      </c>
      <c r="F1271" s="13">
        <v>2.5464199999999999</v>
      </c>
      <c r="G1271" s="13">
        <v>1.5871</v>
      </c>
      <c r="H1271" s="14">
        <v>1.02786</v>
      </c>
      <c r="I1271" s="12" t="s">
        <v>62</v>
      </c>
      <c r="K1271" s="12">
        <v>0</v>
      </c>
      <c r="L1271" s="11" t="s">
        <v>124</v>
      </c>
    </row>
    <row r="1272" spans="2:13">
      <c r="B1272" s="11" t="s">
        <v>3438</v>
      </c>
      <c r="C1272" s="12" t="s">
        <v>3439</v>
      </c>
      <c r="F1272" s="13">
        <v>0.81260900000000003</v>
      </c>
      <c r="G1272" s="13">
        <v>0.308564</v>
      </c>
      <c r="H1272" s="14">
        <v>0.42214400000000002</v>
      </c>
      <c r="I1272" s="12" t="s">
        <v>62</v>
      </c>
      <c r="K1272" s="12">
        <v>2</v>
      </c>
    </row>
    <row r="1273" spans="2:13">
      <c r="B1273" s="11" t="s">
        <v>3440</v>
      </c>
      <c r="C1273" s="12" t="s">
        <v>3441</v>
      </c>
      <c r="F1273" s="13">
        <v>2.83643</v>
      </c>
      <c r="G1273" s="13">
        <v>0.70613700000000001</v>
      </c>
      <c r="H1273" s="14">
        <v>6.6839499999999996E-2</v>
      </c>
      <c r="I1273" s="12" t="s">
        <v>136</v>
      </c>
      <c r="J1273" s="12" t="s">
        <v>945</v>
      </c>
      <c r="K1273" s="12">
        <v>2</v>
      </c>
    </row>
    <row r="1274" spans="2:13">
      <c r="B1274" s="11" t="s">
        <v>3442</v>
      </c>
      <c r="C1274" s="12" t="s">
        <v>3443</v>
      </c>
      <c r="D1274" s="12" t="s">
        <v>3444</v>
      </c>
      <c r="F1274" s="13">
        <v>216.173</v>
      </c>
      <c r="G1274" s="13">
        <v>149.20500000000001</v>
      </c>
      <c r="H1274" s="14">
        <v>0.54434400000000005</v>
      </c>
      <c r="I1274" s="12" t="s">
        <v>43</v>
      </c>
      <c r="J1274" s="12" t="s">
        <v>3445</v>
      </c>
      <c r="K1274" s="12">
        <v>2</v>
      </c>
      <c r="M1274" s="11" t="s">
        <v>91</v>
      </c>
    </row>
    <row r="1275" spans="2:13">
      <c r="B1275" s="11" t="s">
        <v>3446</v>
      </c>
      <c r="C1275" s="12" t="s">
        <v>3447</v>
      </c>
      <c r="D1275" s="12" t="s">
        <v>3448</v>
      </c>
      <c r="F1275" s="13">
        <v>49.601700000000001</v>
      </c>
      <c r="G1275" s="13">
        <v>39.896700000000003</v>
      </c>
      <c r="H1275" s="14">
        <v>1.11372</v>
      </c>
      <c r="I1275" s="12" t="s">
        <v>158</v>
      </c>
      <c r="K1275" s="12">
        <v>2</v>
      </c>
    </row>
    <row r="1276" spans="2:13">
      <c r="B1276" s="11" t="s">
        <v>3449</v>
      </c>
      <c r="C1276" s="12" t="s">
        <v>3450</v>
      </c>
      <c r="D1276" s="12" t="s">
        <v>3451</v>
      </c>
      <c r="F1276" s="13">
        <v>5.3108000000000004</v>
      </c>
      <c r="G1276" s="13">
        <v>3.5343300000000002</v>
      </c>
      <c r="H1276" s="14">
        <v>0.52311700000000005</v>
      </c>
      <c r="I1276" s="12" t="s">
        <v>136</v>
      </c>
      <c r="J1276" s="12" t="s">
        <v>3452</v>
      </c>
      <c r="K1276" s="12">
        <v>5</v>
      </c>
    </row>
    <row r="1277" spans="2:13">
      <c r="B1277" s="11" t="s">
        <v>3453</v>
      </c>
      <c r="C1277" s="12" t="s">
        <v>3454</v>
      </c>
      <c r="D1277" s="12" t="s">
        <v>3455</v>
      </c>
      <c r="F1277" s="13">
        <v>87.526499999999999</v>
      </c>
      <c r="G1277" s="13">
        <v>62.696300000000001</v>
      </c>
      <c r="H1277" s="14">
        <v>0.61720799999999998</v>
      </c>
      <c r="I1277" s="12" t="s">
        <v>148</v>
      </c>
      <c r="J1277" s="12" t="s">
        <v>3456</v>
      </c>
      <c r="K1277" s="12">
        <v>1</v>
      </c>
    </row>
    <row r="1278" spans="2:13">
      <c r="B1278" s="11" t="s">
        <v>3457</v>
      </c>
      <c r="C1278" s="12" t="s">
        <v>3458</v>
      </c>
      <c r="F1278" s="13">
        <v>27.668800000000001</v>
      </c>
      <c r="G1278" s="13">
        <v>19.038599999999999</v>
      </c>
      <c r="H1278" s="14">
        <v>0.82072900000000004</v>
      </c>
      <c r="I1278" s="12" t="s">
        <v>62</v>
      </c>
      <c r="K1278" s="12">
        <v>0</v>
      </c>
    </row>
    <row r="1279" spans="2:13">
      <c r="B1279" s="11" t="s">
        <v>3459</v>
      </c>
      <c r="C1279" s="12" t="s">
        <v>3460</v>
      </c>
      <c r="F1279" s="13">
        <v>8.6850199999999997</v>
      </c>
      <c r="G1279" s="13">
        <v>10.2607</v>
      </c>
      <c r="H1279" s="14">
        <v>1.2639</v>
      </c>
      <c r="I1279" s="12" t="s">
        <v>43</v>
      </c>
      <c r="K1279" s="12">
        <v>1</v>
      </c>
    </row>
    <row r="1280" spans="2:13">
      <c r="B1280" s="11" t="s">
        <v>3461</v>
      </c>
      <c r="C1280" s="12" t="s">
        <v>3462</v>
      </c>
      <c r="D1280" s="12" t="s">
        <v>3463</v>
      </c>
      <c r="F1280" s="13">
        <v>7.0535500000000004</v>
      </c>
      <c r="G1280" s="13">
        <v>4.6651199999999999</v>
      </c>
      <c r="H1280" s="14">
        <v>0.108697</v>
      </c>
      <c r="I1280" s="12" t="s">
        <v>19</v>
      </c>
      <c r="J1280" s="12" t="s">
        <v>144</v>
      </c>
      <c r="K1280" s="12">
        <v>0</v>
      </c>
    </row>
    <row r="1281" spans="2:13">
      <c r="B1281" s="11" t="s">
        <v>3464</v>
      </c>
      <c r="C1281" s="12" t="s">
        <v>3465</v>
      </c>
      <c r="F1281" s="13">
        <v>7.3118499999999997</v>
      </c>
      <c r="G1281" s="13">
        <v>3.5287299999999999</v>
      </c>
      <c r="H1281" s="14">
        <v>0.29058400000000001</v>
      </c>
      <c r="I1281" s="12" t="s">
        <v>62</v>
      </c>
      <c r="K1281" s="12">
        <v>0</v>
      </c>
    </row>
    <row r="1282" spans="2:13">
      <c r="B1282" s="11" t="s">
        <v>3466</v>
      </c>
      <c r="C1282" s="12" t="s">
        <v>3467</v>
      </c>
      <c r="F1282" s="13">
        <v>94.626900000000006</v>
      </c>
      <c r="G1282" s="13">
        <v>54.257399999999997</v>
      </c>
      <c r="H1282" s="14">
        <v>5.8701499999999997E-2</v>
      </c>
      <c r="I1282" s="12" t="s">
        <v>62</v>
      </c>
      <c r="K1282" s="12">
        <v>1</v>
      </c>
      <c r="L1282" s="11" t="s">
        <v>73</v>
      </c>
    </row>
    <row r="1283" spans="2:13">
      <c r="B1283" s="11" t="s">
        <v>3468</v>
      </c>
      <c r="C1283" s="12" t="s">
        <v>3469</v>
      </c>
      <c r="F1283" s="13">
        <v>2.3773200000000001</v>
      </c>
      <c r="G1283" s="13">
        <v>0.69827300000000003</v>
      </c>
      <c r="H1283" s="14">
        <v>0.10728699999999999</v>
      </c>
      <c r="I1283" s="12" t="s">
        <v>136</v>
      </c>
      <c r="K1283" s="12">
        <v>1</v>
      </c>
    </row>
    <row r="1284" spans="2:13">
      <c r="B1284" s="11" t="s">
        <v>3470</v>
      </c>
      <c r="C1284" s="12" t="s">
        <v>3471</v>
      </c>
      <c r="D1284" s="12" t="s">
        <v>3472</v>
      </c>
      <c r="F1284" s="13">
        <v>19.400099999999998</v>
      </c>
      <c r="G1284" s="13">
        <v>16.380500000000001</v>
      </c>
      <c r="H1284" s="14">
        <v>1.1512100000000001</v>
      </c>
      <c r="I1284" s="12" t="s">
        <v>15</v>
      </c>
      <c r="J1284" s="12" t="s">
        <v>3473</v>
      </c>
      <c r="K1284" s="12">
        <v>4</v>
      </c>
    </row>
    <row r="1285" spans="2:13">
      <c r="B1285" s="11" t="s">
        <v>3474</v>
      </c>
      <c r="C1285" s="12" t="s">
        <v>3475</v>
      </c>
      <c r="D1285" s="12" t="s">
        <v>3476</v>
      </c>
      <c r="F1285" s="13">
        <v>45.293100000000003</v>
      </c>
      <c r="G1285" s="13">
        <v>14.100199999999999</v>
      </c>
      <c r="H1285" s="14">
        <v>7.5237799999999994E-2</v>
      </c>
      <c r="I1285" s="12" t="s">
        <v>187</v>
      </c>
      <c r="J1285" s="12" t="s">
        <v>2200</v>
      </c>
      <c r="K1285" s="12">
        <v>1</v>
      </c>
    </row>
    <row r="1286" spans="2:13">
      <c r="B1286" s="11" t="s">
        <v>3477</v>
      </c>
      <c r="C1286" s="12" t="s">
        <v>3478</v>
      </c>
      <c r="F1286" s="13">
        <v>207.88499999999999</v>
      </c>
      <c r="G1286" s="13">
        <v>149.255</v>
      </c>
      <c r="H1286" s="14">
        <v>0.53755299999999995</v>
      </c>
      <c r="I1286" s="12" t="s">
        <v>15</v>
      </c>
      <c r="J1286" s="12" t="s">
        <v>3479</v>
      </c>
      <c r="K1286" s="12">
        <v>1</v>
      </c>
      <c r="L1286" s="11" t="s">
        <v>73</v>
      </c>
      <c r="M1286" s="11" t="s">
        <v>466</v>
      </c>
    </row>
    <row r="1287" spans="2:13">
      <c r="B1287" s="11" t="s">
        <v>3480</v>
      </c>
      <c r="C1287" s="12" t="s">
        <v>3481</v>
      </c>
      <c r="F1287" s="13">
        <v>24.147500000000001</v>
      </c>
      <c r="G1287" s="13">
        <v>13.069599999999999</v>
      </c>
      <c r="H1287" s="14">
        <v>0.55259100000000005</v>
      </c>
      <c r="I1287" s="12" t="s">
        <v>62</v>
      </c>
      <c r="K1287" s="12">
        <v>0</v>
      </c>
    </row>
    <row r="1288" spans="2:13">
      <c r="B1288" s="11" t="s">
        <v>3482</v>
      </c>
      <c r="C1288" s="12" t="s">
        <v>3483</v>
      </c>
      <c r="D1288" s="12" t="s">
        <v>3484</v>
      </c>
      <c r="F1288" s="13">
        <v>66.608699999999999</v>
      </c>
      <c r="G1288" s="13">
        <v>27.8569</v>
      </c>
      <c r="H1288" s="14">
        <v>9.1543100000000002E-2</v>
      </c>
      <c r="I1288" s="12" t="s">
        <v>177</v>
      </c>
      <c r="J1288" s="12" t="s">
        <v>604</v>
      </c>
      <c r="K1288" s="12">
        <v>2</v>
      </c>
    </row>
    <row r="1289" spans="2:13">
      <c r="B1289" s="11" t="s">
        <v>3485</v>
      </c>
      <c r="C1289" s="12" t="s">
        <v>3486</v>
      </c>
      <c r="F1289" s="13">
        <v>24.676300000000001</v>
      </c>
      <c r="G1289" s="13">
        <v>9.2086600000000001</v>
      </c>
      <c r="H1289" s="14">
        <v>0.17436299999999999</v>
      </c>
      <c r="I1289" s="12" t="s">
        <v>62</v>
      </c>
      <c r="K1289" s="12">
        <v>2</v>
      </c>
    </row>
    <row r="1290" spans="2:13">
      <c r="B1290" s="11" t="s">
        <v>3487</v>
      </c>
      <c r="C1290" s="12" t="s">
        <v>3488</v>
      </c>
      <c r="D1290" s="12" t="s">
        <v>3489</v>
      </c>
      <c r="F1290" s="13">
        <v>17.5777</v>
      </c>
      <c r="G1290" s="13">
        <v>9.7985299999999995</v>
      </c>
      <c r="H1290" s="14">
        <v>0.199263</v>
      </c>
      <c r="I1290" s="12" t="s">
        <v>19</v>
      </c>
      <c r="J1290" s="12" t="s">
        <v>3490</v>
      </c>
      <c r="K1290" s="12">
        <v>3</v>
      </c>
    </row>
    <row r="1291" spans="2:13">
      <c r="B1291" s="11" t="s">
        <v>3491</v>
      </c>
      <c r="C1291" s="12" t="s">
        <v>3492</v>
      </c>
      <c r="F1291" s="13">
        <v>3.78484</v>
      </c>
      <c r="G1291" s="13">
        <v>1.4087400000000001</v>
      </c>
      <c r="H1291" s="14">
        <v>0.15326999999999999</v>
      </c>
      <c r="I1291" s="12" t="s">
        <v>62</v>
      </c>
      <c r="K1291" s="12">
        <v>0</v>
      </c>
    </row>
    <row r="1292" spans="2:13">
      <c r="B1292" s="11" t="s">
        <v>3493</v>
      </c>
      <c r="C1292" s="12" t="s">
        <v>3494</v>
      </c>
      <c r="F1292" s="13">
        <v>247.38</v>
      </c>
      <c r="G1292" s="13">
        <v>282.56200000000001</v>
      </c>
      <c r="H1292" s="14">
        <v>1.1811199999999999</v>
      </c>
      <c r="I1292" s="12" t="s">
        <v>62</v>
      </c>
      <c r="K1292" s="12">
        <v>1</v>
      </c>
    </row>
    <row r="1293" spans="2:13">
      <c r="B1293" s="11" t="s">
        <v>3495</v>
      </c>
      <c r="C1293" s="12" t="s">
        <v>3496</v>
      </c>
      <c r="F1293" s="13">
        <v>7.1797399999999998</v>
      </c>
      <c r="G1293" s="13">
        <v>3.8026399999999998</v>
      </c>
      <c r="H1293" s="14">
        <v>0.61725399999999997</v>
      </c>
      <c r="I1293" s="12" t="s">
        <v>62</v>
      </c>
      <c r="K1293" s="12">
        <v>1</v>
      </c>
    </row>
    <row r="1294" spans="2:13">
      <c r="B1294" s="11" t="s">
        <v>3497</v>
      </c>
      <c r="C1294" s="12" t="s">
        <v>3498</v>
      </c>
      <c r="D1294" s="12" t="s">
        <v>3499</v>
      </c>
      <c r="F1294" s="13">
        <v>56.498100000000001</v>
      </c>
      <c r="G1294" s="13">
        <v>38.841999999999999</v>
      </c>
      <c r="H1294" s="14">
        <v>0.145236</v>
      </c>
      <c r="I1294" s="12" t="s">
        <v>158</v>
      </c>
      <c r="J1294" s="12" t="s">
        <v>211</v>
      </c>
      <c r="K1294" s="12">
        <v>0</v>
      </c>
    </row>
    <row r="1295" spans="2:13">
      <c r="B1295" s="11" t="s">
        <v>3500</v>
      </c>
      <c r="C1295" s="12" t="s">
        <v>3501</v>
      </c>
      <c r="F1295" s="13">
        <v>17.398</v>
      </c>
      <c r="G1295" s="13">
        <v>14.4285</v>
      </c>
      <c r="H1295" s="14">
        <v>0.94820199999999999</v>
      </c>
      <c r="I1295" s="12" t="s">
        <v>62</v>
      </c>
      <c r="K1295" s="12">
        <v>0</v>
      </c>
    </row>
    <row r="1296" spans="2:13">
      <c r="B1296" s="11" t="s">
        <v>3502</v>
      </c>
      <c r="C1296" s="12" t="s">
        <v>3503</v>
      </c>
      <c r="D1296" s="12" t="s">
        <v>3504</v>
      </c>
      <c r="F1296" s="13">
        <v>17.608799999999999</v>
      </c>
      <c r="G1296" s="13">
        <v>12.429</v>
      </c>
      <c r="H1296" s="14">
        <v>0.28956300000000001</v>
      </c>
      <c r="I1296" s="12" t="s">
        <v>23</v>
      </c>
      <c r="J1296" s="12" t="s">
        <v>3505</v>
      </c>
      <c r="K1296" s="12">
        <v>1</v>
      </c>
    </row>
    <row r="1297" spans="2:13">
      <c r="B1297" s="11" t="s">
        <v>3506</v>
      </c>
      <c r="C1297" s="12" t="s">
        <v>3507</v>
      </c>
      <c r="F1297" s="13">
        <v>8.0415100000000006</v>
      </c>
      <c r="G1297" s="13">
        <v>5.1327999999999996</v>
      </c>
      <c r="H1297" s="14">
        <v>1.0900099999999999</v>
      </c>
      <c r="I1297" s="12" t="s">
        <v>62</v>
      </c>
      <c r="K1297" s="12">
        <v>1</v>
      </c>
    </row>
    <row r="1298" spans="2:13">
      <c r="B1298" s="11" t="s">
        <v>3508</v>
      </c>
      <c r="C1298" s="12" t="s">
        <v>3509</v>
      </c>
      <c r="D1298" s="12" t="s">
        <v>3510</v>
      </c>
      <c r="F1298" s="13">
        <v>2.1103900000000002</v>
      </c>
      <c r="G1298" s="13">
        <v>0.72156900000000002</v>
      </c>
      <c r="H1298" s="14">
        <v>0.19015399999999999</v>
      </c>
      <c r="I1298" s="12" t="s">
        <v>19</v>
      </c>
      <c r="J1298" s="12" t="s">
        <v>242</v>
      </c>
      <c r="K1298" s="12">
        <v>1</v>
      </c>
    </row>
    <row r="1299" spans="2:13">
      <c r="B1299" s="11" t="s">
        <v>3511</v>
      </c>
      <c r="C1299" s="12" t="s">
        <v>3512</v>
      </c>
      <c r="D1299" s="12" t="s">
        <v>3513</v>
      </c>
      <c r="F1299" s="13">
        <v>1.7357800000000001</v>
      </c>
      <c r="G1299" s="13">
        <v>0.94300399999999995</v>
      </c>
      <c r="H1299" s="14">
        <v>0.79422499999999996</v>
      </c>
      <c r="I1299" s="12" t="s">
        <v>19</v>
      </c>
      <c r="J1299" s="12" t="s">
        <v>3490</v>
      </c>
      <c r="K1299" s="12">
        <v>1</v>
      </c>
      <c r="L1299" s="11" t="s">
        <v>73</v>
      </c>
    </row>
    <row r="1300" spans="2:13">
      <c r="B1300" s="11" t="s">
        <v>3514</v>
      </c>
      <c r="C1300" s="12" t="s">
        <v>3515</v>
      </c>
      <c r="D1300" s="12" t="s">
        <v>3516</v>
      </c>
      <c r="F1300" s="13">
        <v>19.785699999999999</v>
      </c>
      <c r="G1300" s="13">
        <v>18.3795</v>
      </c>
      <c r="H1300" s="14">
        <v>1.29684</v>
      </c>
      <c r="I1300" s="12" t="s">
        <v>116</v>
      </c>
      <c r="J1300" s="12" t="s">
        <v>1643</v>
      </c>
      <c r="K1300" s="12">
        <v>2</v>
      </c>
    </row>
    <row r="1301" spans="2:13">
      <c r="B1301" s="11" t="s">
        <v>3517</v>
      </c>
      <c r="C1301" s="12" t="s">
        <v>3518</v>
      </c>
      <c r="F1301" s="13">
        <v>818.452</v>
      </c>
      <c r="G1301" s="13">
        <v>529.23</v>
      </c>
      <c r="H1301" s="14">
        <v>0.21534800000000001</v>
      </c>
      <c r="I1301" s="12" t="s">
        <v>62</v>
      </c>
      <c r="K1301" s="12">
        <v>4</v>
      </c>
    </row>
    <row r="1302" spans="2:13">
      <c r="B1302" s="11" t="s">
        <v>3519</v>
      </c>
      <c r="C1302" s="12" t="s">
        <v>3520</v>
      </c>
      <c r="D1302" s="12" t="s">
        <v>3521</v>
      </c>
      <c r="F1302" s="13">
        <v>10.3454</v>
      </c>
      <c r="G1302" s="13">
        <v>4.9579300000000002</v>
      </c>
      <c r="H1302" s="14">
        <v>0.33877400000000002</v>
      </c>
      <c r="I1302" s="12" t="s">
        <v>29</v>
      </c>
      <c r="J1302" s="12" t="s">
        <v>697</v>
      </c>
      <c r="K1302" s="12">
        <v>1</v>
      </c>
    </row>
    <row r="1303" spans="2:13">
      <c r="B1303" s="11" t="s">
        <v>3522</v>
      </c>
      <c r="C1303" s="12" t="s">
        <v>3523</v>
      </c>
      <c r="D1303" s="12" t="s">
        <v>3524</v>
      </c>
      <c r="F1303" s="13">
        <v>38.165799999999997</v>
      </c>
      <c r="G1303" s="13">
        <v>24.740500000000001</v>
      </c>
      <c r="H1303" s="14">
        <v>0.221972</v>
      </c>
      <c r="I1303" s="12" t="s">
        <v>158</v>
      </c>
      <c r="J1303" s="12" t="s">
        <v>3525</v>
      </c>
      <c r="K1303" s="12">
        <v>1</v>
      </c>
    </row>
    <row r="1304" spans="2:13">
      <c r="B1304" s="11" t="s">
        <v>3526</v>
      </c>
      <c r="C1304" s="12" t="s">
        <v>3527</v>
      </c>
      <c r="F1304" s="13">
        <v>11.898199999999999</v>
      </c>
      <c r="G1304" s="13">
        <v>5.7078100000000003</v>
      </c>
      <c r="H1304" s="14">
        <v>7.6852000000000004E-2</v>
      </c>
      <c r="I1304" s="12" t="s">
        <v>85</v>
      </c>
      <c r="J1304" s="12" t="s">
        <v>742</v>
      </c>
      <c r="K1304" s="12">
        <v>1</v>
      </c>
    </row>
    <row r="1305" spans="2:13">
      <c r="B1305" s="11" t="s">
        <v>3528</v>
      </c>
      <c r="C1305" s="12" t="s">
        <v>3529</v>
      </c>
      <c r="D1305" s="12" t="s">
        <v>3530</v>
      </c>
      <c r="F1305" s="13">
        <v>20.107500000000002</v>
      </c>
      <c r="G1305" s="13">
        <v>15.561500000000001</v>
      </c>
      <c r="H1305" s="14">
        <v>0.94682200000000005</v>
      </c>
      <c r="I1305" s="12" t="s">
        <v>122</v>
      </c>
      <c r="J1305" s="12" t="s">
        <v>386</v>
      </c>
      <c r="K1305" s="12">
        <v>3</v>
      </c>
    </row>
    <row r="1306" spans="2:13">
      <c r="B1306" s="11" t="s">
        <v>3531</v>
      </c>
      <c r="C1306" s="12" t="s">
        <v>3532</v>
      </c>
      <c r="F1306" s="13">
        <v>3.6619100000000002</v>
      </c>
      <c r="G1306" s="13">
        <v>1.03481</v>
      </c>
      <c r="H1306" s="14">
        <v>6.3547500000000007E-2</v>
      </c>
      <c r="I1306" s="12" t="s">
        <v>62</v>
      </c>
      <c r="K1306" s="12">
        <v>1</v>
      </c>
    </row>
    <row r="1307" spans="2:13">
      <c r="B1307" s="11" t="s">
        <v>3533</v>
      </c>
      <c r="C1307" s="12" t="s">
        <v>3534</v>
      </c>
      <c r="F1307" s="13">
        <v>268.99200000000002</v>
      </c>
      <c r="G1307" s="13">
        <v>293.19400000000002</v>
      </c>
      <c r="H1307" s="14">
        <v>1.2695000000000001</v>
      </c>
      <c r="I1307" s="12" t="s">
        <v>88</v>
      </c>
      <c r="K1307" s="12">
        <v>4</v>
      </c>
      <c r="M1307" s="11">
        <v>1</v>
      </c>
    </row>
    <row r="1308" spans="2:13">
      <c r="B1308" s="11" t="s">
        <v>3535</v>
      </c>
      <c r="C1308" s="12" t="s">
        <v>3536</v>
      </c>
      <c r="F1308" s="13">
        <v>7.0768899999999997</v>
      </c>
      <c r="G1308" s="13">
        <v>1.7077800000000001</v>
      </c>
      <c r="H1308" s="14">
        <v>5.0636899999999999E-2</v>
      </c>
      <c r="I1308" s="12" t="s">
        <v>62</v>
      </c>
      <c r="K1308" s="12">
        <v>0</v>
      </c>
    </row>
    <row r="1309" spans="2:13">
      <c r="B1309" s="11" t="s">
        <v>3537</v>
      </c>
      <c r="C1309" s="12" t="s">
        <v>3538</v>
      </c>
      <c r="F1309" s="13">
        <v>75.294499999999999</v>
      </c>
      <c r="G1309" s="13">
        <v>55.084000000000003</v>
      </c>
      <c r="H1309" s="14">
        <v>0.283833</v>
      </c>
      <c r="I1309" s="12" t="s">
        <v>62</v>
      </c>
      <c r="K1309" s="12">
        <v>2</v>
      </c>
      <c r="L1309" s="11" t="s">
        <v>67</v>
      </c>
    </row>
    <row r="1310" spans="2:13">
      <c r="B1310" s="11" t="s">
        <v>3539</v>
      </c>
      <c r="C1310" s="12" t="s">
        <v>3540</v>
      </c>
      <c r="F1310" s="13">
        <v>10.807</v>
      </c>
      <c r="G1310" s="13">
        <v>6.2986899999999997</v>
      </c>
      <c r="H1310" s="14">
        <v>0.18545</v>
      </c>
      <c r="I1310" s="12" t="s">
        <v>116</v>
      </c>
      <c r="K1310" s="12">
        <v>0</v>
      </c>
    </row>
    <row r="1311" spans="2:13">
      <c r="B1311" s="11" t="s">
        <v>3541</v>
      </c>
      <c r="C1311" s="12" t="s">
        <v>3542</v>
      </c>
      <c r="F1311" s="13">
        <v>1.3985700000000001</v>
      </c>
      <c r="G1311" s="13">
        <v>0.35456700000000002</v>
      </c>
      <c r="H1311" s="14">
        <v>8.3360799999999999E-2</v>
      </c>
      <c r="I1311" s="12" t="s">
        <v>85</v>
      </c>
      <c r="K1311" s="12">
        <v>1</v>
      </c>
    </row>
    <row r="1312" spans="2:13">
      <c r="B1312" s="11" t="s">
        <v>3543</v>
      </c>
      <c r="C1312" s="12" t="s">
        <v>3544</v>
      </c>
      <c r="F1312" s="13">
        <v>5.5213999999999999</v>
      </c>
      <c r="G1312" s="13">
        <v>5.03491</v>
      </c>
      <c r="H1312" s="14">
        <v>1.30064</v>
      </c>
      <c r="I1312" s="12" t="s">
        <v>62</v>
      </c>
      <c r="K1312" s="12">
        <v>5</v>
      </c>
    </row>
    <row r="1313" spans="2:13">
      <c r="B1313" s="11" t="s">
        <v>3545</v>
      </c>
      <c r="C1313" s="12" t="s">
        <v>3546</v>
      </c>
      <c r="D1313" s="12" t="s">
        <v>3547</v>
      </c>
      <c r="F1313" s="13">
        <v>6.1937199999999999</v>
      </c>
      <c r="G1313" s="13">
        <v>3.6015199999999998</v>
      </c>
      <c r="H1313" s="14">
        <v>0.45842500000000003</v>
      </c>
      <c r="I1313" s="12" t="s">
        <v>116</v>
      </c>
      <c r="J1313" s="12" t="s">
        <v>117</v>
      </c>
      <c r="K1313" s="12">
        <v>0</v>
      </c>
    </row>
    <row r="1314" spans="2:13">
      <c r="B1314" s="11" t="s">
        <v>3548</v>
      </c>
      <c r="C1314" s="12" t="s">
        <v>3549</v>
      </c>
      <c r="D1314" s="12" t="s">
        <v>3550</v>
      </c>
      <c r="F1314" s="13">
        <v>17.375900000000001</v>
      </c>
      <c r="G1314" s="13">
        <v>13.054600000000001</v>
      </c>
      <c r="H1314" s="14">
        <v>0.55223</v>
      </c>
      <c r="I1314" s="12" t="s">
        <v>23</v>
      </c>
      <c r="J1314" s="12" t="s">
        <v>3551</v>
      </c>
      <c r="K1314" s="12">
        <v>0</v>
      </c>
    </row>
    <row r="1315" spans="2:13">
      <c r="B1315" s="11" t="s">
        <v>3552</v>
      </c>
      <c r="C1315" s="12" t="s">
        <v>3553</v>
      </c>
      <c r="D1315" s="12" t="s">
        <v>3554</v>
      </c>
      <c r="F1315" s="13">
        <v>1.18635</v>
      </c>
      <c r="G1315" s="13">
        <v>0.81916900000000004</v>
      </c>
      <c r="H1315" s="14">
        <v>1.17584</v>
      </c>
      <c r="I1315" s="12" t="s">
        <v>29</v>
      </c>
      <c r="J1315" s="12" t="s">
        <v>697</v>
      </c>
      <c r="K1315" s="12">
        <v>2</v>
      </c>
    </row>
    <row r="1316" spans="2:13">
      <c r="B1316" s="11" t="s">
        <v>3555</v>
      </c>
      <c r="C1316" s="12" t="s">
        <v>3556</v>
      </c>
      <c r="D1316" s="12" t="s">
        <v>3557</v>
      </c>
      <c r="F1316" s="13">
        <v>1845.68</v>
      </c>
      <c r="G1316" s="13">
        <v>2145.1999999999998</v>
      </c>
      <c r="H1316" s="14">
        <v>1.2637799999999999</v>
      </c>
      <c r="I1316" s="12" t="s">
        <v>43</v>
      </c>
      <c r="J1316" s="12" t="s">
        <v>3558</v>
      </c>
      <c r="K1316" s="12">
        <v>1</v>
      </c>
      <c r="M1316" s="11" t="s">
        <v>91</v>
      </c>
    </row>
    <row r="1317" spans="2:13">
      <c r="B1317" s="11" t="s">
        <v>3559</v>
      </c>
      <c r="C1317" s="12" t="s">
        <v>3560</v>
      </c>
      <c r="F1317" s="13">
        <v>15.162100000000001</v>
      </c>
      <c r="G1317" s="13">
        <v>6.1070099999999998</v>
      </c>
      <c r="H1317" s="14">
        <v>0.12102400000000001</v>
      </c>
      <c r="I1317" s="12" t="s">
        <v>62</v>
      </c>
      <c r="K1317" s="12">
        <v>1</v>
      </c>
    </row>
    <row r="1318" spans="2:13">
      <c r="B1318" s="11" t="s">
        <v>3561</v>
      </c>
      <c r="C1318" s="12" t="s">
        <v>3562</v>
      </c>
      <c r="D1318" s="12" t="s">
        <v>3563</v>
      </c>
      <c r="F1318" s="13">
        <v>67.906099999999995</v>
      </c>
      <c r="G1318" s="13">
        <v>32.0976</v>
      </c>
      <c r="H1318" s="14">
        <v>5.19108E-2</v>
      </c>
      <c r="I1318" s="12" t="s">
        <v>187</v>
      </c>
      <c r="J1318" s="12" t="s">
        <v>315</v>
      </c>
      <c r="K1318" s="12">
        <v>1</v>
      </c>
    </row>
    <row r="1319" spans="2:13">
      <c r="B1319" s="11" t="s">
        <v>3564</v>
      </c>
      <c r="C1319" s="12" t="s">
        <v>3565</v>
      </c>
      <c r="D1319" s="12" t="s">
        <v>3566</v>
      </c>
      <c r="F1319" s="13">
        <v>7.27257</v>
      </c>
      <c r="G1319" s="13">
        <v>4.3922499999999998</v>
      </c>
      <c r="H1319" s="14">
        <v>0.83323700000000001</v>
      </c>
      <c r="I1319" s="12" t="s">
        <v>29</v>
      </c>
      <c r="J1319" s="12" t="s">
        <v>697</v>
      </c>
      <c r="K1319" s="12">
        <v>3</v>
      </c>
    </row>
    <row r="1320" spans="2:13">
      <c r="B1320" s="11" t="s">
        <v>3567</v>
      </c>
      <c r="C1320" s="12" t="s">
        <v>3568</v>
      </c>
      <c r="F1320" s="13">
        <v>28.734300000000001</v>
      </c>
      <c r="G1320" s="13">
        <v>11.559100000000001</v>
      </c>
      <c r="H1320" s="14">
        <v>0.30442200000000003</v>
      </c>
      <c r="I1320" s="12" t="s">
        <v>62</v>
      </c>
      <c r="K1320" s="12">
        <v>3</v>
      </c>
    </row>
    <row r="1321" spans="2:13">
      <c r="B1321" s="11" t="s">
        <v>3569</v>
      </c>
      <c r="C1321" s="12" t="s">
        <v>3570</v>
      </c>
      <c r="D1321" s="12" t="s">
        <v>3571</v>
      </c>
      <c r="F1321" s="13">
        <v>6.09659</v>
      </c>
      <c r="G1321" s="13">
        <v>2.0966100000000001</v>
      </c>
      <c r="H1321" s="14">
        <v>0.14587900000000001</v>
      </c>
      <c r="I1321" s="12" t="s">
        <v>182</v>
      </c>
      <c r="J1321" s="12" t="s">
        <v>3572</v>
      </c>
      <c r="K1321" s="12">
        <v>1</v>
      </c>
    </row>
    <row r="1322" spans="2:13">
      <c r="B1322" s="11" t="s">
        <v>3573</v>
      </c>
      <c r="C1322" s="12" t="s">
        <v>3574</v>
      </c>
      <c r="F1322" s="13">
        <v>40.4377</v>
      </c>
      <c r="G1322" s="13">
        <v>24.968900000000001</v>
      </c>
      <c r="H1322" s="14">
        <v>0.18126300000000001</v>
      </c>
      <c r="I1322" s="12" t="s">
        <v>62</v>
      </c>
      <c r="K1322" s="12">
        <v>0</v>
      </c>
    </row>
    <row r="1323" spans="2:13">
      <c r="B1323" s="11" t="s">
        <v>3575</v>
      </c>
      <c r="C1323" s="12" t="s">
        <v>3576</v>
      </c>
      <c r="F1323" s="13">
        <v>11.235900000000001</v>
      </c>
      <c r="G1323" s="13">
        <v>6.39323</v>
      </c>
      <c r="H1323" s="14">
        <v>0.799786</v>
      </c>
      <c r="I1323" s="12" t="s">
        <v>62</v>
      </c>
      <c r="K1323" s="12">
        <v>0</v>
      </c>
    </row>
    <row r="1324" spans="2:13">
      <c r="B1324" s="11" t="s">
        <v>3577</v>
      </c>
      <c r="C1324" s="12" t="s">
        <v>3578</v>
      </c>
      <c r="F1324" s="13">
        <v>13.8583</v>
      </c>
      <c r="G1324" s="13">
        <v>10.305300000000001</v>
      </c>
      <c r="H1324" s="14">
        <v>1.0969100000000001</v>
      </c>
      <c r="I1324" s="12" t="s">
        <v>62</v>
      </c>
      <c r="K1324" s="12">
        <v>2</v>
      </c>
    </row>
    <row r="1325" spans="2:13">
      <c r="B1325" s="11" t="s">
        <v>3579</v>
      </c>
      <c r="C1325" s="12" t="s">
        <v>3580</v>
      </c>
      <c r="F1325" s="13">
        <v>3.02352</v>
      </c>
      <c r="G1325" s="13">
        <v>1.0020500000000001</v>
      </c>
      <c r="H1325" s="14">
        <v>0.18172199999999999</v>
      </c>
      <c r="I1325" s="12" t="s">
        <v>85</v>
      </c>
      <c r="K1325" s="12">
        <v>1</v>
      </c>
    </row>
    <row r="1326" spans="2:13">
      <c r="B1326" s="11" t="s">
        <v>3581</v>
      </c>
      <c r="C1326" s="12" t="s">
        <v>3582</v>
      </c>
      <c r="F1326" s="13">
        <v>19.7881</v>
      </c>
      <c r="G1326" s="13">
        <v>8.3386700000000005</v>
      </c>
      <c r="H1326" s="14">
        <v>0.20793800000000001</v>
      </c>
      <c r="I1326" s="12" t="s">
        <v>62</v>
      </c>
      <c r="K1326" s="12">
        <v>3</v>
      </c>
    </row>
    <row r="1327" spans="2:13">
      <c r="B1327" s="11" t="s">
        <v>3583</v>
      </c>
      <c r="C1327" s="12" t="s">
        <v>3584</v>
      </c>
      <c r="F1327" s="13">
        <v>19.347000000000001</v>
      </c>
      <c r="G1327" s="13">
        <v>5.6390500000000001</v>
      </c>
      <c r="H1327" s="14">
        <v>8.3675100000000002E-2</v>
      </c>
      <c r="I1327" s="12" t="s">
        <v>965</v>
      </c>
      <c r="K1327" s="12">
        <v>2</v>
      </c>
    </row>
    <row r="1328" spans="2:13">
      <c r="B1328" s="11" t="s">
        <v>3585</v>
      </c>
      <c r="C1328" s="12" t="s">
        <v>3586</v>
      </c>
      <c r="D1328" s="12" t="s">
        <v>3587</v>
      </c>
      <c r="F1328" s="13">
        <v>91.081100000000006</v>
      </c>
      <c r="G1328" s="13">
        <v>56.187899999999999</v>
      </c>
      <c r="H1328" s="14">
        <v>7.4263300000000004E-2</v>
      </c>
      <c r="I1328" s="12" t="s">
        <v>116</v>
      </c>
      <c r="J1328" s="12" t="s">
        <v>117</v>
      </c>
      <c r="K1328" s="12">
        <v>1</v>
      </c>
    </row>
    <row r="1329" spans="2:13">
      <c r="B1329" s="11" t="s">
        <v>3588</v>
      </c>
      <c r="C1329" s="12" t="s">
        <v>3589</v>
      </c>
      <c r="D1329" s="12" t="s">
        <v>3590</v>
      </c>
      <c r="F1329" s="13">
        <v>1865.46</v>
      </c>
      <c r="G1329" s="13">
        <v>1260.52</v>
      </c>
      <c r="H1329" s="14">
        <v>0.36419800000000002</v>
      </c>
      <c r="I1329" s="12" t="s">
        <v>116</v>
      </c>
      <c r="J1329" s="12" t="s">
        <v>117</v>
      </c>
      <c r="K1329" s="12">
        <v>1</v>
      </c>
    </row>
    <row r="1330" spans="2:13">
      <c r="B1330" s="11" t="s">
        <v>3591</v>
      </c>
      <c r="C1330" s="12" t="s">
        <v>3592</v>
      </c>
      <c r="D1330" s="12" t="s">
        <v>3593</v>
      </c>
      <c r="F1330" s="13">
        <v>11.4758</v>
      </c>
      <c r="G1330" s="13">
        <v>4.69231</v>
      </c>
      <c r="H1330" s="14">
        <v>0.14096500000000001</v>
      </c>
      <c r="I1330" s="12" t="s">
        <v>116</v>
      </c>
      <c r="J1330" s="12" t="s">
        <v>117</v>
      </c>
      <c r="K1330" s="12">
        <v>2</v>
      </c>
    </row>
    <row r="1331" spans="2:13">
      <c r="B1331" s="11" t="s">
        <v>3594</v>
      </c>
      <c r="C1331" s="12" t="s">
        <v>3595</v>
      </c>
      <c r="D1331" s="12" t="s">
        <v>3596</v>
      </c>
      <c r="F1331" s="13">
        <v>116.68</v>
      </c>
      <c r="G1331" s="13">
        <v>101.952</v>
      </c>
      <c r="H1331" s="14">
        <v>1.1712899999999999</v>
      </c>
      <c r="I1331" s="12" t="s">
        <v>116</v>
      </c>
      <c r="J1331" s="12" t="s">
        <v>117</v>
      </c>
      <c r="K1331" s="12">
        <v>1</v>
      </c>
      <c r="M1331" s="11">
        <v>1</v>
      </c>
    </row>
    <row r="1332" spans="2:13">
      <c r="B1332" s="11" t="s">
        <v>3597</v>
      </c>
      <c r="C1332" s="12" t="s">
        <v>3598</v>
      </c>
      <c r="D1332" s="12" t="s">
        <v>3599</v>
      </c>
      <c r="F1332" s="13">
        <v>26.4041</v>
      </c>
      <c r="G1332" s="13">
        <v>15.2257</v>
      </c>
      <c r="H1332" s="14">
        <v>5.98903E-2</v>
      </c>
      <c r="I1332" s="12" t="s">
        <v>34</v>
      </c>
      <c r="J1332" s="12" t="s">
        <v>522</v>
      </c>
      <c r="K1332" s="12">
        <v>2</v>
      </c>
    </row>
    <row r="1333" spans="2:13">
      <c r="B1333" s="11" t="s">
        <v>3600</v>
      </c>
      <c r="C1333" s="12" t="s">
        <v>3601</v>
      </c>
      <c r="F1333" s="13">
        <v>769.71</v>
      </c>
      <c r="G1333" s="13">
        <v>822.52800000000002</v>
      </c>
      <c r="H1333" s="14">
        <v>1.30063</v>
      </c>
      <c r="I1333" s="12" t="s">
        <v>29</v>
      </c>
      <c r="K1333" s="12">
        <v>1</v>
      </c>
      <c r="M1333" s="11">
        <v>1</v>
      </c>
    </row>
    <row r="1334" spans="2:13">
      <c r="B1334" s="11" t="s">
        <v>3602</v>
      </c>
      <c r="C1334" s="12" t="s">
        <v>3603</v>
      </c>
      <c r="F1334" s="13">
        <v>511.60500000000002</v>
      </c>
      <c r="G1334" s="13">
        <v>406.23500000000001</v>
      </c>
      <c r="H1334" s="14">
        <v>0.93180099999999999</v>
      </c>
      <c r="I1334" s="12" t="s">
        <v>29</v>
      </c>
      <c r="K1334" s="12">
        <v>3</v>
      </c>
    </row>
    <row r="1335" spans="2:13">
      <c r="B1335" s="11" t="s">
        <v>3604</v>
      </c>
      <c r="C1335" s="12" t="s">
        <v>3605</v>
      </c>
      <c r="F1335" s="13">
        <v>47.875300000000003</v>
      </c>
      <c r="G1335" s="13">
        <v>31.624500000000001</v>
      </c>
      <c r="H1335" s="14">
        <v>0.31920399999999999</v>
      </c>
      <c r="I1335" s="12" t="s">
        <v>29</v>
      </c>
      <c r="K1335" s="12">
        <v>3</v>
      </c>
      <c r="M1335" s="11">
        <v>2</v>
      </c>
    </row>
    <row r="1336" spans="2:13">
      <c r="B1336" s="11" t="s">
        <v>3606</v>
      </c>
      <c r="C1336" s="12" t="s">
        <v>3607</v>
      </c>
      <c r="D1336" s="12" t="s">
        <v>3608</v>
      </c>
      <c r="F1336" s="13">
        <v>1.47051</v>
      </c>
      <c r="G1336" s="13">
        <v>0.40106700000000001</v>
      </c>
      <c r="H1336" s="14">
        <v>8.3956299999999998E-2</v>
      </c>
      <c r="I1336" s="12" t="s">
        <v>43</v>
      </c>
      <c r="J1336" s="12" t="s">
        <v>1293</v>
      </c>
      <c r="K1336" s="12">
        <v>0</v>
      </c>
    </row>
    <row r="1337" spans="2:13">
      <c r="B1337" s="11" t="s">
        <v>3609</v>
      </c>
      <c r="C1337" s="12" t="s">
        <v>3610</v>
      </c>
      <c r="F1337" s="13">
        <v>0.42304199999999997</v>
      </c>
      <c r="G1337" s="13">
        <v>0.23980000000000001</v>
      </c>
      <c r="H1337" s="14">
        <v>1.1142399999999999</v>
      </c>
      <c r="I1337" s="12" t="s">
        <v>34</v>
      </c>
      <c r="K1337" s="12">
        <v>1</v>
      </c>
    </row>
    <row r="1338" spans="2:13">
      <c r="B1338" s="11" t="s">
        <v>3611</v>
      </c>
      <c r="C1338" s="12" t="s">
        <v>3612</v>
      </c>
      <c r="D1338" s="12" t="s">
        <v>3613</v>
      </c>
      <c r="F1338" s="13">
        <v>15.432700000000001</v>
      </c>
      <c r="G1338" s="13">
        <v>24.154299999999999</v>
      </c>
      <c r="H1338" s="14">
        <v>0.63896200000000003</v>
      </c>
      <c r="I1338" s="12" t="s">
        <v>15</v>
      </c>
      <c r="J1338" s="12" t="s">
        <v>3037</v>
      </c>
      <c r="K1338" s="12">
        <v>4</v>
      </c>
      <c r="M1338" s="11" t="s">
        <v>91</v>
      </c>
    </row>
    <row r="1339" spans="2:13">
      <c r="B1339" s="11" t="s">
        <v>3614</v>
      </c>
      <c r="C1339" s="12" t="s">
        <v>3615</v>
      </c>
      <c r="D1339" s="12" t="s">
        <v>3616</v>
      </c>
      <c r="F1339" s="13">
        <v>2548.41</v>
      </c>
      <c r="G1339" s="13">
        <v>2279.96</v>
      </c>
      <c r="H1339" s="14">
        <v>1.3013999999999999</v>
      </c>
      <c r="I1339" s="12" t="s">
        <v>15</v>
      </c>
      <c r="J1339" s="12" t="s">
        <v>406</v>
      </c>
      <c r="K1339" s="12">
        <v>1</v>
      </c>
      <c r="M1339" s="11" t="s">
        <v>407</v>
      </c>
    </row>
    <row r="1340" spans="2:13">
      <c r="B1340" s="11" t="s">
        <v>3617</v>
      </c>
      <c r="C1340" s="12" t="s">
        <v>3618</v>
      </c>
      <c r="F1340" s="13">
        <v>7.9626700000000001</v>
      </c>
      <c r="G1340" s="13">
        <v>4.1028200000000004</v>
      </c>
      <c r="H1340" s="14">
        <v>0.33212599999999998</v>
      </c>
      <c r="I1340" s="12" t="s">
        <v>62</v>
      </c>
      <c r="K1340" s="12">
        <v>2</v>
      </c>
    </row>
    <row r="1341" spans="2:13">
      <c r="B1341" s="11" t="s">
        <v>3619</v>
      </c>
      <c r="C1341" s="12" t="s">
        <v>3620</v>
      </c>
      <c r="F1341" s="13">
        <v>3.48929</v>
      </c>
      <c r="G1341" s="13">
        <v>0.97906000000000004</v>
      </c>
      <c r="H1341" s="14">
        <v>0.114965</v>
      </c>
      <c r="I1341" s="12" t="s">
        <v>62</v>
      </c>
      <c r="K1341" s="12">
        <v>2</v>
      </c>
    </row>
    <row r="1342" spans="2:13">
      <c r="B1342" s="11" t="s">
        <v>3621</v>
      </c>
      <c r="C1342" s="12" t="s">
        <v>3622</v>
      </c>
      <c r="F1342" s="13">
        <v>13.137499999999999</v>
      </c>
      <c r="G1342" s="13">
        <v>3.6824499999999998</v>
      </c>
      <c r="H1342" s="14">
        <v>0.106337</v>
      </c>
      <c r="I1342" s="12" t="s">
        <v>62</v>
      </c>
      <c r="K1342" s="12">
        <v>0</v>
      </c>
    </row>
    <row r="1343" spans="2:13">
      <c r="B1343" s="11" t="s">
        <v>3623</v>
      </c>
      <c r="C1343" s="12" t="s">
        <v>3624</v>
      </c>
      <c r="F1343" s="13">
        <v>6.6759000000000004</v>
      </c>
      <c r="G1343" s="13">
        <v>2.2264599999999999</v>
      </c>
      <c r="H1343" s="14">
        <v>0.10913200000000001</v>
      </c>
      <c r="I1343" s="12" t="s">
        <v>62</v>
      </c>
      <c r="K1343" s="12">
        <v>1</v>
      </c>
    </row>
    <row r="1344" spans="2:13">
      <c r="B1344" s="11" t="s">
        <v>3625</v>
      </c>
      <c r="C1344" s="12" t="s">
        <v>3626</v>
      </c>
      <c r="F1344" s="13">
        <v>1.4179900000000001</v>
      </c>
      <c r="G1344" s="13">
        <v>0.392982</v>
      </c>
      <c r="H1344" s="14">
        <v>5.5246999999999997E-2</v>
      </c>
      <c r="I1344" s="12" t="s">
        <v>412</v>
      </c>
      <c r="K1344" s="12">
        <v>1</v>
      </c>
    </row>
    <row r="1345" spans="2:11">
      <c r="B1345" s="11" t="s">
        <v>3627</v>
      </c>
      <c r="C1345" s="12" t="s">
        <v>3628</v>
      </c>
      <c r="F1345" s="13">
        <v>1.7991699999999999</v>
      </c>
      <c r="G1345" s="13">
        <v>0.487095</v>
      </c>
      <c r="H1345" s="14">
        <v>6.6637399999999999E-2</v>
      </c>
      <c r="I1345" s="12" t="s">
        <v>62</v>
      </c>
      <c r="K1345" s="12">
        <v>0</v>
      </c>
    </row>
    <row r="1346" spans="2:11">
      <c r="B1346" s="11" t="s">
        <v>3629</v>
      </c>
      <c r="C1346" s="12" t="s">
        <v>3630</v>
      </c>
      <c r="D1346" s="12" t="s">
        <v>3631</v>
      </c>
      <c r="F1346" s="13">
        <v>2.60893</v>
      </c>
      <c r="G1346" s="13">
        <v>1.9214800000000001</v>
      </c>
      <c r="H1346" s="14">
        <v>1.1928099999999999</v>
      </c>
      <c r="I1346" s="12" t="s">
        <v>88</v>
      </c>
      <c r="J1346" s="12" t="s">
        <v>3632</v>
      </c>
      <c r="K1346" s="12">
        <v>1</v>
      </c>
    </row>
    <row r="1347" spans="2:11">
      <c r="B1347" s="11" t="s">
        <v>3633</v>
      </c>
      <c r="C1347" s="12" t="s">
        <v>3634</v>
      </c>
      <c r="F1347" s="13">
        <v>15.426500000000001</v>
      </c>
      <c r="G1347" s="13">
        <v>10.8262</v>
      </c>
      <c r="H1347" s="14">
        <v>0.40211400000000003</v>
      </c>
      <c r="I1347" s="12" t="s">
        <v>62</v>
      </c>
      <c r="K1347" s="12">
        <v>0</v>
      </c>
    </row>
    <row r="1348" spans="2:11">
      <c r="B1348" s="11" t="s">
        <v>3635</v>
      </c>
      <c r="C1348" s="12" t="s">
        <v>3636</v>
      </c>
      <c r="F1348" s="13">
        <v>2.3141799999999999</v>
      </c>
      <c r="G1348" s="13">
        <v>0.81465500000000002</v>
      </c>
      <c r="H1348" s="14">
        <v>0.199377</v>
      </c>
      <c r="I1348" s="12" t="s">
        <v>136</v>
      </c>
      <c r="K1348" s="12">
        <v>1</v>
      </c>
    </row>
    <row r="1349" spans="2:11">
      <c r="B1349" s="11" t="s">
        <v>3637</v>
      </c>
      <c r="C1349" s="12" t="s">
        <v>3638</v>
      </c>
      <c r="D1349" s="12" t="s">
        <v>3639</v>
      </c>
      <c r="F1349" s="13">
        <v>44.989699999999999</v>
      </c>
      <c r="G1349" s="13">
        <v>20.23</v>
      </c>
      <c r="H1349" s="14">
        <v>0.105905</v>
      </c>
      <c r="I1349" s="12" t="s">
        <v>187</v>
      </c>
      <c r="J1349" s="12" t="s">
        <v>315</v>
      </c>
      <c r="K1349" s="12">
        <v>0</v>
      </c>
    </row>
    <row r="1350" spans="2:11">
      <c r="B1350" s="11" t="s">
        <v>3640</v>
      </c>
      <c r="C1350" s="12" t="s">
        <v>3641</v>
      </c>
      <c r="D1350" s="12" t="s">
        <v>3642</v>
      </c>
      <c r="F1350" s="13">
        <v>5.5355600000000003</v>
      </c>
      <c r="G1350" s="13">
        <v>1.9549700000000001</v>
      </c>
      <c r="H1350" s="14">
        <v>0.236174</v>
      </c>
      <c r="I1350" s="12" t="s">
        <v>717</v>
      </c>
      <c r="J1350" s="12" t="s">
        <v>718</v>
      </c>
      <c r="K1350" s="12">
        <v>2</v>
      </c>
    </row>
    <row r="1351" spans="2:11">
      <c r="B1351" s="11" t="s">
        <v>3643</v>
      </c>
      <c r="C1351" s="12" t="s">
        <v>3644</v>
      </c>
      <c r="F1351" s="13">
        <v>2.69794</v>
      </c>
      <c r="G1351" s="13">
        <v>0.80073000000000005</v>
      </c>
      <c r="H1351" s="14">
        <v>0.13623399999999999</v>
      </c>
      <c r="I1351" s="12" t="s">
        <v>62</v>
      </c>
      <c r="K1351" s="12">
        <v>1</v>
      </c>
    </row>
    <row r="1352" spans="2:11">
      <c r="B1352" s="11" t="s">
        <v>3645</v>
      </c>
      <c r="C1352" s="12" t="s">
        <v>3646</v>
      </c>
      <c r="F1352" s="13">
        <v>8.5727700000000002</v>
      </c>
      <c r="G1352" s="13">
        <v>2.3218000000000001</v>
      </c>
      <c r="H1352" s="14">
        <v>6.6761899999999999E-2</v>
      </c>
      <c r="I1352" s="12" t="s">
        <v>62</v>
      </c>
      <c r="K1352" s="12">
        <v>0</v>
      </c>
    </row>
    <row r="1353" spans="2:11">
      <c r="B1353" s="11" t="s">
        <v>3647</v>
      </c>
      <c r="C1353" s="12" t="s">
        <v>3648</v>
      </c>
      <c r="D1353" s="12" t="s">
        <v>3649</v>
      </c>
      <c r="F1353" s="13">
        <v>5.4967199999999998</v>
      </c>
      <c r="G1353" s="13">
        <v>1.66696</v>
      </c>
      <c r="H1353" s="14">
        <v>8.6735300000000001E-2</v>
      </c>
      <c r="I1353" s="12" t="s">
        <v>85</v>
      </c>
      <c r="K1353" s="12">
        <v>1</v>
      </c>
    </row>
    <row r="1354" spans="2:11">
      <c r="B1354" s="11" t="s">
        <v>3650</v>
      </c>
      <c r="C1354" s="12" t="s">
        <v>3651</v>
      </c>
      <c r="D1354" s="12" t="s">
        <v>3652</v>
      </c>
      <c r="F1354" s="13">
        <v>11.0764</v>
      </c>
      <c r="G1354" s="13">
        <v>3.8940999999999999</v>
      </c>
      <c r="H1354" s="14">
        <v>0.14038999999999999</v>
      </c>
      <c r="I1354" s="12" t="s">
        <v>15</v>
      </c>
      <c r="J1354" s="12" t="s">
        <v>406</v>
      </c>
      <c r="K1354" s="12">
        <v>0</v>
      </c>
    </row>
    <row r="1355" spans="2:11">
      <c r="B1355" s="11" t="s">
        <v>3653</v>
      </c>
      <c r="C1355" s="12" t="s">
        <v>3654</v>
      </c>
      <c r="F1355" s="13">
        <v>31.0136</v>
      </c>
      <c r="G1355" s="13">
        <v>35.161200000000001</v>
      </c>
      <c r="H1355" s="14">
        <v>1.24299</v>
      </c>
      <c r="I1355" s="12" t="s">
        <v>62</v>
      </c>
      <c r="K1355" s="12">
        <v>0</v>
      </c>
    </row>
    <row r="1356" spans="2:11">
      <c r="B1356" s="11" t="s">
        <v>3655</v>
      </c>
      <c r="C1356" s="12" t="s">
        <v>3656</v>
      </c>
      <c r="F1356" s="13">
        <v>2.9736799999999999</v>
      </c>
      <c r="G1356" s="13">
        <v>0.95816500000000004</v>
      </c>
      <c r="H1356" s="14">
        <v>0.16975299999999999</v>
      </c>
      <c r="I1356" s="12" t="s">
        <v>381</v>
      </c>
      <c r="J1356" s="12" t="s">
        <v>2244</v>
      </c>
      <c r="K1356" s="12">
        <v>0</v>
      </c>
    </row>
    <row r="1357" spans="2:11">
      <c r="B1357" s="11" t="s">
        <v>3657</v>
      </c>
      <c r="C1357" s="12" t="s">
        <v>3658</v>
      </c>
      <c r="D1357" s="12" t="s">
        <v>3659</v>
      </c>
      <c r="F1357" s="13">
        <v>105.88800000000001</v>
      </c>
      <c r="G1357" s="13">
        <v>96.795500000000004</v>
      </c>
      <c r="H1357" s="14">
        <v>1.26349</v>
      </c>
      <c r="I1357" s="12" t="s">
        <v>29</v>
      </c>
      <c r="J1357" s="12" t="s">
        <v>3660</v>
      </c>
      <c r="K1357" s="12">
        <v>2</v>
      </c>
    </row>
    <row r="1358" spans="2:11">
      <c r="B1358" s="11" t="s">
        <v>3661</v>
      </c>
      <c r="C1358" s="12" t="s">
        <v>3662</v>
      </c>
      <c r="D1358" s="12" t="s">
        <v>3663</v>
      </c>
      <c r="F1358" s="13">
        <v>54.498100000000001</v>
      </c>
      <c r="G1358" s="13">
        <v>43.479199999999999</v>
      </c>
      <c r="H1358" s="14">
        <v>0.99998100000000001</v>
      </c>
      <c r="I1358" s="12" t="s">
        <v>116</v>
      </c>
      <c r="J1358" s="12" t="s">
        <v>1627</v>
      </c>
      <c r="K1358" s="12">
        <v>4</v>
      </c>
    </row>
    <row r="1359" spans="2:11">
      <c r="B1359" s="11" t="s">
        <v>3664</v>
      </c>
      <c r="C1359" s="12" t="s">
        <v>3665</v>
      </c>
      <c r="F1359" s="13">
        <v>2.0369799999999998</v>
      </c>
      <c r="G1359" s="13">
        <v>0.506351</v>
      </c>
      <c r="H1359" s="14">
        <v>0.112139</v>
      </c>
      <c r="I1359" s="12" t="s">
        <v>62</v>
      </c>
      <c r="K1359" s="12">
        <v>3</v>
      </c>
    </row>
    <row r="1360" spans="2:11">
      <c r="B1360" s="11" t="s">
        <v>3666</v>
      </c>
      <c r="C1360" s="12" t="s">
        <v>3667</v>
      </c>
      <c r="D1360" s="12" t="s">
        <v>3668</v>
      </c>
      <c r="F1360" s="13">
        <v>34.214399999999998</v>
      </c>
      <c r="G1360" s="13">
        <v>20.244700000000002</v>
      </c>
      <c r="H1360" s="14">
        <v>6.8696900000000005E-2</v>
      </c>
      <c r="I1360" s="12" t="s">
        <v>158</v>
      </c>
      <c r="J1360" s="12" t="s">
        <v>3669</v>
      </c>
      <c r="K1360" s="12">
        <v>1</v>
      </c>
    </row>
    <row r="1361" spans="2:13">
      <c r="B1361" s="11" t="s">
        <v>3670</v>
      </c>
      <c r="C1361" s="12" t="s">
        <v>3671</v>
      </c>
      <c r="D1361" s="12" t="s">
        <v>3672</v>
      </c>
      <c r="F1361" s="13">
        <v>60.821100000000001</v>
      </c>
      <c r="G1361" s="13">
        <v>40.713299999999997</v>
      </c>
      <c r="H1361" s="14">
        <v>9.3354699999999999E-2</v>
      </c>
      <c r="I1361" s="12" t="s">
        <v>177</v>
      </c>
      <c r="J1361" s="12" t="s">
        <v>3673</v>
      </c>
      <c r="K1361" s="12">
        <v>1</v>
      </c>
    </row>
    <row r="1362" spans="2:13">
      <c r="B1362" s="11" t="s">
        <v>3674</v>
      </c>
      <c r="C1362" s="12" t="s">
        <v>3675</v>
      </c>
      <c r="D1362" s="12" t="s">
        <v>3676</v>
      </c>
      <c r="F1362" s="13">
        <v>80.165899999999993</v>
      </c>
      <c r="G1362" s="13">
        <v>54.070500000000003</v>
      </c>
      <c r="H1362" s="14">
        <v>9.3308199999999994E-2</v>
      </c>
      <c r="I1362" s="12" t="s">
        <v>158</v>
      </c>
      <c r="J1362" s="12" t="s">
        <v>3677</v>
      </c>
      <c r="K1362" s="12">
        <v>1</v>
      </c>
      <c r="L1362" s="11" t="s">
        <v>124</v>
      </c>
    </row>
    <row r="1363" spans="2:13">
      <c r="B1363" s="11" t="s">
        <v>3678</v>
      </c>
      <c r="C1363" s="12" t="s">
        <v>3679</v>
      </c>
      <c r="F1363" s="13">
        <v>3.8928699999999998</v>
      </c>
      <c r="G1363" s="13">
        <v>1.1754</v>
      </c>
      <c r="H1363" s="14">
        <v>7.4060799999999996E-2</v>
      </c>
      <c r="I1363" s="12" t="s">
        <v>136</v>
      </c>
      <c r="K1363" s="12">
        <v>0</v>
      </c>
    </row>
    <row r="1364" spans="2:13">
      <c r="B1364" s="11" t="s">
        <v>3680</v>
      </c>
      <c r="C1364" s="12" t="s">
        <v>3681</v>
      </c>
      <c r="F1364" s="13">
        <v>39.351100000000002</v>
      </c>
      <c r="G1364" s="13">
        <v>25.209900000000001</v>
      </c>
      <c r="H1364" s="14">
        <v>0.19856699999999999</v>
      </c>
      <c r="I1364" s="12" t="s">
        <v>43</v>
      </c>
      <c r="K1364" s="12">
        <v>4</v>
      </c>
      <c r="L1364" s="11" t="s">
        <v>73</v>
      </c>
    </row>
    <row r="1365" spans="2:13">
      <c r="B1365" s="11" t="s">
        <v>3682</v>
      </c>
      <c r="C1365" s="12" t="s">
        <v>3683</v>
      </c>
      <c r="D1365" s="12" t="s">
        <v>3684</v>
      </c>
      <c r="F1365" s="13">
        <v>7.9456699999999998</v>
      </c>
      <c r="G1365" s="13">
        <v>4.2497400000000001</v>
      </c>
      <c r="H1365" s="14">
        <v>0.12809000000000001</v>
      </c>
      <c r="I1365" s="12" t="s">
        <v>23</v>
      </c>
      <c r="J1365" s="12" t="s">
        <v>3685</v>
      </c>
      <c r="K1365" s="12">
        <v>2</v>
      </c>
    </row>
    <row r="1366" spans="2:13">
      <c r="B1366" s="11" t="s">
        <v>3686</v>
      </c>
      <c r="C1366" s="12" t="s">
        <v>3687</v>
      </c>
      <c r="F1366" s="13">
        <v>2.0241600000000002</v>
      </c>
      <c r="G1366" s="13">
        <v>0.53272699999999995</v>
      </c>
      <c r="H1366" s="14">
        <v>0.15399399999999999</v>
      </c>
      <c r="I1366" s="12" t="s">
        <v>62</v>
      </c>
      <c r="K1366" s="12">
        <v>3</v>
      </c>
    </row>
    <row r="1367" spans="2:13">
      <c r="B1367" s="11" t="s">
        <v>3688</v>
      </c>
      <c r="C1367" s="12" t="s">
        <v>3689</v>
      </c>
      <c r="F1367" s="13">
        <v>54.453699999999998</v>
      </c>
      <c r="G1367" s="13">
        <v>18.3489</v>
      </c>
      <c r="H1367" s="14">
        <v>0.30515700000000001</v>
      </c>
      <c r="I1367" s="12" t="s">
        <v>62</v>
      </c>
      <c r="K1367" s="12">
        <v>4</v>
      </c>
    </row>
    <row r="1368" spans="2:13">
      <c r="B1368" s="11" t="s">
        <v>3690</v>
      </c>
      <c r="C1368" s="12" t="s">
        <v>3691</v>
      </c>
      <c r="F1368" s="13">
        <v>6.9612800000000004</v>
      </c>
      <c r="G1368" s="13">
        <v>1.9975499999999999</v>
      </c>
      <c r="H1368" s="14">
        <v>5.7132000000000002E-2</v>
      </c>
      <c r="I1368" s="12" t="s">
        <v>62</v>
      </c>
      <c r="K1368" s="12">
        <v>0</v>
      </c>
    </row>
    <row r="1369" spans="2:13">
      <c r="B1369" s="11" t="s">
        <v>3692</v>
      </c>
      <c r="C1369" s="12" t="s">
        <v>3693</v>
      </c>
      <c r="F1369" s="13">
        <v>103.553</v>
      </c>
      <c r="G1369" s="13">
        <v>72.602500000000006</v>
      </c>
      <c r="H1369" s="14">
        <v>0.40429500000000002</v>
      </c>
      <c r="I1369" s="12" t="s">
        <v>62</v>
      </c>
      <c r="K1369" s="12">
        <v>4</v>
      </c>
      <c r="L1369" s="11" t="s">
        <v>73</v>
      </c>
    </row>
    <row r="1370" spans="2:13">
      <c r="B1370" s="11" t="s">
        <v>3694</v>
      </c>
      <c r="C1370" s="12" t="s">
        <v>3695</v>
      </c>
      <c r="F1370" s="13">
        <v>4.7071100000000001</v>
      </c>
      <c r="G1370" s="13">
        <v>1.4348399999999999</v>
      </c>
      <c r="H1370" s="14">
        <v>0.161719</v>
      </c>
      <c r="I1370" s="12" t="s">
        <v>62</v>
      </c>
      <c r="K1370" s="12">
        <v>0</v>
      </c>
    </row>
    <row r="1371" spans="2:13">
      <c r="B1371" s="11" t="s">
        <v>3696</v>
      </c>
      <c r="C1371" s="12" t="s">
        <v>3697</v>
      </c>
      <c r="D1371" s="12" t="s">
        <v>3698</v>
      </c>
      <c r="F1371" s="13">
        <v>72.731999999999999</v>
      </c>
      <c r="G1371" s="13">
        <v>52.5169</v>
      </c>
      <c r="H1371" s="14">
        <v>0.44382899999999997</v>
      </c>
      <c r="I1371" s="12" t="s">
        <v>158</v>
      </c>
      <c r="J1371" s="12" t="s">
        <v>3699</v>
      </c>
      <c r="K1371" s="12">
        <v>0</v>
      </c>
    </row>
    <row r="1372" spans="2:13">
      <c r="B1372" s="11" t="s">
        <v>3700</v>
      </c>
      <c r="C1372" s="12" t="s">
        <v>3701</v>
      </c>
      <c r="F1372" s="13">
        <v>3.35398</v>
      </c>
      <c r="G1372" s="13">
        <v>2.61124</v>
      </c>
      <c r="H1372" s="14">
        <v>1.1522300000000001</v>
      </c>
      <c r="I1372" s="12" t="s">
        <v>1252</v>
      </c>
      <c r="K1372" s="12">
        <v>1</v>
      </c>
    </row>
    <row r="1373" spans="2:13">
      <c r="B1373" s="11" t="s">
        <v>3702</v>
      </c>
      <c r="C1373" s="12" t="s">
        <v>3703</v>
      </c>
      <c r="F1373" s="13">
        <v>7.2853399999999997</v>
      </c>
      <c r="G1373" s="13">
        <v>2.06657</v>
      </c>
      <c r="H1373" s="14">
        <v>5.5776300000000001E-2</v>
      </c>
      <c r="I1373" s="12" t="s">
        <v>23</v>
      </c>
      <c r="K1373" s="12">
        <v>1</v>
      </c>
    </row>
    <row r="1374" spans="2:13">
      <c r="B1374" s="11" t="s">
        <v>3704</v>
      </c>
      <c r="C1374" s="12" t="s">
        <v>3705</v>
      </c>
      <c r="D1374" s="12" t="s">
        <v>3706</v>
      </c>
      <c r="F1374" s="13">
        <v>21.706199999999999</v>
      </c>
      <c r="G1374" s="13">
        <v>23.368300000000001</v>
      </c>
      <c r="H1374" s="14">
        <v>1.28586</v>
      </c>
      <c r="I1374" s="12" t="s">
        <v>19</v>
      </c>
      <c r="J1374" s="12" t="s">
        <v>3707</v>
      </c>
      <c r="K1374" s="12">
        <v>2</v>
      </c>
      <c r="M1374" s="11">
        <v>1</v>
      </c>
    </row>
    <row r="1375" spans="2:13">
      <c r="B1375" s="11" t="s">
        <v>3708</v>
      </c>
      <c r="C1375" s="12" t="s">
        <v>3709</v>
      </c>
      <c r="F1375" s="13">
        <v>21.243300000000001</v>
      </c>
      <c r="G1375" s="13">
        <v>8.5456900000000005</v>
      </c>
      <c r="H1375" s="14">
        <v>0.466949</v>
      </c>
      <c r="I1375" s="12" t="s">
        <v>62</v>
      </c>
      <c r="K1375" s="12">
        <v>0</v>
      </c>
    </row>
    <row r="1376" spans="2:13">
      <c r="B1376" s="11" t="s">
        <v>3710</v>
      </c>
      <c r="C1376" s="12" t="s">
        <v>3711</v>
      </c>
      <c r="D1376" s="12" t="s">
        <v>3712</v>
      </c>
      <c r="F1376" s="13">
        <v>4.1962000000000002</v>
      </c>
      <c r="G1376" s="13">
        <v>1.5022899999999999</v>
      </c>
      <c r="H1376" s="14">
        <v>0.19153500000000001</v>
      </c>
      <c r="I1376" s="12" t="s">
        <v>29</v>
      </c>
      <c r="J1376" s="12" t="s">
        <v>697</v>
      </c>
      <c r="K1376" s="12">
        <v>0</v>
      </c>
    </row>
    <row r="1377" spans="2:12">
      <c r="B1377" s="11" t="s">
        <v>3713</v>
      </c>
      <c r="C1377" s="12" t="s">
        <v>3714</v>
      </c>
      <c r="D1377" s="12" t="s">
        <v>3715</v>
      </c>
      <c r="F1377" s="13">
        <v>1.78843</v>
      </c>
      <c r="G1377" s="13">
        <v>0.95534200000000002</v>
      </c>
      <c r="H1377" s="14">
        <v>0.65291999999999994</v>
      </c>
      <c r="I1377" s="12" t="s">
        <v>19</v>
      </c>
      <c r="J1377" s="12" t="s">
        <v>112</v>
      </c>
      <c r="K1377" s="12">
        <v>1</v>
      </c>
      <c r="L1377" s="11" t="s">
        <v>325</v>
      </c>
    </row>
    <row r="1378" spans="2:12">
      <c r="B1378" s="11" t="s">
        <v>3716</v>
      </c>
      <c r="C1378" s="12" t="s">
        <v>3717</v>
      </c>
      <c r="F1378" s="13">
        <v>1.7279100000000001</v>
      </c>
      <c r="G1378" s="13">
        <v>0.68730800000000003</v>
      </c>
      <c r="H1378" s="14">
        <v>0.51258099999999995</v>
      </c>
      <c r="I1378" s="12" t="s">
        <v>62</v>
      </c>
      <c r="K1378" s="12">
        <v>1</v>
      </c>
    </row>
    <row r="1379" spans="2:12">
      <c r="B1379" s="11" t="s">
        <v>3718</v>
      </c>
      <c r="C1379" s="12" t="s">
        <v>3719</v>
      </c>
      <c r="F1379" s="13">
        <v>6.3536200000000003</v>
      </c>
      <c r="G1379" s="13">
        <v>1.70574</v>
      </c>
      <c r="H1379" s="14">
        <v>6.1622999999999997E-2</v>
      </c>
      <c r="I1379" s="12" t="s">
        <v>177</v>
      </c>
      <c r="K1379" s="12">
        <v>0</v>
      </c>
    </row>
    <row r="1380" spans="2:12">
      <c r="B1380" s="11" t="s">
        <v>3720</v>
      </c>
      <c r="C1380" s="12" t="s">
        <v>3721</v>
      </c>
      <c r="D1380" s="12" t="s">
        <v>3722</v>
      </c>
      <c r="F1380" s="13">
        <v>299.45600000000002</v>
      </c>
      <c r="G1380" s="13">
        <v>241.79400000000001</v>
      </c>
      <c r="H1380" s="14">
        <v>0.576403</v>
      </c>
      <c r="I1380" s="12" t="s">
        <v>43</v>
      </c>
      <c r="K1380" s="12">
        <v>1</v>
      </c>
      <c r="L1380" s="11" t="s">
        <v>73</v>
      </c>
    </row>
    <row r="1381" spans="2:12">
      <c r="B1381" s="11" t="s">
        <v>3723</v>
      </c>
      <c r="C1381" s="12" t="s">
        <v>3724</v>
      </c>
      <c r="D1381" s="12" t="s">
        <v>3725</v>
      </c>
      <c r="F1381" s="13">
        <v>17.846800000000002</v>
      </c>
      <c r="G1381" s="13">
        <v>11.3072</v>
      </c>
      <c r="H1381" s="14">
        <v>0.26130599999999998</v>
      </c>
      <c r="I1381" s="12" t="s">
        <v>34</v>
      </c>
      <c r="J1381" s="12" t="s">
        <v>3726</v>
      </c>
      <c r="K1381" s="12">
        <v>1</v>
      </c>
      <c r="L1381" s="11" t="s">
        <v>73</v>
      </c>
    </row>
    <row r="1382" spans="2:12">
      <c r="B1382" s="11" t="s">
        <v>3727</v>
      </c>
      <c r="C1382" s="12" t="s">
        <v>3728</v>
      </c>
      <c r="D1382" s="12" t="s">
        <v>3729</v>
      </c>
      <c r="F1382" s="13">
        <v>9.7696299999999994</v>
      </c>
      <c r="G1382" s="13">
        <v>8.7361500000000003</v>
      </c>
      <c r="H1382" s="14">
        <v>1.25156</v>
      </c>
      <c r="I1382" s="12" t="s">
        <v>62</v>
      </c>
      <c r="J1382" s="12" t="s">
        <v>970</v>
      </c>
      <c r="K1382" s="12">
        <v>2</v>
      </c>
    </row>
    <row r="1383" spans="2:12">
      <c r="B1383" s="11" t="s">
        <v>3730</v>
      </c>
      <c r="C1383" s="12" t="s">
        <v>3731</v>
      </c>
      <c r="D1383" s="12" t="s">
        <v>3732</v>
      </c>
      <c r="F1383" s="13">
        <v>402.31</v>
      </c>
      <c r="G1383" s="13">
        <v>307.3</v>
      </c>
      <c r="H1383" s="14">
        <v>0.51408399999999999</v>
      </c>
      <c r="I1383" s="12" t="s">
        <v>62</v>
      </c>
      <c r="K1383" s="12">
        <v>6</v>
      </c>
      <c r="L1383" s="11" t="s">
        <v>124</v>
      </c>
    </row>
    <row r="1384" spans="2:12">
      <c r="B1384" s="11" t="s">
        <v>3733</v>
      </c>
      <c r="C1384" s="12" t="s">
        <v>3734</v>
      </c>
      <c r="D1384" s="12" t="s">
        <v>3735</v>
      </c>
      <c r="F1384" s="13">
        <v>1.55036</v>
      </c>
      <c r="G1384" s="13">
        <v>0.44111499999999998</v>
      </c>
      <c r="H1384" s="14">
        <v>0.117088</v>
      </c>
      <c r="I1384" s="12" t="s">
        <v>62</v>
      </c>
      <c r="K1384" s="12">
        <v>2</v>
      </c>
    </row>
    <row r="1385" spans="2:12">
      <c r="B1385" s="11" t="s">
        <v>3736</v>
      </c>
      <c r="C1385" s="12" t="s">
        <v>3737</v>
      </c>
      <c r="F1385" s="13">
        <v>9.1129300000000004</v>
      </c>
      <c r="G1385" s="13">
        <v>4.1783999999999999</v>
      </c>
      <c r="H1385" s="14">
        <v>0.14533299999999999</v>
      </c>
      <c r="I1385" s="12" t="s">
        <v>62</v>
      </c>
      <c r="K1385" s="12">
        <v>1</v>
      </c>
    </row>
    <row r="1386" spans="2:12">
      <c r="B1386" s="11" t="s">
        <v>3738</v>
      </c>
      <c r="C1386" s="12" t="s">
        <v>3739</v>
      </c>
      <c r="D1386" s="12" t="s">
        <v>3740</v>
      </c>
      <c r="F1386" s="13">
        <v>12.036899999999999</v>
      </c>
      <c r="G1386" s="13">
        <v>7.0841799999999999</v>
      </c>
      <c r="H1386" s="14">
        <v>0.39518599999999998</v>
      </c>
      <c r="I1386" s="12" t="s">
        <v>158</v>
      </c>
      <c r="J1386" s="12" t="s">
        <v>159</v>
      </c>
      <c r="K1386" s="12">
        <v>1</v>
      </c>
    </row>
    <row r="1387" spans="2:12">
      <c r="B1387" s="11" t="s">
        <v>3741</v>
      </c>
      <c r="C1387" s="12" t="s">
        <v>3742</v>
      </c>
      <c r="F1387" s="13">
        <v>412.27800000000002</v>
      </c>
      <c r="G1387" s="13">
        <v>303.92599999999999</v>
      </c>
      <c r="H1387" s="14">
        <v>0.37722600000000001</v>
      </c>
      <c r="I1387" s="12" t="s">
        <v>62</v>
      </c>
      <c r="K1387" s="12">
        <v>4</v>
      </c>
    </row>
    <row r="1388" spans="2:12">
      <c r="B1388" s="11" t="s">
        <v>3743</v>
      </c>
      <c r="C1388" s="12" t="s">
        <v>3744</v>
      </c>
      <c r="F1388" s="13">
        <v>1.65462</v>
      </c>
      <c r="G1388" s="13">
        <v>0.42871999999999999</v>
      </c>
      <c r="H1388" s="14">
        <v>7.1562299999999995E-2</v>
      </c>
      <c r="I1388" s="12" t="s">
        <v>62</v>
      </c>
      <c r="K1388" s="12">
        <v>2</v>
      </c>
    </row>
    <row r="1389" spans="2:12">
      <c r="B1389" s="11" t="s">
        <v>3745</v>
      </c>
      <c r="C1389" s="12" t="s">
        <v>3746</v>
      </c>
      <c r="D1389" s="12" t="s">
        <v>3747</v>
      </c>
      <c r="F1389" s="13">
        <v>156.13499999999999</v>
      </c>
      <c r="G1389" s="13">
        <v>99.158199999999994</v>
      </c>
      <c r="H1389" s="14">
        <v>0.176118</v>
      </c>
      <c r="I1389" s="12" t="s">
        <v>88</v>
      </c>
      <c r="J1389" s="12" t="s">
        <v>3748</v>
      </c>
      <c r="K1389" s="12">
        <v>4</v>
      </c>
      <c r="L1389" s="11" t="s">
        <v>73</v>
      </c>
    </row>
    <row r="1390" spans="2:12">
      <c r="B1390" s="11" t="s">
        <v>3749</v>
      </c>
      <c r="C1390" s="12" t="s">
        <v>3750</v>
      </c>
      <c r="F1390" s="13">
        <v>240.02699999999999</v>
      </c>
      <c r="G1390" s="13">
        <v>166.596</v>
      </c>
      <c r="H1390" s="14">
        <v>8.5944300000000001E-2</v>
      </c>
      <c r="I1390" s="12" t="s">
        <v>62</v>
      </c>
      <c r="K1390" s="12">
        <v>4</v>
      </c>
      <c r="L1390" s="11" t="s">
        <v>73</v>
      </c>
    </row>
    <row r="1391" spans="2:12">
      <c r="B1391" s="11" t="s">
        <v>3751</v>
      </c>
      <c r="C1391" s="12" t="s">
        <v>3752</v>
      </c>
      <c r="D1391" s="12" t="s">
        <v>3753</v>
      </c>
      <c r="F1391" s="13">
        <v>130.578</v>
      </c>
      <c r="G1391" s="13">
        <v>73.454099999999997</v>
      </c>
      <c r="H1391" s="14">
        <v>8.0000100000000005E-2</v>
      </c>
      <c r="I1391" s="12" t="s">
        <v>158</v>
      </c>
      <c r="J1391" s="12" t="s">
        <v>3754</v>
      </c>
      <c r="K1391" s="12">
        <v>1</v>
      </c>
    </row>
    <row r="1392" spans="2:12">
      <c r="B1392" s="11" t="s">
        <v>3755</v>
      </c>
      <c r="C1392" s="12" t="s">
        <v>3756</v>
      </c>
      <c r="D1392" s="12" t="s">
        <v>3757</v>
      </c>
      <c r="F1392" s="13">
        <v>19.516500000000001</v>
      </c>
      <c r="G1392" s="13">
        <v>13.854799999999999</v>
      </c>
      <c r="H1392" s="14">
        <v>0.13864499999999999</v>
      </c>
      <c r="I1392" s="12" t="s">
        <v>34</v>
      </c>
      <c r="J1392" s="12" t="s">
        <v>144</v>
      </c>
      <c r="K1392" s="12">
        <v>0</v>
      </c>
    </row>
    <row r="1393" spans="2:13">
      <c r="B1393" s="11" t="s">
        <v>3758</v>
      </c>
      <c r="C1393" s="12" t="s">
        <v>3759</v>
      </c>
      <c r="F1393" s="13">
        <v>36.515799999999999</v>
      </c>
      <c r="G1393" s="13">
        <v>7.7831999999999999</v>
      </c>
      <c r="H1393" s="14">
        <v>5.18215E-2</v>
      </c>
      <c r="I1393" s="12" t="s">
        <v>62</v>
      </c>
      <c r="K1393" s="12">
        <v>3</v>
      </c>
    </row>
    <row r="1394" spans="2:13">
      <c r="B1394" s="11" t="s">
        <v>3760</v>
      </c>
      <c r="C1394" s="12" t="s">
        <v>3761</v>
      </c>
      <c r="F1394" s="13">
        <v>11.312099999999999</v>
      </c>
      <c r="G1394" s="13">
        <v>9.6840100000000007</v>
      </c>
      <c r="H1394" s="14">
        <v>1.1052200000000001</v>
      </c>
      <c r="I1394" s="12" t="s">
        <v>122</v>
      </c>
      <c r="K1394" s="12">
        <v>2</v>
      </c>
    </row>
    <row r="1395" spans="2:13">
      <c r="B1395" s="11" t="s">
        <v>3762</v>
      </c>
      <c r="C1395" s="12" t="s">
        <v>3763</v>
      </c>
      <c r="D1395" s="12" t="s">
        <v>3764</v>
      </c>
      <c r="F1395" s="13">
        <v>4.1592000000000002</v>
      </c>
      <c r="G1395" s="13">
        <v>2.8285399999999998</v>
      </c>
      <c r="H1395" s="14">
        <v>0.60882199999999997</v>
      </c>
      <c r="I1395" s="12" t="s">
        <v>62</v>
      </c>
      <c r="J1395" s="12" t="s">
        <v>970</v>
      </c>
      <c r="K1395" s="12">
        <v>1</v>
      </c>
    </row>
    <row r="1396" spans="2:13">
      <c r="B1396" s="11" t="s">
        <v>3765</v>
      </c>
      <c r="C1396" s="12" t="s">
        <v>3766</v>
      </c>
      <c r="D1396" s="12" t="s">
        <v>3767</v>
      </c>
      <c r="F1396" s="13">
        <v>11.558299999999999</v>
      </c>
      <c r="G1396" s="13">
        <v>7.10649</v>
      </c>
      <c r="H1396" s="14">
        <v>0.982348</v>
      </c>
      <c r="I1396" s="12" t="s">
        <v>158</v>
      </c>
      <c r="J1396" s="12" t="s">
        <v>3754</v>
      </c>
      <c r="K1396" s="12">
        <v>1</v>
      </c>
      <c r="M1396" s="11" t="s">
        <v>91</v>
      </c>
    </row>
    <row r="1397" spans="2:13">
      <c r="B1397" s="11" t="s">
        <v>3768</v>
      </c>
      <c r="C1397" s="12" t="s">
        <v>3769</v>
      </c>
      <c r="D1397" s="12" t="s">
        <v>3770</v>
      </c>
      <c r="F1397" s="13">
        <v>0.53185700000000002</v>
      </c>
      <c r="G1397" s="13">
        <v>0.35249799999999998</v>
      </c>
      <c r="H1397" s="14">
        <v>1.12985</v>
      </c>
      <c r="I1397" s="12" t="s">
        <v>122</v>
      </c>
      <c r="J1397" s="12" t="s">
        <v>3771</v>
      </c>
      <c r="K1397" s="12">
        <v>2</v>
      </c>
    </row>
    <row r="1398" spans="2:13">
      <c r="B1398" s="11" t="s">
        <v>3772</v>
      </c>
      <c r="C1398" s="12" t="s">
        <v>3773</v>
      </c>
      <c r="D1398" s="12" t="s">
        <v>3774</v>
      </c>
      <c r="F1398" s="13">
        <v>23.1816</v>
      </c>
      <c r="G1398" s="13">
        <v>14.8028</v>
      </c>
      <c r="H1398" s="14">
        <v>0.26433200000000001</v>
      </c>
      <c r="I1398" s="12" t="s">
        <v>148</v>
      </c>
      <c r="K1398" s="12">
        <v>4</v>
      </c>
    </row>
    <row r="1399" spans="2:13">
      <c r="B1399" s="11" t="s">
        <v>3775</v>
      </c>
      <c r="C1399" s="12" t="s">
        <v>3776</v>
      </c>
      <c r="F1399" s="13">
        <v>3.7448999999999999</v>
      </c>
      <c r="G1399" s="13">
        <v>1.15879</v>
      </c>
      <c r="H1399" s="14">
        <v>0.20317099999999999</v>
      </c>
      <c r="I1399" s="12" t="s">
        <v>62</v>
      </c>
      <c r="K1399" s="12">
        <v>0</v>
      </c>
    </row>
    <row r="1400" spans="2:13">
      <c r="B1400" s="11" t="s">
        <v>3777</v>
      </c>
      <c r="C1400" s="12" t="s">
        <v>3778</v>
      </c>
      <c r="D1400" s="12" t="s">
        <v>3779</v>
      </c>
      <c r="F1400" s="13">
        <v>21.1098</v>
      </c>
      <c r="G1400" s="13">
        <v>17.634399999999999</v>
      </c>
      <c r="H1400" s="14">
        <v>1.0434099999999999</v>
      </c>
      <c r="I1400" s="12" t="s">
        <v>23</v>
      </c>
      <c r="J1400" s="12" t="s">
        <v>3780</v>
      </c>
      <c r="K1400" s="12">
        <v>4</v>
      </c>
    </row>
    <row r="1401" spans="2:13">
      <c r="B1401" s="11" t="s">
        <v>3781</v>
      </c>
      <c r="C1401" s="12" t="s">
        <v>3782</v>
      </c>
      <c r="F1401" s="13">
        <v>7.4660799999999998</v>
      </c>
      <c r="G1401" s="13">
        <v>2.2083599999999999</v>
      </c>
      <c r="H1401" s="14">
        <v>7.8976699999999997E-2</v>
      </c>
      <c r="I1401" s="12" t="s">
        <v>62</v>
      </c>
      <c r="K1401" s="12">
        <v>4</v>
      </c>
    </row>
    <row r="1402" spans="2:13">
      <c r="B1402" s="11" t="s">
        <v>3783</v>
      </c>
      <c r="C1402" s="12" t="s">
        <v>3784</v>
      </c>
      <c r="D1402" s="12" t="s">
        <v>3785</v>
      </c>
      <c r="F1402" s="13">
        <v>5.8012899999999998</v>
      </c>
      <c r="G1402" s="13">
        <v>3.1139399999999999</v>
      </c>
      <c r="H1402" s="14">
        <v>0.361869</v>
      </c>
      <c r="I1402" s="12" t="s">
        <v>19</v>
      </c>
      <c r="J1402" s="12" t="s">
        <v>219</v>
      </c>
      <c r="K1402" s="12">
        <v>3</v>
      </c>
    </row>
    <row r="1403" spans="2:13">
      <c r="B1403" s="11" t="s">
        <v>3786</v>
      </c>
      <c r="C1403" s="12" t="s">
        <v>3787</v>
      </c>
      <c r="D1403" s="12" t="s">
        <v>3788</v>
      </c>
      <c r="F1403" s="13">
        <v>7.3798199999999996</v>
      </c>
      <c r="G1403" s="13">
        <v>1.9688600000000001</v>
      </c>
      <c r="H1403" s="14">
        <v>0.10462299999999999</v>
      </c>
      <c r="I1403" s="12" t="s">
        <v>965</v>
      </c>
      <c r="J1403" s="12" t="s">
        <v>966</v>
      </c>
      <c r="K1403" s="12">
        <v>2</v>
      </c>
    </row>
    <row r="1404" spans="2:13">
      <c r="B1404" s="11" t="s">
        <v>3789</v>
      </c>
      <c r="C1404" s="12" t="s">
        <v>3790</v>
      </c>
      <c r="F1404" s="13">
        <v>11.539199999999999</v>
      </c>
      <c r="G1404" s="13">
        <v>3.3357000000000001</v>
      </c>
      <c r="H1404" s="14">
        <v>5.1281300000000002E-2</v>
      </c>
      <c r="I1404" s="12" t="s">
        <v>62</v>
      </c>
      <c r="K1404" s="12">
        <v>1</v>
      </c>
    </row>
    <row r="1405" spans="2:13">
      <c r="B1405" s="11" t="s">
        <v>3791</v>
      </c>
      <c r="C1405" s="12" t="s">
        <v>3792</v>
      </c>
      <c r="D1405" s="12" t="s">
        <v>3793</v>
      </c>
      <c r="F1405" s="13">
        <v>3.42503</v>
      </c>
      <c r="G1405" s="13">
        <v>1.2438499999999999</v>
      </c>
      <c r="H1405" s="14">
        <v>0.16558800000000001</v>
      </c>
      <c r="I1405" s="12" t="s">
        <v>15</v>
      </c>
      <c r="J1405" s="12" t="s">
        <v>2724</v>
      </c>
      <c r="K1405" s="12">
        <v>1</v>
      </c>
    </row>
    <row r="1406" spans="2:13">
      <c r="B1406" s="11" t="s">
        <v>3794</v>
      </c>
      <c r="C1406" s="12" t="s">
        <v>3795</v>
      </c>
      <c r="F1406" s="13">
        <v>2.3966599999999998</v>
      </c>
      <c r="G1406" s="13">
        <v>0.69538</v>
      </c>
      <c r="H1406" s="14">
        <v>0.156032</v>
      </c>
      <c r="I1406" s="12" t="s">
        <v>136</v>
      </c>
      <c r="K1406" s="12">
        <v>2</v>
      </c>
    </row>
    <row r="1407" spans="2:13">
      <c r="B1407" s="11" t="s">
        <v>3796</v>
      </c>
      <c r="C1407" s="12" t="s">
        <v>3797</v>
      </c>
      <c r="F1407" s="13">
        <v>6.2788399999999998</v>
      </c>
      <c r="G1407" s="13">
        <v>2.2373400000000001</v>
      </c>
      <c r="H1407" s="14">
        <v>8.0324900000000005E-2</v>
      </c>
      <c r="I1407" s="12" t="s">
        <v>19</v>
      </c>
      <c r="K1407" s="12">
        <v>3</v>
      </c>
    </row>
    <row r="1408" spans="2:13">
      <c r="B1408" s="11" t="s">
        <v>3798</v>
      </c>
      <c r="C1408" s="12" t="s">
        <v>3799</v>
      </c>
      <c r="F1408" s="13">
        <v>13.881399999999999</v>
      </c>
      <c r="G1408" s="13">
        <v>5.8628900000000002</v>
      </c>
      <c r="H1408" s="14">
        <v>0.158695</v>
      </c>
      <c r="I1408" s="12" t="s">
        <v>62</v>
      </c>
      <c r="K1408" s="12">
        <v>3</v>
      </c>
      <c r="L1408" s="11" t="s">
        <v>67</v>
      </c>
    </row>
    <row r="1409" spans="2:11">
      <c r="B1409" s="11" t="s">
        <v>3800</v>
      </c>
      <c r="C1409" s="12" t="s">
        <v>3801</v>
      </c>
      <c r="F1409" s="13">
        <v>3.82904</v>
      </c>
      <c r="G1409" s="13">
        <v>1.7548600000000001</v>
      </c>
      <c r="H1409" s="14">
        <v>0.28189399999999998</v>
      </c>
      <c r="I1409" s="12" t="s">
        <v>62</v>
      </c>
      <c r="K1409" s="12">
        <v>1</v>
      </c>
    </row>
    <row r="1410" spans="2:11">
      <c r="B1410" s="11" t="s">
        <v>3802</v>
      </c>
      <c r="C1410" s="12" t="s">
        <v>3803</v>
      </c>
      <c r="D1410" s="12" t="s">
        <v>3804</v>
      </c>
      <c r="F1410" s="13">
        <v>8.7392199999999995</v>
      </c>
      <c r="G1410" s="13">
        <v>5.9769300000000003</v>
      </c>
      <c r="H1410" s="14">
        <v>0.560944</v>
      </c>
      <c r="I1410" s="12" t="s">
        <v>182</v>
      </c>
      <c r="J1410" s="12" t="s">
        <v>2581</v>
      </c>
      <c r="K1410" s="12">
        <v>4</v>
      </c>
    </row>
    <row r="1411" spans="2:11">
      <c r="B1411" s="11" t="s">
        <v>3805</v>
      </c>
      <c r="C1411" s="12" t="s">
        <v>3806</v>
      </c>
      <c r="F1411" s="13">
        <v>5.6881300000000001</v>
      </c>
      <c r="G1411" s="13">
        <v>2.8300200000000002</v>
      </c>
      <c r="H1411" s="14">
        <v>0.29564600000000002</v>
      </c>
      <c r="I1411" s="12" t="s">
        <v>62</v>
      </c>
      <c r="K1411" s="12">
        <v>2</v>
      </c>
    </row>
    <row r="1412" spans="2:11">
      <c r="B1412" s="11" t="s">
        <v>3807</v>
      </c>
      <c r="C1412" s="12" t="s">
        <v>3808</v>
      </c>
      <c r="F1412" s="13">
        <v>10.6227</v>
      </c>
      <c r="G1412" s="13">
        <v>6.2673800000000002</v>
      </c>
      <c r="H1412" s="14">
        <v>0.30439899999999998</v>
      </c>
      <c r="I1412" s="12" t="s">
        <v>85</v>
      </c>
      <c r="K1412" s="12">
        <v>2</v>
      </c>
    </row>
    <row r="1413" spans="2:11">
      <c r="B1413" s="11" t="s">
        <v>3809</v>
      </c>
      <c r="C1413" s="12" t="s">
        <v>3810</v>
      </c>
      <c r="D1413" s="12" t="s">
        <v>3811</v>
      </c>
      <c r="F1413" s="13">
        <v>2.38293</v>
      </c>
      <c r="G1413" s="13">
        <v>0.64689700000000006</v>
      </c>
      <c r="H1413" s="14">
        <v>5.8556200000000003E-2</v>
      </c>
      <c r="I1413" s="12" t="s">
        <v>116</v>
      </c>
      <c r="J1413" s="12" t="s">
        <v>117</v>
      </c>
      <c r="K1413" s="12">
        <v>2</v>
      </c>
    </row>
    <row r="1414" spans="2:11">
      <c r="B1414" s="11" t="s">
        <v>3812</v>
      </c>
      <c r="C1414" s="12" t="s">
        <v>3813</v>
      </c>
      <c r="D1414" s="12" t="s">
        <v>3814</v>
      </c>
      <c r="F1414" s="13">
        <v>5.1875600000000004</v>
      </c>
      <c r="G1414" s="13">
        <v>2.8282500000000002</v>
      </c>
      <c r="H1414" s="14">
        <v>0.54931300000000005</v>
      </c>
      <c r="I1414" s="12" t="s">
        <v>43</v>
      </c>
      <c r="K1414" s="12">
        <v>1</v>
      </c>
    </row>
    <row r="1415" spans="2:11">
      <c r="B1415" s="11" t="s">
        <v>3815</v>
      </c>
      <c r="C1415" s="12" t="s">
        <v>3816</v>
      </c>
      <c r="F1415" s="13">
        <v>1.1692499999999999</v>
      </c>
      <c r="G1415" s="13">
        <v>0.68878200000000001</v>
      </c>
      <c r="H1415" s="14">
        <v>0.78749100000000005</v>
      </c>
      <c r="I1415" s="12" t="s">
        <v>62</v>
      </c>
      <c r="K1415" s="12">
        <v>1</v>
      </c>
    </row>
    <row r="1416" spans="2:11">
      <c r="B1416" s="11" t="s">
        <v>3817</v>
      </c>
      <c r="C1416" s="12" t="s">
        <v>3818</v>
      </c>
      <c r="F1416" s="13">
        <v>3.7159300000000002</v>
      </c>
      <c r="G1416" s="13">
        <v>2.3444199999999999</v>
      </c>
      <c r="H1416" s="14">
        <v>0.33191199999999998</v>
      </c>
      <c r="I1416" s="12" t="s">
        <v>88</v>
      </c>
      <c r="K1416" s="12">
        <v>3</v>
      </c>
    </row>
    <row r="1417" spans="2:11">
      <c r="B1417" s="11" t="s">
        <v>3819</v>
      </c>
      <c r="C1417" s="12" t="s">
        <v>3820</v>
      </c>
      <c r="F1417" s="13">
        <v>7.5211100000000002</v>
      </c>
      <c r="G1417" s="13">
        <v>3.1293899999999999</v>
      </c>
      <c r="H1417" s="14">
        <v>0.15634100000000001</v>
      </c>
      <c r="I1417" s="12" t="s">
        <v>116</v>
      </c>
      <c r="K1417" s="12">
        <v>0</v>
      </c>
    </row>
    <row r="1418" spans="2:11">
      <c r="B1418" s="11" t="s">
        <v>3821</v>
      </c>
      <c r="C1418" s="12" t="s">
        <v>3822</v>
      </c>
      <c r="D1418" s="12" t="s">
        <v>3823</v>
      </c>
      <c r="F1418" s="13">
        <v>41.989699999999999</v>
      </c>
      <c r="G1418" s="13">
        <v>17.830400000000001</v>
      </c>
      <c r="H1418" s="14">
        <v>0.110778</v>
      </c>
      <c r="I1418" s="12" t="s">
        <v>187</v>
      </c>
      <c r="J1418" s="12" t="s">
        <v>315</v>
      </c>
      <c r="K1418" s="12">
        <v>4</v>
      </c>
    </row>
    <row r="1419" spans="2:11">
      <c r="B1419" s="11" t="s">
        <v>3824</v>
      </c>
      <c r="C1419" s="12" t="s">
        <v>3825</v>
      </c>
      <c r="D1419" s="12" t="s">
        <v>3826</v>
      </c>
      <c r="F1419" s="13">
        <v>56.823799999999999</v>
      </c>
      <c r="G1419" s="13">
        <v>27.0014</v>
      </c>
      <c r="H1419" s="14">
        <v>0.156277</v>
      </c>
      <c r="I1419" s="12" t="s">
        <v>187</v>
      </c>
      <c r="J1419" s="12" t="s">
        <v>315</v>
      </c>
      <c r="K1419" s="12">
        <v>1</v>
      </c>
    </row>
    <row r="1420" spans="2:11">
      <c r="B1420" s="11" t="s">
        <v>3827</v>
      </c>
      <c r="C1420" s="12" t="s">
        <v>3828</v>
      </c>
      <c r="F1420" s="13">
        <v>9.9863999999999997</v>
      </c>
      <c r="G1420" s="13">
        <v>4.4929899999999998</v>
      </c>
      <c r="H1420" s="14">
        <v>0.26175900000000002</v>
      </c>
      <c r="I1420" s="12" t="s">
        <v>23</v>
      </c>
      <c r="K1420" s="12">
        <v>1</v>
      </c>
    </row>
    <row r="1421" spans="2:11">
      <c r="B1421" s="11" t="s">
        <v>3829</v>
      </c>
      <c r="C1421" s="12" t="s">
        <v>3830</v>
      </c>
      <c r="D1421" s="12" t="s">
        <v>3831</v>
      </c>
      <c r="F1421" s="13">
        <v>19.389800000000001</v>
      </c>
      <c r="G1421" s="13">
        <v>10.3735</v>
      </c>
      <c r="H1421" s="14">
        <v>0.159161</v>
      </c>
      <c r="I1421" s="12" t="s">
        <v>23</v>
      </c>
      <c r="J1421" s="12" t="s">
        <v>3832</v>
      </c>
      <c r="K1421" s="12">
        <v>2</v>
      </c>
    </row>
    <row r="1422" spans="2:11">
      <c r="B1422" s="11" t="s">
        <v>3833</v>
      </c>
      <c r="C1422" s="12" t="s">
        <v>3834</v>
      </c>
      <c r="F1422" s="13">
        <v>2.3225600000000002</v>
      </c>
      <c r="G1422" s="13">
        <v>1.09972</v>
      </c>
      <c r="H1422" s="14">
        <v>0.643849</v>
      </c>
      <c r="I1422" s="12" t="s">
        <v>62</v>
      </c>
      <c r="K1422" s="12">
        <v>1</v>
      </c>
    </row>
    <row r="1423" spans="2:11">
      <c r="B1423" s="11" t="s">
        <v>3835</v>
      </c>
      <c r="C1423" s="12" t="s">
        <v>3836</v>
      </c>
      <c r="F1423" s="13">
        <v>4.8897399999999998</v>
      </c>
      <c r="G1423" s="13">
        <v>2.2246600000000001</v>
      </c>
      <c r="H1423" s="14">
        <v>0.155582</v>
      </c>
      <c r="I1423" s="12" t="s">
        <v>88</v>
      </c>
      <c r="K1423" s="12">
        <v>0</v>
      </c>
    </row>
    <row r="1424" spans="2:11">
      <c r="B1424" s="11" t="s">
        <v>3837</v>
      </c>
      <c r="C1424" s="12" t="s">
        <v>3838</v>
      </c>
      <c r="D1424" s="12" t="s">
        <v>3839</v>
      </c>
      <c r="F1424" s="13">
        <v>33.722200000000001</v>
      </c>
      <c r="G1424" s="13">
        <v>14.5062</v>
      </c>
      <c r="H1424" s="14">
        <v>9.3690700000000002E-2</v>
      </c>
      <c r="I1424" s="12" t="s">
        <v>29</v>
      </c>
      <c r="J1424" s="12" t="s">
        <v>976</v>
      </c>
      <c r="K1424" s="12">
        <v>1</v>
      </c>
    </row>
    <row r="1425" spans="2:13">
      <c r="B1425" s="11" t="s">
        <v>3840</v>
      </c>
      <c r="C1425" s="12" t="s">
        <v>3841</v>
      </c>
      <c r="F1425" s="13">
        <v>5.5282499999999999</v>
      </c>
      <c r="G1425" s="13">
        <v>8.5627700000000004</v>
      </c>
      <c r="H1425" s="14">
        <v>0.93798000000000004</v>
      </c>
      <c r="I1425" s="12" t="s">
        <v>62</v>
      </c>
      <c r="K1425" s="12">
        <v>2</v>
      </c>
    </row>
    <row r="1426" spans="2:13">
      <c r="B1426" s="11" t="s">
        <v>3842</v>
      </c>
      <c r="C1426" s="12" t="s">
        <v>3843</v>
      </c>
      <c r="F1426" s="13">
        <v>47.339799999999997</v>
      </c>
      <c r="G1426" s="13">
        <v>37.732300000000002</v>
      </c>
      <c r="H1426" s="14">
        <v>0.95620400000000005</v>
      </c>
      <c r="I1426" s="12" t="s">
        <v>62</v>
      </c>
      <c r="K1426" s="12">
        <v>3</v>
      </c>
    </row>
    <row r="1427" spans="2:13">
      <c r="B1427" s="11" t="s">
        <v>3844</v>
      </c>
      <c r="C1427" s="12" t="s">
        <v>3845</v>
      </c>
      <c r="F1427" s="13">
        <v>34.181600000000003</v>
      </c>
      <c r="G1427" s="13">
        <v>26.2668</v>
      </c>
      <c r="H1427" s="14">
        <v>0.72220899999999999</v>
      </c>
      <c r="I1427" s="12" t="s">
        <v>43</v>
      </c>
      <c r="J1427" s="12" t="s">
        <v>3846</v>
      </c>
      <c r="K1427" s="12">
        <v>5</v>
      </c>
      <c r="M1427" s="11">
        <v>1</v>
      </c>
    </row>
    <row r="1428" spans="2:13">
      <c r="B1428" s="11" t="s">
        <v>3847</v>
      </c>
      <c r="C1428" s="12" t="s">
        <v>3848</v>
      </c>
      <c r="F1428" s="13">
        <v>42.778199999999998</v>
      </c>
      <c r="G1428" s="13">
        <v>35.3626</v>
      </c>
      <c r="H1428" s="14">
        <v>0.87580199999999997</v>
      </c>
      <c r="I1428" s="12" t="s">
        <v>62</v>
      </c>
      <c r="K1428" s="12">
        <v>4</v>
      </c>
      <c r="M1428" s="11">
        <v>1</v>
      </c>
    </row>
    <row r="1429" spans="2:13">
      <c r="B1429" s="11" t="s">
        <v>3849</v>
      </c>
      <c r="C1429" s="12" t="s">
        <v>3850</v>
      </c>
      <c r="F1429" s="13">
        <v>195.90600000000001</v>
      </c>
      <c r="G1429" s="13">
        <v>213.31299999999999</v>
      </c>
      <c r="H1429" s="14">
        <v>1.26492</v>
      </c>
      <c r="I1429" s="12" t="s">
        <v>34</v>
      </c>
      <c r="K1429" s="12">
        <v>1</v>
      </c>
    </row>
    <row r="1430" spans="2:13">
      <c r="B1430" s="11" t="s">
        <v>3851</v>
      </c>
      <c r="C1430" s="12" t="s">
        <v>3852</v>
      </c>
      <c r="F1430" s="13">
        <v>6.0554699999999997</v>
      </c>
      <c r="G1430" s="13">
        <v>2.5860599999999998</v>
      </c>
      <c r="H1430" s="14">
        <v>0.497506</v>
      </c>
      <c r="I1430" s="12" t="s">
        <v>62</v>
      </c>
      <c r="K1430" s="12">
        <v>2</v>
      </c>
    </row>
    <row r="1431" spans="2:13">
      <c r="B1431" s="11" t="s">
        <v>3853</v>
      </c>
      <c r="C1431" s="12" t="s">
        <v>3854</v>
      </c>
      <c r="F1431" s="13">
        <v>0.68189200000000005</v>
      </c>
      <c r="G1431" s="13">
        <v>0.233712</v>
      </c>
      <c r="H1431" s="14">
        <v>0.306867</v>
      </c>
      <c r="I1431" s="12" t="s">
        <v>62</v>
      </c>
      <c r="K1431" s="12">
        <v>0</v>
      </c>
    </row>
    <row r="1432" spans="2:13">
      <c r="B1432" s="11" t="s">
        <v>3855</v>
      </c>
      <c r="C1432" s="12" t="s">
        <v>3856</v>
      </c>
      <c r="F1432" s="13">
        <v>14.1851</v>
      </c>
      <c r="G1432" s="13">
        <v>6.0480799999999997</v>
      </c>
      <c r="H1432" s="14">
        <v>0.26276300000000002</v>
      </c>
      <c r="I1432" s="12" t="s">
        <v>381</v>
      </c>
      <c r="K1432" s="12">
        <v>1</v>
      </c>
    </row>
    <row r="1433" spans="2:13">
      <c r="B1433" s="11" t="s">
        <v>3857</v>
      </c>
      <c r="C1433" s="12" t="s">
        <v>3858</v>
      </c>
      <c r="F1433" s="13">
        <v>127.27200000000001</v>
      </c>
      <c r="G1433" s="13">
        <v>36.889099999999999</v>
      </c>
      <c r="H1433" s="14">
        <v>9.6996899999999997E-2</v>
      </c>
      <c r="I1433" s="12" t="s">
        <v>62</v>
      </c>
      <c r="K1433" s="12">
        <v>3</v>
      </c>
    </row>
    <row r="1434" spans="2:13">
      <c r="B1434" s="11" t="s">
        <v>3859</v>
      </c>
      <c r="C1434" s="12" t="s">
        <v>3860</v>
      </c>
      <c r="F1434" s="13">
        <v>2.5301100000000001</v>
      </c>
      <c r="G1434" s="13">
        <v>0.97817600000000005</v>
      </c>
      <c r="H1434" s="14">
        <v>0.23965700000000001</v>
      </c>
      <c r="I1434" s="12" t="s">
        <v>62</v>
      </c>
      <c r="K1434" s="12">
        <v>2</v>
      </c>
    </row>
    <row r="1435" spans="2:13">
      <c r="B1435" s="11" t="s">
        <v>3861</v>
      </c>
      <c r="C1435" s="12" t="s">
        <v>3862</v>
      </c>
      <c r="D1435" s="12" t="s">
        <v>3863</v>
      </c>
      <c r="F1435" s="13">
        <v>1.2171400000000001</v>
      </c>
      <c r="G1435" s="13">
        <v>0.61460199999999998</v>
      </c>
      <c r="H1435" s="14">
        <v>0.65736300000000003</v>
      </c>
      <c r="I1435" s="12" t="s">
        <v>43</v>
      </c>
      <c r="J1435" s="12" t="s">
        <v>1293</v>
      </c>
      <c r="K1435" s="12">
        <v>0</v>
      </c>
    </row>
    <row r="1436" spans="2:13">
      <c r="B1436" s="11" t="s">
        <v>3864</v>
      </c>
      <c r="C1436" s="12" t="s">
        <v>3865</v>
      </c>
      <c r="F1436" s="13">
        <v>11.8887</v>
      </c>
      <c r="G1436" s="13">
        <v>4.8347300000000004</v>
      </c>
      <c r="H1436" s="14">
        <v>0.28205599999999997</v>
      </c>
      <c r="I1436" s="12" t="s">
        <v>62</v>
      </c>
      <c r="K1436" s="12">
        <v>1</v>
      </c>
    </row>
    <row r="1437" spans="2:13">
      <c r="B1437" s="11" t="s">
        <v>3866</v>
      </c>
      <c r="C1437" s="12" t="s">
        <v>3867</v>
      </c>
      <c r="F1437" s="13">
        <v>2.1994699999999998</v>
      </c>
      <c r="G1437" s="13">
        <v>2.15985</v>
      </c>
      <c r="H1437" s="14">
        <v>1.329</v>
      </c>
      <c r="I1437" s="12" t="s">
        <v>62</v>
      </c>
      <c r="K1437" s="12">
        <v>6</v>
      </c>
    </row>
    <row r="1438" spans="2:13">
      <c r="B1438" s="11" t="s">
        <v>3868</v>
      </c>
      <c r="C1438" s="12" t="s">
        <v>3869</v>
      </c>
      <c r="F1438" s="13">
        <v>32.367100000000001</v>
      </c>
      <c r="G1438" s="13">
        <v>22.126899999999999</v>
      </c>
      <c r="H1438" s="14">
        <v>0.89836300000000002</v>
      </c>
      <c r="I1438" s="12" t="s">
        <v>62</v>
      </c>
      <c r="K1438" s="12">
        <v>2</v>
      </c>
    </row>
    <row r="1439" spans="2:13">
      <c r="B1439" s="11" t="s">
        <v>3870</v>
      </c>
      <c r="C1439" s="12" t="s">
        <v>3871</v>
      </c>
      <c r="F1439" s="13">
        <v>11.8475</v>
      </c>
      <c r="G1439" s="13">
        <v>4.0128700000000004</v>
      </c>
      <c r="H1439" s="14">
        <v>6.2679100000000001E-2</v>
      </c>
      <c r="I1439" s="12" t="s">
        <v>136</v>
      </c>
      <c r="J1439" s="12" t="s">
        <v>945</v>
      </c>
      <c r="K1439" s="12">
        <v>6</v>
      </c>
    </row>
    <row r="1440" spans="2:13">
      <c r="B1440" s="11" t="s">
        <v>3872</v>
      </c>
      <c r="C1440" s="12" t="s">
        <v>3873</v>
      </c>
      <c r="D1440" s="12" t="s">
        <v>3874</v>
      </c>
      <c r="F1440" s="13">
        <v>926.76800000000003</v>
      </c>
      <c r="G1440" s="13">
        <v>284.84199999999998</v>
      </c>
      <c r="H1440" s="14">
        <v>1.26423</v>
      </c>
      <c r="I1440" s="12" t="s">
        <v>116</v>
      </c>
      <c r="J1440" s="12" t="s">
        <v>3875</v>
      </c>
      <c r="K1440" s="12">
        <v>1</v>
      </c>
      <c r="L1440" s="11" t="s">
        <v>73</v>
      </c>
    </row>
    <row r="1441" spans="2:12">
      <c r="B1441" s="11" t="s">
        <v>3876</v>
      </c>
      <c r="C1441" s="12" t="s">
        <v>3877</v>
      </c>
      <c r="F1441" s="13">
        <v>10.8268</v>
      </c>
      <c r="G1441" s="13">
        <v>11.6486</v>
      </c>
      <c r="H1441" s="14">
        <v>1.3161099999999999</v>
      </c>
      <c r="I1441" s="12" t="s">
        <v>62</v>
      </c>
      <c r="K1441" s="12">
        <v>4</v>
      </c>
    </row>
    <row r="1442" spans="2:12">
      <c r="B1442" s="11" t="s">
        <v>3878</v>
      </c>
      <c r="C1442" s="12" t="s">
        <v>3879</v>
      </c>
      <c r="F1442" s="13">
        <v>1043.48</v>
      </c>
      <c r="G1442" s="13">
        <v>719.875</v>
      </c>
      <c r="H1442" s="14">
        <v>0.34123100000000001</v>
      </c>
      <c r="I1442" s="12" t="s">
        <v>62</v>
      </c>
      <c r="K1442" s="12">
        <v>0</v>
      </c>
    </row>
    <row r="1443" spans="2:12">
      <c r="B1443" s="11" t="s">
        <v>3880</v>
      </c>
      <c r="C1443" s="12" t="s">
        <v>3881</v>
      </c>
      <c r="F1443" s="13">
        <v>36.0227</v>
      </c>
      <c r="G1443" s="13">
        <v>15.0923</v>
      </c>
      <c r="H1443" s="14">
        <v>0.14434</v>
      </c>
      <c r="I1443" s="12" t="s">
        <v>62</v>
      </c>
      <c r="K1443" s="12">
        <v>3</v>
      </c>
    </row>
    <row r="1444" spans="2:12">
      <c r="B1444" s="11" t="s">
        <v>3882</v>
      </c>
      <c r="C1444" s="12" t="s">
        <v>3883</v>
      </c>
      <c r="F1444" s="13">
        <v>66.264899999999997</v>
      </c>
      <c r="G1444" s="13">
        <v>40.301299999999998</v>
      </c>
      <c r="H1444" s="14">
        <v>0.25318600000000002</v>
      </c>
      <c r="I1444" s="12" t="s">
        <v>62</v>
      </c>
      <c r="K1444" s="12">
        <v>4</v>
      </c>
      <c r="L1444" s="11" t="s">
        <v>124</v>
      </c>
    </row>
    <row r="1445" spans="2:12">
      <c r="B1445" s="11" t="s">
        <v>3884</v>
      </c>
      <c r="C1445" s="12" t="s">
        <v>3885</v>
      </c>
      <c r="F1445" s="13">
        <v>29.6022</v>
      </c>
      <c r="G1445" s="13">
        <v>12.3652</v>
      </c>
      <c r="H1445" s="14">
        <v>0.26314700000000002</v>
      </c>
      <c r="I1445" s="12" t="s">
        <v>62</v>
      </c>
      <c r="K1445" s="12">
        <v>3</v>
      </c>
    </row>
    <row r="1446" spans="2:12">
      <c r="B1446" s="11" t="s">
        <v>3886</v>
      </c>
      <c r="C1446" s="12" t="s">
        <v>3887</v>
      </c>
      <c r="F1446" s="13">
        <v>56.012</v>
      </c>
      <c r="G1446" s="13">
        <v>49.973399999999998</v>
      </c>
      <c r="H1446" s="14">
        <v>1.2270700000000001</v>
      </c>
      <c r="I1446" s="12" t="s">
        <v>29</v>
      </c>
      <c r="K1446" s="12">
        <v>2</v>
      </c>
    </row>
    <row r="1447" spans="2:12">
      <c r="B1447" s="11" t="s">
        <v>3888</v>
      </c>
      <c r="C1447" s="12" t="s">
        <v>3889</v>
      </c>
      <c r="F1447" s="13">
        <v>3.5314000000000001</v>
      </c>
      <c r="G1447" s="13">
        <v>2.8331</v>
      </c>
      <c r="H1447" s="14">
        <v>1.1865300000000001</v>
      </c>
      <c r="I1447" s="12" t="s">
        <v>62</v>
      </c>
      <c r="K1447" s="12">
        <v>1</v>
      </c>
      <c r="L1447" s="11" t="s">
        <v>73</v>
      </c>
    </row>
    <row r="1448" spans="2:12">
      <c r="B1448" s="11" t="s">
        <v>3890</v>
      </c>
      <c r="C1448" s="12" t="s">
        <v>3891</v>
      </c>
      <c r="F1448" s="13">
        <v>77.679400000000001</v>
      </c>
      <c r="G1448" s="13">
        <v>41.7911</v>
      </c>
      <c r="H1448" s="14">
        <v>5.52992E-2</v>
      </c>
      <c r="I1448" s="12" t="s">
        <v>62</v>
      </c>
      <c r="K1448" s="12">
        <v>1</v>
      </c>
      <c r="L1448" s="11" t="s">
        <v>73</v>
      </c>
    </row>
    <row r="1449" spans="2:12">
      <c r="B1449" s="11" t="s">
        <v>3892</v>
      </c>
      <c r="C1449" s="12" t="s">
        <v>3893</v>
      </c>
      <c r="F1449" s="13">
        <v>15.4869</v>
      </c>
      <c r="G1449" s="13">
        <v>6.7379899999999999</v>
      </c>
      <c r="H1449" s="14">
        <v>0.222108</v>
      </c>
      <c r="I1449" s="12" t="s">
        <v>62</v>
      </c>
      <c r="K1449" s="12">
        <v>0</v>
      </c>
    </row>
    <row r="1450" spans="2:12">
      <c r="B1450" s="11" t="s">
        <v>3894</v>
      </c>
      <c r="C1450" s="12" t="s">
        <v>3895</v>
      </c>
      <c r="F1450" s="13">
        <v>9.3718699999999995</v>
      </c>
      <c r="G1450" s="13">
        <v>6.6021099999999997</v>
      </c>
      <c r="H1450" s="14">
        <v>1.1955499999999999</v>
      </c>
      <c r="I1450" s="12" t="s">
        <v>62</v>
      </c>
      <c r="K1450" s="12">
        <v>0</v>
      </c>
    </row>
    <row r="1451" spans="2:12">
      <c r="B1451" s="11" t="s">
        <v>3896</v>
      </c>
      <c r="C1451" s="12" t="s">
        <v>3897</v>
      </c>
      <c r="F1451" s="13">
        <v>33.059199999999997</v>
      </c>
      <c r="G1451" s="13">
        <v>17.1037</v>
      </c>
      <c r="H1451" s="14">
        <v>0.16731699999999999</v>
      </c>
      <c r="I1451" s="12" t="s">
        <v>62</v>
      </c>
      <c r="K1451" s="12">
        <v>2</v>
      </c>
      <c r="L1451" s="11" t="s">
        <v>73</v>
      </c>
    </row>
    <row r="1452" spans="2:12">
      <c r="B1452" s="11" t="s">
        <v>3898</v>
      </c>
      <c r="C1452" s="12" t="s">
        <v>3899</v>
      </c>
      <c r="D1452" s="12" t="s">
        <v>3900</v>
      </c>
      <c r="F1452" s="13">
        <v>2.7291099999999999</v>
      </c>
      <c r="G1452" s="13">
        <v>0.76099399999999995</v>
      </c>
      <c r="H1452" s="14">
        <v>7.3943099999999998E-2</v>
      </c>
      <c r="I1452" s="12" t="s">
        <v>85</v>
      </c>
      <c r="J1452" s="12" t="s">
        <v>690</v>
      </c>
      <c r="K1452" s="12">
        <v>3</v>
      </c>
    </row>
    <row r="1453" spans="2:12">
      <c r="B1453" s="11" t="s">
        <v>3901</v>
      </c>
      <c r="C1453" s="12" t="s">
        <v>3902</v>
      </c>
      <c r="D1453" s="12" t="s">
        <v>3903</v>
      </c>
      <c r="F1453" s="13">
        <v>47.0167</v>
      </c>
      <c r="G1453" s="13">
        <v>30.849299999999999</v>
      </c>
      <c r="H1453" s="14">
        <v>5.2002100000000002E-2</v>
      </c>
      <c r="I1453" s="12" t="s">
        <v>158</v>
      </c>
      <c r="K1453" s="12">
        <v>2</v>
      </c>
    </row>
    <row r="1454" spans="2:12">
      <c r="B1454" s="11" t="s">
        <v>3904</v>
      </c>
      <c r="C1454" s="12" t="s">
        <v>3905</v>
      </c>
      <c r="F1454" s="13">
        <v>1.5270999999999999</v>
      </c>
      <c r="G1454" s="13">
        <v>0.34434199999999998</v>
      </c>
      <c r="H1454" s="14">
        <v>8.4577299999999994E-2</v>
      </c>
      <c r="I1454" s="12" t="s">
        <v>62</v>
      </c>
      <c r="K1454" s="12">
        <v>2</v>
      </c>
    </row>
    <row r="1455" spans="2:12">
      <c r="B1455" s="11" t="s">
        <v>3906</v>
      </c>
      <c r="C1455" s="12" t="s">
        <v>3907</v>
      </c>
      <c r="F1455" s="13">
        <v>28.5274</v>
      </c>
      <c r="G1455" s="13">
        <v>15.151199999999999</v>
      </c>
      <c r="H1455" s="14">
        <v>0.41289399999999998</v>
      </c>
      <c r="I1455" s="12" t="s">
        <v>62</v>
      </c>
      <c r="K1455" s="12">
        <v>2</v>
      </c>
      <c r="L1455" s="11" t="s">
        <v>73</v>
      </c>
    </row>
    <row r="1456" spans="2:12">
      <c r="B1456" s="11" t="s">
        <v>3908</v>
      </c>
      <c r="C1456" s="12" t="s">
        <v>3909</v>
      </c>
      <c r="F1456" s="13">
        <v>4.0524899999999997</v>
      </c>
      <c r="G1456" s="13">
        <v>1.3335699999999999</v>
      </c>
      <c r="H1456" s="14">
        <v>0.15309400000000001</v>
      </c>
      <c r="I1456" s="12" t="s">
        <v>62</v>
      </c>
      <c r="K1456" s="12">
        <v>1</v>
      </c>
    </row>
    <row r="1457" spans="2:13">
      <c r="B1457" s="11" t="s">
        <v>3910</v>
      </c>
      <c r="C1457" s="12" t="s">
        <v>3911</v>
      </c>
      <c r="F1457" s="13">
        <v>5.4531200000000002</v>
      </c>
      <c r="G1457" s="13">
        <v>1.8310299999999999</v>
      </c>
      <c r="H1457" s="14">
        <v>0.15773999999999999</v>
      </c>
      <c r="I1457" s="12" t="s">
        <v>62</v>
      </c>
      <c r="K1457" s="12">
        <v>1</v>
      </c>
    </row>
    <row r="1458" spans="2:13">
      <c r="B1458" s="11" t="s">
        <v>3912</v>
      </c>
      <c r="C1458" s="12" t="s">
        <v>3913</v>
      </c>
      <c r="F1458" s="13">
        <v>38.4328</v>
      </c>
      <c r="G1458" s="13">
        <v>24.1051</v>
      </c>
      <c r="H1458" s="14">
        <v>0.14352899999999999</v>
      </c>
      <c r="I1458" s="12" t="s">
        <v>62</v>
      </c>
      <c r="K1458" s="12">
        <v>2</v>
      </c>
    </row>
    <row r="1459" spans="2:13">
      <c r="B1459" s="11" t="s">
        <v>3914</v>
      </c>
      <c r="C1459" s="12" t="s">
        <v>3915</v>
      </c>
      <c r="F1459" s="13">
        <v>542.03700000000003</v>
      </c>
      <c r="G1459" s="13">
        <v>525.83600000000001</v>
      </c>
      <c r="H1459" s="14">
        <v>1.3159400000000001</v>
      </c>
      <c r="I1459" s="12" t="s">
        <v>88</v>
      </c>
      <c r="K1459" s="12">
        <v>0</v>
      </c>
      <c r="M1459" s="11">
        <v>1</v>
      </c>
    </row>
    <row r="1460" spans="2:13">
      <c r="B1460" s="11" t="s">
        <v>3916</v>
      </c>
      <c r="C1460" s="12" t="s">
        <v>3917</v>
      </c>
      <c r="F1460" s="13">
        <v>5.0219199999999997</v>
      </c>
      <c r="G1460" s="13">
        <v>1.3520399999999999</v>
      </c>
      <c r="H1460" s="14">
        <v>0.124734</v>
      </c>
      <c r="I1460" s="12" t="s">
        <v>62</v>
      </c>
      <c r="K1460" s="12">
        <v>1</v>
      </c>
    </row>
    <row r="1461" spans="2:13">
      <c r="B1461" s="11" t="s">
        <v>3918</v>
      </c>
      <c r="C1461" s="12" t="s">
        <v>3919</v>
      </c>
      <c r="F1461" s="13">
        <v>49.473799999999997</v>
      </c>
      <c r="G1461" s="13">
        <v>32.808199999999999</v>
      </c>
      <c r="H1461" s="14">
        <v>6.2660300000000002E-2</v>
      </c>
      <c r="I1461" s="12" t="s">
        <v>62</v>
      </c>
      <c r="K1461" s="12">
        <v>3</v>
      </c>
    </row>
    <row r="1462" spans="2:13">
      <c r="B1462" s="11" t="s">
        <v>3920</v>
      </c>
      <c r="C1462" s="12" t="s">
        <v>1414</v>
      </c>
      <c r="D1462" s="12" t="s">
        <v>3921</v>
      </c>
      <c r="F1462" s="13">
        <v>26.350899999999999</v>
      </c>
      <c r="G1462" s="13">
        <v>9.2760999999999996</v>
      </c>
      <c r="H1462" s="14">
        <v>0.110592</v>
      </c>
      <c r="I1462" s="12" t="s">
        <v>43</v>
      </c>
      <c r="K1462" s="12">
        <v>2</v>
      </c>
      <c r="L1462" s="11" t="s">
        <v>325</v>
      </c>
    </row>
    <row r="1463" spans="2:13">
      <c r="B1463" s="11" t="s">
        <v>3922</v>
      </c>
      <c r="C1463" s="12" t="s">
        <v>3923</v>
      </c>
      <c r="D1463" s="12" t="s">
        <v>3924</v>
      </c>
      <c r="F1463" s="13">
        <v>57.420699999999997</v>
      </c>
      <c r="G1463" s="13">
        <v>44.426699999999997</v>
      </c>
      <c r="H1463" s="14">
        <v>0.26166299999999998</v>
      </c>
      <c r="I1463" s="12" t="s">
        <v>23</v>
      </c>
      <c r="J1463" s="12" t="s">
        <v>297</v>
      </c>
      <c r="K1463" s="12">
        <v>1</v>
      </c>
    </row>
    <row r="1464" spans="2:13">
      <c r="B1464" s="11" t="s">
        <v>3925</v>
      </c>
      <c r="C1464" s="12" t="s">
        <v>3926</v>
      </c>
      <c r="F1464" s="13">
        <v>3.68086</v>
      </c>
      <c r="G1464" s="13">
        <v>1.13266</v>
      </c>
      <c r="H1464" s="14">
        <v>0.22400800000000001</v>
      </c>
      <c r="I1464" s="12" t="s">
        <v>23</v>
      </c>
      <c r="K1464" s="12">
        <v>3</v>
      </c>
    </row>
    <row r="1465" spans="2:13">
      <c r="B1465" s="11" t="s">
        <v>3927</v>
      </c>
      <c r="C1465" s="12" t="s">
        <v>3928</v>
      </c>
      <c r="F1465" s="13">
        <v>28.107900000000001</v>
      </c>
      <c r="G1465" s="13">
        <v>22.680299999999999</v>
      </c>
      <c r="H1465" s="14">
        <v>1.08233</v>
      </c>
      <c r="I1465" s="12" t="s">
        <v>381</v>
      </c>
      <c r="K1465" s="12">
        <v>2</v>
      </c>
      <c r="M1465" s="11" t="s">
        <v>91</v>
      </c>
    </row>
    <row r="1466" spans="2:13">
      <c r="B1466" s="11" t="s">
        <v>3929</v>
      </c>
      <c r="C1466" s="12" t="s">
        <v>3930</v>
      </c>
      <c r="F1466" s="13">
        <v>181.57599999999999</v>
      </c>
      <c r="G1466" s="13">
        <v>166.05199999999999</v>
      </c>
      <c r="H1466" s="14">
        <v>1.1946099999999999</v>
      </c>
      <c r="I1466" s="12" t="s">
        <v>62</v>
      </c>
      <c r="K1466" s="12">
        <v>1</v>
      </c>
    </row>
    <row r="1467" spans="2:13">
      <c r="B1467" s="11" t="s">
        <v>3931</v>
      </c>
      <c r="C1467" s="12" t="s">
        <v>3932</v>
      </c>
      <c r="F1467" s="13">
        <v>1.9097599999999999</v>
      </c>
      <c r="G1467" s="13">
        <v>0.79124899999999998</v>
      </c>
      <c r="H1467" s="14">
        <v>0.52242599999999995</v>
      </c>
      <c r="I1467" s="12" t="s">
        <v>19</v>
      </c>
      <c r="K1467" s="12">
        <v>2</v>
      </c>
    </row>
    <row r="1468" spans="2:13">
      <c r="B1468" s="11" t="s">
        <v>3933</v>
      </c>
      <c r="C1468" s="12" t="s">
        <v>3934</v>
      </c>
      <c r="F1468" s="13">
        <v>1.2904100000000001</v>
      </c>
      <c r="G1468" s="13">
        <v>0.403866</v>
      </c>
      <c r="H1468" s="14">
        <v>0.17380200000000001</v>
      </c>
      <c r="I1468" s="12" t="s">
        <v>23</v>
      </c>
      <c r="K1468" s="12">
        <v>3</v>
      </c>
    </row>
    <row r="1469" spans="2:13">
      <c r="B1469" s="11" t="s">
        <v>3935</v>
      </c>
      <c r="C1469" s="12" t="s">
        <v>3936</v>
      </c>
      <c r="F1469" s="13">
        <v>14.088100000000001</v>
      </c>
      <c r="G1469" s="13">
        <v>11.700699999999999</v>
      </c>
      <c r="H1469" s="14">
        <v>1.16232</v>
      </c>
      <c r="I1469" s="12" t="s">
        <v>62</v>
      </c>
      <c r="K1469" s="12">
        <v>3</v>
      </c>
    </row>
    <row r="1470" spans="2:13">
      <c r="B1470" s="11" t="s">
        <v>3937</v>
      </c>
      <c r="C1470" s="12" t="s">
        <v>3938</v>
      </c>
      <c r="F1470" s="13">
        <v>501.90499999999997</v>
      </c>
      <c r="G1470" s="13">
        <v>448.25900000000001</v>
      </c>
      <c r="H1470" s="14">
        <v>1.2355</v>
      </c>
      <c r="I1470" s="12" t="s">
        <v>15</v>
      </c>
      <c r="J1470" s="12" t="s">
        <v>3939</v>
      </c>
      <c r="K1470" s="12">
        <v>6</v>
      </c>
      <c r="M1470" s="11">
        <v>2</v>
      </c>
    </row>
    <row r="1471" spans="2:13">
      <c r="B1471" s="11" t="s">
        <v>3940</v>
      </c>
      <c r="C1471" s="12" t="s">
        <v>3941</v>
      </c>
      <c r="F1471" s="13">
        <v>3431.02</v>
      </c>
      <c r="G1471" s="13">
        <v>3828.77</v>
      </c>
      <c r="H1471" s="14">
        <v>1.3305499999999999</v>
      </c>
      <c r="I1471" s="12" t="s">
        <v>29</v>
      </c>
      <c r="K1471" s="12">
        <v>3</v>
      </c>
      <c r="M1471" s="11" t="s">
        <v>91</v>
      </c>
    </row>
    <row r="1472" spans="2:13">
      <c r="B1472" s="11" t="s">
        <v>3942</v>
      </c>
      <c r="C1472" s="12" t="s">
        <v>3943</v>
      </c>
      <c r="F1472" s="13">
        <v>3.9732500000000002</v>
      </c>
      <c r="G1472" s="13">
        <v>1.41272</v>
      </c>
      <c r="H1472" s="14">
        <v>0.21305299999999999</v>
      </c>
      <c r="I1472" s="12" t="s">
        <v>62</v>
      </c>
      <c r="K1472" s="12">
        <v>2</v>
      </c>
    </row>
    <row r="1473" spans="2:13">
      <c r="B1473" s="11" t="s">
        <v>3944</v>
      </c>
      <c r="C1473" s="12" t="s">
        <v>3945</v>
      </c>
      <c r="F1473" s="13">
        <v>40.171700000000001</v>
      </c>
      <c r="G1473" s="13">
        <v>24.636700000000001</v>
      </c>
      <c r="H1473" s="14">
        <v>0.32743100000000003</v>
      </c>
      <c r="I1473" s="12" t="s">
        <v>29</v>
      </c>
      <c r="K1473" s="12">
        <v>1</v>
      </c>
    </row>
    <row r="1474" spans="2:13">
      <c r="B1474" s="11" t="s">
        <v>3946</v>
      </c>
      <c r="C1474" s="12" t="s">
        <v>3947</v>
      </c>
      <c r="F1474" s="13">
        <v>2.5962800000000001</v>
      </c>
      <c r="G1474" s="13">
        <v>1.3411200000000001</v>
      </c>
      <c r="H1474" s="14">
        <v>0.42806899999999998</v>
      </c>
      <c r="I1474" s="12" t="s">
        <v>29</v>
      </c>
      <c r="K1474" s="12">
        <v>2</v>
      </c>
      <c r="M1474" s="11" t="s">
        <v>91</v>
      </c>
    </row>
    <row r="1475" spans="2:13">
      <c r="B1475" s="11" t="s">
        <v>3948</v>
      </c>
      <c r="C1475" s="12" t="s">
        <v>3949</v>
      </c>
      <c r="F1475" s="13">
        <v>386.62400000000002</v>
      </c>
      <c r="G1475" s="13">
        <v>337.34800000000001</v>
      </c>
      <c r="H1475" s="14">
        <v>1.18157</v>
      </c>
      <c r="I1475" s="12" t="s">
        <v>29</v>
      </c>
      <c r="K1475" s="12">
        <v>2</v>
      </c>
      <c r="L1475" s="11" t="s">
        <v>67</v>
      </c>
      <c r="M1475" s="11" t="s">
        <v>91</v>
      </c>
    </row>
    <row r="1476" spans="2:13">
      <c r="B1476" s="11" t="s">
        <v>3950</v>
      </c>
      <c r="C1476" s="12" t="s">
        <v>3951</v>
      </c>
      <c r="D1476" s="12" t="s">
        <v>3952</v>
      </c>
      <c r="F1476" s="13">
        <v>0.35660900000000001</v>
      </c>
      <c r="G1476" s="13">
        <v>9.1601600000000005E-2</v>
      </c>
      <c r="H1476" s="14">
        <v>0.11523799999999999</v>
      </c>
      <c r="I1476" s="12" t="s">
        <v>19</v>
      </c>
      <c r="J1476" s="12" t="s">
        <v>876</v>
      </c>
      <c r="K1476" s="12">
        <v>2</v>
      </c>
    </row>
    <row r="1477" spans="2:13">
      <c r="B1477" s="11" t="s">
        <v>3953</v>
      </c>
      <c r="C1477" s="12" t="s">
        <v>3954</v>
      </c>
      <c r="F1477" s="13">
        <v>6.3562700000000003</v>
      </c>
      <c r="G1477" s="13">
        <v>2.2228500000000002</v>
      </c>
      <c r="H1477" s="14">
        <v>0.147511</v>
      </c>
      <c r="I1477" s="12" t="s">
        <v>136</v>
      </c>
      <c r="K1477" s="12">
        <v>1</v>
      </c>
    </row>
    <row r="1478" spans="2:13">
      <c r="B1478" s="11" t="s">
        <v>3955</v>
      </c>
      <c r="C1478" s="12" t="s">
        <v>3956</v>
      </c>
      <c r="F1478" s="13">
        <v>708.71299999999997</v>
      </c>
      <c r="G1478" s="13">
        <v>1048</v>
      </c>
      <c r="H1478" s="14">
        <v>0.47386699999999998</v>
      </c>
      <c r="I1478" s="12" t="s">
        <v>116</v>
      </c>
      <c r="J1478" s="12" t="s">
        <v>117</v>
      </c>
      <c r="K1478" s="12">
        <v>4</v>
      </c>
    </row>
    <row r="1479" spans="2:13">
      <c r="B1479" s="11" t="s">
        <v>3957</v>
      </c>
      <c r="C1479" s="12" t="s">
        <v>3958</v>
      </c>
      <c r="D1479" s="12" t="s">
        <v>3959</v>
      </c>
      <c r="F1479" s="13">
        <v>0.66229300000000002</v>
      </c>
      <c r="G1479" s="13">
        <v>0.34881299999999998</v>
      </c>
      <c r="H1479" s="14">
        <v>0.53002899999999997</v>
      </c>
      <c r="I1479" s="12" t="s">
        <v>62</v>
      </c>
      <c r="K1479" s="12">
        <v>3</v>
      </c>
    </row>
    <row r="1480" spans="2:13">
      <c r="B1480" s="11" t="s">
        <v>3960</v>
      </c>
      <c r="C1480" s="12" t="s">
        <v>3961</v>
      </c>
      <c r="D1480" s="12" t="s">
        <v>3962</v>
      </c>
      <c r="F1480" s="13">
        <v>795.5</v>
      </c>
      <c r="G1480" s="13">
        <v>541.51199999999994</v>
      </c>
      <c r="H1480" s="14">
        <v>0.34112599999999998</v>
      </c>
      <c r="I1480" s="12" t="s">
        <v>15</v>
      </c>
      <c r="J1480" s="12" t="s">
        <v>406</v>
      </c>
      <c r="K1480" s="12">
        <v>1</v>
      </c>
    </row>
    <row r="1481" spans="2:13">
      <c r="B1481" s="11" t="s">
        <v>3963</v>
      </c>
      <c r="C1481" s="12" t="s">
        <v>3964</v>
      </c>
      <c r="D1481" s="12" t="s">
        <v>3965</v>
      </c>
      <c r="F1481" s="13">
        <v>3.8039800000000001</v>
      </c>
      <c r="G1481" s="13">
        <v>1.7281299999999999</v>
      </c>
      <c r="H1481" s="14">
        <v>0.198023</v>
      </c>
      <c r="I1481" s="12" t="s">
        <v>182</v>
      </c>
      <c r="J1481" s="12" t="s">
        <v>595</v>
      </c>
      <c r="K1481" s="12">
        <v>2</v>
      </c>
    </row>
    <row r="1482" spans="2:13">
      <c r="B1482" s="11" t="s">
        <v>3966</v>
      </c>
      <c r="C1482" s="12" t="s">
        <v>3967</v>
      </c>
      <c r="F1482" s="13">
        <v>9.43431</v>
      </c>
      <c r="G1482" s="13">
        <v>4.8425099999999999</v>
      </c>
      <c r="H1482" s="14">
        <v>0.17463999999999999</v>
      </c>
      <c r="I1482" s="12" t="s">
        <v>62</v>
      </c>
      <c r="K1482" s="12">
        <v>0</v>
      </c>
    </row>
    <row r="1483" spans="2:13">
      <c r="B1483" s="11" t="s">
        <v>3968</v>
      </c>
      <c r="C1483" s="12" t="s">
        <v>3969</v>
      </c>
      <c r="F1483" s="13">
        <v>13.2135</v>
      </c>
      <c r="G1483" s="13">
        <v>20.670500000000001</v>
      </c>
      <c r="H1483" s="14">
        <v>0.77460600000000002</v>
      </c>
      <c r="I1483" s="12" t="s">
        <v>88</v>
      </c>
      <c r="K1483" s="12">
        <v>3</v>
      </c>
      <c r="L1483" s="11" t="s">
        <v>73</v>
      </c>
    </row>
    <row r="1484" spans="2:13">
      <c r="B1484" s="11" t="s">
        <v>3970</v>
      </c>
      <c r="C1484" s="12" t="s">
        <v>3971</v>
      </c>
      <c r="F1484" s="13">
        <v>20.8003</v>
      </c>
      <c r="G1484" s="13">
        <v>13.8765</v>
      </c>
      <c r="H1484" s="14">
        <v>0.89889600000000003</v>
      </c>
      <c r="I1484" s="12" t="s">
        <v>62</v>
      </c>
      <c r="K1484" s="12">
        <v>3</v>
      </c>
    </row>
    <row r="1485" spans="2:13">
      <c r="B1485" s="11" t="s">
        <v>3972</v>
      </c>
      <c r="C1485" s="12" t="s">
        <v>3973</v>
      </c>
      <c r="F1485" s="13">
        <v>5.6244500000000004</v>
      </c>
      <c r="G1485" s="13">
        <v>4.6597200000000001</v>
      </c>
      <c r="H1485" s="14">
        <v>1.24197</v>
      </c>
      <c r="I1485" s="12" t="s">
        <v>158</v>
      </c>
      <c r="K1485" s="12">
        <v>0</v>
      </c>
      <c r="L1485" s="11" t="s">
        <v>73</v>
      </c>
    </row>
    <row r="1486" spans="2:13">
      <c r="B1486" s="11" t="s">
        <v>3974</v>
      </c>
      <c r="C1486" s="12" t="s">
        <v>3975</v>
      </c>
      <c r="F1486" s="13">
        <v>19.157900000000001</v>
      </c>
      <c r="G1486" s="13">
        <v>16.0654</v>
      </c>
      <c r="H1486" s="14">
        <v>1.1396200000000001</v>
      </c>
      <c r="I1486" s="12" t="s">
        <v>62</v>
      </c>
      <c r="K1486" s="12">
        <v>0</v>
      </c>
    </row>
    <row r="1487" spans="2:13">
      <c r="B1487" s="11" t="s">
        <v>3976</v>
      </c>
      <c r="C1487" s="12" t="s">
        <v>3977</v>
      </c>
      <c r="D1487" s="12" t="s">
        <v>3978</v>
      </c>
      <c r="F1487" s="13">
        <v>6.7482699999999998</v>
      </c>
      <c r="G1487" s="13">
        <v>4.1426999999999996</v>
      </c>
      <c r="H1487" s="14">
        <v>0.79075799999999996</v>
      </c>
      <c r="I1487" s="12" t="s">
        <v>116</v>
      </c>
      <c r="J1487" s="12" t="s">
        <v>117</v>
      </c>
      <c r="K1487" s="12">
        <v>2</v>
      </c>
    </row>
    <row r="1488" spans="2:13">
      <c r="B1488" s="11" t="s">
        <v>3979</v>
      </c>
      <c r="C1488" s="12" t="s">
        <v>3980</v>
      </c>
      <c r="D1488" s="12" t="s">
        <v>3981</v>
      </c>
      <c r="F1488" s="13">
        <v>2.2333500000000002</v>
      </c>
      <c r="G1488" s="13">
        <v>2.0349300000000001</v>
      </c>
      <c r="H1488" s="14">
        <v>1.3156000000000001</v>
      </c>
      <c r="I1488" s="12" t="s">
        <v>116</v>
      </c>
      <c r="J1488" s="12" t="s">
        <v>117</v>
      </c>
      <c r="K1488" s="12">
        <v>1</v>
      </c>
    </row>
    <row r="1489" spans="2:13">
      <c r="B1489" s="11" t="s">
        <v>3982</v>
      </c>
      <c r="C1489" s="12" t="s">
        <v>3983</v>
      </c>
      <c r="D1489" s="12" t="s">
        <v>3984</v>
      </c>
      <c r="F1489" s="13">
        <v>42.833500000000001</v>
      </c>
      <c r="G1489" s="13">
        <v>36.728499999999997</v>
      </c>
      <c r="H1489" s="14">
        <v>1.1329</v>
      </c>
      <c r="I1489" s="12" t="s">
        <v>116</v>
      </c>
      <c r="J1489" s="12" t="s">
        <v>117</v>
      </c>
      <c r="K1489" s="12">
        <v>3</v>
      </c>
    </row>
    <row r="1490" spans="2:13">
      <c r="B1490" s="11" t="s">
        <v>3985</v>
      </c>
      <c r="C1490" s="12" t="s">
        <v>3986</v>
      </c>
      <c r="F1490" s="13">
        <v>472.29599999999999</v>
      </c>
      <c r="G1490" s="13">
        <v>430.31700000000001</v>
      </c>
      <c r="H1490" s="14">
        <v>1.22367</v>
      </c>
      <c r="I1490" s="12" t="s">
        <v>88</v>
      </c>
      <c r="J1490" s="12" t="s">
        <v>3987</v>
      </c>
      <c r="K1490" s="12">
        <v>2</v>
      </c>
      <c r="M1490" s="11" t="s">
        <v>91</v>
      </c>
    </row>
    <row r="1491" spans="2:13">
      <c r="B1491" s="11" t="s">
        <v>3988</v>
      </c>
      <c r="C1491" s="12" t="s">
        <v>3989</v>
      </c>
      <c r="D1491" s="12" t="s">
        <v>3990</v>
      </c>
      <c r="F1491" s="13">
        <v>23.4011</v>
      </c>
      <c r="G1491" s="13">
        <v>12.702299999999999</v>
      </c>
      <c r="H1491" s="14">
        <v>6.7290699999999995E-2</v>
      </c>
      <c r="I1491" s="12" t="s">
        <v>158</v>
      </c>
      <c r="J1491" s="12" t="s">
        <v>3991</v>
      </c>
      <c r="K1491" s="12">
        <v>2</v>
      </c>
    </row>
    <row r="1492" spans="2:13">
      <c r="B1492" s="11" t="s">
        <v>3992</v>
      </c>
      <c r="C1492" s="12" t="s">
        <v>3993</v>
      </c>
      <c r="F1492" s="13">
        <v>4.0506700000000002</v>
      </c>
      <c r="G1492" s="13">
        <v>1.1019699999999999</v>
      </c>
      <c r="H1492" s="14">
        <v>5.1533099999999998E-2</v>
      </c>
      <c r="I1492" s="12" t="s">
        <v>62</v>
      </c>
      <c r="K1492" s="12">
        <v>3</v>
      </c>
    </row>
    <row r="1493" spans="2:13">
      <c r="B1493" s="11" t="s">
        <v>3994</v>
      </c>
      <c r="C1493" s="12" t="s">
        <v>3995</v>
      </c>
      <c r="D1493" s="12" t="s">
        <v>3996</v>
      </c>
      <c r="F1493" s="13">
        <v>27.216899999999999</v>
      </c>
      <c r="G1493" s="13">
        <v>14.7372</v>
      </c>
      <c r="H1493" s="14">
        <v>0.46598400000000001</v>
      </c>
      <c r="I1493" s="12" t="s">
        <v>187</v>
      </c>
      <c r="J1493" s="12" t="s">
        <v>1076</v>
      </c>
      <c r="K1493" s="12">
        <v>7</v>
      </c>
    </row>
    <row r="1494" spans="2:13">
      <c r="B1494" s="11" t="s">
        <v>3997</v>
      </c>
      <c r="C1494" s="12" t="s">
        <v>3998</v>
      </c>
      <c r="F1494" s="13">
        <v>0.74855499999999997</v>
      </c>
      <c r="G1494" s="13">
        <v>0.20167099999999999</v>
      </c>
      <c r="H1494" s="14">
        <v>0.140398</v>
      </c>
      <c r="I1494" s="12" t="s">
        <v>19</v>
      </c>
      <c r="J1494" s="12" t="s">
        <v>3999</v>
      </c>
      <c r="K1494" s="12">
        <v>4</v>
      </c>
    </row>
    <row r="1495" spans="2:13">
      <c r="B1495" s="11" t="s">
        <v>4000</v>
      </c>
      <c r="C1495" s="12" t="s">
        <v>4001</v>
      </c>
      <c r="F1495" s="13">
        <v>19.2746</v>
      </c>
      <c r="G1495" s="13">
        <v>8.6020400000000006</v>
      </c>
      <c r="H1495" s="14">
        <v>0.21842800000000001</v>
      </c>
      <c r="I1495" s="12" t="s">
        <v>62</v>
      </c>
      <c r="K1495" s="12">
        <v>2</v>
      </c>
      <c r="L1495" s="11" t="s">
        <v>73</v>
      </c>
    </row>
    <row r="1496" spans="2:13">
      <c r="B1496" s="11" t="s">
        <v>4002</v>
      </c>
      <c r="C1496" s="12" t="s">
        <v>4003</v>
      </c>
      <c r="F1496" s="13">
        <v>1589.77</v>
      </c>
      <c r="G1496" s="13">
        <v>1150.29</v>
      </c>
      <c r="H1496" s="14">
        <v>0.48540299999999997</v>
      </c>
      <c r="I1496" s="12" t="s">
        <v>62</v>
      </c>
      <c r="K1496" s="12">
        <v>0</v>
      </c>
      <c r="L1496" s="11" t="s">
        <v>73</v>
      </c>
    </row>
    <row r="1497" spans="2:13">
      <c r="B1497" s="11" t="s">
        <v>4004</v>
      </c>
      <c r="C1497" s="12" t="s">
        <v>4005</v>
      </c>
      <c r="F1497" s="13">
        <v>72.776899999999998</v>
      </c>
      <c r="G1497" s="13">
        <v>53.248699999999999</v>
      </c>
      <c r="H1497" s="14">
        <v>0.47402300000000003</v>
      </c>
      <c r="I1497" s="12" t="s">
        <v>62</v>
      </c>
      <c r="K1497" s="12">
        <v>1</v>
      </c>
      <c r="L1497" s="11" t="s">
        <v>124</v>
      </c>
    </row>
    <row r="1498" spans="2:13">
      <c r="B1498" s="11" t="s">
        <v>4006</v>
      </c>
      <c r="C1498" s="12" t="s">
        <v>4007</v>
      </c>
      <c r="D1498" s="12" t="s">
        <v>4008</v>
      </c>
      <c r="F1498" s="13">
        <v>3.39452</v>
      </c>
      <c r="G1498" s="13">
        <v>3.4851800000000002</v>
      </c>
      <c r="H1498" s="14">
        <v>1.32761</v>
      </c>
      <c r="I1498" s="12" t="s">
        <v>29</v>
      </c>
      <c r="J1498" s="12" t="s">
        <v>697</v>
      </c>
      <c r="K1498" s="12">
        <v>3</v>
      </c>
    </row>
    <row r="1499" spans="2:13">
      <c r="B1499" s="11" t="s">
        <v>4009</v>
      </c>
      <c r="C1499" s="12" t="s">
        <v>4010</v>
      </c>
      <c r="D1499" s="12" t="s">
        <v>4011</v>
      </c>
      <c r="F1499" s="13">
        <v>2.30186</v>
      </c>
      <c r="G1499" s="13">
        <v>2.1899799999999998</v>
      </c>
      <c r="H1499" s="14">
        <v>1.3193999999999999</v>
      </c>
      <c r="I1499" s="12" t="s">
        <v>23</v>
      </c>
      <c r="J1499" s="12" t="s">
        <v>551</v>
      </c>
      <c r="K1499" s="12">
        <v>1</v>
      </c>
    </row>
    <row r="1500" spans="2:13">
      <c r="B1500" s="11" t="s">
        <v>4012</v>
      </c>
      <c r="C1500" s="12" t="s">
        <v>4013</v>
      </c>
      <c r="F1500" s="13">
        <v>0.89321700000000004</v>
      </c>
      <c r="G1500" s="13">
        <v>0.45741799999999999</v>
      </c>
      <c r="H1500" s="14">
        <v>0.60363999999999995</v>
      </c>
      <c r="I1500" s="12" t="s">
        <v>62</v>
      </c>
      <c r="K1500" s="12">
        <v>1</v>
      </c>
    </row>
    <row r="1501" spans="2:13">
      <c r="B1501" s="11" t="s">
        <v>4014</v>
      </c>
      <c r="C1501" s="12" t="s">
        <v>4015</v>
      </c>
      <c r="D1501" s="12" t="s">
        <v>4016</v>
      </c>
      <c r="F1501" s="13">
        <v>5.7834700000000003</v>
      </c>
      <c r="G1501" s="13">
        <v>3.5180199999999999</v>
      </c>
      <c r="H1501" s="14">
        <v>0.83640400000000004</v>
      </c>
      <c r="I1501" s="12" t="s">
        <v>158</v>
      </c>
      <c r="J1501" s="12" t="s">
        <v>159</v>
      </c>
      <c r="K1501" s="12">
        <v>0</v>
      </c>
    </row>
    <row r="1502" spans="2:13">
      <c r="B1502" s="11" t="s">
        <v>4017</v>
      </c>
      <c r="C1502" s="12" t="s">
        <v>4018</v>
      </c>
      <c r="D1502" s="12" t="s">
        <v>4019</v>
      </c>
      <c r="F1502" s="13">
        <v>5.1456799999999996</v>
      </c>
      <c r="G1502" s="13">
        <v>1.7055400000000001</v>
      </c>
      <c r="H1502" s="14">
        <v>0.16312399999999999</v>
      </c>
      <c r="I1502" s="12" t="s">
        <v>34</v>
      </c>
      <c r="J1502" s="12" t="s">
        <v>4020</v>
      </c>
      <c r="K1502" s="12">
        <v>3</v>
      </c>
    </row>
    <row r="1503" spans="2:13">
      <c r="B1503" s="11" t="s">
        <v>4021</v>
      </c>
      <c r="C1503" s="12" t="s">
        <v>4022</v>
      </c>
      <c r="D1503" s="12" t="s">
        <v>4023</v>
      </c>
      <c r="F1503" s="13">
        <v>109.71899999999999</v>
      </c>
      <c r="G1503" s="13">
        <v>69.061899999999994</v>
      </c>
      <c r="H1503" s="14">
        <v>8.2031599999999996E-2</v>
      </c>
      <c r="I1503" s="12" t="s">
        <v>158</v>
      </c>
      <c r="J1503" s="12" t="s">
        <v>537</v>
      </c>
      <c r="K1503" s="12">
        <v>5</v>
      </c>
    </row>
    <row r="1504" spans="2:13">
      <c r="B1504" s="11" t="s">
        <v>4024</v>
      </c>
      <c r="C1504" s="12" t="s">
        <v>4025</v>
      </c>
      <c r="F1504" s="13">
        <v>40.192300000000003</v>
      </c>
      <c r="G1504" s="13">
        <v>12.4397</v>
      </c>
      <c r="H1504" s="14">
        <v>6.4158099999999996E-2</v>
      </c>
      <c r="I1504" s="12" t="s">
        <v>177</v>
      </c>
      <c r="J1504" s="12" t="s">
        <v>604</v>
      </c>
      <c r="K1504" s="12">
        <v>2</v>
      </c>
    </row>
    <row r="1505" spans="2:11">
      <c r="B1505" s="11" t="s">
        <v>4026</v>
      </c>
      <c r="C1505" s="12" t="s">
        <v>4027</v>
      </c>
      <c r="D1505" s="12" t="s">
        <v>4028</v>
      </c>
      <c r="F1505" s="13">
        <v>5.2548700000000004</v>
      </c>
      <c r="G1505" s="13">
        <v>2.1436500000000001</v>
      </c>
      <c r="H1505" s="14">
        <v>6.6702200000000003E-2</v>
      </c>
      <c r="I1505" s="12" t="s">
        <v>34</v>
      </c>
      <c r="J1505" s="12" t="s">
        <v>551</v>
      </c>
      <c r="K1505" s="12">
        <v>4</v>
      </c>
    </row>
    <row r="1506" spans="2:11">
      <c r="B1506" s="11" t="s">
        <v>4029</v>
      </c>
      <c r="C1506" s="12" t="s">
        <v>4030</v>
      </c>
      <c r="F1506" s="13">
        <v>40.874000000000002</v>
      </c>
      <c r="G1506" s="13">
        <v>18.5047</v>
      </c>
      <c r="H1506" s="14">
        <v>0.143841</v>
      </c>
      <c r="I1506" s="12" t="s">
        <v>62</v>
      </c>
      <c r="K1506" s="12">
        <v>3</v>
      </c>
    </row>
    <row r="1507" spans="2:11">
      <c r="B1507" s="11" t="s">
        <v>4031</v>
      </c>
      <c r="C1507" s="12" t="s">
        <v>4032</v>
      </c>
      <c r="F1507" s="13">
        <v>22.019300000000001</v>
      </c>
      <c r="G1507" s="13">
        <v>10.8428</v>
      </c>
      <c r="H1507" s="14">
        <v>0.53003900000000004</v>
      </c>
      <c r="I1507" s="12" t="s">
        <v>62</v>
      </c>
      <c r="K1507" s="12">
        <v>1</v>
      </c>
    </row>
    <row r="1508" spans="2:11">
      <c r="B1508" s="11" t="s">
        <v>4033</v>
      </c>
      <c r="C1508" s="12" t="s">
        <v>4034</v>
      </c>
      <c r="F1508" s="13">
        <v>0.85384400000000005</v>
      </c>
      <c r="G1508" s="13">
        <v>0.18137300000000001</v>
      </c>
      <c r="H1508" s="14">
        <v>5.10819E-2</v>
      </c>
      <c r="I1508" s="12" t="s">
        <v>62</v>
      </c>
      <c r="K1508" s="12">
        <v>0</v>
      </c>
    </row>
    <row r="1509" spans="2:11">
      <c r="B1509" s="11" t="s">
        <v>4035</v>
      </c>
      <c r="C1509" s="12" t="s">
        <v>4036</v>
      </c>
      <c r="F1509" s="13">
        <v>3.26031</v>
      </c>
      <c r="G1509" s="13">
        <v>0.75048499999999996</v>
      </c>
      <c r="H1509" s="14">
        <v>7.2843199999999997E-2</v>
      </c>
      <c r="I1509" s="12" t="s">
        <v>62</v>
      </c>
      <c r="K1509" s="12">
        <v>2</v>
      </c>
    </row>
    <row r="1510" spans="2:11">
      <c r="B1510" s="11" t="s">
        <v>4037</v>
      </c>
      <c r="C1510" s="12" t="s">
        <v>4038</v>
      </c>
      <c r="F1510" s="13">
        <v>1.3088900000000001</v>
      </c>
      <c r="G1510" s="13">
        <v>0.41770000000000002</v>
      </c>
      <c r="H1510" s="14">
        <v>0.22237699999999999</v>
      </c>
      <c r="I1510" s="12" t="s">
        <v>62</v>
      </c>
      <c r="K1510" s="12">
        <v>2</v>
      </c>
    </row>
    <row r="1511" spans="2:11">
      <c r="B1511" s="11" t="s">
        <v>4039</v>
      </c>
      <c r="C1511" s="12" t="s">
        <v>4040</v>
      </c>
      <c r="F1511" s="13">
        <v>6.2117899999999997</v>
      </c>
      <c r="G1511" s="13">
        <v>1.9168000000000001</v>
      </c>
      <c r="H1511" s="14">
        <v>6.69709E-2</v>
      </c>
      <c r="I1511" s="12" t="s">
        <v>136</v>
      </c>
      <c r="J1511" s="12" t="s">
        <v>945</v>
      </c>
      <c r="K1511" s="12">
        <v>3</v>
      </c>
    </row>
    <row r="1512" spans="2:11">
      <c r="B1512" s="11" t="s">
        <v>4041</v>
      </c>
      <c r="C1512" s="12" t="s">
        <v>4042</v>
      </c>
      <c r="D1512" s="12" t="s">
        <v>4043</v>
      </c>
      <c r="F1512" s="13">
        <v>24.3886</v>
      </c>
      <c r="G1512" s="13">
        <v>16.657900000000001</v>
      </c>
      <c r="H1512" s="14">
        <v>0.26249499999999998</v>
      </c>
      <c r="I1512" s="12" t="s">
        <v>158</v>
      </c>
      <c r="J1512" s="12" t="s">
        <v>159</v>
      </c>
      <c r="K1512" s="12">
        <v>1</v>
      </c>
    </row>
    <row r="1513" spans="2:11">
      <c r="B1513" s="11" t="s">
        <v>4044</v>
      </c>
      <c r="C1513" s="12" t="s">
        <v>4045</v>
      </c>
      <c r="F1513" s="13">
        <v>41.240600000000001</v>
      </c>
      <c r="G1513" s="13">
        <v>12.2989</v>
      </c>
      <c r="H1513" s="14">
        <v>5.8420399999999997E-2</v>
      </c>
      <c r="I1513" s="12" t="s">
        <v>62</v>
      </c>
      <c r="K1513" s="12">
        <v>3</v>
      </c>
    </row>
    <row r="1514" spans="2:11">
      <c r="B1514" s="11" t="s">
        <v>4046</v>
      </c>
      <c r="C1514" s="12" t="s">
        <v>4047</v>
      </c>
      <c r="F1514" s="13">
        <v>1.3848800000000001</v>
      </c>
      <c r="G1514" s="13">
        <v>0.34889900000000001</v>
      </c>
      <c r="H1514" s="14">
        <v>8.6760100000000007E-2</v>
      </c>
      <c r="I1514" s="12" t="s">
        <v>62</v>
      </c>
      <c r="K1514" s="12">
        <v>1</v>
      </c>
    </row>
    <row r="1515" spans="2:11">
      <c r="B1515" s="11" t="s">
        <v>4048</v>
      </c>
      <c r="C1515" s="12" t="s">
        <v>4049</v>
      </c>
      <c r="F1515" s="13">
        <v>26.225300000000001</v>
      </c>
      <c r="G1515" s="13">
        <v>8.6281400000000001</v>
      </c>
      <c r="H1515" s="14">
        <v>7.4102399999999999E-2</v>
      </c>
      <c r="I1515" s="12" t="s">
        <v>62</v>
      </c>
      <c r="K1515" s="12">
        <v>2</v>
      </c>
    </row>
    <row r="1516" spans="2:11">
      <c r="B1516" s="11" t="s">
        <v>4050</v>
      </c>
      <c r="C1516" s="12" t="s">
        <v>4051</v>
      </c>
      <c r="F1516" s="13">
        <v>9.1567000000000007</v>
      </c>
      <c r="G1516" s="13">
        <v>2.0942799999999999</v>
      </c>
      <c r="H1516" s="14">
        <v>6.2156700000000002E-2</v>
      </c>
      <c r="I1516" s="12" t="s">
        <v>62</v>
      </c>
      <c r="K1516" s="12">
        <v>4</v>
      </c>
    </row>
    <row r="1517" spans="2:11">
      <c r="B1517" s="11" t="s">
        <v>4052</v>
      </c>
      <c r="C1517" s="12" t="s">
        <v>4053</v>
      </c>
      <c r="D1517" s="12" t="s">
        <v>4054</v>
      </c>
      <c r="F1517" s="13">
        <v>16.338100000000001</v>
      </c>
      <c r="G1517" s="13">
        <v>4.7279499999999999</v>
      </c>
      <c r="H1517" s="14">
        <v>9.6563999999999997E-2</v>
      </c>
      <c r="I1517" s="12" t="s">
        <v>177</v>
      </c>
      <c r="J1517" s="12" t="s">
        <v>604</v>
      </c>
      <c r="K1517" s="12">
        <v>5</v>
      </c>
    </row>
    <row r="1518" spans="2:11">
      <c r="B1518" s="11" t="s">
        <v>4055</v>
      </c>
      <c r="C1518" s="12" t="s">
        <v>4056</v>
      </c>
      <c r="F1518" s="13">
        <v>23.010100000000001</v>
      </c>
      <c r="G1518" s="13">
        <v>9.9018099999999993</v>
      </c>
      <c r="H1518" s="14">
        <v>6.3658999999999993E-2</v>
      </c>
      <c r="I1518" s="12" t="s">
        <v>62</v>
      </c>
      <c r="K1518" s="12">
        <v>1</v>
      </c>
    </row>
    <row r="1519" spans="2:11">
      <c r="B1519" s="11" t="s">
        <v>4057</v>
      </c>
      <c r="C1519" s="12" t="s">
        <v>4058</v>
      </c>
      <c r="F1519" s="13">
        <v>7.7591599999999996</v>
      </c>
      <c r="G1519" s="13">
        <v>3.2656200000000002</v>
      </c>
      <c r="H1519" s="14">
        <v>0.10285999999999999</v>
      </c>
      <c r="I1519" s="12" t="s">
        <v>62</v>
      </c>
      <c r="K1519" s="12">
        <v>0</v>
      </c>
    </row>
    <row r="1520" spans="2:11">
      <c r="B1520" s="11" t="s">
        <v>4059</v>
      </c>
      <c r="C1520" s="12" t="s">
        <v>4060</v>
      </c>
      <c r="F1520" s="13">
        <v>21.741199999999999</v>
      </c>
      <c r="G1520" s="13">
        <v>13.2567</v>
      </c>
      <c r="H1520" s="14">
        <v>0.59870999999999996</v>
      </c>
      <c r="I1520" s="12" t="s">
        <v>62</v>
      </c>
      <c r="K1520" s="12">
        <v>4</v>
      </c>
    </row>
    <row r="1521" spans="2:13">
      <c r="B1521" s="11" t="s">
        <v>4061</v>
      </c>
      <c r="C1521" s="12" t="s">
        <v>4062</v>
      </c>
      <c r="F1521" s="13">
        <v>1.6538999999999999</v>
      </c>
      <c r="G1521" s="13">
        <v>0.57425899999999996</v>
      </c>
      <c r="H1521" s="14">
        <v>0.322849</v>
      </c>
      <c r="I1521" s="12" t="s">
        <v>62</v>
      </c>
      <c r="K1521" s="12">
        <v>3</v>
      </c>
    </row>
    <row r="1522" spans="2:13">
      <c r="B1522" s="11" t="s">
        <v>4063</v>
      </c>
      <c r="C1522" s="12" t="s">
        <v>4064</v>
      </c>
      <c r="F1522" s="13">
        <v>57.228700000000003</v>
      </c>
      <c r="G1522" s="13">
        <v>87.889499999999998</v>
      </c>
      <c r="H1522" s="14">
        <v>0.22384999999999999</v>
      </c>
      <c r="I1522" s="12" t="s">
        <v>88</v>
      </c>
      <c r="K1522" s="12">
        <v>2</v>
      </c>
    </row>
    <row r="1523" spans="2:13">
      <c r="B1523" s="11" t="s">
        <v>4065</v>
      </c>
      <c r="C1523" s="12" t="s">
        <v>4066</v>
      </c>
      <c r="F1523" s="13">
        <v>5.87582</v>
      </c>
      <c r="G1523" s="13">
        <v>3.8399200000000002</v>
      </c>
      <c r="H1523" s="14">
        <v>0.74345300000000003</v>
      </c>
      <c r="I1523" s="12" t="s">
        <v>19</v>
      </c>
      <c r="K1523" s="12">
        <v>2</v>
      </c>
    </row>
    <row r="1524" spans="2:13">
      <c r="B1524" s="11" t="s">
        <v>4067</v>
      </c>
      <c r="C1524" s="12" t="s">
        <v>4068</v>
      </c>
      <c r="D1524" s="12" t="s">
        <v>4069</v>
      </c>
      <c r="F1524" s="13">
        <v>16.478100000000001</v>
      </c>
      <c r="G1524" s="13">
        <v>10.9803</v>
      </c>
      <c r="H1524" s="14">
        <v>0.507629</v>
      </c>
      <c r="I1524" s="12" t="s">
        <v>62</v>
      </c>
      <c r="K1524" s="12">
        <v>2</v>
      </c>
    </row>
    <row r="1525" spans="2:13">
      <c r="B1525" s="11" t="s">
        <v>4070</v>
      </c>
      <c r="C1525" s="12" t="s">
        <v>4071</v>
      </c>
      <c r="F1525" s="13">
        <v>5.3985399999999997</v>
      </c>
      <c r="G1525" s="13">
        <v>3.1218900000000001</v>
      </c>
      <c r="H1525" s="14">
        <v>0.38112600000000002</v>
      </c>
      <c r="I1525" s="12" t="s">
        <v>62</v>
      </c>
      <c r="K1525" s="12">
        <v>0</v>
      </c>
    </row>
    <row r="1526" spans="2:13">
      <c r="B1526" s="11" t="s">
        <v>4072</v>
      </c>
      <c r="C1526" s="12" t="s">
        <v>4073</v>
      </c>
      <c r="F1526" s="13">
        <v>97.440100000000001</v>
      </c>
      <c r="G1526" s="13">
        <v>61.261699999999998</v>
      </c>
      <c r="H1526" s="14">
        <v>0.27062999999999998</v>
      </c>
      <c r="I1526" s="12" t="s">
        <v>62</v>
      </c>
      <c r="K1526" s="12">
        <v>0</v>
      </c>
    </row>
    <row r="1527" spans="2:13">
      <c r="B1527" s="11" t="s">
        <v>4074</v>
      </c>
      <c r="C1527" s="12" t="s">
        <v>4075</v>
      </c>
      <c r="F1527" s="13">
        <v>3.4805100000000002</v>
      </c>
      <c r="G1527" s="13">
        <v>1.0765800000000001</v>
      </c>
      <c r="H1527" s="14">
        <v>0.11531</v>
      </c>
      <c r="I1527" s="12" t="s">
        <v>23</v>
      </c>
      <c r="K1527" s="12">
        <v>0</v>
      </c>
    </row>
    <row r="1528" spans="2:13">
      <c r="B1528" s="11" t="s">
        <v>4076</v>
      </c>
      <c r="C1528" s="12" t="s">
        <v>4077</v>
      </c>
      <c r="D1528" s="12" t="s">
        <v>4078</v>
      </c>
      <c r="F1528" s="13">
        <v>10.215199999999999</v>
      </c>
      <c r="G1528" s="13">
        <v>5.6598600000000001</v>
      </c>
      <c r="H1528" s="14">
        <v>6.6942100000000004E-2</v>
      </c>
      <c r="I1528" s="12" t="s">
        <v>62</v>
      </c>
      <c r="K1528" s="12">
        <v>1</v>
      </c>
      <c r="L1528" s="11" t="s">
        <v>73</v>
      </c>
    </row>
    <row r="1529" spans="2:13">
      <c r="B1529" s="11" t="s">
        <v>4079</v>
      </c>
      <c r="C1529" s="12" t="s">
        <v>4080</v>
      </c>
      <c r="D1529" s="12" t="s">
        <v>4081</v>
      </c>
      <c r="F1529" s="13">
        <v>8.2049099999999999</v>
      </c>
      <c r="G1529" s="13">
        <v>5.36273</v>
      </c>
      <c r="H1529" s="14">
        <v>0.33780900000000003</v>
      </c>
      <c r="I1529" s="12" t="s">
        <v>23</v>
      </c>
      <c r="J1529" s="12" t="s">
        <v>4082</v>
      </c>
      <c r="K1529" s="12">
        <v>0</v>
      </c>
    </row>
    <row r="1530" spans="2:13">
      <c r="B1530" s="11" t="s">
        <v>4083</v>
      </c>
      <c r="C1530" s="12" t="s">
        <v>4084</v>
      </c>
      <c r="D1530" s="12" t="s">
        <v>4085</v>
      </c>
      <c r="F1530" s="13">
        <v>762.52800000000002</v>
      </c>
      <c r="G1530" s="13">
        <v>320.255</v>
      </c>
      <c r="H1530" s="14">
        <v>0.128493</v>
      </c>
      <c r="I1530" s="12" t="s">
        <v>187</v>
      </c>
      <c r="J1530" s="12" t="s">
        <v>4086</v>
      </c>
      <c r="K1530" s="12">
        <v>5</v>
      </c>
    </row>
    <row r="1531" spans="2:13">
      <c r="B1531" s="11" t="s">
        <v>4087</v>
      </c>
      <c r="C1531" s="12" t="s">
        <v>4088</v>
      </c>
      <c r="D1531" s="12" t="s">
        <v>4089</v>
      </c>
      <c r="F1531" s="13">
        <v>226.096</v>
      </c>
      <c r="G1531" s="13">
        <v>148.83099999999999</v>
      </c>
      <c r="H1531" s="14">
        <v>0.95750000000000002</v>
      </c>
      <c r="I1531" s="12" t="s">
        <v>187</v>
      </c>
      <c r="J1531" s="12" t="s">
        <v>4086</v>
      </c>
      <c r="K1531" s="12">
        <v>3</v>
      </c>
    </row>
    <row r="1532" spans="2:13">
      <c r="B1532" s="11" t="s">
        <v>4090</v>
      </c>
      <c r="C1532" s="12" t="s">
        <v>4091</v>
      </c>
      <c r="F1532" s="13">
        <v>32.347900000000003</v>
      </c>
      <c r="G1532" s="13">
        <v>18.7422</v>
      </c>
      <c r="H1532" s="14">
        <v>0.223964</v>
      </c>
      <c r="I1532" s="12" t="s">
        <v>29</v>
      </c>
      <c r="K1532" s="12">
        <v>5</v>
      </c>
      <c r="M1532" s="11" t="s">
        <v>91</v>
      </c>
    </row>
    <row r="1533" spans="2:13">
      <c r="B1533" s="11" t="s">
        <v>4092</v>
      </c>
      <c r="C1533" s="12" t="s">
        <v>4093</v>
      </c>
      <c r="F1533" s="13">
        <v>129.20099999999999</v>
      </c>
      <c r="G1533" s="13">
        <v>119.024</v>
      </c>
      <c r="H1533" s="14">
        <v>1.2668699999999999</v>
      </c>
      <c r="I1533" s="12" t="s">
        <v>29</v>
      </c>
      <c r="K1533" s="12">
        <v>4</v>
      </c>
      <c r="M1533" s="11" t="s">
        <v>91</v>
      </c>
    </row>
    <row r="1534" spans="2:13">
      <c r="B1534" s="11" t="s">
        <v>4094</v>
      </c>
      <c r="C1534" s="12" t="s">
        <v>4095</v>
      </c>
      <c r="D1534" s="12" t="s">
        <v>4096</v>
      </c>
      <c r="F1534" s="13">
        <v>2450.66</v>
      </c>
      <c r="G1534" s="13">
        <v>1732.36</v>
      </c>
      <c r="H1534" s="14">
        <v>1.3289599999999999</v>
      </c>
      <c r="I1534" s="12" t="s">
        <v>88</v>
      </c>
      <c r="J1534" s="12" t="s">
        <v>4097</v>
      </c>
      <c r="K1534" s="12">
        <v>4</v>
      </c>
    </row>
    <row r="1535" spans="2:13">
      <c r="B1535" s="11" t="s">
        <v>4098</v>
      </c>
      <c r="C1535" s="12" t="s">
        <v>4099</v>
      </c>
      <c r="D1535" s="12" t="s">
        <v>4100</v>
      </c>
      <c r="F1535" s="13">
        <v>2.0270600000000001</v>
      </c>
      <c r="G1535" s="13">
        <v>0.92843500000000001</v>
      </c>
      <c r="H1535" s="14">
        <v>0.48853799999999997</v>
      </c>
      <c r="I1535" s="12" t="s">
        <v>15</v>
      </c>
      <c r="J1535" s="12" t="s">
        <v>320</v>
      </c>
      <c r="K1535" s="12">
        <v>4</v>
      </c>
    </row>
    <row r="1536" spans="2:13">
      <c r="B1536" s="11" t="s">
        <v>4101</v>
      </c>
      <c r="C1536" s="12" t="s">
        <v>4102</v>
      </c>
      <c r="D1536" s="12" t="s">
        <v>4103</v>
      </c>
      <c r="F1536" s="13">
        <v>16.038599999999999</v>
      </c>
      <c r="G1536" s="13">
        <v>9.8749000000000002</v>
      </c>
      <c r="H1536" s="14">
        <v>0.435089</v>
      </c>
      <c r="I1536" s="12" t="s">
        <v>15</v>
      </c>
      <c r="J1536" s="12" t="s">
        <v>320</v>
      </c>
      <c r="K1536" s="12">
        <v>2</v>
      </c>
    </row>
    <row r="1537" spans="2:12">
      <c r="B1537" s="11" t="s">
        <v>4104</v>
      </c>
      <c r="C1537" s="12" t="s">
        <v>4105</v>
      </c>
      <c r="F1537" s="13">
        <v>2.2625199999999999</v>
      </c>
      <c r="G1537" s="13">
        <v>1.85076</v>
      </c>
      <c r="H1537" s="14">
        <v>1.2638799999999999</v>
      </c>
      <c r="I1537" s="12" t="s">
        <v>15</v>
      </c>
      <c r="K1537" s="12">
        <v>1</v>
      </c>
    </row>
    <row r="1538" spans="2:12">
      <c r="B1538" s="11" t="s">
        <v>4106</v>
      </c>
      <c r="C1538" s="12" t="s">
        <v>4107</v>
      </c>
      <c r="F1538" s="13">
        <v>6.5377000000000001</v>
      </c>
      <c r="G1538" s="13">
        <v>4.88727</v>
      </c>
      <c r="H1538" s="14">
        <v>1.2008000000000001</v>
      </c>
      <c r="I1538" s="12" t="s">
        <v>62</v>
      </c>
      <c r="K1538" s="12">
        <v>2</v>
      </c>
    </row>
    <row r="1539" spans="2:12">
      <c r="B1539" s="11" t="s">
        <v>4108</v>
      </c>
      <c r="C1539" s="12" t="s">
        <v>4109</v>
      </c>
      <c r="F1539" s="13">
        <v>39.202500000000001</v>
      </c>
      <c r="G1539" s="13">
        <v>26.4666</v>
      </c>
      <c r="H1539" s="14">
        <v>5.8643899999999999E-2</v>
      </c>
      <c r="I1539" s="12" t="s">
        <v>62</v>
      </c>
      <c r="K1539" s="12">
        <v>0</v>
      </c>
    </row>
    <row r="1540" spans="2:12">
      <c r="B1540" s="11" t="s">
        <v>4110</v>
      </c>
      <c r="C1540" s="12" t="s">
        <v>4111</v>
      </c>
      <c r="D1540" s="12" t="s">
        <v>4112</v>
      </c>
      <c r="F1540" s="13">
        <v>1.2870999999999999</v>
      </c>
      <c r="G1540" s="13">
        <v>0.71095200000000003</v>
      </c>
      <c r="H1540" s="14">
        <v>0.89629499999999995</v>
      </c>
      <c r="I1540" s="12" t="s">
        <v>88</v>
      </c>
      <c r="J1540" s="12" t="s">
        <v>4113</v>
      </c>
      <c r="K1540" s="12">
        <v>1</v>
      </c>
    </row>
    <row r="1541" spans="2:12">
      <c r="B1541" s="11" t="s">
        <v>4114</v>
      </c>
      <c r="C1541" s="12" t="s">
        <v>4115</v>
      </c>
      <c r="F1541" s="13">
        <v>21.468</v>
      </c>
      <c r="G1541" s="13">
        <v>15.469900000000001</v>
      </c>
      <c r="H1541" s="14">
        <v>0.54677900000000002</v>
      </c>
      <c r="I1541" s="12" t="s">
        <v>62</v>
      </c>
      <c r="K1541" s="12">
        <v>5</v>
      </c>
    </row>
    <row r="1542" spans="2:12">
      <c r="B1542" s="11" t="s">
        <v>4116</v>
      </c>
      <c r="C1542" s="12" t="s">
        <v>4117</v>
      </c>
      <c r="D1542" s="12" t="s">
        <v>4118</v>
      </c>
      <c r="F1542" s="13">
        <v>5.8878500000000003</v>
      </c>
      <c r="G1542" s="13">
        <v>5.1972100000000001</v>
      </c>
      <c r="H1542" s="14">
        <v>1.25613</v>
      </c>
      <c r="I1542" s="12" t="s">
        <v>122</v>
      </c>
      <c r="J1542" s="12" t="s">
        <v>4119</v>
      </c>
      <c r="K1542" s="12">
        <v>3</v>
      </c>
    </row>
    <row r="1543" spans="2:12">
      <c r="B1543" s="11" t="s">
        <v>4120</v>
      </c>
      <c r="C1543" s="12" t="s">
        <v>4121</v>
      </c>
      <c r="F1543" s="13">
        <v>1.9104399999999999</v>
      </c>
      <c r="G1543" s="13">
        <v>2.13218</v>
      </c>
      <c r="H1543" s="14">
        <v>1.3153600000000001</v>
      </c>
      <c r="I1543" s="12" t="s">
        <v>62</v>
      </c>
      <c r="K1543" s="12">
        <v>1</v>
      </c>
    </row>
    <row r="1544" spans="2:12">
      <c r="B1544" s="11" t="s">
        <v>4122</v>
      </c>
      <c r="C1544" s="12" t="s">
        <v>4123</v>
      </c>
      <c r="D1544" s="12" t="s">
        <v>4124</v>
      </c>
      <c r="F1544" s="13">
        <v>9.3173300000000001</v>
      </c>
      <c r="G1544" s="13">
        <v>5.8017899999999996</v>
      </c>
      <c r="H1544" s="14">
        <v>0.44672000000000001</v>
      </c>
      <c r="I1544" s="12" t="s">
        <v>158</v>
      </c>
      <c r="J1544" s="12" t="s">
        <v>4125</v>
      </c>
      <c r="K1544" s="12">
        <v>2</v>
      </c>
    </row>
    <row r="1545" spans="2:12">
      <c r="B1545" s="11" t="s">
        <v>4126</v>
      </c>
      <c r="C1545" s="12" t="s">
        <v>4127</v>
      </c>
      <c r="D1545" s="12" t="s">
        <v>4128</v>
      </c>
      <c r="F1545" s="13">
        <v>82.347200000000001</v>
      </c>
      <c r="G1545" s="13">
        <v>52.655999999999999</v>
      </c>
      <c r="H1545" s="14">
        <v>0.270561</v>
      </c>
      <c r="I1545" s="12" t="s">
        <v>15</v>
      </c>
      <c r="J1545" s="12" t="s">
        <v>4129</v>
      </c>
      <c r="K1545" s="12">
        <v>2</v>
      </c>
      <c r="L1545" s="11" t="s">
        <v>73</v>
      </c>
    </row>
    <row r="1546" spans="2:12">
      <c r="B1546" s="11" t="s">
        <v>4130</v>
      </c>
      <c r="C1546" s="12" t="s">
        <v>4131</v>
      </c>
      <c r="F1546" s="13">
        <v>5.7088999999999999</v>
      </c>
      <c r="G1546" s="13">
        <v>2.1172900000000001</v>
      </c>
      <c r="H1546" s="14">
        <v>0.185474</v>
      </c>
      <c r="I1546" s="12" t="s">
        <v>62</v>
      </c>
      <c r="K1546" s="12">
        <v>0</v>
      </c>
    </row>
    <row r="1547" spans="2:12">
      <c r="B1547" s="11" t="s">
        <v>4132</v>
      </c>
      <c r="C1547" s="12" t="s">
        <v>4133</v>
      </c>
      <c r="F1547" s="13">
        <v>2.65</v>
      </c>
      <c r="G1547" s="13">
        <v>1.5502</v>
      </c>
      <c r="H1547" s="14">
        <v>0.96114999999999995</v>
      </c>
      <c r="I1547" s="12" t="s">
        <v>62</v>
      </c>
      <c r="K1547" s="12">
        <v>4</v>
      </c>
    </row>
    <row r="1548" spans="2:12">
      <c r="B1548" s="11" t="s">
        <v>4134</v>
      </c>
      <c r="C1548" s="12" t="s">
        <v>4135</v>
      </c>
      <c r="F1548" s="13">
        <v>5.0254300000000001</v>
      </c>
      <c r="G1548" s="13">
        <v>3.3076699999999999</v>
      </c>
      <c r="H1548" s="14">
        <v>1.0258799999999999</v>
      </c>
      <c r="I1548" s="12" t="s">
        <v>62</v>
      </c>
      <c r="K1548" s="12">
        <v>2</v>
      </c>
    </row>
    <row r="1549" spans="2:12">
      <c r="B1549" s="11" t="s">
        <v>4136</v>
      </c>
      <c r="C1549" s="12" t="s">
        <v>4137</v>
      </c>
      <c r="F1549" s="13">
        <v>262.62700000000001</v>
      </c>
      <c r="G1549" s="13">
        <v>161.453</v>
      </c>
      <c r="H1549" s="14">
        <v>0.11856700000000001</v>
      </c>
      <c r="I1549" s="12" t="s">
        <v>62</v>
      </c>
      <c r="K1549" s="12">
        <v>5</v>
      </c>
      <c r="L1549" s="11" t="s">
        <v>67</v>
      </c>
    </row>
    <row r="1550" spans="2:12">
      <c r="B1550" s="11" t="s">
        <v>4138</v>
      </c>
      <c r="C1550" s="12" t="s">
        <v>4139</v>
      </c>
      <c r="D1550" s="12" t="s">
        <v>4140</v>
      </c>
      <c r="F1550" s="13">
        <v>108.04300000000001</v>
      </c>
      <c r="G1550" s="13">
        <v>67.984999999999999</v>
      </c>
      <c r="H1550" s="14">
        <v>0.154949</v>
      </c>
      <c r="I1550" s="12" t="s">
        <v>34</v>
      </c>
      <c r="J1550" s="12" t="s">
        <v>4141</v>
      </c>
      <c r="K1550" s="12">
        <v>3</v>
      </c>
    </row>
    <row r="1551" spans="2:12">
      <c r="B1551" s="11" t="s">
        <v>4142</v>
      </c>
      <c r="C1551" s="12" t="s">
        <v>4143</v>
      </c>
      <c r="D1551" s="12" t="s">
        <v>4144</v>
      </c>
      <c r="F1551" s="13">
        <v>37.846800000000002</v>
      </c>
      <c r="G1551" s="13">
        <v>25.4057</v>
      </c>
      <c r="H1551" s="14">
        <v>0.41859200000000002</v>
      </c>
      <c r="I1551" s="12" t="s">
        <v>158</v>
      </c>
      <c r="J1551" s="12" t="s">
        <v>4145</v>
      </c>
      <c r="K1551" s="12">
        <v>2</v>
      </c>
    </row>
    <row r="1552" spans="2:12">
      <c r="B1552" s="11" t="s">
        <v>4146</v>
      </c>
      <c r="C1552" s="12" t="s">
        <v>4147</v>
      </c>
      <c r="D1552" s="12" t="s">
        <v>4148</v>
      </c>
      <c r="F1552" s="13">
        <v>2.7310699999999999</v>
      </c>
      <c r="G1552" s="13">
        <v>0.81074000000000002</v>
      </c>
      <c r="H1552" s="14">
        <v>6.3694000000000001E-2</v>
      </c>
      <c r="I1552" s="12" t="s">
        <v>19</v>
      </c>
      <c r="J1552" s="12" t="s">
        <v>4149</v>
      </c>
      <c r="K1552" s="12">
        <v>6</v>
      </c>
    </row>
    <row r="1553" spans="2:12">
      <c r="B1553" s="11" t="s">
        <v>4150</v>
      </c>
      <c r="C1553" s="12" t="s">
        <v>4151</v>
      </c>
      <c r="D1553" s="12" t="s">
        <v>4152</v>
      </c>
      <c r="F1553" s="13">
        <v>8.1253200000000003</v>
      </c>
      <c r="G1553" s="13">
        <v>5.4382900000000003</v>
      </c>
      <c r="H1553" s="14">
        <v>1.11419</v>
      </c>
      <c r="I1553" s="12" t="s">
        <v>187</v>
      </c>
      <c r="J1553" s="12" t="s">
        <v>301</v>
      </c>
      <c r="K1553" s="12">
        <v>4</v>
      </c>
    </row>
    <row r="1554" spans="2:12">
      <c r="B1554" s="11" t="s">
        <v>4153</v>
      </c>
      <c r="C1554" s="12" t="s">
        <v>4154</v>
      </c>
      <c r="F1554" s="13">
        <v>3.1653600000000002</v>
      </c>
      <c r="G1554" s="13">
        <v>1.5835999999999999</v>
      </c>
      <c r="H1554" s="14">
        <v>0.81597200000000003</v>
      </c>
      <c r="I1554" s="12" t="s">
        <v>62</v>
      </c>
      <c r="K1554" s="12">
        <v>2</v>
      </c>
    </row>
    <row r="1555" spans="2:12">
      <c r="B1555" s="11" t="s">
        <v>4155</v>
      </c>
      <c r="C1555" s="12" t="s">
        <v>4156</v>
      </c>
      <c r="D1555" s="12" t="s">
        <v>4157</v>
      </c>
      <c r="F1555" s="13">
        <v>60.728200000000001</v>
      </c>
      <c r="G1555" s="13">
        <v>31.671600000000002</v>
      </c>
      <c r="H1555" s="14">
        <v>0.115218</v>
      </c>
      <c r="I1555" s="12" t="s">
        <v>187</v>
      </c>
      <c r="J1555" s="12" t="s">
        <v>2436</v>
      </c>
      <c r="K1555" s="12">
        <v>2</v>
      </c>
    </row>
    <row r="1556" spans="2:12">
      <c r="B1556" s="11" t="s">
        <v>4158</v>
      </c>
      <c r="C1556" s="12" t="s">
        <v>4159</v>
      </c>
      <c r="F1556" s="13">
        <v>60.262599999999999</v>
      </c>
      <c r="G1556" s="13">
        <v>31.930599999999998</v>
      </c>
      <c r="H1556" s="14">
        <v>1.2348300000000001</v>
      </c>
      <c r="I1556" s="12" t="s">
        <v>122</v>
      </c>
      <c r="K1556" s="12">
        <v>3</v>
      </c>
    </row>
    <row r="1557" spans="2:12">
      <c r="B1557" s="11" t="s">
        <v>4160</v>
      </c>
      <c r="C1557" s="12" t="s">
        <v>4161</v>
      </c>
      <c r="D1557" s="12" t="s">
        <v>4162</v>
      </c>
      <c r="F1557" s="13">
        <v>107.861</v>
      </c>
      <c r="G1557" s="13">
        <v>74.123800000000003</v>
      </c>
      <c r="H1557" s="14">
        <v>0.13178100000000001</v>
      </c>
      <c r="I1557" s="12" t="s">
        <v>158</v>
      </c>
      <c r="J1557" s="12" t="s">
        <v>228</v>
      </c>
      <c r="K1557" s="12">
        <v>2</v>
      </c>
    </row>
    <row r="1558" spans="2:12">
      <c r="B1558" s="11" t="s">
        <v>4163</v>
      </c>
      <c r="C1558" s="12" t="s">
        <v>4164</v>
      </c>
      <c r="F1558" s="13">
        <v>31.637</v>
      </c>
      <c r="G1558" s="13">
        <v>19.244</v>
      </c>
      <c r="H1558" s="14">
        <v>0.14558599999999999</v>
      </c>
      <c r="I1558" s="12" t="s">
        <v>62</v>
      </c>
      <c r="K1558" s="12">
        <v>1</v>
      </c>
    </row>
    <row r="1559" spans="2:12">
      <c r="B1559" s="11" t="s">
        <v>4165</v>
      </c>
      <c r="C1559" s="12" t="s">
        <v>4166</v>
      </c>
      <c r="D1559" s="12" t="s">
        <v>4167</v>
      </c>
      <c r="F1559" s="13">
        <v>631.73500000000001</v>
      </c>
      <c r="G1559" s="13">
        <v>816.84900000000005</v>
      </c>
      <c r="H1559" s="14">
        <v>1.2974000000000001</v>
      </c>
      <c r="I1559" s="12" t="s">
        <v>19</v>
      </c>
      <c r="J1559" s="12" t="s">
        <v>4168</v>
      </c>
      <c r="K1559" s="12">
        <v>4</v>
      </c>
    </row>
    <row r="1560" spans="2:12">
      <c r="B1560" s="11" t="s">
        <v>4169</v>
      </c>
      <c r="C1560" s="12" t="s">
        <v>4170</v>
      </c>
      <c r="D1560" s="12" t="s">
        <v>4171</v>
      </c>
      <c r="F1560" s="13">
        <v>13.9634</v>
      </c>
      <c r="G1560" s="13">
        <v>21.166499999999999</v>
      </c>
      <c r="H1560" s="14">
        <v>0.43968299999999999</v>
      </c>
      <c r="I1560" s="12" t="s">
        <v>23</v>
      </c>
      <c r="J1560" s="12" t="s">
        <v>551</v>
      </c>
      <c r="K1560" s="12">
        <v>2</v>
      </c>
    </row>
    <row r="1561" spans="2:12">
      <c r="B1561" s="11" t="s">
        <v>4172</v>
      </c>
      <c r="C1561" s="12" t="s">
        <v>4173</v>
      </c>
      <c r="F1561" s="13">
        <v>30.418900000000001</v>
      </c>
      <c r="G1561" s="13">
        <v>18.178799999999999</v>
      </c>
      <c r="H1561" s="14">
        <v>0.67891699999999999</v>
      </c>
      <c r="I1561" s="12" t="s">
        <v>62</v>
      </c>
      <c r="K1561" s="12">
        <v>0</v>
      </c>
    </row>
    <row r="1562" spans="2:12">
      <c r="B1562" s="11" t="s">
        <v>4174</v>
      </c>
      <c r="C1562" s="12" t="s">
        <v>4175</v>
      </c>
      <c r="F1562" s="13">
        <v>7.6480499999999996</v>
      </c>
      <c r="G1562" s="13">
        <v>2.3309299999999999</v>
      </c>
      <c r="H1562" s="14">
        <v>7.9031900000000002E-2</v>
      </c>
      <c r="I1562" s="12" t="s">
        <v>62</v>
      </c>
      <c r="K1562" s="12">
        <v>2</v>
      </c>
    </row>
    <row r="1563" spans="2:12">
      <c r="B1563" s="11" t="s">
        <v>4176</v>
      </c>
      <c r="C1563" s="12" t="s">
        <v>4177</v>
      </c>
      <c r="D1563" s="12" t="s">
        <v>4178</v>
      </c>
      <c r="F1563" s="13">
        <v>40.970599999999997</v>
      </c>
      <c r="G1563" s="13">
        <v>33.426200000000001</v>
      </c>
      <c r="H1563" s="14">
        <v>0.94050699999999998</v>
      </c>
      <c r="I1563" s="12" t="s">
        <v>177</v>
      </c>
      <c r="J1563" s="12" t="s">
        <v>4179</v>
      </c>
      <c r="K1563" s="12">
        <v>4</v>
      </c>
    </row>
    <row r="1564" spans="2:12">
      <c r="B1564" s="11" t="s">
        <v>4180</v>
      </c>
      <c r="C1564" s="12" t="s">
        <v>4181</v>
      </c>
      <c r="F1564" s="13">
        <v>11.3096</v>
      </c>
      <c r="G1564" s="13">
        <v>11.0273</v>
      </c>
      <c r="H1564" s="14">
        <v>1.31664</v>
      </c>
      <c r="I1564" s="12" t="s">
        <v>62</v>
      </c>
      <c r="K1564" s="12">
        <v>1</v>
      </c>
    </row>
    <row r="1565" spans="2:12">
      <c r="B1565" s="11" t="s">
        <v>4182</v>
      </c>
      <c r="C1565" s="12" t="s">
        <v>4183</v>
      </c>
      <c r="F1565" s="13">
        <v>5.8608399999999996</v>
      </c>
      <c r="G1565" s="13">
        <v>2.4809000000000001</v>
      </c>
      <c r="H1565" s="14">
        <v>0.18608</v>
      </c>
      <c r="I1565" s="12" t="s">
        <v>88</v>
      </c>
      <c r="K1565" s="12">
        <v>1</v>
      </c>
      <c r="L1565" s="11" t="s">
        <v>73</v>
      </c>
    </row>
    <row r="1566" spans="2:12">
      <c r="B1566" s="11" t="s">
        <v>4184</v>
      </c>
      <c r="C1566" s="12" t="s">
        <v>4185</v>
      </c>
      <c r="F1566" s="13">
        <v>48.568800000000003</v>
      </c>
      <c r="G1566" s="13">
        <v>23.266999999999999</v>
      </c>
      <c r="H1566" s="14">
        <v>0.170846</v>
      </c>
      <c r="I1566" s="12" t="s">
        <v>62</v>
      </c>
      <c r="K1566" s="12">
        <v>0</v>
      </c>
    </row>
    <row r="1567" spans="2:12">
      <c r="B1567" s="11" t="s">
        <v>4186</v>
      </c>
      <c r="C1567" s="12" t="s">
        <v>4187</v>
      </c>
      <c r="D1567" s="12" t="s">
        <v>4188</v>
      </c>
      <c r="F1567" s="13">
        <v>63.424700000000001</v>
      </c>
      <c r="G1567" s="13">
        <v>23.895399999999999</v>
      </c>
      <c r="H1567" s="14">
        <v>5.28852E-2</v>
      </c>
      <c r="I1567" s="12" t="s">
        <v>177</v>
      </c>
      <c r="J1567" s="12" t="s">
        <v>4189</v>
      </c>
      <c r="K1567" s="12">
        <v>2</v>
      </c>
    </row>
    <row r="1568" spans="2:12">
      <c r="B1568" s="11" t="s">
        <v>4190</v>
      </c>
      <c r="C1568" s="12" t="s">
        <v>4191</v>
      </c>
      <c r="F1568" s="13">
        <v>44.068199999999997</v>
      </c>
      <c r="G1568" s="13">
        <v>17.159500000000001</v>
      </c>
      <c r="H1568" s="14">
        <v>0.28609899999999999</v>
      </c>
      <c r="I1568" s="12" t="s">
        <v>62</v>
      </c>
      <c r="K1568" s="12">
        <v>5</v>
      </c>
    </row>
    <row r="1569" spans="2:12">
      <c r="B1569" s="11" t="s">
        <v>4192</v>
      </c>
      <c r="C1569" s="12" t="s">
        <v>4193</v>
      </c>
      <c r="F1569" s="13">
        <v>1.63035</v>
      </c>
      <c r="G1569" s="13">
        <v>0.67799799999999999</v>
      </c>
      <c r="H1569" s="14">
        <v>0.45310299999999998</v>
      </c>
      <c r="I1569" s="12" t="s">
        <v>62</v>
      </c>
      <c r="K1569" s="12">
        <v>1</v>
      </c>
    </row>
    <row r="1570" spans="2:12">
      <c r="B1570" s="11" t="s">
        <v>4194</v>
      </c>
      <c r="C1570" s="12" t="s">
        <v>4195</v>
      </c>
      <c r="F1570" s="13">
        <v>3.1076800000000002</v>
      </c>
      <c r="G1570" s="13">
        <v>1.0700799999999999</v>
      </c>
      <c r="H1570" s="14">
        <v>0.20578399999999999</v>
      </c>
      <c r="I1570" s="12" t="s">
        <v>62</v>
      </c>
      <c r="K1570" s="12">
        <v>0</v>
      </c>
    </row>
    <row r="1571" spans="2:12">
      <c r="B1571" s="11" t="s">
        <v>4196</v>
      </c>
      <c r="C1571" s="12" t="s">
        <v>4197</v>
      </c>
      <c r="D1571" s="12" t="s">
        <v>4198</v>
      </c>
      <c r="F1571" s="13">
        <v>33.579900000000002</v>
      </c>
      <c r="G1571" s="13">
        <v>26.165199999999999</v>
      </c>
      <c r="H1571" s="14">
        <v>0.82609900000000003</v>
      </c>
      <c r="I1571" s="12" t="s">
        <v>158</v>
      </c>
      <c r="J1571" s="12" t="s">
        <v>4199</v>
      </c>
      <c r="K1571" s="12">
        <v>3</v>
      </c>
    </row>
    <row r="1572" spans="2:12">
      <c r="B1572" s="11" t="s">
        <v>4200</v>
      </c>
      <c r="C1572" s="12" t="s">
        <v>4201</v>
      </c>
      <c r="F1572" s="13">
        <v>3.4335499999999999</v>
      </c>
      <c r="G1572" s="13">
        <v>1.34229</v>
      </c>
      <c r="H1572" s="14">
        <v>0.33584999999999998</v>
      </c>
      <c r="I1572" s="12" t="s">
        <v>62</v>
      </c>
      <c r="K1572" s="12">
        <v>4</v>
      </c>
    </row>
    <row r="1573" spans="2:12">
      <c r="B1573" s="11" t="s">
        <v>4202</v>
      </c>
      <c r="C1573" s="12" t="s">
        <v>4203</v>
      </c>
      <c r="F1573" s="13">
        <v>14.179600000000001</v>
      </c>
      <c r="G1573" s="13">
        <v>5.8910400000000003</v>
      </c>
      <c r="H1573" s="14">
        <v>0.19106000000000001</v>
      </c>
      <c r="I1573" s="12" t="s">
        <v>62</v>
      </c>
      <c r="K1573" s="12">
        <v>1</v>
      </c>
    </row>
    <row r="1574" spans="2:12">
      <c r="B1574" s="11" t="s">
        <v>4204</v>
      </c>
      <c r="C1574" s="12" t="s">
        <v>4205</v>
      </c>
      <c r="D1574" s="12" t="s">
        <v>4206</v>
      </c>
      <c r="F1574" s="13">
        <v>2.8916300000000001</v>
      </c>
      <c r="G1574" s="13">
        <v>1.0140100000000001</v>
      </c>
      <c r="H1574" s="14">
        <v>0.18607499999999999</v>
      </c>
      <c r="I1574" s="12" t="s">
        <v>23</v>
      </c>
      <c r="J1574" s="12" t="s">
        <v>4207</v>
      </c>
      <c r="K1574" s="12">
        <v>0</v>
      </c>
    </row>
    <row r="1575" spans="2:12">
      <c r="B1575" s="11" t="s">
        <v>4208</v>
      </c>
      <c r="C1575" s="12" t="s">
        <v>4209</v>
      </c>
      <c r="F1575" s="13">
        <v>18.117599999999999</v>
      </c>
      <c r="G1575" s="13">
        <v>12.656599999999999</v>
      </c>
      <c r="H1575" s="14">
        <v>0.70773699999999995</v>
      </c>
      <c r="I1575" s="12" t="s">
        <v>29</v>
      </c>
      <c r="K1575" s="12">
        <v>2</v>
      </c>
      <c r="L1575" s="11" t="s">
        <v>67</v>
      </c>
    </row>
    <row r="1576" spans="2:12">
      <c r="B1576" s="11" t="s">
        <v>4210</v>
      </c>
      <c r="C1576" s="12" t="s">
        <v>4211</v>
      </c>
      <c r="F1576" s="13">
        <v>8.86327</v>
      </c>
      <c r="G1576" s="13">
        <v>5.3153100000000002</v>
      </c>
      <c r="H1576" s="14">
        <v>0.226107</v>
      </c>
      <c r="I1576" s="12" t="s">
        <v>29</v>
      </c>
      <c r="K1576" s="12">
        <v>1</v>
      </c>
    </row>
    <row r="1577" spans="2:12">
      <c r="B1577" s="11" t="s">
        <v>4212</v>
      </c>
      <c r="C1577" s="12" t="s">
        <v>4213</v>
      </c>
      <c r="F1577" s="13">
        <v>158.571</v>
      </c>
      <c r="G1577" s="13">
        <v>176.12200000000001</v>
      </c>
      <c r="H1577" s="14">
        <v>1.2369600000000001</v>
      </c>
      <c r="I1577" s="12" t="s">
        <v>29</v>
      </c>
      <c r="K1577" s="12">
        <v>3</v>
      </c>
    </row>
    <row r="1578" spans="2:12">
      <c r="B1578" s="11" t="s">
        <v>4214</v>
      </c>
      <c r="C1578" s="12" t="s">
        <v>4215</v>
      </c>
      <c r="F1578" s="13">
        <v>6.8407600000000004</v>
      </c>
      <c r="G1578" s="13">
        <v>2.1236999999999999</v>
      </c>
      <c r="H1578" s="14">
        <v>0.101297</v>
      </c>
      <c r="I1578" s="12" t="s">
        <v>62</v>
      </c>
      <c r="K1578" s="12">
        <v>6</v>
      </c>
    </row>
    <row r="1579" spans="2:12">
      <c r="B1579" s="11" t="s">
        <v>4216</v>
      </c>
      <c r="C1579" s="12" t="s">
        <v>4217</v>
      </c>
      <c r="F1579" s="13">
        <v>5.1523099999999999</v>
      </c>
      <c r="G1579" s="13">
        <v>2.4748100000000002</v>
      </c>
      <c r="H1579" s="14">
        <v>0.49814199999999997</v>
      </c>
      <c r="I1579" s="12" t="s">
        <v>43</v>
      </c>
      <c r="K1579" s="12">
        <v>3</v>
      </c>
    </row>
    <row r="1580" spans="2:12">
      <c r="B1580" s="11" t="s">
        <v>4218</v>
      </c>
      <c r="C1580" s="12" t="s">
        <v>4219</v>
      </c>
      <c r="F1580" s="13">
        <v>1.00393</v>
      </c>
      <c r="G1580" s="13">
        <v>0.31222800000000001</v>
      </c>
      <c r="H1580" s="14">
        <v>0.186477</v>
      </c>
      <c r="I1580" s="12" t="s">
        <v>85</v>
      </c>
      <c r="K1580" s="12">
        <v>0</v>
      </c>
    </row>
    <row r="1581" spans="2:12">
      <c r="B1581" s="11" t="s">
        <v>4220</v>
      </c>
      <c r="C1581" s="12" t="s">
        <v>4221</v>
      </c>
      <c r="F1581" s="13">
        <v>3.6430400000000001</v>
      </c>
      <c r="G1581" s="13">
        <v>1.1175999999999999</v>
      </c>
      <c r="H1581" s="14">
        <v>7.2684700000000005E-2</v>
      </c>
      <c r="I1581" s="12" t="s">
        <v>62</v>
      </c>
      <c r="K1581" s="12">
        <v>1</v>
      </c>
    </row>
    <row r="1582" spans="2:12">
      <c r="B1582" s="11" t="s">
        <v>4222</v>
      </c>
      <c r="C1582" s="12" t="s">
        <v>4223</v>
      </c>
      <c r="F1582" s="13">
        <v>1.569</v>
      </c>
      <c r="G1582" s="13">
        <v>0.41542499999999999</v>
      </c>
      <c r="H1582" s="14">
        <v>9.2549800000000002E-2</v>
      </c>
      <c r="I1582" s="12" t="s">
        <v>62</v>
      </c>
      <c r="K1582" s="12">
        <v>1</v>
      </c>
    </row>
    <row r="1583" spans="2:12">
      <c r="B1583" s="11" t="s">
        <v>4224</v>
      </c>
      <c r="C1583" s="12" t="s">
        <v>4225</v>
      </c>
      <c r="D1583" s="12" t="s">
        <v>4226</v>
      </c>
      <c r="F1583" s="13">
        <v>1.12375</v>
      </c>
      <c r="G1583" s="13">
        <v>1.13757</v>
      </c>
      <c r="H1583" s="14">
        <v>1.3306100000000001</v>
      </c>
      <c r="I1583" s="12" t="s">
        <v>43</v>
      </c>
      <c r="J1583" s="12" t="s">
        <v>4227</v>
      </c>
      <c r="K1583" s="12">
        <v>0</v>
      </c>
    </row>
    <row r="1584" spans="2:12">
      <c r="B1584" s="11" t="s">
        <v>4228</v>
      </c>
      <c r="C1584" s="12" t="s">
        <v>4229</v>
      </c>
      <c r="F1584" s="13">
        <v>5.1521800000000004</v>
      </c>
      <c r="G1584" s="13">
        <v>2.61659</v>
      </c>
      <c r="H1584" s="14">
        <v>0.76617500000000005</v>
      </c>
      <c r="I1584" s="12" t="s">
        <v>62</v>
      </c>
      <c r="K1584" s="12">
        <v>1</v>
      </c>
    </row>
    <row r="1585" spans="2:13">
      <c r="B1585" s="11" t="s">
        <v>4230</v>
      </c>
      <c r="C1585" s="12" t="s">
        <v>4231</v>
      </c>
      <c r="F1585" s="13">
        <v>9.9589200000000009</v>
      </c>
      <c r="G1585" s="13">
        <v>10.3819</v>
      </c>
      <c r="H1585" s="14">
        <v>1.3201099999999999</v>
      </c>
      <c r="I1585" s="12" t="s">
        <v>62</v>
      </c>
      <c r="K1585" s="12">
        <v>3</v>
      </c>
      <c r="L1585" s="11" t="s">
        <v>73</v>
      </c>
    </row>
    <row r="1586" spans="2:13">
      <c r="B1586" s="11" t="s">
        <v>4232</v>
      </c>
      <c r="C1586" s="12" t="s">
        <v>4233</v>
      </c>
      <c r="F1586" s="13">
        <v>5.2740600000000004</v>
      </c>
      <c r="G1586" s="13">
        <v>2.2078199999999999</v>
      </c>
      <c r="H1586" s="14">
        <v>7.1087200000000003E-2</v>
      </c>
      <c r="I1586" s="12" t="s">
        <v>62</v>
      </c>
      <c r="K1586" s="12">
        <v>1</v>
      </c>
    </row>
    <row r="1587" spans="2:13">
      <c r="B1587" s="11" t="s">
        <v>4234</v>
      </c>
      <c r="C1587" s="12" t="s">
        <v>4235</v>
      </c>
      <c r="F1587" s="13">
        <v>17.962399999999999</v>
      </c>
      <c r="G1587" s="13">
        <v>11.128299999999999</v>
      </c>
      <c r="H1587" s="14">
        <v>0.190472</v>
      </c>
      <c r="I1587" s="12" t="s">
        <v>19</v>
      </c>
      <c r="K1587" s="12">
        <v>3</v>
      </c>
    </row>
    <row r="1588" spans="2:13">
      <c r="B1588" s="11" t="s">
        <v>4236</v>
      </c>
      <c r="C1588" s="12" t="s">
        <v>4237</v>
      </c>
      <c r="F1588" s="13">
        <v>4.7084799999999998</v>
      </c>
      <c r="G1588" s="13">
        <v>1.73465</v>
      </c>
      <c r="H1588" s="14">
        <v>0.36059099999999999</v>
      </c>
      <c r="I1588" s="12" t="s">
        <v>62</v>
      </c>
      <c r="K1588" s="12">
        <v>4</v>
      </c>
    </row>
    <row r="1589" spans="2:13">
      <c r="B1589" s="11" t="s">
        <v>4238</v>
      </c>
      <c r="C1589" s="12" t="s">
        <v>4239</v>
      </c>
      <c r="F1589" s="13">
        <v>219.577</v>
      </c>
      <c r="G1589" s="13">
        <v>231.50299999999999</v>
      </c>
      <c r="H1589" s="14">
        <v>1.30376</v>
      </c>
      <c r="I1589" s="12" t="s">
        <v>88</v>
      </c>
      <c r="J1589" s="12" t="s">
        <v>4240</v>
      </c>
      <c r="K1589" s="12">
        <v>1</v>
      </c>
      <c r="M1589" s="11" t="s">
        <v>91</v>
      </c>
    </row>
    <row r="1590" spans="2:13">
      <c r="B1590" s="11" t="s">
        <v>4241</v>
      </c>
      <c r="C1590" s="12" t="s">
        <v>4242</v>
      </c>
      <c r="D1590" s="12" t="s">
        <v>4243</v>
      </c>
      <c r="F1590" s="13">
        <v>1543.4</v>
      </c>
      <c r="G1590" s="13">
        <v>2031.42</v>
      </c>
      <c r="H1590" s="14">
        <v>1.2394499999999999</v>
      </c>
      <c r="I1590" s="12" t="s">
        <v>29</v>
      </c>
      <c r="J1590" s="12" t="s">
        <v>868</v>
      </c>
      <c r="K1590" s="12">
        <v>3</v>
      </c>
      <c r="M1590" s="11" t="s">
        <v>91</v>
      </c>
    </row>
    <row r="1591" spans="2:13">
      <c r="B1591" s="11" t="s">
        <v>4244</v>
      </c>
      <c r="C1591" s="12" t="s">
        <v>4245</v>
      </c>
      <c r="F1591" s="13">
        <v>8.7653499999999998</v>
      </c>
      <c r="G1591" s="13">
        <v>6.3131500000000003</v>
      </c>
      <c r="H1591" s="14">
        <v>0.91350299999999995</v>
      </c>
      <c r="I1591" s="12" t="s">
        <v>29</v>
      </c>
      <c r="K1591" s="12">
        <v>1</v>
      </c>
    </row>
    <row r="1592" spans="2:13">
      <c r="B1592" s="11" t="s">
        <v>4246</v>
      </c>
      <c r="C1592" s="12" t="s">
        <v>4247</v>
      </c>
      <c r="F1592" s="13">
        <v>56.722499999999997</v>
      </c>
      <c r="G1592" s="13">
        <v>38.842300000000002</v>
      </c>
      <c r="H1592" s="14">
        <v>0.38598700000000002</v>
      </c>
      <c r="I1592" s="12" t="s">
        <v>29</v>
      </c>
      <c r="K1592" s="12">
        <v>0</v>
      </c>
    </row>
    <row r="1593" spans="2:13">
      <c r="B1593" s="11" t="s">
        <v>4248</v>
      </c>
      <c r="C1593" s="12" t="s">
        <v>4249</v>
      </c>
      <c r="F1593" s="13">
        <v>29.7761</v>
      </c>
      <c r="G1593" s="13">
        <v>19.6845</v>
      </c>
      <c r="H1593" s="14">
        <v>0.40958</v>
      </c>
      <c r="I1593" s="12" t="s">
        <v>29</v>
      </c>
      <c r="K1593" s="12">
        <v>2</v>
      </c>
    </row>
    <row r="1594" spans="2:13">
      <c r="B1594" s="11" t="s">
        <v>4250</v>
      </c>
      <c r="C1594" s="12" t="s">
        <v>4251</v>
      </c>
      <c r="F1594" s="13">
        <v>4.1616999999999997</v>
      </c>
      <c r="G1594" s="13">
        <v>1.27458</v>
      </c>
      <c r="H1594" s="14">
        <v>0.1105</v>
      </c>
      <c r="I1594" s="12" t="s">
        <v>62</v>
      </c>
      <c r="K1594" s="12">
        <v>2</v>
      </c>
    </row>
    <row r="1595" spans="2:13">
      <c r="B1595" s="11" t="s">
        <v>4252</v>
      </c>
      <c r="C1595" s="12" t="s">
        <v>4253</v>
      </c>
      <c r="D1595" s="12" t="s">
        <v>4254</v>
      </c>
      <c r="F1595" s="13">
        <v>5.1909900000000002</v>
      </c>
      <c r="G1595" s="13">
        <v>2.8167499999999999</v>
      </c>
      <c r="H1595" s="14">
        <v>0.20912800000000001</v>
      </c>
      <c r="I1595" s="12" t="s">
        <v>23</v>
      </c>
      <c r="J1595" s="12" t="s">
        <v>4255</v>
      </c>
      <c r="K1595" s="12">
        <v>3</v>
      </c>
    </row>
    <row r="1596" spans="2:13">
      <c r="B1596" s="11" t="s">
        <v>4256</v>
      </c>
      <c r="C1596" s="12" t="s">
        <v>4257</v>
      </c>
      <c r="F1596" s="13">
        <v>4.5525900000000004</v>
      </c>
      <c r="G1596" s="13">
        <v>2.6626799999999999</v>
      </c>
      <c r="H1596" s="14">
        <v>0.83829399999999998</v>
      </c>
      <c r="I1596" s="12" t="s">
        <v>62</v>
      </c>
      <c r="K1596" s="12">
        <v>0</v>
      </c>
    </row>
    <row r="1597" spans="2:13">
      <c r="B1597" s="11" t="s">
        <v>4258</v>
      </c>
      <c r="C1597" s="12" t="s">
        <v>4259</v>
      </c>
      <c r="F1597" s="13">
        <v>1.21583</v>
      </c>
      <c r="G1597" s="13">
        <v>0.84571700000000005</v>
      </c>
      <c r="H1597" s="14">
        <v>1.17625</v>
      </c>
      <c r="I1597" s="12" t="s">
        <v>62</v>
      </c>
      <c r="K1597" s="12">
        <v>1</v>
      </c>
    </row>
    <row r="1598" spans="2:13">
      <c r="B1598" s="11" t="s">
        <v>4260</v>
      </c>
      <c r="C1598" s="12" t="s">
        <v>4261</v>
      </c>
      <c r="F1598" s="13">
        <v>8.3865400000000001</v>
      </c>
      <c r="G1598" s="13">
        <v>7.5360899999999997</v>
      </c>
      <c r="H1598" s="14">
        <v>1.3039700000000001</v>
      </c>
      <c r="I1598" s="12" t="s">
        <v>62</v>
      </c>
      <c r="K1598" s="12">
        <v>4</v>
      </c>
    </row>
    <row r="1599" spans="2:13">
      <c r="B1599" s="11" t="s">
        <v>4262</v>
      </c>
      <c r="C1599" s="12" t="s">
        <v>4263</v>
      </c>
      <c r="F1599" s="13">
        <v>1.3631200000000001</v>
      </c>
      <c r="G1599" s="13">
        <v>0.68692299999999995</v>
      </c>
      <c r="H1599" s="14">
        <v>0.79612400000000005</v>
      </c>
      <c r="I1599" s="12" t="s">
        <v>381</v>
      </c>
      <c r="K1599" s="12">
        <v>2</v>
      </c>
    </row>
    <row r="1600" spans="2:13">
      <c r="B1600" s="11" t="s">
        <v>4264</v>
      </c>
      <c r="C1600" s="12" t="s">
        <v>4265</v>
      </c>
      <c r="F1600" s="13">
        <v>4.6082700000000001</v>
      </c>
      <c r="G1600" s="13">
        <v>1.2071700000000001</v>
      </c>
      <c r="H1600" s="14">
        <v>6.0545399999999999E-2</v>
      </c>
      <c r="I1600" s="12" t="s">
        <v>85</v>
      </c>
      <c r="K1600" s="12">
        <v>2</v>
      </c>
    </row>
    <row r="1601" spans="2:13">
      <c r="B1601" s="11" t="s">
        <v>4266</v>
      </c>
      <c r="C1601" s="12" t="s">
        <v>4267</v>
      </c>
      <c r="D1601" s="12" t="s">
        <v>4268</v>
      </c>
      <c r="F1601" s="13">
        <v>198.881</v>
      </c>
      <c r="G1601" s="13">
        <v>168.48599999999999</v>
      </c>
      <c r="H1601" s="14">
        <v>1.08474</v>
      </c>
      <c r="I1601" s="12" t="s">
        <v>158</v>
      </c>
      <c r="K1601" s="12">
        <v>1</v>
      </c>
    </row>
    <row r="1602" spans="2:13">
      <c r="B1602" s="11" t="s">
        <v>4269</v>
      </c>
      <c r="C1602" s="12" t="s">
        <v>4270</v>
      </c>
      <c r="F1602" s="13">
        <v>6.7392399999999997</v>
      </c>
      <c r="G1602" s="13">
        <v>3.5416699999999999</v>
      </c>
      <c r="H1602" s="14">
        <v>0.52016899999999999</v>
      </c>
      <c r="I1602" s="12" t="s">
        <v>158</v>
      </c>
      <c r="K1602" s="12">
        <v>2</v>
      </c>
    </row>
    <row r="1603" spans="2:13">
      <c r="B1603" s="11" t="s">
        <v>4271</v>
      </c>
      <c r="C1603" s="12" t="s">
        <v>4272</v>
      </c>
      <c r="F1603" s="13">
        <v>4.6519599999999999</v>
      </c>
      <c r="G1603" s="13">
        <v>2.3842500000000002</v>
      </c>
      <c r="H1603" s="14">
        <v>0.62598799999999999</v>
      </c>
      <c r="I1603" s="12" t="s">
        <v>43</v>
      </c>
      <c r="K1603" s="12">
        <v>1</v>
      </c>
    </row>
    <row r="1604" spans="2:13">
      <c r="B1604" s="11" t="s">
        <v>4273</v>
      </c>
      <c r="C1604" s="12" t="s">
        <v>4274</v>
      </c>
      <c r="F1604" s="13">
        <v>43.837699999999998</v>
      </c>
      <c r="G1604" s="13">
        <v>55.4741</v>
      </c>
      <c r="H1604" s="14">
        <v>0.90655300000000005</v>
      </c>
      <c r="I1604" s="12" t="s">
        <v>62</v>
      </c>
      <c r="K1604" s="12">
        <v>1</v>
      </c>
      <c r="M1604" s="11" t="s">
        <v>91</v>
      </c>
    </row>
    <row r="1605" spans="2:13">
      <c r="B1605" s="11" t="s">
        <v>4275</v>
      </c>
      <c r="C1605" s="12" t="s">
        <v>4276</v>
      </c>
      <c r="F1605" s="13">
        <v>11.605</v>
      </c>
      <c r="G1605" s="13">
        <v>5.9433100000000003</v>
      </c>
      <c r="H1605" s="14">
        <v>0.49265700000000001</v>
      </c>
      <c r="I1605" s="12" t="s">
        <v>62</v>
      </c>
      <c r="K1605" s="12">
        <v>1</v>
      </c>
    </row>
    <row r="1606" spans="2:13">
      <c r="B1606" s="11" t="s">
        <v>4277</v>
      </c>
      <c r="C1606" s="12" t="s">
        <v>4278</v>
      </c>
      <c r="F1606" s="13">
        <v>20.325099999999999</v>
      </c>
      <c r="G1606" s="13">
        <v>13.216799999999999</v>
      </c>
      <c r="H1606" s="14">
        <v>0.16688900000000001</v>
      </c>
      <c r="I1606" s="12" t="s">
        <v>62</v>
      </c>
      <c r="K1606" s="12">
        <v>0</v>
      </c>
    </row>
    <row r="1607" spans="2:13">
      <c r="B1607" s="11" t="s">
        <v>4279</v>
      </c>
      <c r="C1607" s="12" t="s">
        <v>4280</v>
      </c>
      <c r="F1607" s="13">
        <v>28.277100000000001</v>
      </c>
      <c r="G1607" s="13">
        <v>21.867899999999999</v>
      </c>
      <c r="H1607" s="14">
        <v>1.02779</v>
      </c>
      <c r="I1607" s="12" t="s">
        <v>62</v>
      </c>
      <c r="K1607" s="12">
        <v>1</v>
      </c>
    </row>
    <row r="1608" spans="2:13">
      <c r="B1608" s="11" t="s">
        <v>4281</v>
      </c>
      <c r="C1608" s="12" t="s">
        <v>4282</v>
      </c>
      <c r="D1608" s="12" t="s">
        <v>4283</v>
      </c>
      <c r="F1608" s="13">
        <v>3.3716499999999998</v>
      </c>
      <c r="G1608" s="13">
        <v>1.49743</v>
      </c>
      <c r="H1608" s="14">
        <v>9.8827300000000007E-2</v>
      </c>
      <c r="I1608" s="12" t="s">
        <v>148</v>
      </c>
      <c r="J1608" s="12" t="s">
        <v>4284</v>
      </c>
      <c r="K1608" s="12">
        <v>1</v>
      </c>
    </row>
    <row r="1609" spans="2:13">
      <c r="B1609" s="11" t="s">
        <v>4285</v>
      </c>
      <c r="C1609" s="12" t="s">
        <v>4286</v>
      </c>
      <c r="D1609" s="12" t="s">
        <v>4287</v>
      </c>
      <c r="F1609" s="13">
        <v>12.900499999999999</v>
      </c>
      <c r="G1609" s="13">
        <v>11.896800000000001</v>
      </c>
      <c r="H1609" s="14">
        <v>1.27281</v>
      </c>
      <c r="I1609" s="12" t="s">
        <v>62</v>
      </c>
      <c r="K1609" s="12">
        <v>2</v>
      </c>
    </row>
    <row r="1610" spans="2:13">
      <c r="B1610" s="11" t="s">
        <v>4288</v>
      </c>
      <c r="C1610" s="12" t="s">
        <v>4289</v>
      </c>
      <c r="F1610" s="13">
        <v>17.678599999999999</v>
      </c>
      <c r="G1610" s="13">
        <v>7.32911</v>
      </c>
      <c r="H1610" s="14">
        <v>0.33113999999999999</v>
      </c>
      <c r="I1610" s="12" t="s">
        <v>62</v>
      </c>
      <c r="K1610" s="12">
        <v>0</v>
      </c>
    </row>
    <row r="1611" spans="2:13">
      <c r="B1611" s="11" t="s">
        <v>4290</v>
      </c>
      <c r="C1611" s="12" t="s">
        <v>4291</v>
      </c>
      <c r="D1611" s="12" t="s">
        <v>4292</v>
      </c>
      <c r="F1611" s="13">
        <v>8.1065299999999993</v>
      </c>
      <c r="G1611" s="13">
        <v>5.9581999999999997</v>
      </c>
      <c r="H1611" s="14">
        <v>1.08209</v>
      </c>
      <c r="I1611" s="12" t="s">
        <v>158</v>
      </c>
      <c r="J1611" s="12" t="s">
        <v>159</v>
      </c>
      <c r="K1611" s="12">
        <v>1</v>
      </c>
    </row>
    <row r="1612" spans="2:13">
      <c r="B1612" s="11" t="s">
        <v>4293</v>
      </c>
      <c r="C1612" s="12" t="s">
        <v>4294</v>
      </c>
      <c r="D1612" s="12" t="s">
        <v>4295</v>
      </c>
      <c r="F1612" s="13">
        <v>1.9561999999999999</v>
      </c>
      <c r="G1612" s="13">
        <v>1.6072500000000001</v>
      </c>
      <c r="H1612" s="14">
        <v>1.1287799999999999</v>
      </c>
      <c r="I1612" s="12" t="s">
        <v>182</v>
      </c>
      <c r="J1612" s="12" t="s">
        <v>3157</v>
      </c>
      <c r="K1612" s="12">
        <v>3</v>
      </c>
    </row>
    <row r="1613" spans="2:13">
      <c r="B1613" s="11" t="s">
        <v>4296</v>
      </c>
      <c r="C1613" s="12" t="s">
        <v>4297</v>
      </c>
      <c r="D1613" s="12" t="s">
        <v>4298</v>
      </c>
      <c r="F1613" s="13">
        <v>3.6354000000000002</v>
      </c>
      <c r="G1613" s="13">
        <v>1.7853600000000001</v>
      </c>
      <c r="H1613" s="14">
        <v>0.68086000000000002</v>
      </c>
      <c r="I1613" s="12" t="s">
        <v>158</v>
      </c>
      <c r="J1613" s="12" t="s">
        <v>4299</v>
      </c>
      <c r="K1613" s="12">
        <v>2</v>
      </c>
    </row>
    <row r="1614" spans="2:13">
      <c r="B1614" s="11" t="s">
        <v>4300</v>
      </c>
      <c r="C1614" s="12" t="s">
        <v>4301</v>
      </c>
      <c r="F1614" s="13">
        <v>28.991499999999998</v>
      </c>
      <c r="G1614" s="13">
        <v>13.053900000000001</v>
      </c>
      <c r="H1614" s="14">
        <v>0.11215700000000001</v>
      </c>
      <c r="I1614" s="12" t="s">
        <v>34</v>
      </c>
      <c r="K1614" s="12">
        <v>0</v>
      </c>
    </row>
    <row r="1615" spans="2:13">
      <c r="B1615" s="11" t="s">
        <v>4302</v>
      </c>
      <c r="C1615" s="12" t="s">
        <v>4303</v>
      </c>
      <c r="F1615" s="13">
        <v>0.89734000000000003</v>
      </c>
      <c r="G1615" s="13">
        <v>0.27258599999999999</v>
      </c>
      <c r="H1615" s="14">
        <v>0.20483100000000001</v>
      </c>
      <c r="I1615" s="12" t="s">
        <v>136</v>
      </c>
      <c r="K1615" s="12">
        <v>1</v>
      </c>
    </row>
    <row r="1616" spans="2:13">
      <c r="B1616" s="11" t="s">
        <v>4304</v>
      </c>
      <c r="C1616" s="12" t="s">
        <v>4305</v>
      </c>
      <c r="F1616" s="13">
        <v>3.6234000000000002</v>
      </c>
      <c r="G1616" s="13">
        <v>1.16317</v>
      </c>
      <c r="H1616" s="14">
        <v>0.119406</v>
      </c>
      <c r="I1616" s="12" t="s">
        <v>62</v>
      </c>
      <c r="K1616" s="12">
        <v>0</v>
      </c>
      <c r="M1616" s="11">
        <v>3</v>
      </c>
    </row>
    <row r="1617" spans="2:13">
      <c r="B1617" s="11" t="s">
        <v>4306</v>
      </c>
      <c r="C1617" s="12" t="s">
        <v>4307</v>
      </c>
      <c r="F1617" s="13">
        <v>2.5084300000000002</v>
      </c>
      <c r="G1617" s="13">
        <v>0.904443</v>
      </c>
      <c r="H1617" s="14">
        <v>0.247585</v>
      </c>
      <c r="I1617" s="12" t="s">
        <v>85</v>
      </c>
      <c r="K1617" s="12">
        <v>0</v>
      </c>
    </row>
    <row r="1618" spans="2:13">
      <c r="B1618" s="11" t="s">
        <v>4308</v>
      </c>
      <c r="C1618" s="12" t="s">
        <v>4309</v>
      </c>
      <c r="F1618" s="13">
        <v>111.94199999999999</v>
      </c>
      <c r="G1618" s="13">
        <v>67.585499999999996</v>
      </c>
      <c r="H1618" s="14">
        <v>0.117851</v>
      </c>
      <c r="I1618" s="12" t="s">
        <v>62</v>
      </c>
      <c r="K1618" s="12">
        <v>1</v>
      </c>
      <c r="M1618" s="11">
        <v>2</v>
      </c>
    </row>
    <row r="1619" spans="2:13">
      <c r="B1619" s="11" t="s">
        <v>4310</v>
      </c>
      <c r="C1619" s="12" t="s">
        <v>4311</v>
      </c>
      <c r="F1619" s="13">
        <v>144.99799999999999</v>
      </c>
      <c r="G1619" s="13">
        <v>96.712299999999999</v>
      </c>
      <c r="H1619" s="14">
        <v>0.128107</v>
      </c>
      <c r="I1619" s="12" t="s">
        <v>62</v>
      </c>
      <c r="K1619" s="12">
        <v>1</v>
      </c>
      <c r="L1619" s="11" t="s">
        <v>124</v>
      </c>
      <c r="M1619" s="11">
        <v>2</v>
      </c>
    </row>
    <row r="1620" spans="2:13">
      <c r="B1620" s="11" t="s">
        <v>4312</v>
      </c>
      <c r="C1620" s="12" t="s">
        <v>4313</v>
      </c>
      <c r="D1620" s="12" t="s">
        <v>4314</v>
      </c>
      <c r="F1620" s="13">
        <v>14.5297</v>
      </c>
      <c r="G1620" s="13">
        <v>5.7682900000000004</v>
      </c>
      <c r="H1620" s="14">
        <v>5.1910299999999999E-2</v>
      </c>
      <c r="I1620" s="12" t="s">
        <v>43</v>
      </c>
      <c r="J1620" s="12" t="s">
        <v>4315</v>
      </c>
      <c r="K1620" s="12">
        <v>1</v>
      </c>
    </row>
    <row r="1621" spans="2:13">
      <c r="B1621" s="11" t="s">
        <v>4316</v>
      </c>
      <c r="C1621" s="12" t="s">
        <v>4317</v>
      </c>
      <c r="D1621" s="12" t="s">
        <v>4318</v>
      </c>
      <c r="F1621" s="13">
        <v>64.365399999999994</v>
      </c>
      <c r="G1621" s="13">
        <v>47.174199999999999</v>
      </c>
      <c r="H1621" s="14">
        <v>0.57249899999999998</v>
      </c>
      <c r="I1621" s="12" t="s">
        <v>29</v>
      </c>
      <c r="J1621" s="12" t="s">
        <v>697</v>
      </c>
      <c r="K1621" s="12">
        <v>1</v>
      </c>
    </row>
    <row r="1622" spans="2:13">
      <c r="B1622" s="11" t="s">
        <v>4319</v>
      </c>
      <c r="C1622" s="12" t="s">
        <v>4320</v>
      </c>
      <c r="D1622" s="12" t="s">
        <v>4321</v>
      </c>
      <c r="F1622" s="13">
        <v>2.5122200000000001</v>
      </c>
      <c r="G1622" s="13">
        <v>2.5267499999999998</v>
      </c>
      <c r="H1622" s="14">
        <v>1.33188</v>
      </c>
      <c r="I1622" s="12" t="s">
        <v>19</v>
      </c>
      <c r="J1622" s="12" t="s">
        <v>4322</v>
      </c>
      <c r="K1622" s="12">
        <v>5</v>
      </c>
    </row>
    <row r="1623" spans="2:13">
      <c r="B1623" s="11" t="s">
        <v>4323</v>
      </c>
      <c r="C1623" s="12" t="s">
        <v>4324</v>
      </c>
      <c r="F1623" s="13">
        <v>0.80332899999999996</v>
      </c>
      <c r="G1623" s="13">
        <v>0.29993900000000001</v>
      </c>
      <c r="H1623" s="14">
        <v>0.281974</v>
      </c>
      <c r="I1623" s="12" t="s">
        <v>62</v>
      </c>
      <c r="J1623" s="12" t="s">
        <v>4325</v>
      </c>
      <c r="K1623" s="12">
        <v>4</v>
      </c>
    </row>
    <row r="1624" spans="2:13">
      <c r="B1624" s="11" t="s">
        <v>4326</v>
      </c>
      <c r="C1624" s="12" t="s">
        <v>4327</v>
      </c>
      <c r="F1624" s="13">
        <v>2.1078800000000002</v>
      </c>
      <c r="G1624" s="13">
        <v>0.87313399999999997</v>
      </c>
      <c r="H1624" s="14">
        <v>0.318384</v>
      </c>
      <c r="I1624" s="12" t="s">
        <v>62</v>
      </c>
      <c r="K1624" s="12">
        <v>0</v>
      </c>
    </row>
    <row r="1625" spans="2:13">
      <c r="B1625" s="11" t="s">
        <v>4328</v>
      </c>
      <c r="C1625" s="12" t="s">
        <v>4329</v>
      </c>
      <c r="D1625" s="12" t="s">
        <v>4330</v>
      </c>
      <c r="F1625" s="13">
        <v>3.52915</v>
      </c>
      <c r="G1625" s="13">
        <v>3.0998899999999998</v>
      </c>
      <c r="H1625" s="14">
        <v>1.3048599999999999</v>
      </c>
      <c r="I1625" s="12" t="s">
        <v>116</v>
      </c>
      <c r="J1625" s="12" t="s">
        <v>117</v>
      </c>
      <c r="K1625" s="12">
        <v>1</v>
      </c>
    </row>
    <row r="1626" spans="2:13">
      <c r="B1626" s="11" t="s">
        <v>4331</v>
      </c>
      <c r="C1626" s="12" t="s">
        <v>4332</v>
      </c>
      <c r="F1626" s="13">
        <v>1.60195</v>
      </c>
      <c r="G1626" s="13">
        <v>0.68057699999999999</v>
      </c>
      <c r="H1626" s="14">
        <v>0.37456899999999999</v>
      </c>
      <c r="I1626" s="12" t="s">
        <v>62</v>
      </c>
      <c r="K1626" s="12">
        <v>5</v>
      </c>
    </row>
    <row r="1627" spans="2:13">
      <c r="B1627" s="11" t="s">
        <v>4333</v>
      </c>
      <c r="C1627" s="12" t="s">
        <v>4334</v>
      </c>
      <c r="D1627" s="12" t="s">
        <v>4335</v>
      </c>
      <c r="F1627" s="13">
        <v>245.41499999999999</v>
      </c>
      <c r="G1627" s="13">
        <v>162.95400000000001</v>
      </c>
      <c r="H1627" s="14">
        <v>8.5061700000000004E-2</v>
      </c>
      <c r="I1627" s="12" t="s">
        <v>62</v>
      </c>
      <c r="K1627" s="12">
        <v>5</v>
      </c>
      <c r="L1627" s="11" t="s">
        <v>73</v>
      </c>
      <c r="M1627" s="11">
        <v>2</v>
      </c>
    </row>
    <row r="1628" spans="2:13">
      <c r="B1628" s="11" t="s">
        <v>4336</v>
      </c>
      <c r="C1628" s="12" t="s">
        <v>4337</v>
      </c>
      <c r="F1628" s="13">
        <v>2.3087</v>
      </c>
      <c r="G1628" s="13">
        <v>0.85007900000000003</v>
      </c>
      <c r="H1628" s="14">
        <v>0.22019</v>
      </c>
      <c r="I1628" s="12" t="s">
        <v>62</v>
      </c>
      <c r="K1628" s="12">
        <v>0</v>
      </c>
    </row>
    <row r="1629" spans="2:13">
      <c r="B1629" s="11" t="s">
        <v>4338</v>
      </c>
      <c r="C1629" s="12" t="s">
        <v>4339</v>
      </c>
      <c r="F1629" s="13">
        <v>43.322600000000001</v>
      </c>
      <c r="G1629" s="13">
        <v>27.337700000000002</v>
      </c>
      <c r="H1629" s="14">
        <v>0.17454700000000001</v>
      </c>
      <c r="I1629" s="12" t="s">
        <v>62</v>
      </c>
      <c r="K1629" s="12">
        <v>4</v>
      </c>
      <c r="M1629" s="11">
        <v>1</v>
      </c>
    </row>
    <row r="1630" spans="2:13">
      <c r="B1630" s="11" t="s">
        <v>4340</v>
      </c>
      <c r="C1630" s="12" t="s">
        <v>4341</v>
      </c>
      <c r="F1630" s="13">
        <v>606.37699999999995</v>
      </c>
      <c r="G1630" s="13">
        <v>385.91399999999999</v>
      </c>
      <c r="H1630" s="14">
        <v>0.20652100000000001</v>
      </c>
      <c r="I1630" s="12" t="s">
        <v>62</v>
      </c>
      <c r="K1630" s="12">
        <v>4</v>
      </c>
    </row>
    <row r="1631" spans="2:13">
      <c r="B1631" s="11" t="s">
        <v>4342</v>
      </c>
      <c r="C1631" s="12" t="s">
        <v>4343</v>
      </c>
      <c r="F1631" s="13">
        <v>160.77099999999999</v>
      </c>
      <c r="G1631" s="13">
        <v>152.77699999999999</v>
      </c>
      <c r="H1631" s="14">
        <v>1.29434</v>
      </c>
      <c r="I1631" s="12" t="s">
        <v>62</v>
      </c>
      <c r="K1631" s="12">
        <v>1</v>
      </c>
      <c r="L1631" s="11" t="s">
        <v>73</v>
      </c>
    </row>
    <row r="1632" spans="2:13">
      <c r="B1632" s="11" t="s">
        <v>4344</v>
      </c>
      <c r="C1632" s="12" t="s">
        <v>4345</v>
      </c>
      <c r="D1632" s="12" t="s">
        <v>4346</v>
      </c>
      <c r="F1632" s="13">
        <v>58.578699999999998</v>
      </c>
      <c r="G1632" s="13">
        <v>25.9877</v>
      </c>
      <c r="H1632" s="14">
        <v>9.5320299999999997E-2</v>
      </c>
      <c r="I1632" s="12" t="s">
        <v>187</v>
      </c>
      <c r="J1632" s="12" t="s">
        <v>2436</v>
      </c>
      <c r="K1632" s="12">
        <v>3</v>
      </c>
    </row>
    <row r="1633" spans="2:13">
      <c r="B1633" s="11" t="s">
        <v>4347</v>
      </c>
      <c r="C1633" s="12" t="s">
        <v>4348</v>
      </c>
      <c r="F1633" s="13">
        <v>62.213000000000001</v>
      </c>
      <c r="G1633" s="13">
        <v>70.7821</v>
      </c>
      <c r="H1633" s="14">
        <v>1.2298500000000001</v>
      </c>
      <c r="I1633" s="12" t="s">
        <v>23</v>
      </c>
      <c r="K1633" s="12">
        <v>1</v>
      </c>
    </row>
    <row r="1634" spans="2:13">
      <c r="B1634" s="11" t="s">
        <v>4349</v>
      </c>
      <c r="C1634" s="12" t="s">
        <v>4350</v>
      </c>
      <c r="F1634" s="13">
        <v>1.4377899999999999</v>
      </c>
      <c r="G1634" s="13">
        <v>0.64288900000000004</v>
      </c>
      <c r="H1634" s="14">
        <v>0.56530599999999998</v>
      </c>
      <c r="I1634" s="12" t="s">
        <v>62</v>
      </c>
      <c r="K1634" s="12">
        <v>1</v>
      </c>
    </row>
    <row r="1635" spans="2:13">
      <c r="B1635" s="11" t="s">
        <v>4351</v>
      </c>
      <c r="C1635" s="12" t="s">
        <v>4352</v>
      </c>
      <c r="F1635" s="13">
        <v>14.1913</v>
      </c>
      <c r="G1635" s="13">
        <v>4.5097800000000001</v>
      </c>
      <c r="H1635" s="14">
        <v>9.7071699999999997E-2</v>
      </c>
      <c r="I1635" s="12" t="s">
        <v>62</v>
      </c>
      <c r="K1635" s="12">
        <v>2</v>
      </c>
    </row>
    <row r="1636" spans="2:13">
      <c r="B1636" s="11" t="s">
        <v>4353</v>
      </c>
      <c r="C1636" s="12" t="s">
        <v>4354</v>
      </c>
      <c r="D1636" s="12" t="s">
        <v>4355</v>
      </c>
      <c r="F1636" s="13">
        <v>1.5427299999999999</v>
      </c>
      <c r="G1636" s="13">
        <v>0.931419</v>
      </c>
      <c r="H1636" s="14">
        <v>0.71162599999999998</v>
      </c>
      <c r="I1636" s="12" t="s">
        <v>177</v>
      </c>
      <c r="J1636" s="12" t="s">
        <v>4356</v>
      </c>
      <c r="K1636" s="12">
        <v>1</v>
      </c>
    </row>
    <row r="1637" spans="2:13">
      <c r="B1637" s="11" t="s">
        <v>4357</v>
      </c>
      <c r="C1637" s="12" t="s">
        <v>4358</v>
      </c>
      <c r="D1637" s="12" t="s">
        <v>4359</v>
      </c>
      <c r="F1637" s="13">
        <v>109.273</v>
      </c>
      <c r="G1637" s="13">
        <v>65.306200000000004</v>
      </c>
      <c r="H1637" s="14">
        <v>0.10527499999999999</v>
      </c>
      <c r="I1637" s="12" t="s">
        <v>158</v>
      </c>
      <c r="J1637" s="12" t="s">
        <v>4360</v>
      </c>
      <c r="K1637" s="12">
        <v>0</v>
      </c>
    </row>
    <row r="1638" spans="2:13">
      <c r="B1638" s="11" t="s">
        <v>4361</v>
      </c>
      <c r="C1638" s="12" t="s">
        <v>4362</v>
      </c>
      <c r="D1638" s="12" t="s">
        <v>4363</v>
      </c>
      <c r="F1638" s="13">
        <v>1.1889700000000001</v>
      </c>
      <c r="G1638" s="13">
        <v>1.25369</v>
      </c>
      <c r="H1638" s="14">
        <v>1.32046</v>
      </c>
      <c r="I1638" s="12" t="s">
        <v>19</v>
      </c>
      <c r="J1638" s="12" t="s">
        <v>4364</v>
      </c>
      <c r="K1638" s="12">
        <v>2</v>
      </c>
    </row>
    <row r="1639" spans="2:13">
      <c r="B1639" s="11" t="s">
        <v>4365</v>
      </c>
      <c r="C1639" s="12" t="s">
        <v>4366</v>
      </c>
      <c r="F1639" s="13">
        <v>22.068899999999999</v>
      </c>
      <c r="G1639" s="13">
        <v>25.837</v>
      </c>
      <c r="H1639" s="14">
        <v>1.20198</v>
      </c>
      <c r="I1639" s="12" t="s">
        <v>15</v>
      </c>
      <c r="J1639" s="12" t="s">
        <v>4367</v>
      </c>
      <c r="K1639" s="12">
        <v>4</v>
      </c>
      <c r="M1639" s="11" t="s">
        <v>4368</v>
      </c>
    </row>
    <row r="1640" spans="2:13">
      <c r="B1640" s="11" t="s">
        <v>4369</v>
      </c>
      <c r="C1640" s="12" t="s">
        <v>4370</v>
      </c>
      <c r="F1640" s="13">
        <v>9.3075299999999999</v>
      </c>
      <c r="G1640" s="13">
        <v>7.3007400000000002</v>
      </c>
      <c r="H1640" s="14">
        <v>1.0868899999999999</v>
      </c>
      <c r="I1640" s="12" t="s">
        <v>62</v>
      </c>
      <c r="K1640" s="12">
        <v>3</v>
      </c>
    </row>
    <row r="1641" spans="2:13">
      <c r="B1641" s="11" t="s">
        <v>4371</v>
      </c>
      <c r="C1641" s="12" t="s">
        <v>4372</v>
      </c>
      <c r="D1641" s="12" t="s">
        <v>4373</v>
      </c>
      <c r="F1641" s="13">
        <v>0.44459799999999999</v>
      </c>
      <c r="G1641" s="13">
        <v>0.40925099999999998</v>
      </c>
      <c r="H1641" s="14">
        <v>1.3160499999999999</v>
      </c>
      <c r="I1641" s="12" t="s">
        <v>43</v>
      </c>
      <c r="K1641" s="12">
        <v>2</v>
      </c>
    </row>
    <row r="1642" spans="2:13">
      <c r="B1642" s="11" t="s">
        <v>4374</v>
      </c>
      <c r="C1642" s="12" t="s">
        <v>4375</v>
      </c>
      <c r="F1642" s="13">
        <v>2.9554100000000001</v>
      </c>
      <c r="G1642" s="13">
        <v>1.95139</v>
      </c>
      <c r="H1642" s="14">
        <v>1.0395700000000001</v>
      </c>
      <c r="I1642" s="12" t="s">
        <v>62</v>
      </c>
      <c r="K1642" s="12">
        <v>1</v>
      </c>
    </row>
    <row r="1643" spans="2:13">
      <c r="B1643" s="11" t="s">
        <v>4376</v>
      </c>
      <c r="C1643" s="12" t="s">
        <v>4377</v>
      </c>
      <c r="F1643" s="13">
        <v>736.529</v>
      </c>
      <c r="G1643" s="13">
        <v>532.202</v>
      </c>
      <c r="H1643" s="14">
        <v>0.51251000000000002</v>
      </c>
      <c r="I1643" s="12" t="s">
        <v>15</v>
      </c>
      <c r="J1643" s="12" t="s">
        <v>4378</v>
      </c>
      <c r="K1643" s="12">
        <v>1</v>
      </c>
    </row>
    <row r="1644" spans="2:13">
      <c r="B1644" s="11" t="s">
        <v>4379</v>
      </c>
      <c r="C1644" s="12" t="s">
        <v>4380</v>
      </c>
      <c r="D1644" s="12" t="s">
        <v>4381</v>
      </c>
      <c r="F1644" s="13">
        <v>1.35988</v>
      </c>
      <c r="G1644" s="13">
        <v>0.47214800000000001</v>
      </c>
      <c r="H1644" s="14">
        <v>0.322884</v>
      </c>
      <c r="I1644" s="12" t="s">
        <v>177</v>
      </c>
      <c r="J1644" s="12" t="s">
        <v>4382</v>
      </c>
      <c r="K1644" s="12">
        <v>1</v>
      </c>
    </row>
    <row r="1645" spans="2:13">
      <c r="B1645" s="11" t="s">
        <v>4383</v>
      </c>
      <c r="C1645" s="12" t="s">
        <v>4384</v>
      </c>
      <c r="F1645" s="13">
        <v>8.4879599999999993</v>
      </c>
      <c r="G1645" s="13">
        <v>2.32978</v>
      </c>
      <c r="H1645" s="14">
        <v>0.18934699999999999</v>
      </c>
      <c r="I1645" s="12" t="s">
        <v>62</v>
      </c>
      <c r="K1645" s="12">
        <v>1</v>
      </c>
    </row>
    <row r="1646" spans="2:13">
      <c r="B1646" s="11" t="s">
        <v>4385</v>
      </c>
      <c r="C1646" s="12" t="s">
        <v>4386</v>
      </c>
      <c r="F1646" s="13">
        <v>43.413899999999998</v>
      </c>
      <c r="G1646" s="13">
        <v>14.8714</v>
      </c>
      <c r="H1646" s="14">
        <v>5.6776300000000002E-2</v>
      </c>
      <c r="I1646" s="12" t="s">
        <v>62</v>
      </c>
      <c r="K1646" s="12">
        <v>0</v>
      </c>
    </row>
    <row r="1647" spans="2:13">
      <c r="B1647" s="11" t="s">
        <v>4387</v>
      </c>
      <c r="C1647" s="12" t="s">
        <v>4388</v>
      </c>
      <c r="F1647" s="13">
        <v>0.95858399999999999</v>
      </c>
      <c r="G1647" s="13">
        <v>0.31376300000000001</v>
      </c>
      <c r="H1647" s="14">
        <v>0.32244400000000001</v>
      </c>
      <c r="I1647" s="12" t="s">
        <v>62</v>
      </c>
      <c r="K1647" s="12">
        <v>2</v>
      </c>
    </row>
    <row r="1648" spans="2:13">
      <c r="B1648" s="11" t="s">
        <v>4389</v>
      </c>
      <c r="C1648" s="12" t="s">
        <v>4390</v>
      </c>
      <c r="F1648" s="13">
        <v>2.8342499999999999</v>
      </c>
      <c r="G1648" s="13">
        <v>1.2989999999999999</v>
      </c>
      <c r="H1648" s="14">
        <v>0.46701599999999999</v>
      </c>
      <c r="I1648" s="12" t="s">
        <v>62</v>
      </c>
      <c r="K1648" s="12">
        <v>3</v>
      </c>
    </row>
    <row r="1649" spans="2:12">
      <c r="B1649" s="11" t="s">
        <v>4391</v>
      </c>
      <c r="C1649" s="12" t="s">
        <v>4392</v>
      </c>
      <c r="D1649" s="12" t="s">
        <v>4393</v>
      </c>
      <c r="F1649" s="13">
        <v>0.88187800000000005</v>
      </c>
      <c r="G1649" s="13">
        <v>0.70853600000000005</v>
      </c>
      <c r="H1649" s="14">
        <v>1.26912</v>
      </c>
      <c r="I1649" s="12" t="s">
        <v>182</v>
      </c>
      <c r="J1649" s="12" t="s">
        <v>4394</v>
      </c>
      <c r="K1649" s="12">
        <v>3</v>
      </c>
    </row>
    <row r="1650" spans="2:12">
      <c r="B1650" s="11" t="s">
        <v>4395</v>
      </c>
      <c r="C1650" s="12" t="s">
        <v>4396</v>
      </c>
      <c r="D1650" s="12" t="s">
        <v>4397</v>
      </c>
      <c r="F1650" s="13">
        <v>2.2677900000000002</v>
      </c>
      <c r="G1650" s="13">
        <v>1.05291</v>
      </c>
      <c r="H1650" s="14">
        <v>0.531555</v>
      </c>
      <c r="I1650" s="12" t="s">
        <v>158</v>
      </c>
      <c r="J1650" s="12" t="s">
        <v>159</v>
      </c>
      <c r="K1650" s="12">
        <v>1</v>
      </c>
    </row>
    <row r="1651" spans="2:12">
      <c r="B1651" s="11" t="s">
        <v>4398</v>
      </c>
      <c r="C1651" s="12" t="s">
        <v>4399</v>
      </c>
      <c r="D1651" s="12" t="s">
        <v>4400</v>
      </c>
      <c r="F1651" s="13">
        <v>7.60351</v>
      </c>
      <c r="G1651" s="13">
        <v>3.17306</v>
      </c>
      <c r="H1651" s="14">
        <v>0.17623800000000001</v>
      </c>
      <c r="I1651" s="12" t="s">
        <v>158</v>
      </c>
      <c r="J1651" s="12" t="s">
        <v>159</v>
      </c>
      <c r="K1651" s="12">
        <v>4</v>
      </c>
      <c r="L1651" s="11" t="s">
        <v>73</v>
      </c>
    </row>
    <row r="1652" spans="2:12">
      <c r="B1652" s="11" t="s">
        <v>4401</v>
      </c>
      <c r="C1652" s="12" t="s">
        <v>4402</v>
      </c>
      <c r="F1652" s="13">
        <v>2.0369799999999998</v>
      </c>
      <c r="G1652" s="13">
        <v>0.39382800000000001</v>
      </c>
      <c r="H1652" s="14">
        <v>5.1533599999999999E-2</v>
      </c>
      <c r="I1652" s="12" t="s">
        <v>62</v>
      </c>
      <c r="K1652" s="12">
        <v>1</v>
      </c>
    </row>
    <row r="1653" spans="2:12">
      <c r="B1653" s="11" t="s">
        <v>4403</v>
      </c>
      <c r="C1653" s="12" t="s">
        <v>4404</v>
      </c>
      <c r="F1653" s="13">
        <v>3.7576000000000001</v>
      </c>
      <c r="G1653" s="13">
        <v>1.2903</v>
      </c>
      <c r="H1653" s="14">
        <v>0.20636199999999999</v>
      </c>
      <c r="I1653" s="12" t="s">
        <v>62</v>
      </c>
      <c r="K1653" s="12">
        <v>1</v>
      </c>
    </row>
    <row r="1654" spans="2:12">
      <c r="B1654" s="11" t="s">
        <v>4405</v>
      </c>
      <c r="C1654" s="12" t="s">
        <v>4406</v>
      </c>
      <c r="F1654" s="13">
        <v>3.2738200000000002</v>
      </c>
      <c r="G1654" s="13">
        <v>0.829704</v>
      </c>
      <c r="H1654" s="14">
        <v>6.1172799999999999E-2</v>
      </c>
      <c r="I1654" s="12" t="s">
        <v>136</v>
      </c>
      <c r="J1654" s="12" t="s">
        <v>945</v>
      </c>
      <c r="K1654" s="12">
        <v>2</v>
      </c>
    </row>
    <row r="1655" spans="2:12">
      <c r="B1655" s="11" t="s">
        <v>4407</v>
      </c>
      <c r="C1655" s="12" t="s">
        <v>4408</v>
      </c>
      <c r="F1655" s="13">
        <v>13.8124</v>
      </c>
      <c r="G1655" s="13">
        <v>3.5234899999999998</v>
      </c>
      <c r="H1655" s="14">
        <v>5.74338E-2</v>
      </c>
      <c r="I1655" s="12" t="s">
        <v>62</v>
      </c>
      <c r="K1655" s="12">
        <v>3</v>
      </c>
    </row>
    <row r="1656" spans="2:12">
      <c r="B1656" s="11" t="s">
        <v>4409</v>
      </c>
      <c r="C1656" s="12" t="s">
        <v>4410</v>
      </c>
      <c r="D1656" s="12" t="s">
        <v>4411</v>
      </c>
      <c r="F1656" s="13">
        <v>19.0898</v>
      </c>
      <c r="G1656" s="13">
        <v>23.254799999999999</v>
      </c>
      <c r="H1656" s="14">
        <v>1.2533799999999999</v>
      </c>
      <c r="I1656" s="12" t="s">
        <v>34</v>
      </c>
      <c r="J1656" s="12" t="s">
        <v>4412</v>
      </c>
      <c r="K1656" s="12">
        <v>0</v>
      </c>
    </row>
    <row r="1657" spans="2:12">
      <c r="B1657" s="11" t="s">
        <v>4413</v>
      </c>
      <c r="C1657" s="12" t="s">
        <v>4414</v>
      </c>
      <c r="F1657" s="13">
        <v>12.7798</v>
      </c>
      <c r="G1657" s="13">
        <v>6.6021099999999997</v>
      </c>
      <c r="H1657" s="14">
        <v>0.81923400000000002</v>
      </c>
      <c r="I1657" s="12" t="s">
        <v>62</v>
      </c>
      <c r="K1657" s="12">
        <v>2</v>
      </c>
    </row>
    <row r="1658" spans="2:12">
      <c r="B1658" s="11" t="s">
        <v>4415</v>
      </c>
      <c r="C1658" s="12" t="s">
        <v>4416</v>
      </c>
      <c r="F1658" s="13">
        <v>4.0287100000000002</v>
      </c>
      <c r="G1658" s="13">
        <v>1.3624499999999999</v>
      </c>
      <c r="H1658" s="14">
        <v>0.167432</v>
      </c>
      <c r="I1658" s="12" t="s">
        <v>62</v>
      </c>
      <c r="K1658" s="12">
        <v>1</v>
      </c>
    </row>
    <row r="1659" spans="2:12">
      <c r="B1659" s="11" t="s">
        <v>4417</v>
      </c>
      <c r="C1659" s="12" t="s">
        <v>4418</v>
      </c>
      <c r="D1659" s="12" t="s">
        <v>4419</v>
      </c>
      <c r="F1659" s="13">
        <v>12.0428</v>
      </c>
      <c r="G1659" s="13">
        <v>8.6979500000000005</v>
      </c>
      <c r="H1659" s="14">
        <v>0.77560799999999996</v>
      </c>
      <c r="I1659" s="12" t="s">
        <v>19</v>
      </c>
      <c r="J1659" s="12" t="s">
        <v>4420</v>
      </c>
      <c r="K1659" s="12">
        <v>0</v>
      </c>
    </row>
    <row r="1660" spans="2:12">
      <c r="B1660" s="11" t="s">
        <v>4421</v>
      </c>
      <c r="C1660" s="12" t="s">
        <v>4422</v>
      </c>
      <c r="F1660" s="13">
        <v>1.9705299999999999</v>
      </c>
      <c r="G1660" s="13">
        <v>0.74631199999999998</v>
      </c>
      <c r="H1660" s="14">
        <v>0.28026099999999998</v>
      </c>
      <c r="I1660" s="12" t="s">
        <v>85</v>
      </c>
      <c r="K1660" s="12">
        <v>1</v>
      </c>
    </row>
    <row r="1661" spans="2:12">
      <c r="B1661" s="11" t="s">
        <v>4423</v>
      </c>
      <c r="C1661" s="12" t="s">
        <v>4424</v>
      </c>
      <c r="F1661" s="13">
        <v>10.629799999999999</v>
      </c>
      <c r="G1661" s="13">
        <v>3.4285800000000002</v>
      </c>
      <c r="H1661" s="14">
        <v>9.2359300000000005E-2</v>
      </c>
      <c r="I1661" s="12" t="s">
        <v>62</v>
      </c>
      <c r="K1661" s="12">
        <v>1</v>
      </c>
    </row>
    <row r="1662" spans="2:12">
      <c r="B1662" s="11" t="s">
        <v>4425</v>
      </c>
      <c r="C1662" s="12" t="s">
        <v>4426</v>
      </c>
      <c r="F1662" s="13">
        <v>14.284800000000001</v>
      </c>
      <c r="G1662" s="13">
        <v>6.6780799999999996</v>
      </c>
      <c r="H1662" s="14">
        <v>0.13960500000000001</v>
      </c>
      <c r="I1662" s="12" t="s">
        <v>88</v>
      </c>
      <c r="K1662" s="12">
        <v>1</v>
      </c>
    </row>
    <row r="1663" spans="2:12">
      <c r="B1663" s="11" t="s">
        <v>4427</v>
      </c>
      <c r="C1663" s="12" t="s">
        <v>4428</v>
      </c>
      <c r="F1663" s="13">
        <v>12.6805</v>
      </c>
      <c r="G1663" s="13">
        <v>5.9329799999999997</v>
      </c>
      <c r="H1663" s="14">
        <v>0.35736099999999998</v>
      </c>
      <c r="I1663" s="12" t="s">
        <v>62</v>
      </c>
      <c r="K1663" s="12">
        <v>0</v>
      </c>
    </row>
    <row r="1664" spans="2:12">
      <c r="B1664" s="11" t="s">
        <v>4429</v>
      </c>
      <c r="C1664" s="12" t="s">
        <v>4430</v>
      </c>
      <c r="F1664" s="13">
        <v>14.666499999999999</v>
      </c>
      <c r="G1664" s="13">
        <v>5.4060600000000001</v>
      </c>
      <c r="H1664" s="14">
        <v>0.270179</v>
      </c>
      <c r="I1664" s="12" t="s">
        <v>62</v>
      </c>
      <c r="K1664" s="12">
        <v>0</v>
      </c>
    </row>
    <row r="1665" spans="2:12">
      <c r="B1665" s="11" t="s">
        <v>4431</v>
      </c>
      <c r="C1665" s="12" t="s">
        <v>4432</v>
      </c>
      <c r="F1665" s="13">
        <v>5.7914399999999997</v>
      </c>
      <c r="G1665" s="13">
        <v>1.95261</v>
      </c>
      <c r="H1665" s="14">
        <v>7.1151199999999998E-2</v>
      </c>
      <c r="I1665" s="12" t="s">
        <v>85</v>
      </c>
      <c r="K1665" s="12">
        <v>4</v>
      </c>
    </row>
    <row r="1666" spans="2:12">
      <c r="B1666" s="11" t="s">
        <v>4433</v>
      </c>
      <c r="C1666" s="12" t="s">
        <v>4434</v>
      </c>
      <c r="F1666" s="13">
        <v>0.992896</v>
      </c>
      <c r="G1666" s="13">
        <v>0.33899400000000002</v>
      </c>
      <c r="H1666" s="14">
        <v>0.240093</v>
      </c>
      <c r="I1666" s="12" t="s">
        <v>15</v>
      </c>
      <c r="K1666" s="12">
        <v>1</v>
      </c>
    </row>
    <row r="1667" spans="2:12">
      <c r="B1667" s="11" t="s">
        <v>4435</v>
      </c>
      <c r="C1667" s="12" t="s">
        <v>4436</v>
      </c>
      <c r="F1667" s="13">
        <v>20.651</v>
      </c>
      <c r="G1667" s="13">
        <v>10.3193</v>
      </c>
      <c r="H1667" s="14">
        <v>0.174814</v>
      </c>
      <c r="I1667" s="12" t="s">
        <v>88</v>
      </c>
      <c r="K1667" s="12">
        <v>4</v>
      </c>
    </row>
    <row r="1668" spans="2:12">
      <c r="B1668" s="11" t="s">
        <v>4437</v>
      </c>
      <c r="C1668" s="12" t="s">
        <v>4438</v>
      </c>
      <c r="F1668" s="13">
        <v>2.8927800000000001</v>
      </c>
      <c r="G1668" s="13">
        <v>1.5871299999999999</v>
      </c>
      <c r="H1668" s="14">
        <v>0.44543300000000002</v>
      </c>
      <c r="I1668" s="12" t="s">
        <v>182</v>
      </c>
      <c r="K1668" s="12">
        <v>3</v>
      </c>
    </row>
    <row r="1669" spans="2:12">
      <c r="B1669" s="11" t="s">
        <v>4439</v>
      </c>
      <c r="C1669" s="12" t="s">
        <v>4440</v>
      </c>
      <c r="D1669" s="12" t="s">
        <v>4441</v>
      </c>
      <c r="F1669" s="13">
        <v>6.7016900000000001</v>
      </c>
      <c r="G1669" s="13">
        <v>2.8314400000000002</v>
      </c>
      <c r="H1669" s="14">
        <v>0.34139399999999998</v>
      </c>
      <c r="I1669" s="12" t="s">
        <v>717</v>
      </c>
      <c r="J1669" s="12" t="s">
        <v>718</v>
      </c>
      <c r="K1669" s="12">
        <v>2</v>
      </c>
    </row>
    <row r="1670" spans="2:12">
      <c r="B1670" s="11" t="s">
        <v>4442</v>
      </c>
      <c r="C1670" s="12" t="s">
        <v>4443</v>
      </c>
      <c r="F1670" s="13">
        <v>4.4800000000000004</v>
      </c>
      <c r="G1670" s="13">
        <v>1.2804199999999999</v>
      </c>
      <c r="H1670" s="14">
        <v>8.4152599999999994E-2</v>
      </c>
      <c r="I1670" s="12" t="s">
        <v>85</v>
      </c>
      <c r="K1670" s="12">
        <v>1</v>
      </c>
    </row>
    <row r="1671" spans="2:12">
      <c r="B1671" s="11" t="s">
        <v>4444</v>
      </c>
      <c r="C1671" s="12" t="s">
        <v>4445</v>
      </c>
      <c r="F1671" s="13">
        <v>6.4974999999999996</v>
      </c>
      <c r="G1671" s="13">
        <v>2.3000400000000001</v>
      </c>
      <c r="H1671" s="14">
        <v>0.18943499999999999</v>
      </c>
      <c r="I1671" s="12" t="s">
        <v>62</v>
      </c>
      <c r="K1671" s="12">
        <v>0</v>
      </c>
    </row>
    <row r="1672" spans="2:12">
      <c r="B1672" s="11" t="s">
        <v>4446</v>
      </c>
      <c r="C1672" s="12" t="s">
        <v>4447</v>
      </c>
      <c r="F1672" s="13">
        <v>4.7323899999999997</v>
      </c>
      <c r="G1672" s="13">
        <v>1.6998500000000001</v>
      </c>
      <c r="H1672" s="14">
        <v>0.33283200000000002</v>
      </c>
      <c r="I1672" s="12" t="s">
        <v>62</v>
      </c>
      <c r="K1672" s="12">
        <v>3</v>
      </c>
    </row>
    <row r="1673" spans="2:12">
      <c r="B1673" s="11" t="s">
        <v>4448</v>
      </c>
      <c r="C1673" s="12" t="s">
        <v>4449</v>
      </c>
      <c r="D1673" s="12" t="s">
        <v>4450</v>
      </c>
      <c r="F1673" s="13">
        <v>51.793399999999998</v>
      </c>
      <c r="G1673" s="13">
        <v>21.0867</v>
      </c>
      <c r="H1673" s="14">
        <v>0.15417400000000001</v>
      </c>
      <c r="I1673" s="12" t="s">
        <v>187</v>
      </c>
      <c r="J1673" s="12" t="s">
        <v>2436</v>
      </c>
      <c r="K1673" s="12">
        <v>1</v>
      </c>
    </row>
    <row r="1674" spans="2:12">
      <c r="B1674" s="11" t="s">
        <v>4451</v>
      </c>
      <c r="C1674" s="12" t="s">
        <v>4452</v>
      </c>
      <c r="F1674" s="13">
        <v>2.99709</v>
      </c>
      <c r="G1674" s="13">
        <v>1.13158</v>
      </c>
      <c r="H1674" s="14">
        <v>0.27521600000000002</v>
      </c>
      <c r="I1674" s="12" t="s">
        <v>62</v>
      </c>
      <c r="K1674" s="12">
        <v>3</v>
      </c>
    </row>
    <row r="1675" spans="2:12">
      <c r="B1675" s="11" t="s">
        <v>4453</v>
      </c>
      <c r="C1675" s="12" t="s">
        <v>4454</v>
      </c>
      <c r="D1675" s="12" t="s">
        <v>4455</v>
      </c>
      <c r="F1675" s="13">
        <v>25.561199999999999</v>
      </c>
      <c r="G1675" s="13">
        <v>13.6569</v>
      </c>
      <c r="H1675" s="14">
        <v>0.54106900000000002</v>
      </c>
      <c r="I1675" s="12" t="s">
        <v>965</v>
      </c>
      <c r="J1675" s="12" t="s">
        <v>966</v>
      </c>
      <c r="K1675" s="12">
        <v>2</v>
      </c>
    </row>
    <row r="1676" spans="2:12">
      <c r="B1676" s="11" t="s">
        <v>4456</v>
      </c>
      <c r="C1676" s="12" t="s">
        <v>4457</v>
      </c>
      <c r="D1676" s="12" t="s">
        <v>4458</v>
      </c>
      <c r="F1676" s="13">
        <v>3.2861899999999999</v>
      </c>
      <c r="G1676" s="13">
        <v>2.3480699999999999</v>
      </c>
      <c r="H1676" s="14">
        <v>1.1159399999999999</v>
      </c>
      <c r="I1676" s="12" t="s">
        <v>15</v>
      </c>
      <c r="J1676" s="12" t="s">
        <v>4459</v>
      </c>
      <c r="K1676" s="12">
        <v>1</v>
      </c>
    </row>
    <row r="1677" spans="2:12">
      <c r="B1677" s="11" t="s">
        <v>4460</v>
      </c>
      <c r="C1677" s="12" t="s">
        <v>4461</v>
      </c>
      <c r="D1677" s="12" t="s">
        <v>4462</v>
      </c>
      <c r="F1677" s="13">
        <v>23.754799999999999</v>
      </c>
      <c r="G1677" s="13">
        <v>15.164099999999999</v>
      </c>
      <c r="H1677" s="14">
        <v>0.22845699999999999</v>
      </c>
      <c r="I1677" s="12" t="s">
        <v>158</v>
      </c>
      <c r="J1677" s="12" t="s">
        <v>159</v>
      </c>
      <c r="K1677" s="12">
        <v>2</v>
      </c>
    </row>
    <row r="1678" spans="2:12">
      <c r="B1678" s="11" t="s">
        <v>4463</v>
      </c>
      <c r="C1678" s="12" t="s">
        <v>4464</v>
      </c>
      <c r="F1678" s="13">
        <v>109.68899999999999</v>
      </c>
      <c r="G1678" s="13">
        <v>101.10599999999999</v>
      </c>
      <c r="H1678" s="14">
        <v>1.2336</v>
      </c>
      <c r="I1678" s="12" t="s">
        <v>43</v>
      </c>
      <c r="J1678" s="12" t="s">
        <v>4465</v>
      </c>
      <c r="K1678" s="12">
        <v>1</v>
      </c>
    </row>
    <row r="1679" spans="2:12">
      <c r="B1679" s="11" t="s">
        <v>4466</v>
      </c>
      <c r="C1679" s="12" t="s">
        <v>4467</v>
      </c>
      <c r="D1679" s="12" t="s">
        <v>4468</v>
      </c>
      <c r="F1679" s="13">
        <v>17.221599999999999</v>
      </c>
      <c r="G1679" s="13">
        <v>8.0437899999999996</v>
      </c>
      <c r="H1679" s="14">
        <v>8.34067E-2</v>
      </c>
      <c r="I1679" s="12" t="s">
        <v>15</v>
      </c>
      <c r="K1679" s="12">
        <v>3</v>
      </c>
      <c r="L1679" s="11" t="s">
        <v>73</v>
      </c>
    </row>
    <row r="1680" spans="2:12">
      <c r="B1680" s="11" t="s">
        <v>4469</v>
      </c>
      <c r="C1680" s="12" t="s">
        <v>4470</v>
      </c>
      <c r="F1680" s="13">
        <v>5.4027599999999998</v>
      </c>
      <c r="G1680" s="13">
        <v>2.4624199999999998</v>
      </c>
      <c r="H1680" s="14">
        <v>0.48632300000000001</v>
      </c>
      <c r="I1680" s="12" t="s">
        <v>62</v>
      </c>
      <c r="K1680" s="12">
        <v>0</v>
      </c>
    </row>
    <row r="1681" spans="2:12">
      <c r="B1681" s="11" t="s">
        <v>4471</v>
      </c>
      <c r="C1681" s="12" t="s">
        <v>4472</v>
      </c>
      <c r="F1681" s="13">
        <v>0.67523200000000005</v>
      </c>
      <c r="G1681" s="13">
        <v>0.26241700000000001</v>
      </c>
      <c r="H1681" s="14">
        <v>0.29915399999999998</v>
      </c>
      <c r="I1681" s="12" t="s">
        <v>43</v>
      </c>
      <c r="K1681" s="12">
        <v>1</v>
      </c>
    </row>
    <row r="1682" spans="2:12">
      <c r="B1682" s="11" t="s">
        <v>4473</v>
      </c>
      <c r="C1682" s="12" t="s">
        <v>4474</v>
      </c>
      <c r="F1682" s="13">
        <v>7.75847</v>
      </c>
      <c r="G1682" s="13">
        <v>6.3615700000000004</v>
      </c>
      <c r="H1682" s="14">
        <v>1.10263</v>
      </c>
      <c r="I1682" s="12" t="s">
        <v>15</v>
      </c>
      <c r="K1682" s="12">
        <v>2</v>
      </c>
    </row>
    <row r="1683" spans="2:12">
      <c r="B1683" s="11" t="s">
        <v>4475</v>
      </c>
      <c r="C1683" s="12" t="s">
        <v>4476</v>
      </c>
      <c r="D1683" s="12" t="s">
        <v>4477</v>
      </c>
      <c r="F1683" s="13">
        <v>32.591999999999999</v>
      </c>
      <c r="G1683" s="13">
        <v>26.4742</v>
      </c>
      <c r="H1683" s="14">
        <v>0.93554000000000004</v>
      </c>
      <c r="I1683" s="12" t="s">
        <v>23</v>
      </c>
      <c r="J1683" s="12" t="s">
        <v>441</v>
      </c>
      <c r="K1683" s="12">
        <v>3</v>
      </c>
    </row>
    <row r="1684" spans="2:12">
      <c r="B1684" s="11" t="s">
        <v>4478</v>
      </c>
      <c r="C1684" s="12" t="s">
        <v>4479</v>
      </c>
      <c r="D1684" s="12" t="s">
        <v>4480</v>
      </c>
      <c r="F1684" s="13">
        <v>10.8461</v>
      </c>
      <c r="G1684" s="13">
        <v>5.1723400000000002</v>
      </c>
      <c r="H1684" s="14">
        <v>0.49751499999999999</v>
      </c>
      <c r="I1684" s="12" t="s">
        <v>34</v>
      </c>
      <c r="J1684" s="12" t="s">
        <v>4481</v>
      </c>
      <c r="K1684" s="12">
        <v>1</v>
      </c>
    </row>
    <row r="1685" spans="2:12">
      <c r="B1685" s="11" t="s">
        <v>4482</v>
      </c>
      <c r="C1685" s="12" t="s">
        <v>4483</v>
      </c>
      <c r="F1685" s="13">
        <v>19.5213</v>
      </c>
      <c r="G1685" s="13">
        <v>10.9057</v>
      </c>
      <c r="H1685" s="14">
        <v>0.470277</v>
      </c>
      <c r="I1685" s="12" t="s">
        <v>62</v>
      </c>
      <c r="K1685" s="12">
        <v>2</v>
      </c>
    </row>
    <row r="1686" spans="2:12">
      <c r="B1686" s="11" t="s">
        <v>4484</v>
      </c>
      <c r="C1686" s="12" t="s">
        <v>4485</v>
      </c>
      <c r="D1686" s="12" t="s">
        <v>4486</v>
      </c>
      <c r="F1686" s="13">
        <v>3.7640400000000001</v>
      </c>
      <c r="G1686" s="13">
        <v>2.19902</v>
      </c>
      <c r="H1686" s="14">
        <v>0.83370299999999997</v>
      </c>
      <c r="I1686" s="12" t="s">
        <v>158</v>
      </c>
      <c r="J1686" s="12" t="s">
        <v>159</v>
      </c>
      <c r="K1686" s="12">
        <v>0</v>
      </c>
    </row>
    <row r="1687" spans="2:12">
      <c r="B1687" s="11" t="s">
        <v>4487</v>
      </c>
      <c r="C1687" s="12" t="s">
        <v>4488</v>
      </c>
      <c r="D1687" s="12" t="s">
        <v>4489</v>
      </c>
      <c r="F1687" s="13">
        <v>7.5657199999999998</v>
      </c>
      <c r="G1687" s="13">
        <v>4.5645699999999998</v>
      </c>
      <c r="H1687" s="14">
        <v>0.51001099999999999</v>
      </c>
      <c r="I1687" s="12" t="s">
        <v>158</v>
      </c>
      <c r="J1687" s="12" t="s">
        <v>159</v>
      </c>
      <c r="K1687" s="12">
        <v>1</v>
      </c>
      <c r="L1687" s="11" t="s">
        <v>73</v>
      </c>
    </row>
    <row r="1688" spans="2:12">
      <c r="B1688" s="11" t="s">
        <v>4490</v>
      </c>
      <c r="C1688" s="12" t="s">
        <v>4491</v>
      </c>
      <c r="F1688" s="13">
        <v>235.785</v>
      </c>
      <c r="G1688" s="13">
        <v>133.136</v>
      </c>
      <c r="H1688" s="14">
        <v>5.5282699999999997E-2</v>
      </c>
      <c r="I1688" s="12" t="s">
        <v>62</v>
      </c>
      <c r="K1688" s="12">
        <v>2</v>
      </c>
    </row>
    <row r="1689" spans="2:12">
      <c r="B1689" s="11" t="s">
        <v>4492</v>
      </c>
      <c r="C1689" s="12" t="s">
        <v>4493</v>
      </c>
      <c r="F1689" s="13">
        <v>0.68902699999999995</v>
      </c>
      <c r="G1689" s="13">
        <v>1.1930700000000001</v>
      </c>
      <c r="H1689" s="14">
        <v>0.87804099999999996</v>
      </c>
      <c r="I1689" s="12" t="s">
        <v>43</v>
      </c>
      <c r="K1689" s="12">
        <v>0</v>
      </c>
    </row>
    <row r="1690" spans="2:12">
      <c r="B1690" s="11" t="s">
        <v>4494</v>
      </c>
      <c r="C1690" s="12" t="s">
        <v>4495</v>
      </c>
      <c r="F1690" s="13">
        <v>185.47800000000001</v>
      </c>
      <c r="G1690" s="13">
        <v>133.761</v>
      </c>
      <c r="H1690" s="14">
        <v>0.210705</v>
      </c>
      <c r="I1690" s="12" t="s">
        <v>62</v>
      </c>
      <c r="K1690" s="12">
        <v>3</v>
      </c>
    </row>
    <row r="1691" spans="2:12">
      <c r="B1691" s="11" t="s">
        <v>4496</v>
      </c>
      <c r="C1691" s="12" t="s">
        <v>4497</v>
      </c>
      <c r="D1691" s="12" t="s">
        <v>4498</v>
      </c>
      <c r="F1691" s="13">
        <v>17.9163</v>
      </c>
      <c r="G1691" s="13">
        <v>14.1074</v>
      </c>
      <c r="H1691" s="14">
        <v>0.70342400000000005</v>
      </c>
      <c r="I1691" s="12" t="s">
        <v>122</v>
      </c>
      <c r="J1691" s="12" t="s">
        <v>297</v>
      </c>
      <c r="K1691" s="12">
        <v>0</v>
      </c>
    </row>
    <row r="1692" spans="2:12">
      <c r="B1692" s="11" t="s">
        <v>4499</v>
      </c>
      <c r="C1692" s="12" t="s">
        <v>4500</v>
      </c>
      <c r="F1692" s="13">
        <v>2.32884</v>
      </c>
      <c r="G1692" s="13">
        <v>0.86824500000000004</v>
      </c>
      <c r="H1692" s="14">
        <v>0.26233600000000001</v>
      </c>
      <c r="I1692" s="12" t="s">
        <v>182</v>
      </c>
      <c r="K1692" s="12">
        <v>0</v>
      </c>
    </row>
    <row r="1693" spans="2:12">
      <c r="B1693" s="11" t="s">
        <v>4501</v>
      </c>
      <c r="C1693" s="12" t="s">
        <v>4502</v>
      </c>
      <c r="F1693" s="13">
        <v>9.3413699999999995</v>
      </c>
      <c r="G1693" s="13">
        <v>3.32938</v>
      </c>
      <c r="H1693" s="14">
        <v>0.14361399999999999</v>
      </c>
      <c r="I1693" s="12" t="s">
        <v>62</v>
      </c>
      <c r="K1693" s="12">
        <v>1</v>
      </c>
    </row>
    <row r="1694" spans="2:12">
      <c r="B1694" s="11" t="s">
        <v>4503</v>
      </c>
      <c r="C1694" s="12" t="s">
        <v>4504</v>
      </c>
      <c r="F1694" s="13">
        <v>3.42448</v>
      </c>
      <c r="G1694" s="13">
        <v>1.3458699999999999</v>
      </c>
      <c r="H1694" s="14">
        <v>0.274725</v>
      </c>
      <c r="I1694" s="12" t="s">
        <v>182</v>
      </c>
      <c r="K1694" s="12">
        <v>3</v>
      </c>
    </row>
    <row r="1695" spans="2:12">
      <c r="B1695" s="11" t="s">
        <v>4505</v>
      </c>
      <c r="C1695" s="12" t="s">
        <v>4506</v>
      </c>
      <c r="F1695" s="13">
        <v>3.9003100000000002</v>
      </c>
      <c r="G1695" s="13">
        <v>1.18014</v>
      </c>
      <c r="H1695" s="14">
        <v>0.197156</v>
      </c>
      <c r="I1695" s="12" t="s">
        <v>29</v>
      </c>
      <c r="K1695" s="12">
        <v>3</v>
      </c>
    </row>
    <row r="1696" spans="2:12">
      <c r="B1696" s="11" t="s">
        <v>4507</v>
      </c>
      <c r="C1696" s="12" t="s">
        <v>4508</v>
      </c>
      <c r="D1696" s="12" t="s">
        <v>4509</v>
      </c>
      <c r="F1696" s="13">
        <v>3.0121600000000002</v>
      </c>
      <c r="G1696" s="13">
        <v>1.54186</v>
      </c>
      <c r="H1696" s="14">
        <v>0.62139999999999995</v>
      </c>
      <c r="I1696" s="12" t="s">
        <v>23</v>
      </c>
      <c r="J1696" s="12" t="s">
        <v>864</v>
      </c>
      <c r="K1696" s="12">
        <v>4</v>
      </c>
    </row>
    <row r="1697" spans="2:13">
      <c r="B1697" s="11" t="s">
        <v>4510</v>
      </c>
      <c r="C1697" s="12" t="s">
        <v>4511</v>
      </c>
      <c r="D1697" s="12" t="s">
        <v>4512</v>
      </c>
      <c r="F1697" s="13">
        <v>1.8301799999999999</v>
      </c>
      <c r="G1697" s="13">
        <v>1.22322</v>
      </c>
      <c r="H1697" s="14">
        <v>0.99294099999999996</v>
      </c>
      <c r="I1697" s="12" t="s">
        <v>85</v>
      </c>
      <c r="J1697" s="12" t="s">
        <v>2908</v>
      </c>
      <c r="K1697" s="12">
        <v>3</v>
      </c>
    </row>
    <row r="1698" spans="2:13">
      <c r="B1698" s="11" t="s">
        <v>4513</v>
      </c>
      <c r="C1698" s="12" t="s">
        <v>4514</v>
      </c>
      <c r="D1698" s="12" t="s">
        <v>4515</v>
      </c>
      <c r="F1698" s="13">
        <v>13.9201</v>
      </c>
      <c r="G1698" s="13">
        <v>8.5354899999999994</v>
      </c>
      <c r="H1698" s="14">
        <v>0.38917600000000002</v>
      </c>
      <c r="I1698" s="12" t="s">
        <v>19</v>
      </c>
      <c r="J1698" s="12" t="s">
        <v>397</v>
      </c>
      <c r="K1698" s="12">
        <v>0</v>
      </c>
      <c r="L1698" s="11" t="s">
        <v>73</v>
      </c>
    </row>
    <row r="1699" spans="2:13">
      <c r="B1699" s="11" t="s">
        <v>4516</v>
      </c>
      <c r="C1699" s="12" t="s">
        <v>4517</v>
      </c>
      <c r="D1699" s="12" t="s">
        <v>4518</v>
      </c>
      <c r="F1699" s="13">
        <v>21.321200000000001</v>
      </c>
      <c r="G1699" s="13">
        <v>7.5990700000000002</v>
      </c>
      <c r="H1699" s="14">
        <v>6.2037399999999999E-2</v>
      </c>
      <c r="I1699" s="12" t="s">
        <v>62</v>
      </c>
      <c r="J1699" s="12" t="s">
        <v>970</v>
      </c>
      <c r="K1699" s="12">
        <v>1</v>
      </c>
    </row>
    <row r="1700" spans="2:13">
      <c r="B1700" s="11" t="s">
        <v>4519</v>
      </c>
      <c r="C1700" s="12" t="s">
        <v>4520</v>
      </c>
      <c r="F1700" s="13">
        <v>74.689499999999995</v>
      </c>
      <c r="G1700" s="13">
        <v>37.822299999999998</v>
      </c>
      <c r="H1700" s="14">
        <v>0.15701300000000001</v>
      </c>
      <c r="I1700" s="12" t="s">
        <v>62</v>
      </c>
      <c r="K1700" s="12">
        <v>3</v>
      </c>
    </row>
    <row r="1701" spans="2:13">
      <c r="B1701" s="11" t="s">
        <v>4521</v>
      </c>
      <c r="C1701" s="12" t="s">
        <v>4522</v>
      </c>
      <c r="F1701" s="13">
        <v>3.3072599999999999</v>
      </c>
      <c r="G1701" s="13">
        <v>0.86990900000000004</v>
      </c>
      <c r="H1701" s="14">
        <v>7.1222900000000006E-2</v>
      </c>
      <c r="I1701" s="12" t="s">
        <v>136</v>
      </c>
      <c r="K1701" s="12">
        <v>4</v>
      </c>
    </row>
    <row r="1702" spans="2:13">
      <c r="B1702" s="11" t="s">
        <v>4523</v>
      </c>
      <c r="C1702" s="12" t="s">
        <v>4524</v>
      </c>
      <c r="F1702" s="13">
        <v>34.679600000000001</v>
      </c>
      <c r="G1702" s="13">
        <v>18.6129</v>
      </c>
      <c r="H1702" s="14">
        <v>0.12196</v>
      </c>
      <c r="I1702" s="12" t="s">
        <v>62</v>
      </c>
      <c r="K1702" s="12">
        <v>1</v>
      </c>
      <c r="M1702" s="11">
        <v>1</v>
      </c>
    </row>
    <row r="1703" spans="2:13">
      <c r="B1703" s="11" t="s">
        <v>4525</v>
      </c>
      <c r="C1703" s="12" t="s">
        <v>4526</v>
      </c>
      <c r="D1703" s="12" t="s">
        <v>4527</v>
      </c>
      <c r="F1703" s="13">
        <v>8.9651700000000005</v>
      </c>
      <c r="G1703" s="13">
        <v>3.8751099999999998</v>
      </c>
      <c r="H1703" s="14">
        <v>0.186141</v>
      </c>
      <c r="I1703" s="12" t="s">
        <v>34</v>
      </c>
      <c r="J1703" s="12" t="s">
        <v>4528</v>
      </c>
      <c r="K1703" s="12">
        <v>0</v>
      </c>
      <c r="L1703" s="11" t="s">
        <v>73</v>
      </c>
    </row>
    <row r="1704" spans="2:13">
      <c r="B1704" s="11" t="s">
        <v>4529</v>
      </c>
      <c r="C1704" s="12" t="s">
        <v>4530</v>
      </c>
      <c r="F1704" s="13">
        <v>9.9540100000000002</v>
      </c>
      <c r="G1704" s="13">
        <v>2.9998900000000002</v>
      </c>
      <c r="H1704" s="14">
        <v>9.6580399999999997E-2</v>
      </c>
      <c r="I1704" s="12" t="s">
        <v>62</v>
      </c>
      <c r="K1704" s="12">
        <v>2</v>
      </c>
    </row>
    <row r="1705" spans="2:13">
      <c r="B1705" s="11" t="s">
        <v>4531</v>
      </c>
      <c r="C1705" s="12" t="s">
        <v>4532</v>
      </c>
      <c r="D1705" s="12" t="s">
        <v>4533</v>
      </c>
      <c r="F1705" s="13">
        <v>12.481299999999999</v>
      </c>
      <c r="G1705" s="13">
        <v>8.93858</v>
      </c>
      <c r="H1705" s="14">
        <v>0.93747400000000003</v>
      </c>
      <c r="I1705" s="12" t="s">
        <v>43</v>
      </c>
      <c r="J1705" s="12" t="s">
        <v>4534</v>
      </c>
      <c r="K1705" s="12">
        <v>3</v>
      </c>
    </row>
    <row r="1706" spans="2:13">
      <c r="B1706" s="11" t="s">
        <v>4535</v>
      </c>
      <c r="C1706" s="12" t="s">
        <v>4536</v>
      </c>
      <c r="F1706" s="13">
        <v>80.302800000000005</v>
      </c>
      <c r="G1706" s="13">
        <v>40.9773</v>
      </c>
      <c r="H1706" s="14">
        <v>7.7459500000000001E-2</v>
      </c>
      <c r="I1706" s="12" t="s">
        <v>62</v>
      </c>
      <c r="K1706" s="12">
        <v>0</v>
      </c>
    </row>
    <row r="1707" spans="2:13">
      <c r="B1707" s="11" t="s">
        <v>4537</v>
      </c>
      <c r="C1707" s="12" t="s">
        <v>4538</v>
      </c>
      <c r="D1707" s="12" t="s">
        <v>4539</v>
      </c>
      <c r="F1707" s="13">
        <v>1.2153099999999999</v>
      </c>
      <c r="G1707" s="13">
        <v>0.37759900000000002</v>
      </c>
      <c r="H1707" s="14">
        <v>0.25233800000000001</v>
      </c>
      <c r="I1707" s="12" t="s">
        <v>19</v>
      </c>
      <c r="J1707" s="12" t="s">
        <v>2857</v>
      </c>
      <c r="K1707" s="12">
        <v>3</v>
      </c>
    </row>
    <row r="1708" spans="2:13">
      <c r="B1708" s="11" t="s">
        <v>4540</v>
      </c>
      <c r="C1708" s="12" t="s">
        <v>4541</v>
      </c>
      <c r="D1708" s="12" t="s">
        <v>4542</v>
      </c>
      <c r="F1708" s="13">
        <v>9.8429400000000005</v>
      </c>
      <c r="G1708" s="13">
        <v>4.7274900000000004</v>
      </c>
      <c r="H1708" s="14">
        <v>0.27474700000000002</v>
      </c>
      <c r="I1708" s="12" t="s">
        <v>158</v>
      </c>
      <c r="J1708" s="12" t="s">
        <v>159</v>
      </c>
      <c r="K1708" s="12">
        <v>3</v>
      </c>
      <c r="L1708" s="11" t="s">
        <v>73</v>
      </c>
    </row>
    <row r="1709" spans="2:13">
      <c r="B1709" s="11" t="s">
        <v>4543</v>
      </c>
      <c r="C1709" s="12" t="s">
        <v>4544</v>
      </c>
      <c r="D1709" s="12" t="s">
        <v>4545</v>
      </c>
      <c r="F1709" s="13">
        <v>9.3800699999999999</v>
      </c>
      <c r="G1709" s="13">
        <v>5.11599</v>
      </c>
      <c r="H1709" s="14">
        <v>0.14948600000000001</v>
      </c>
      <c r="I1709" s="12" t="s">
        <v>43</v>
      </c>
      <c r="J1709" s="12" t="s">
        <v>4546</v>
      </c>
      <c r="K1709" s="12">
        <v>5</v>
      </c>
    </row>
    <row r="1710" spans="2:13">
      <c r="B1710" s="11" t="s">
        <v>4547</v>
      </c>
      <c r="C1710" s="12" t="s">
        <v>4548</v>
      </c>
      <c r="D1710" s="12" t="s">
        <v>4549</v>
      </c>
      <c r="F1710" s="13">
        <v>16.645399999999999</v>
      </c>
      <c r="G1710" s="13">
        <v>13.867900000000001</v>
      </c>
      <c r="H1710" s="14">
        <v>1.22096</v>
      </c>
      <c r="I1710" s="12" t="s">
        <v>381</v>
      </c>
      <c r="J1710" s="12" t="s">
        <v>393</v>
      </c>
      <c r="K1710" s="12">
        <v>1</v>
      </c>
    </row>
    <row r="1711" spans="2:13">
      <c r="B1711" s="11" t="s">
        <v>4550</v>
      </c>
      <c r="C1711" s="12" t="s">
        <v>4551</v>
      </c>
      <c r="F1711" s="13">
        <v>6.3472999999999997</v>
      </c>
      <c r="G1711" s="13">
        <v>2.0775700000000001</v>
      </c>
      <c r="H1711" s="14">
        <v>8.3613199999999999E-2</v>
      </c>
      <c r="I1711" s="12" t="s">
        <v>62</v>
      </c>
      <c r="K1711" s="12">
        <v>2</v>
      </c>
    </row>
    <row r="1712" spans="2:13">
      <c r="B1712" s="11" t="s">
        <v>4552</v>
      </c>
      <c r="C1712" s="12" t="s">
        <v>4553</v>
      </c>
      <c r="F1712" s="13">
        <v>1.6257299999999999</v>
      </c>
      <c r="G1712" s="13">
        <v>0.67769599999999997</v>
      </c>
      <c r="H1712" s="14">
        <v>0.43759300000000001</v>
      </c>
      <c r="I1712" s="12" t="s">
        <v>62</v>
      </c>
      <c r="K1712" s="12">
        <v>2</v>
      </c>
    </row>
    <row r="1713" spans="2:11">
      <c r="B1713" s="11" t="s">
        <v>4554</v>
      </c>
      <c r="C1713" s="12" t="s">
        <v>4555</v>
      </c>
      <c r="F1713" s="13">
        <v>48.5916</v>
      </c>
      <c r="G1713" s="13">
        <v>33.341000000000001</v>
      </c>
      <c r="H1713" s="14">
        <v>0.49493199999999998</v>
      </c>
      <c r="I1713" s="12" t="s">
        <v>62</v>
      </c>
      <c r="K1713" s="12">
        <v>4</v>
      </c>
    </row>
    <row r="1714" spans="2:11">
      <c r="B1714" s="11" t="s">
        <v>4556</v>
      </c>
      <c r="C1714" s="12" t="s">
        <v>4557</v>
      </c>
      <c r="F1714" s="13">
        <v>0.173452</v>
      </c>
      <c r="G1714" s="13">
        <v>0.444191</v>
      </c>
      <c r="H1714" s="14">
        <v>1.30938</v>
      </c>
      <c r="I1714" s="12" t="s">
        <v>62</v>
      </c>
    </row>
    <row r="1715" spans="2:11">
      <c r="B1715" s="11" t="s">
        <v>4558</v>
      </c>
      <c r="C1715" s="12" t="s">
        <v>4559</v>
      </c>
      <c r="D1715" s="12" t="s">
        <v>4560</v>
      </c>
      <c r="F1715" s="13">
        <v>2.0390999999999999</v>
      </c>
      <c r="G1715" s="13">
        <v>0.49274699999999999</v>
      </c>
      <c r="H1715" s="14">
        <v>6.6846900000000001E-2</v>
      </c>
      <c r="I1715" s="12" t="s">
        <v>85</v>
      </c>
      <c r="J1715" s="12" t="s">
        <v>271</v>
      </c>
      <c r="K1715" s="12">
        <v>3</v>
      </c>
    </row>
    <row r="1716" spans="2:11">
      <c r="B1716" s="11" t="s">
        <v>4561</v>
      </c>
      <c r="C1716" s="12" t="s">
        <v>4562</v>
      </c>
      <c r="F1716" s="13">
        <v>0.84333599999999997</v>
      </c>
      <c r="G1716" s="13">
        <v>0.23288700000000001</v>
      </c>
      <c r="H1716" s="14">
        <v>0.14466799999999999</v>
      </c>
      <c r="I1716" s="12" t="s">
        <v>88</v>
      </c>
      <c r="K1716" s="12">
        <v>2</v>
      </c>
    </row>
    <row r="1717" spans="2:11">
      <c r="B1717" s="11" t="s">
        <v>4563</v>
      </c>
      <c r="C1717" s="12" t="s">
        <v>4564</v>
      </c>
      <c r="F1717" s="13">
        <v>3.1505200000000002</v>
      </c>
      <c r="G1717" s="13">
        <v>1.22499</v>
      </c>
      <c r="H1717" s="14">
        <v>0.13224900000000001</v>
      </c>
      <c r="I1717" s="12" t="s">
        <v>62</v>
      </c>
      <c r="K1717" s="12">
        <v>1</v>
      </c>
    </row>
    <row r="1718" spans="2:11">
      <c r="B1718" s="11" t="s">
        <v>4565</v>
      </c>
      <c r="C1718" s="12" t="s">
        <v>4566</v>
      </c>
      <c r="D1718" s="12" t="s">
        <v>4567</v>
      </c>
      <c r="F1718" s="13">
        <v>64.871099999999998</v>
      </c>
      <c r="G1718" s="13">
        <v>33.803899999999999</v>
      </c>
      <c r="H1718" s="14">
        <v>6.7058599999999996E-2</v>
      </c>
      <c r="I1718" s="12" t="s">
        <v>29</v>
      </c>
      <c r="J1718" s="12" t="s">
        <v>697</v>
      </c>
      <c r="K1718" s="12">
        <v>1</v>
      </c>
    </row>
    <row r="1719" spans="2:11">
      <c r="B1719" s="11" t="s">
        <v>4568</v>
      </c>
      <c r="C1719" s="12" t="s">
        <v>4569</v>
      </c>
      <c r="F1719" s="13">
        <v>0.37499199999999999</v>
      </c>
      <c r="G1719" s="13">
        <v>0.284084</v>
      </c>
      <c r="H1719" s="14">
        <v>1.3161700000000001</v>
      </c>
      <c r="I1719" s="12" t="s">
        <v>62</v>
      </c>
      <c r="K1719" s="12">
        <v>0</v>
      </c>
    </row>
    <row r="1720" spans="2:11">
      <c r="B1720" s="11" t="s">
        <v>4570</v>
      </c>
      <c r="C1720" s="12" t="s">
        <v>4571</v>
      </c>
      <c r="D1720" s="12" t="s">
        <v>4572</v>
      </c>
      <c r="F1720" s="13">
        <v>1.6218300000000001</v>
      </c>
      <c r="G1720" s="13">
        <v>1.0239199999999999</v>
      </c>
      <c r="H1720" s="14">
        <v>1.0692200000000001</v>
      </c>
      <c r="I1720" s="12" t="s">
        <v>88</v>
      </c>
      <c r="J1720" s="12" t="s">
        <v>1408</v>
      </c>
      <c r="K1720" s="12">
        <v>2</v>
      </c>
    </row>
    <row r="1721" spans="2:11">
      <c r="B1721" s="11" t="s">
        <v>4573</v>
      </c>
      <c r="C1721" s="12" t="s">
        <v>4574</v>
      </c>
      <c r="F1721" s="13">
        <v>4.1223200000000002</v>
      </c>
      <c r="G1721" s="13">
        <v>1.70821</v>
      </c>
      <c r="H1721" s="14">
        <v>0.44776700000000003</v>
      </c>
      <c r="I1721" s="12" t="s">
        <v>43</v>
      </c>
      <c r="K1721" s="12">
        <v>5</v>
      </c>
    </row>
    <row r="1722" spans="2:11">
      <c r="B1722" s="11" t="s">
        <v>4575</v>
      </c>
      <c r="C1722" s="12" t="s">
        <v>4576</v>
      </c>
      <c r="D1722" s="12" t="s">
        <v>4577</v>
      </c>
      <c r="F1722" s="13">
        <v>40.665999999999997</v>
      </c>
      <c r="G1722" s="13">
        <v>13.6119</v>
      </c>
      <c r="H1722" s="14">
        <v>5.7951599999999999E-2</v>
      </c>
      <c r="I1722" s="12" t="s">
        <v>187</v>
      </c>
      <c r="J1722" s="12" t="s">
        <v>2436</v>
      </c>
      <c r="K1722" s="12">
        <v>1</v>
      </c>
    </row>
    <row r="1723" spans="2:11">
      <c r="B1723" s="11" t="s">
        <v>4578</v>
      </c>
      <c r="C1723" s="12" t="s">
        <v>4579</v>
      </c>
      <c r="F1723" s="13">
        <v>0.18277199999999999</v>
      </c>
      <c r="G1723" s="13">
        <v>0</v>
      </c>
      <c r="H1723" s="14">
        <v>0.57967199999999997</v>
      </c>
      <c r="I1723" s="12" t="s">
        <v>62</v>
      </c>
      <c r="K1723" s="12">
        <v>1</v>
      </c>
    </row>
    <row r="1724" spans="2:11">
      <c r="B1724" s="11" t="s">
        <v>4580</v>
      </c>
      <c r="C1724" s="12" t="s">
        <v>4581</v>
      </c>
      <c r="D1724" s="12" t="s">
        <v>4582</v>
      </c>
      <c r="F1724" s="13">
        <v>15.5982</v>
      </c>
      <c r="G1724" s="13">
        <v>11.263500000000001</v>
      </c>
      <c r="H1724" s="14">
        <v>0.91818599999999995</v>
      </c>
      <c r="I1724" s="12" t="s">
        <v>122</v>
      </c>
      <c r="J1724" s="12" t="s">
        <v>1575</v>
      </c>
      <c r="K1724" s="12">
        <v>1</v>
      </c>
    </row>
    <row r="1725" spans="2:11">
      <c r="B1725" s="11" t="s">
        <v>4583</v>
      </c>
      <c r="C1725" s="12" t="s">
        <v>4584</v>
      </c>
      <c r="F1725" s="13">
        <v>0.74488500000000002</v>
      </c>
      <c r="G1725" s="13">
        <v>0.33957700000000002</v>
      </c>
      <c r="H1725" s="14">
        <v>0.64080099999999995</v>
      </c>
      <c r="I1725" s="12" t="s">
        <v>62</v>
      </c>
      <c r="K1725" s="12">
        <v>1</v>
      </c>
    </row>
    <row r="1726" spans="2:11">
      <c r="B1726" s="11" t="s">
        <v>4585</v>
      </c>
      <c r="C1726" s="12" t="s">
        <v>4586</v>
      </c>
      <c r="F1726" s="13">
        <v>6.2557299999999998</v>
      </c>
      <c r="G1726" s="13">
        <v>3.97254</v>
      </c>
      <c r="H1726" s="14">
        <v>0.58454899999999999</v>
      </c>
      <c r="I1726" s="12" t="s">
        <v>43</v>
      </c>
      <c r="K1726" s="12">
        <v>3</v>
      </c>
    </row>
    <row r="1727" spans="2:11">
      <c r="B1727" s="11" t="s">
        <v>4587</v>
      </c>
      <c r="C1727" s="12" t="s">
        <v>4588</v>
      </c>
      <c r="D1727" s="12" t="s">
        <v>4589</v>
      </c>
      <c r="F1727" s="13">
        <v>1010.69</v>
      </c>
      <c r="G1727" s="13">
        <v>625.18200000000002</v>
      </c>
      <c r="H1727" s="14">
        <v>0.12900600000000001</v>
      </c>
      <c r="I1727" s="12" t="s">
        <v>34</v>
      </c>
      <c r="J1727" s="12" t="s">
        <v>4590</v>
      </c>
      <c r="K1727" s="12">
        <v>1</v>
      </c>
    </row>
    <row r="1728" spans="2:11">
      <c r="B1728" s="11" t="s">
        <v>4591</v>
      </c>
      <c r="C1728" s="12" t="s">
        <v>4592</v>
      </c>
      <c r="D1728" s="12" t="s">
        <v>4593</v>
      </c>
      <c r="F1728" s="13">
        <v>34.944600000000001</v>
      </c>
      <c r="G1728" s="13">
        <v>17.765000000000001</v>
      </c>
      <c r="H1728" s="14">
        <v>6.8305500000000005E-2</v>
      </c>
      <c r="I1728" s="12" t="s">
        <v>15</v>
      </c>
      <c r="J1728" s="12" t="s">
        <v>4594</v>
      </c>
      <c r="K1728" s="12">
        <v>4</v>
      </c>
    </row>
    <row r="1729" spans="2:12">
      <c r="B1729" s="11" t="s">
        <v>4595</v>
      </c>
      <c r="C1729" s="12" t="s">
        <v>4596</v>
      </c>
      <c r="F1729" s="13">
        <v>13.5654</v>
      </c>
      <c r="G1729" s="13">
        <v>4.8737000000000004</v>
      </c>
      <c r="H1729" s="14">
        <v>5.9064699999999998E-2</v>
      </c>
      <c r="I1729" s="12" t="s">
        <v>62</v>
      </c>
      <c r="K1729" s="12">
        <v>1</v>
      </c>
    </row>
    <row r="1730" spans="2:12">
      <c r="B1730" s="11" t="s">
        <v>4597</v>
      </c>
      <c r="C1730" s="12" t="s">
        <v>4598</v>
      </c>
      <c r="D1730" s="12" t="s">
        <v>4599</v>
      </c>
      <c r="F1730" s="13">
        <v>4.6734400000000003</v>
      </c>
      <c r="G1730" s="13">
        <v>2.2045300000000001</v>
      </c>
      <c r="H1730" s="14">
        <v>0.51266299999999998</v>
      </c>
      <c r="I1730" s="12" t="s">
        <v>88</v>
      </c>
      <c r="J1730" s="12" t="s">
        <v>1082</v>
      </c>
      <c r="K1730" s="12">
        <v>0</v>
      </c>
      <c r="L1730" s="11" t="s">
        <v>73</v>
      </c>
    </row>
    <row r="1731" spans="2:12">
      <c r="B1731" s="11" t="s">
        <v>4600</v>
      </c>
      <c r="C1731" s="12" t="s">
        <v>4601</v>
      </c>
      <c r="F1731" s="13">
        <v>4.0219800000000001</v>
      </c>
      <c r="G1731" s="13">
        <v>1.30688</v>
      </c>
      <c r="H1731" s="14">
        <v>0.15765100000000001</v>
      </c>
      <c r="I1731" s="12" t="s">
        <v>23</v>
      </c>
      <c r="K1731" s="12">
        <v>2</v>
      </c>
    </row>
    <row r="1732" spans="2:12">
      <c r="B1732" s="11" t="s">
        <v>4602</v>
      </c>
      <c r="C1732" s="12" t="s">
        <v>4603</v>
      </c>
      <c r="F1732" s="13">
        <v>2.35215</v>
      </c>
      <c r="G1732" s="13">
        <v>0.67554400000000003</v>
      </c>
      <c r="H1732" s="14">
        <v>8.6015300000000003E-2</v>
      </c>
      <c r="I1732" s="12" t="s">
        <v>62</v>
      </c>
      <c r="K1732" s="12">
        <v>1</v>
      </c>
    </row>
    <row r="1733" spans="2:12">
      <c r="B1733" s="11" t="s">
        <v>4604</v>
      </c>
      <c r="C1733" s="12" t="s">
        <v>4605</v>
      </c>
      <c r="D1733" s="12" t="s">
        <v>4606</v>
      </c>
      <c r="F1733" s="13">
        <v>27.14</v>
      </c>
      <c r="G1733" s="13">
        <v>6.3967999999999998</v>
      </c>
      <c r="H1733" s="14">
        <v>8.0354099999999998E-2</v>
      </c>
      <c r="I1733" s="12" t="s">
        <v>187</v>
      </c>
      <c r="J1733" s="12" t="s">
        <v>1076</v>
      </c>
      <c r="K1733" s="12">
        <v>1</v>
      </c>
    </row>
    <row r="1734" spans="2:12">
      <c r="B1734" s="11" t="s">
        <v>4607</v>
      </c>
      <c r="C1734" s="12" t="s">
        <v>4608</v>
      </c>
      <c r="F1734" s="13">
        <v>3.34144</v>
      </c>
      <c r="G1734" s="13">
        <v>1.1946600000000001</v>
      </c>
      <c r="H1734" s="14">
        <v>0.35218100000000002</v>
      </c>
      <c r="I1734" s="12" t="s">
        <v>62</v>
      </c>
      <c r="K1734" s="12">
        <v>3</v>
      </c>
    </row>
    <row r="1735" spans="2:12">
      <c r="B1735" s="11" t="s">
        <v>4609</v>
      </c>
      <c r="C1735" s="12" t="s">
        <v>4610</v>
      </c>
      <c r="D1735" s="12" t="s">
        <v>4611</v>
      </c>
      <c r="F1735" s="13">
        <v>33.952800000000003</v>
      </c>
      <c r="G1735" s="13">
        <v>14.243600000000001</v>
      </c>
      <c r="H1735" s="14">
        <v>5.74005E-2</v>
      </c>
      <c r="I1735" s="12" t="s">
        <v>122</v>
      </c>
      <c r="J1735" s="12" t="s">
        <v>445</v>
      </c>
      <c r="K1735" s="12">
        <v>3</v>
      </c>
    </row>
    <row r="1736" spans="2:12">
      <c r="B1736" s="11" t="s">
        <v>4612</v>
      </c>
      <c r="C1736" s="12" t="s">
        <v>4613</v>
      </c>
      <c r="F1736" s="13">
        <v>1.95458</v>
      </c>
      <c r="G1736" s="13">
        <v>1.1274599999999999</v>
      </c>
      <c r="H1736" s="14">
        <v>0.91142199999999995</v>
      </c>
      <c r="I1736" s="12" t="s">
        <v>23</v>
      </c>
      <c r="K1736" s="12">
        <v>0</v>
      </c>
    </row>
    <row r="1737" spans="2:12">
      <c r="B1737" s="11" t="s">
        <v>4614</v>
      </c>
      <c r="C1737" s="12" t="s">
        <v>4615</v>
      </c>
      <c r="F1737" s="13">
        <v>2.6613500000000001</v>
      </c>
      <c r="G1737" s="13">
        <v>0.714009</v>
      </c>
      <c r="H1737" s="14">
        <v>9.0553400000000006E-2</v>
      </c>
      <c r="I1737" s="12" t="s">
        <v>62</v>
      </c>
      <c r="K1737" s="12">
        <v>2</v>
      </c>
    </row>
    <row r="1738" spans="2:12">
      <c r="B1738" s="11" t="s">
        <v>4616</v>
      </c>
      <c r="C1738" s="12" t="s">
        <v>4617</v>
      </c>
      <c r="D1738" s="12" t="s">
        <v>4618</v>
      </c>
      <c r="F1738" s="13">
        <v>6.5639200000000004</v>
      </c>
      <c r="G1738" s="13">
        <v>4.3559400000000004</v>
      </c>
      <c r="H1738" s="14">
        <v>0.38175799999999999</v>
      </c>
      <c r="I1738" s="12" t="s">
        <v>122</v>
      </c>
      <c r="J1738" s="12" t="s">
        <v>297</v>
      </c>
      <c r="K1738" s="12">
        <v>0</v>
      </c>
    </row>
    <row r="1739" spans="2:12">
      <c r="B1739" s="11" t="s">
        <v>4619</v>
      </c>
      <c r="C1739" s="12" t="s">
        <v>4620</v>
      </c>
      <c r="D1739" s="12" t="s">
        <v>4621</v>
      </c>
      <c r="F1739" s="13">
        <v>40.323700000000002</v>
      </c>
      <c r="G1739" s="13">
        <v>16.899899999999999</v>
      </c>
      <c r="H1739" s="14">
        <v>6.41848E-2</v>
      </c>
      <c r="I1739" s="12" t="s">
        <v>34</v>
      </c>
      <c r="J1739" s="12" t="s">
        <v>2951</v>
      </c>
      <c r="K1739" s="12">
        <v>0</v>
      </c>
    </row>
    <row r="1740" spans="2:12">
      <c r="B1740" s="11" t="s">
        <v>4622</v>
      </c>
      <c r="C1740" s="12" t="s">
        <v>4623</v>
      </c>
      <c r="D1740" s="12" t="s">
        <v>4624</v>
      </c>
      <c r="F1740" s="13">
        <v>0.76796600000000004</v>
      </c>
      <c r="G1740" s="13">
        <v>0.41742699999999999</v>
      </c>
      <c r="H1740" s="14">
        <v>0.87814099999999995</v>
      </c>
      <c r="I1740" s="12" t="s">
        <v>116</v>
      </c>
      <c r="J1740" s="12" t="s">
        <v>1643</v>
      </c>
      <c r="K1740" s="12">
        <v>3</v>
      </c>
    </row>
    <row r="1741" spans="2:12">
      <c r="B1741" s="11" t="s">
        <v>4625</v>
      </c>
      <c r="C1741" s="12" t="s">
        <v>4626</v>
      </c>
      <c r="F1741" s="13">
        <v>11.955399999999999</v>
      </c>
      <c r="G1741" s="13">
        <v>5.0601200000000004</v>
      </c>
      <c r="H1741" s="14">
        <v>0.23963499999999999</v>
      </c>
      <c r="I1741" s="12" t="s">
        <v>62</v>
      </c>
      <c r="K1741" s="12">
        <v>1</v>
      </c>
    </row>
    <row r="1742" spans="2:12">
      <c r="B1742" s="11" t="s">
        <v>4627</v>
      </c>
      <c r="C1742" s="12" t="s">
        <v>4628</v>
      </c>
      <c r="D1742" s="12" t="s">
        <v>4629</v>
      </c>
      <c r="F1742" s="13">
        <v>53.764800000000001</v>
      </c>
      <c r="G1742" s="13">
        <v>37.5548</v>
      </c>
      <c r="H1742" s="14">
        <v>0.56115599999999999</v>
      </c>
      <c r="I1742" s="12" t="s">
        <v>29</v>
      </c>
      <c r="J1742" s="12" t="s">
        <v>697</v>
      </c>
      <c r="K1742" s="12">
        <v>0</v>
      </c>
    </row>
    <row r="1743" spans="2:12">
      <c r="B1743" s="11" t="s">
        <v>4630</v>
      </c>
      <c r="C1743" s="12" t="s">
        <v>4631</v>
      </c>
      <c r="D1743" s="12" t="s">
        <v>4632</v>
      </c>
      <c r="F1743" s="13">
        <v>82.360500000000002</v>
      </c>
      <c r="G1743" s="13">
        <v>53.570300000000003</v>
      </c>
      <c r="H1743" s="14">
        <v>0.25154900000000002</v>
      </c>
      <c r="I1743" s="12" t="s">
        <v>29</v>
      </c>
      <c r="J1743" s="12" t="s">
        <v>697</v>
      </c>
      <c r="K1743" s="12">
        <v>1</v>
      </c>
    </row>
    <row r="1744" spans="2:12">
      <c r="B1744" s="11" t="s">
        <v>4633</v>
      </c>
      <c r="C1744" s="12" t="s">
        <v>4634</v>
      </c>
      <c r="D1744" s="12" t="s">
        <v>4635</v>
      </c>
      <c r="F1744" s="13">
        <v>32.047600000000003</v>
      </c>
      <c r="G1744" s="13">
        <v>21.732399999999998</v>
      </c>
      <c r="H1744" s="14">
        <v>0.65478700000000001</v>
      </c>
      <c r="I1744" s="12" t="s">
        <v>29</v>
      </c>
      <c r="J1744" s="12" t="s">
        <v>697</v>
      </c>
      <c r="K1744" s="12">
        <v>3</v>
      </c>
    </row>
    <row r="1745" spans="2:12">
      <c r="B1745" s="11" t="s">
        <v>4636</v>
      </c>
      <c r="C1745" s="12" t="s">
        <v>4637</v>
      </c>
      <c r="D1745" s="12" t="s">
        <v>4638</v>
      </c>
      <c r="F1745" s="13">
        <v>25.8613</v>
      </c>
      <c r="G1745" s="13">
        <v>19.311399999999999</v>
      </c>
      <c r="H1745" s="14">
        <v>0.94961399999999996</v>
      </c>
      <c r="I1745" s="12" t="s">
        <v>29</v>
      </c>
      <c r="J1745" s="12" t="s">
        <v>697</v>
      </c>
      <c r="K1745" s="12">
        <v>1</v>
      </c>
    </row>
    <row r="1746" spans="2:12">
      <c r="B1746" s="11" t="s">
        <v>4639</v>
      </c>
      <c r="C1746" s="12" t="s">
        <v>4640</v>
      </c>
      <c r="D1746" s="12" t="s">
        <v>4641</v>
      </c>
      <c r="F1746" s="13">
        <v>80.695700000000002</v>
      </c>
      <c r="G1746" s="13">
        <v>47.116199999999999</v>
      </c>
      <c r="H1746" s="14">
        <v>9.0819700000000003E-2</v>
      </c>
      <c r="I1746" s="12" t="s">
        <v>88</v>
      </c>
      <c r="J1746" s="12" t="s">
        <v>4642</v>
      </c>
      <c r="K1746" s="12">
        <v>0</v>
      </c>
      <c r="L1746" s="11" t="s">
        <v>67</v>
      </c>
    </row>
    <row r="1747" spans="2:12">
      <c r="B1747" s="11" t="s">
        <v>4643</v>
      </c>
      <c r="C1747" s="12" t="s">
        <v>4644</v>
      </c>
      <c r="D1747" s="12" t="s">
        <v>4645</v>
      </c>
      <c r="F1747" s="13">
        <v>4.0012600000000003</v>
      </c>
      <c r="G1747" s="13">
        <v>1.58351</v>
      </c>
      <c r="H1747" s="14">
        <v>6.0512700000000003E-2</v>
      </c>
      <c r="I1747" s="12" t="s">
        <v>85</v>
      </c>
      <c r="J1747" s="12" t="s">
        <v>4646</v>
      </c>
      <c r="K1747" s="12">
        <v>2</v>
      </c>
    </row>
    <row r="1748" spans="2:12">
      <c r="B1748" s="11" t="s">
        <v>4647</v>
      </c>
      <c r="C1748" s="12" t="s">
        <v>4648</v>
      </c>
      <c r="F1748" s="13">
        <v>2.25956</v>
      </c>
      <c r="G1748" s="13">
        <v>0.571994</v>
      </c>
      <c r="H1748" s="14">
        <v>5.2741700000000002E-2</v>
      </c>
      <c r="I1748" s="12" t="s">
        <v>85</v>
      </c>
      <c r="K1748" s="12">
        <v>2</v>
      </c>
    </row>
    <row r="1749" spans="2:12">
      <c r="B1749" s="11" t="s">
        <v>4649</v>
      </c>
      <c r="C1749" s="12" t="s">
        <v>4650</v>
      </c>
      <c r="D1749" s="12" t="s">
        <v>4651</v>
      </c>
      <c r="F1749" s="13">
        <v>56.844700000000003</v>
      </c>
      <c r="G1749" s="13">
        <v>52.206299999999999</v>
      </c>
      <c r="H1749" s="14">
        <v>1.2365600000000001</v>
      </c>
      <c r="I1749" s="12" t="s">
        <v>19</v>
      </c>
      <c r="J1749" s="12" t="s">
        <v>3490</v>
      </c>
      <c r="K1749" s="12">
        <v>3</v>
      </c>
    </row>
    <row r="1750" spans="2:12">
      <c r="B1750" s="11" t="s">
        <v>4652</v>
      </c>
      <c r="C1750" s="12" t="s">
        <v>4653</v>
      </c>
      <c r="F1750" s="13">
        <v>15.909700000000001</v>
      </c>
      <c r="G1750" s="13">
        <v>7.9479300000000004</v>
      </c>
      <c r="H1750" s="14">
        <v>0.106444</v>
      </c>
      <c r="I1750" s="12" t="s">
        <v>23</v>
      </c>
      <c r="K1750" s="12">
        <v>1</v>
      </c>
    </row>
    <row r="1751" spans="2:12">
      <c r="B1751" s="11" t="s">
        <v>4654</v>
      </c>
      <c r="C1751" s="12" t="s">
        <v>4655</v>
      </c>
      <c r="D1751" s="12" t="s">
        <v>4656</v>
      </c>
      <c r="F1751" s="13">
        <v>13.6944</v>
      </c>
      <c r="G1751" s="13">
        <v>13.3713</v>
      </c>
      <c r="H1751" s="14">
        <v>1.3272299999999999</v>
      </c>
      <c r="I1751" s="12" t="s">
        <v>88</v>
      </c>
      <c r="J1751" s="12" t="s">
        <v>1082</v>
      </c>
      <c r="K1751" s="12">
        <v>3</v>
      </c>
    </row>
    <row r="1752" spans="2:12">
      <c r="B1752" s="11" t="s">
        <v>4657</v>
      </c>
      <c r="C1752" s="12" t="s">
        <v>4658</v>
      </c>
      <c r="D1752" s="12" t="s">
        <v>4659</v>
      </c>
      <c r="F1752" s="13">
        <v>3.9530799999999999</v>
      </c>
      <c r="G1752" s="13">
        <v>2.9453399999999998</v>
      </c>
      <c r="H1752" s="14">
        <v>1.19008</v>
      </c>
      <c r="I1752" s="12" t="s">
        <v>62</v>
      </c>
      <c r="K1752" s="12">
        <v>3</v>
      </c>
    </row>
    <row r="1753" spans="2:12">
      <c r="B1753" s="11" t="s">
        <v>4660</v>
      </c>
      <c r="C1753" s="12" t="s">
        <v>4661</v>
      </c>
      <c r="D1753" s="12" t="s">
        <v>4662</v>
      </c>
      <c r="F1753" s="13">
        <v>41.922600000000003</v>
      </c>
      <c r="G1753" s="13">
        <v>34.3063</v>
      </c>
      <c r="H1753" s="14">
        <v>1.099</v>
      </c>
      <c r="I1753" s="12" t="s">
        <v>88</v>
      </c>
      <c r="J1753" s="12" t="s">
        <v>1082</v>
      </c>
      <c r="K1753" s="12">
        <v>4</v>
      </c>
    </row>
    <row r="1754" spans="2:12">
      <c r="B1754" s="11" t="s">
        <v>4663</v>
      </c>
      <c r="C1754" s="12" t="s">
        <v>4664</v>
      </c>
      <c r="F1754" s="13">
        <v>80.217500000000001</v>
      </c>
      <c r="G1754" s="13">
        <v>43.073099999999997</v>
      </c>
      <c r="H1754" s="14">
        <v>0.30433100000000002</v>
      </c>
      <c r="I1754" s="12" t="s">
        <v>62</v>
      </c>
      <c r="K1754" s="12">
        <v>3</v>
      </c>
    </row>
    <row r="1755" spans="2:12">
      <c r="B1755" s="11" t="s">
        <v>4665</v>
      </c>
      <c r="C1755" s="12" t="s">
        <v>4666</v>
      </c>
      <c r="F1755" s="13">
        <v>0.98641100000000004</v>
      </c>
      <c r="G1755" s="13">
        <v>0.22195200000000001</v>
      </c>
      <c r="H1755" s="14">
        <v>6.1440599999999998E-2</v>
      </c>
      <c r="I1755" s="12" t="s">
        <v>88</v>
      </c>
      <c r="K1755" s="12">
        <v>2</v>
      </c>
    </row>
    <row r="1756" spans="2:12">
      <c r="B1756" s="11" t="s">
        <v>4667</v>
      </c>
      <c r="C1756" s="12" t="s">
        <v>4668</v>
      </c>
      <c r="D1756" s="12" t="s">
        <v>4669</v>
      </c>
      <c r="F1756" s="13">
        <v>10.946199999999999</v>
      </c>
      <c r="G1756" s="13">
        <v>5.63469</v>
      </c>
      <c r="H1756" s="14">
        <v>0.109208</v>
      </c>
      <c r="I1756" s="12" t="s">
        <v>43</v>
      </c>
      <c r="J1756" s="12" t="s">
        <v>4670</v>
      </c>
      <c r="K1756" s="12">
        <v>0</v>
      </c>
    </row>
    <row r="1757" spans="2:12">
      <c r="B1757" s="11" t="s">
        <v>4671</v>
      </c>
      <c r="C1757" s="12" t="s">
        <v>4672</v>
      </c>
      <c r="D1757" s="12" t="s">
        <v>4673</v>
      </c>
      <c r="F1757" s="13">
        <v>22.4968</v>
      </c>
      <c r="G1757" s="13">
        <v>10.7936</v>
      </c>
      <c r="H1757" s="14">
        <v>0.119019</v>
      </c>
      <c r="I1757" s="12" t="s">
        <v>187</v>
      </c>
      <c r="J1757" s="12" t="s">
        <v>315</v>
      </c>
      <c r="K1757" s="12">
        <v>4</v>
      </c>
    </row>
    <row r="1758" spans="2:12">
      <c r="B1758" s="11" t="s">
        <v>4674</v>
      </c>
      <c r="C1758" s="12" t="s">
        <v>4675</v>
      </c>
      <c r="F1758" s="13">
        <v>4.71035</v>
      </c>
      <c r="G1758" s="13">
        <v>1.50651</v>
      </c>
      <c r="H1758" s="14">
        <v>0.15979099999999999</v>
      </c>
      <c r="I1758" s="12" t="s">
        <v>62</v>
      </c>
      <c r="K1758" s="12">
        <v>3</v>
      </c>
    </row>
    <row r="1759" spans="2:12">
      <c r="B1759" s="11" t="s">
        <v>4676</v>
      </c>
      <c r="C1759" s="12" t="s">
        <v>4677</v>
      </c>
      <c r="F1759" s="13">
        <v>26.027799999999999</v>
      </c>
      <c r="G1759" s="13">
        <v>24.889299999999999</v>
      </c>
      <c r="H1759" s="14">
        <v>1.30803</v>
      </c>
      <c r="I1759" s="12" t="s">
        <v>62</v>
      </c>
      <c r="K1759" s="12">
        <v>3</v>
      </c>
    </row>
    <row r="1760" spans="2:12">
      <c r="B1760" s="11" t="s">
        <v>4678</v>
      </c>
      <c r="C1760" s="12" t="s">
        <v>4679</v>
      </c>
      <c r="D1760" s="12" t="s">
        <v>4680</v>
      </c>
      <c r="F1760" s="13">
        <v>16.511800000000001</v>
      </c>
      <c r="G1760" s="13">
        <v>8.3711199999999995</v>
      </c>
      <c r="H1760" s="14">
        <v>7.2645899999999999E-2</v>
      </c>
      <c r="I1760" s="12" t="s">
        <v>177</v>
      </c>
      <c r="J1760" s="12" t="s">
        <v>4681</v>
      </c>
      <c r="K1760" s="12">
        <v>2</v>
      </c>
      <c r="L1760" s="11" t="s">
        <v>73</v>
      </c>
    </row>
    <row r="1761" spans="2:13">
      <c r="B1761" s="11" t="s">
        <v>4682</v>
      </c>
      <c r="C1761" s="12" t="s">
        <v>4683</v>
      </c>
      <c r="F1761" s="13">
        <v>1.49441</v>
      </c>
      <c r="G1761" s="13">
        <v>0.71790799999999999</v>
      </c>
      <c r="H1761" s="14">
        <v>0.64410199999999995</v>
      </c>
      <c r="I1761" s="12" t="s">
        <v>62</v>
      </c>
      <c r="K1761" s="12">
        <v>1</v>
      </c>
    </row>
    <row r="1762" spans="2:13">
      <c r="B1762" s="11" t="s">
        <v>4684</v>
      </c>
      <c r="C1762" s="12" t="s">
        <v>4685</v>
      </c>
      <c r="F1762" s="13">
        <v>2.4366500000000002</v>
      </c>
      <c r="G1762" s="13">
        <v>0.72749600000000003</v>
      </c>
      <c r="H1762" s="14">
        <v>0.12815599999999999</v>
      </c>
      <c r="I1762" s="12" t="s">
        <v>85</v>
      </c>
      <c r="K1762" s="12">
        <v>3</v>
      </c>
    </row>
    <row r="1763" spans="2:13">
      <c r="B1763" s="11" t="s">
        <v>4686</v>
      </c>
      <c r="C1763" s="12" t="s">
        <v>4687</v>
      </c>
      <c r="D1763" s="12" t="s">
        <v>4688</v>
      </c>
      <c r="F1763" s="13">
        <v>1.1931700000000001</v>
      </c>
      <c r="G1763" s="13">
        <v>1.5815900000000001</v>
      </c>
      <c r="H1763" s="14">
        <v>1.2064299999999999</v>
      </c>
      <c r="I1763" s="12" t="s">
        <v>19</v>
      </c>
      <c r="J1763" s="12" t="s">
        <v>2857</v>
      </c>
      <c r="K1763" s="12">
        <v>0</v>
      </c>
      <c r="M1763" s="11">
        <v>1</v>
      </c>
    </row>
    <row r="1764" spans="2:13">
      <c r="B1764" s="11" t="s">
        <v>4689</v>
      </c>
      <c r="C1764" s="12" t="s">
        <v>4690</v>
      </c>
      <c r="F1764" s="13">
        <v>13.297000000000001</v>
      </c>
      <c r="G1764" s="13">
        <v>5.6676000000000002</v>
      </c>
      <c r="H1764" s="14">
        <v>0.11022899999999999</v>
      </c>
      <c r="I1764" s="12" t="s">
        <v>62</v>
      </c>
      <c r="K1764" s="12">
        <v>1</v>
      </c>
    </row>
    <row r="1765" spans="2:13">
      <c r="B1765" s="11" t="s">
        <v>4691</v>
      </c>
      <c r="C1765" s="12" t="s">
        <v>4692</v>
      </c>
      <c r="F1765" s="13">
        <v>59.792900000000003</v>
      </c>
      <c r="G1765" s="13">
        <v>64.558499999999995</v>
      </c>
      <c r="H1765" s="14">
        <v>1.27935</v>
      </c>
      <c r="I1765" s="12" t="s">
        <v>88</v>
      </c>
      <c r="K1765" s="12">
        <v>1</v>
      </c>
      <c r="M1765" s="11">
        <v>1</v>
      </c>
    </row>
    <row r="1766" spans="2:13">
      <c r="B1766" s="11" t="s">
        <v>4693</v>
      </c>
      <c r="C1766" s="12" t="s">
        <v>4694</v>
      </c>
      <c r="F1766" s="13">
        <v>3.0374599999999998</v>
      </c>
      <c r="G1766" s="13">
        <v>0.932114</v>
      </c>
      <c r="H1766" s="14">
        <v>0.14408199999999999</v>
      </c>
      <c r="I1766" s="12" t="s">
        <v>136</v>
      </c>
      <c r="J1766" s="12" t="s">
        <v>945</v>
      </c>
      <c r="K1766" s="12">
        <v>2</v>
      </c>
    </row>
    <row r="1767" spans="2:13">
      <c r="B1767" s="11" t="s">
        <v>4695</v>
      </c>
      <c r="C1767" s="12" t="s">
        <v>4696</v>
      </c>
      <c r="F1767" s="13">
        <v>10.2096</v>
      </c>
      <c r="G1767" s="13">
        <v>4.2968900000000003</v>
      </c>
      <c r="H1767" s="14">
        <v>0.22714500000000001</v>
      </c>
      <c r="I1767" s="12" t="s">
        <v>62</v>
      </c>
      <c r="K1767" s="12">
        <v>1</v>
      </c>
    </row>
    <row r="1768" spans="2:13">
      <c r="B1768" s="11" t="s">
        <v>4697</v>
      </c>
      <c r="C1768" s="12" t="s">
        <v>4698</v>
      </c>
      <c r="F1768" s="13">
        <v>17.285799999999998</v>
      </c>
      <c r="G1768" s="13">
        <v>7.2225599999999996</v>
      </c>
      <c r="H1768" s="14">
        <v>9.27457E-2</v>
      </c>
      <c r="I1768" s="12" t="s">
        <v>15</v>
      </c>
      <c r="K1768" s="12">
        <v>1</v>
      </c>
    </row>
    <row r="1769" spans="2:13">
      <c r="B1769" s="11" t="s">
        <v>4699</v>
      </c>
      <c r="C1769" s="12" t="s">
        <v>4700</v>
      </c>
      <c r="F1769" s="13">
        <v>373.49099999999999</v>
      </c>
      <c r="G1769" s="13">
        <v>314.899</v>
      </c>
      <c r="H1769" s="14">
        <v>1.0667199999999999</v>
      </c>
      <c r="I1769" s="12" t="s">
        <v>62</v>
      </c>
      <c r="K1769" s="12">
        <v>2</v>
      </c>
    </row>
    <row r="1770" spans="2:13">
      <c r="B1770" s="11" t="s">
        <v>4701</v>
      </c>
      <c r="C1770" s="12" t="s">
        <v>4702</v>
      </c>
      <c r="F1770" s="13">
        <v>129.535</v>
      </c>
      <c r="G1770" s="13">
        <v>117.151</v>
      </c>
      <c r="H1770" s="14">
        <v>1.1493800000000001</v>
      </c>
      <c r="I1770" s="12" t="s">
        <v>62</v>
      </c>
      <c r="K1770" s="12">
        <v>1</v>
      </c>
    </row>
    <row r="1771" spans="2:13">
      <c r="B1771" s="11" t="s">
        <v>4703</v>
      </c>
      <c r="C1771" s="12" t="s">
        <v>4704</v>
      </c>
      <c r="F1771" s="13">
        <v>5.41859</v>
      </c>
      <c r="G1771" s="13">
        <v>3.0968599999999999</v>
      </c>
      <c r="H1771" s="14">
        <v>0.74672499999999997</v>
      </c>
      <c r="I1771" s="12" t="s">
        <v>85</v>
      </c>
      <c r="K1771" s="12">
        <v>2</v>
      </c>
      <c r="M1771" s="11">
        <v>3</v>
      </c>
    </row>
    <row r="1772" spans="2:13">
      <c r="B1772" s="11" t="s">
        <v>4705</v>
      </c>
      <c r="C1772" s="12" t="s">
        <v>4706</v>
      </c>
      <c r="F1772" s="13">
        <v>11.0406</v>
      </c>
      <c r="G1772" s="13">
        <v>7.48123</v>
      </c>
      <c r="H1772" s="14">
        <v>1.08619</v>
      </c>
      <c r="I1772" s="12" t="s">
        <v>62</v>
      </c>
      <c r="K1772" s="12">
        <v>7</v>
      </c>
    </row>
    <row r="1773" spans="2:13">
      <c r="B1773" s="11" t="s">
        <v>4707</v>
      </c>
      <c r="C1773" s="12" t="s">
        <v>4708</v>
      </c>
      <c r="D1773" s="12" t="s">
        <v>4709</v>
      </c>
      <c r="F1773" s="13">
        <v>3.2469700000000001</v>
      </c>
      <c r="G1773" s="13">
        <v>1.52573</v>
      </c>
      <c r="H1773" s="14">
        <v>0.39215899999999998</v>
      </c>
      <c r="I1773" s="12" t="s">
        <v>182</v>
      </c>
      <c r="K1773" s="12">
        <v>4</v>
      </c>
    </row>
    <row r="1774" spans="2:13">
      <c r="B1774" s="11" t="s">
        <v>4710</v>
      </c>
      <c r="C1774" s="12" t="s">
        <v>4711</v>
      </c>
      <c r="D1774" s="12" t="s">
        <v>4712</v>
      </c>
      <c r="F1774" s="13">
        <v>9.7520100000000003</v>
      </c>
      <c r="G1774" s="13">
        <v>8.0241900000000008</v>
      </c>
      <c r="H1774" s="14">
        <v>1.1728700000000001</v>
      </c>
      <c r="I1774" s="12" t="s">
        <v>15</v>
      </c>
      <c r="J1774" s="12" t="s">
        <v>320</v>
      </c>
      <c r="K1774" s="12">
        <v>3</v>
      </c>
    </row>
    <row r="1775" spans="2:13">
      <c r="B1775" s="11" t="s">
        <v>4713</v>
      </c>
      <c r="C1775" s="12" t="s">
        <v>4714</v>
      </c>
      <c r="D1775" s="12" t="s">
        <v>4715</v>
      </c>
      <c r="F1775" s="13">
        <v>32.724800000000002</v>
      </c>
      <c r="G1775" s="13">
        <v>39.3264</v>
      </c>
      <c r="H1775" s="14">
        <v>1.07321</v>
      </c>
      <c r="I1775" s="12" t="s">
        <v>15</v>
      </c>
      <c r="J1775" s="12" t="s">
        <v>320</v>
      </c>
      <c r="K1775" s="12">
        <v>2</v>
      </c>
    </row>
    <row r="1776" spans="2:13">
      <c r="B1776" s="11" t="s">
        <v>4716</v>
      </c>
      <c r="C1776" s="12" t="s">
        <v>4717</v>
      </c>
      <c r="F1776" s="13">
        <v>11.145899999999999</v>
      </c>
      <c r="G1776" s="13">
        <v>6.3327099999999996</v>
      </c>
      <c r="H1776" s="14">
        <v>0.60655999999999999</v>
      </c>
      <c r="I1776" s="12" t="s">
        <v>62</v>
      </c>
      <c r="K1776" s="12">
        <v>0</v>
      </c>
    </row>
    <row r="1777" spans="2:12">
      <c r="B1777" s="11" t="s">
        <v>4718</v>
      </c>
      <c r="C1777" s="12" t="s">
        <v>4719</v>
      </c>
      <c r="F1777" s="13">
        <v>790.846</v>
      </c>
      <c r="G1777" s="13">
        <v>822.20100000000002</v>
      </c>
      <c r="H1777" s="14">
        <v>1.3069599999999999</v>
      </c>
      <c r="I1777" s="12" t="s">
        <v>62</v>
      </c>
      <c r="K1777" s="12">
        <v>1</v>
      </c>
    </row>
    <row r="1778" spans="2:12">
      <c r="B1778" s="11" t="s">
        <v>4720</v>
      </c>
      <c r="C1778" s="12" t="s">
        <v>4721</v>
      </c>
      <c r="D1778" s="12" t="s">
        <v>4722</v>
      </c>
      <c r="F1778" s="13">
        <v>314.25400000000002</v>
      </c>
      <c r="G1778" s="13">
        <v>203.143</v>
      </c>
      <c r="H1778" s="14">
        <v>0.20791100000000001</v>
      </c>
      <c r="I1778" s="12" t="s">
        <v>34</v>
      </c>
      <c r="J1778" s="12" t="s">
        <v>4723</v>
      </c>
      <c r="K1778" s="12">
        <v>1</v>
      </c>
    </row>
    <row r="1779" spans="2:12">
      <c r="B1779" s="11" t="s">
        <v>4724</v>
      </c>
      <c r="C1779" s="12" t="s">
        <v>4725</v>
      </c>
      <c r="F1779" s="13">
        <v>3.5518000000000001</v>
      </c>
      <c r="G1779" s="13">
        <v>1.0702700000000001</v>
      </c>
      <c r="H1779" s="14">
        <v>0.162827</v>
      </c>
      <c r="I1779" s="12" t="s">
        <v>158</v>
      </c>
      <c r="K1779" s="12">
        <v>3</v>
      </c>
    </row>
    <row r="1780" spans="2:12">
      <c r="B1780" s="11" t="s">
        <v>4726</v>
      </c>
      <c r="C1780" s="12" t="s">
        <v>4727</v>
      </c>
      <c r="F1780" s="13">
        <v>2.2827299999999999</v>
      </c>
      <c r="G1780" s="13">
        <v>0.81461399999999995</v>
      </c>
      <c r="H1780" s="14">
        <v>9.4570000000000001E-2</v>
      </c>
      <c r="I1780" s="12" t="s">
        <v>182</v>
      </c>
      <c r="K1780" s="12">
        <v>3</v>
      </c>
    </row>
    <row r="1781" spans="2:12">
      <c r="B1781" s="11" t="s">
        <v>4728</v>
      </c>
      <c r="C1781" s="12" t="s">
        <v>4729</v>
      </c>
      <c r="F1781" s="13">
        <v>12.5754</v>
      </c>
      <c r="G1781" s="13">
        <v>5.8165100000000001</v>
      </c>
      <c r="H1781" s="14">
        <v>0.36869000000000002</v>
      </c>
      <c r="I1781" s="12" t="s">
        <v>62</v>
      </c>
      <c r="K1781" s="12">
        <v>0</v>
      </c>
    </row>
    <row r="1782" spans="2:12">
      <c r="B1782" s="11" t="s">
        <v>4730</v>
      </c>
      <c r="C1782" s="12" t="s">
        <v>4731</v>
      </c>
      <c r="F1782" s="13">
        <v>6.4105400000000001</v>
      </c>
      <c r="G1782" s="13">
        <v>5.0315500000000002</v>
      </c>
      <c r="H1782" s="14">
        <v>1.1897899999999999</v>
      </c>
      <c r="I1782" s="12" t="s">
        <v>62</v>
      </c>
      <c r="K1782" s="12">
        <v>2</v>
      </c>
    </row>
    <row r="1783" spans="2:12">
      <c r="B1783" s="11" t="s">
        <v>4732</v>
      </c>
      <c r="C1783" s="12" t="s">
        <v>4733</v>
      </c>
      <c r="D1783" s="12" t="s">
        <v>4734</v>
      </c>
      <c r="F1783" s="13">
        <v>23.292899999999999</v>
      </c>
      <c r="G1783" s="13">
        <v>16.6861</v>
      </c>
      <c r="H1783" s="14">
        <v>0.561334</v>
      </c>
      <c r="I1783" s="12" t="s">
        <v>34</v>
      </c>
      <c r="J1783" s="12" t="s">
        <v>4735</v>
      </c>
      <c r="K1783" s="12">
        <v>1</v>
      </c>
      <c r="L1783" s="11" t="s">
        <v>67</v>
      </c>
    </row>
    <row r="1784" spans="2:12">
      <c r="B1784" s="11" t="s">
        <v>4736</v>
      </c>
      <c r="C1784" s="12" t="s">
        <v>4737</v>
      </c>
      <c r="F1784" s="13">
        <v>11.968</v>
      </c>
      <c r="G1784" s="13">
        <v>4.19109</v>
      </c>
      <c r="H1784" s="14">
        <v>6.4689300000000005E-2</v>
      </c>
      <c r="I1784" s="12" t="s">
        <v>85</v>
      </c>
      <c r="K1784" s="12">
        <v>1</v>
      </c>
    </row>
    <row r="1785" spans="2:12">
      <c r="B1785" s="11" t="s">
        <v>4738</v>
      </c>
      <c r="C1785" s="12" t="s">
        <v>4739</v>
      </c>
      <c r="D1785" s="12" t="s">
        <v>4740</v>
      </c>
      <c r="F1785" s="13">
        <v>1.6471199999999999</v>
      </c>
      <c r="G1785" s="13">
        <v>0.36390400000000001</v>
      </c>
      <c r="H1785" s="14">
        <v>5.6299799999999997E-2</v>
      </c>
      <c r="I1785" s="12" t="s">
        <v>29</v>
      </c>
      <c r="J1785" s="12" t="s">
        <v>1132</v>
      </c>
      <c r="K1785" s="12">
        <v>1</v>
      </c>
    </row>
    <row r="1786" spans="2:12">
      <c r="B1786" s="11" t="s">
        <v>4741</v>
      </c>
      <c r="C1786" s="12" t="s">
        <v>4742</v>
      </c>
      <c r="F1786" s="13">
        <v>13.1343</v>
      </c>
      <c r="G1786" s="13">
        <v>4.0480999999999998</v>
      </c>
      <c r="H1786" s="14">
        <v>8.2979800000000006E-2</v>
      </c>
      <c r="I1786" s="12" t="s">
        <v>177</v>
      </c>
      <c r="K1786" s="12">
        <v>1</v>
      </c>
    </row>
    <row r="1787" spans="2:12">
      <c r="B1787" s="11" t="s">
        <v>4743</v>
      </c>
      <c r="C1787" s="12" t="s">
        <v>4744</v>
      </c>
      <c r="F1787" s="13">
        <v>55.301299999999998</v>
      </c>
      <c r="G1787" s="13">
        <v>46.625500000000002</v>
      </c>
      <c r="H1787" s="14">
        <v>1.26597</v>
      </c>
      <c r="I1787" s="12" t="s">
        <v>62</v>
      </c>
      <c r="K1787" s="12">
        <v>3</v>
      </c>
    </row>
    <row r="1788" spans="2:12">
      <c r="B1788" s="11" t="s">
        <v>4745</v>
      </c>
      <c r="C1788" s="12" t="s">
        <v>4746</v>
      </c>
      <c r="D1788" s="12" t="s">
        <v>4747</v>
      </c>
      <c r="F1788" s="13">
        <v>35.7393</v>
      </c>
      <c r="G1788" s="13">
        <v>19.0154</v>
      </c>
      <c r="H1788" s="14">
        <v>0.29797299999999999</v>
      </c>
      <c r="I1788" s="12" t="s">
        <v>116</v>
      </c>
      <c r="J1788" s="12" t="s">
        <v>1824</v>
      </c>
      <c r="K1788" s="12">
        <v>1</v>
      </c>
    </row>
    <row r="1789" spans="2:12">
      <c r="B1789" s="11" t="s">
        <v>4748</v>
      </c>
      <c r="C1789" s="12" t="s">
        <v>4749</v>
      </c>
      <c r="F1789" s="13">
        <v>22.217500000000001</v>
      </c>
      <c r="G1789" s="13">
        <v>8.4521499999999996</v>
      </c>
      <c r="H1789" s="14">
        <v>8.8555999999999996E-2</v>
      </c>
      <c r="I1789" s="12" t="s">
        <v>62</v>
      </c>
      <c r="K1789" s="12">
        <v>2</v>
      </c>
    </row>
    <row r="1790" spans="2:12">
      <c r="B1790" s="11" t="s">
        <v>4750</v>
      </c>
      <c r="C1790" s="12" t="s">
        <v>4751</v>
      </c>
      <c r="D1790" s="12" t="s">
        <v>4752</v>
      </c>
      <c r="F1790" s="13">
        <v>55.051699999999997</v>
      </c>
      <c r="G1790" s="13">
        <v>30.9145</v>
      </c>
      <c r="H1790" s="14">
        <v>0.31930500000000001</v>
      </c>
      <c r="I1790" s="12" t="s">
        <v>187</v>
      </c>
      <c r="J1790" s="12" t="s">
        <v>315</v>
      </c>
      <c r="K1790" s="12">
        <v>1</v>
      </c>
    </row>
    <row r="1791" spans="2:12">
      <c r="B1791" s="11" t="s">
        <v>4753</v>
      </c>
      <c r="C1791" s="12" t="s">
        <v>4754</v>
      </c>
      <c r="F1791" s="13">
        <v>100.97</v>
      </c>
      <c r="G1791" s="13">
        <v>48.231900000000003</v>
      </c>
      <c r="H1791" s="14">
        <v>0.54435999999999996</v>
      </c>
      <c r="I1791" s="12" t="s">
        <v>62</v>
      </c>
      <c r="K1791" s="12">
        <v>3</v>
      </c>
    </row>
    <row r="1792" spans="2:12">
      <c r="B1792" s="11" t="s">
        <v>4755</v>
      </c>
      <c r="C1792" s="12" t="s">
        <v>4756</v>
      </c>
      <c r="D1792" s="12" t="s">
        <v>4757</v>
      </c>
      <c r="F1792" s="13">
        <v>12.859400000000001</v>
      </c>
      <c r="G1792" s="13">
        <v>11.465999999999999</v>
      </c>
      <c r="H1792" s="14">
        <v>1.2507600000000001</v>
      </c>
      <c r="I1792" s="12" t="s">
        <v>85</v>
      </c>
      <c r="J1792" s="12" t="s">
        <v>4758</v>
      </c>
      <c r="K1792" s="12">
        <v>3</v>
      </c>
      <c r="L1792" s="11" t="s">
        <v>73</v>
      </c>
    </row>
    <row r="1793" spans="2:13">
      <c r="B1793" s="11" t="s">
        <v>4759</v>
      </c>
      <c r="C1793" s="12" t="s">
        <v>4760</v>
      </c>
      <c r="F1793" s="13">
        <v>5.3309699999999998</v>
      </c>
      <c r="G1793" s="13">
        <v>3.2620900000000002</v>
      </c>
      <c r="H1793" s="14">
        <v>0.33097900000000002</v>
      </c>
      <c r="I1793" s="12" t="s">
        <v>62</v>
      </c>
      <c r="K1793" s="12">
        <v>3</v>
      </c>
    </row>
    <row r="1794" spans="2:13">
      <c r="B1794" s="11" t="s">
        <v>4761</v>
      </c>
      <c r="C1794" s="12" t="s">
        <v>4762</v>
      </c>
      <c r="F1794" s="13">
        <v>37.762099999999997</v>
      </c>
      <c r="G1794" s="13">
        <v>22.595800000000001</v>
      </c>
      <c r="H1794" s="14">
        <v>0.35153200000000001</v>
      </c>
      <c r="I1794" s="12" t="s">
        <v>62</v>
      </c>
      <c r="K1794" s="12">
        <v>1</v>
      </c>
    </row>
    <row r="1795" spans="2:13">
      <c r="B1795" s="11" t="s">
        <v>4763</v>
      </c>
      <c r="C1795" s="12" t="s">
        <v>4764</v>
      </c>
      <c r="F1795" s="13">
        <v>25.616299999999999</v>
      </c>
      <c r="G1795" s="13">
        <v>10.3339</v>
      </c>
      <c r="H1795" s="14">
        <v>0.13625499999999999</v>
      </c>
      <c r="I1795" s="12" t="s">
        <v>62</v>
      </c>
      <c r="K1795" s="12">
        <v>1</v>
      </c>
    </row>
    <row r="1796" spans="2:13">
      <c r="B1796" s="11" t="s">
        <v>4765</v>
      </c>
      <c r="C1796" s="12" t="s">
        <v>4766</v>
      </c>
      <c r="D1796" s="12" t="s">
        <v>4767</v>
      </c>
      <c r="F1796" s="13">
        <v>21.6783</v>
      </c>
      <c r="G1796" s="13">
        <v>16.553799999999999</v>
      </c>
      <c r="H1796" s="14">
        <v>0.57178600000000002</v>
      </c>
      <c r="I1796" s="12" t="s">
        <v>62</v>
      </c>
      <c r="K1796" s="12">
        <v>2</v>
      </c>
    </row>
    <row r="1797" spans="2:13">
      <c r="B1797" s="11" t="s">
        <v>4768</v>
      </c>
      <c r="C1797" s="12" t="s">
        <v>4769</v>
      </c>
      <c r="D1797" s="12" t="s">
        <v>4770</v>
      </c>
      <c r="F1797" s="13">
        <v>1.99756</v>
      </c>
      <c r="G1797" s="13">
        <v>1.04196</v>
      </c>
      <c r="H1797" s="14">
        <v>0.63829400000000003</v>
      </c>
      <c r="I1797" s="12" t="s">
        <v>19</v>
      </c>
      <c r="J1797" s="12" t="s">
        <v>4771</v>
      </c>
      <c r="K1797" s="12">
        <v>3</v>
      </c>
    </row>
    <row r="1798" spans="2:13">
      <c r="B1798" s="11" t="s">
        <v>4772</v>
      </c>
      <c r="C1798" s="12" t="s">
        <v>4773</v>
      </c>
      <c r="F1798" s="13">
        <v>55.681399999999996</v>
      </c>
      <c r="G1798" s="13">
        <v>33.979300000000002</v>
      </c>
      <c r="H1798" s="14">
        <v>0.48123300000000002</v>
      </c>
      <c r="I1798" s="12" t="s">
        <v>62</v>
      </c>
      <c r="K1798" s="12">
        <v>3</v>
      </c>
    </row>
    <row r="1799" spans="2:13">
      <c r="B1799" s="11" t="s">
        <v>4774</v>
      </c>
      <c r="C1799" s="12" t="s">
        <v>4775</v>
      </c>
      <c r="F1799" s="13">
        <v>36.366</v>
      </c>
      <c r="G1799" s="13">
        <v>26.8871</v>
      </c>
      <c r="H1799" s="14">
        <v>1.0687500000000001</v>
      </c>
      <c r="I1799" s="12" t="s">
        <v>62</v>
      </c>
      <c r="K1799" s="12">
        <v>0</v>
      </c>
    </row>
    <row r="1800" spans="2:13">
      <c r="B1800" s="11" t="s">
        <v>4776</v>
      </c>
      <c r="C1800" s="12" t="s">
        <v>4777</v>
      </c>
      <c r="D1800" s="12" t="s">
        <v>4778</v>
      </c>
      <c r="F1800" s="13">
        <v>5.7465400000000004</v>
      </c>
      <c r="G1800" s="13">
        <v>4.5201099999999999</v>
      </c>
      <c r="H1800" s="14">
        <v>1.0303500000000001</v>
      </c>
      <c r="I1800" s="12" t="s">
        <v>122</v>
      </c>
      <c r="J1800" s="12" t="s">
        <v>4779</v>
      </c>
      <c r="K1800" s="12">
        <v>1</v>
      </c>
    </row>
    <row r="1801" spans="2:13">
      <c r="B1801" s="11" t="s">
        <v>4780</v>
      </c>
      <c r="C1801" s="12" t="s">
        <v>4781</v>
      </c>
      <c r="D1801" s="12" t="s">
        <v>4782</v>
      </c>
      <c r="F1801" s="13">
        <v>91.150899999999993</v>
      </c>
      <c r="G1801" s="13">
        <v>58.1252</v>
      </c>
      <c r="H1801" s="14">
        <v>8.0474199999999996E-2</v>
      </c>
      <c r="I1801" s="12" t="s">
        <v>158</v>
      </c>
      <c r="J1801" s="12" t="s">
        <v>4783</v>
      </c>
      <c r="K1801" s="12">
        <v>3</v>
      </c>
      <c r="L1801" s="11" t="s">
        <v>73</v>
      </c>
    </row>
    <row r="1802" spans="2:13">
      <c r="B1802" s="11" t="s">
        <v>4784</v>
      </c>
      <c r="C1802" s="12" t="s">
        <v>4785</v>
      </c>
      <c r="F1802" s="13">
        <v>403.92899999999997</v>
      </c>
      <c r="G1802" s="13">
        <v>386.78199999999998</v>
      </c>
      <c r="H1802" s="14">
        <v>1.31664</v>
      </c>
      <c r="I1802" s="12" t="s">
        <v>88</v>
      </c>
      <c r="K1802" s="12">
        <v>2</v>
      </c>
      <c r="M1802" s="11">
        <v>1</v>
      </c>
    </row>
    <row r="1803" spans="2:13">
      <c r="B1803" s="11" t="s">
        <v>4786</v>
      </c>
      <c r="C1803" s="12" t="s">
        <v>4787</v>
      </c>
      <c r="F1803" s="13">
        <v>11.200699999999999</v>
      </c>
      <c r="G1803" s="13">
        <v>7.4762399999999998</v>
      </c>
      <c r="H1803" s="14">
        <v>1.04061</v>
      </c>
      <c r="I1803" s="12" t="s">
        <v>62</v>
      </c>
      <c r="K1803" s="12">
        <v>0</v>
      </c>
    </row>
    <row r="1804" spans="2:13">
      <c r="B1804" s="11" t="s">
        <v>4788</v>
      </c>
      <c r="C1804" s="12" t="s">
        <v>4789</v>
      </c>
      <c r="F1804" s="13">
        <v>35.683</v>
      </c>
      <c r="G1804" s="13">
        <v>23.172599999999999</v>
      </c>
      <c r="H1804" s="14">
        <v>0.886216</v>
      </c>
      <c r="I1804" s="12" t="s">
        <v>62</v>
      </c>
      <c r="K1804" s="12">
        <v>6</v>
      </c>
      <c r="L1804" s="11" t="s">
        <v>67</v>
      </c>
    </row>
    <row r="1805" spans="2:13">
      <c r="B1805" s="11" t="s">
        <v>4790</v>
      </c>
      <c r="C1805" s="12" t="s">
        <v>4791</v>
      </c>
      <c r="F1805" s="13">
        <v>2.0816499999999998</v>
      </c>
      <c r="G1805" s="13">
        <v>0.53264</v>
      </c>
      <c r="H1805" s="14">
        <v>5.9954300000000002E-2</v>
      </c>
      <c r="I1805" s="12" t="s">
        <v>85</v>
      </c>
      <c r="K1805" s="12">
        <v>1</v>
      </c>
    </row>
    <row r="1806" spans="2:13">
      <c r="B1806" s="11" t="s">
        <v>4792</v>
      </c>
      <c r="C1806" s="12" t="s">
        <v>4793</v>
      </c>
      <c r="D1806" s="12" t="s">
        <v>4794</v>
      </c>
      <c r="F1806" s="13">
        <v>15.448700000000001</v>
      </c>
      <c r="G1806" s="13">
        <v>8.4659800000000001</v>
      </c>
      <c r="H1806" s="14">
        <v>0.18344199999999999</v>
      </c>
      <c r="I1806" s="12" t="s">
        <v>15</v>
      </c>
      <c r="J1806" s="12" t="s">
        <v>320</v>
      </c>
      <c r="K1806" s="12">
        <v>4</v>
      </c>
    </row>
    <row r="1807" spans="2:13">
      <c r="B1807" s="11" t="s">
        <v>4795</v>
      </c>
      <c r="C1807" s="12" t="s">
        <v>4796</v>
      </c>
      <c r="D1807" s="12" t="s">
        <v>4797</v>
      </c>
      <c r="F1807" s="13">
        <v>45.235700000000001</v>
      </c>
      <c r="G1807" s="13">
        <v>30.821000000000002</v>
      </c>
      <c r="H1807" s="14">
        <v>0.233514</v>
      </c>
      <c r="I1807" s="12" t="s">
        <v>177</v>
      </c>
      <c r="J1807" s="12" t="s">
        <v>4798</v>
      </c>
      <c r="K1807" s="12">
        <v>1</v>
      </c>
      <c r="L1807" s="11" t="s">
        <v>307</v>
      </c>
    </row>
    <row r="1808" spans="2:13">
      <c r="B1808" s="11" t="s">
        <v>4799</v>
      </c>
      <c r="C1808" s="12" t="s">
        <v>4800</v>
      </c>
      <c r="D1808" s="12" t="s">
        <v>4801</v>
      </c>
      <c r="F1808" s="13">
        <v>1.5226</v>
      </c>
      <c r="G1808" s="13">
        <v>0.41505300000000001</v>
      </c>
      <c r="H1808" s="14">
        <v>0.15567900000000001</v>
      </c>
      <c r="I1808" s="12" t="s">
        <v>43</v>
      </c>
      <c r="J1808" s="12" t="s">
        <v>632</v>
      </c>
      <c r="K1808" s="12">
        <v>1</v>
      </c>
    </row>
    <row r="1809" spans="2:13">
      <c r="B1809" s="11" t="s">
        <v>4802</v>
      </c>
      <c r="C1809" s="12" t="s">
        <v>4803</v>
      </c>
      <c r="D1809" s="12" t="s">
        <v>4804</v>
      </c>
      <c r="F1809" s="13">
        <v>2.8405399999999998</v>
      </c>
      <c r="G1809" s="13">
        <v>0.69735999999999998</v>
      </c>
      <c r="H1809" s="14">
        <v>7.2103100000000003E-2</v>
      </c>
      <c r="I1809" s="12" t="s">
        <v>23</v>
      </c>
      <c r="J1809" s="12" t="s">
        <v>4805</v>
      </c>
      <c r="K1809" s="12">
        <v>1</v>
      </c>
    </row>
    <row r="1810" spans="2:13">
      <c r="B1810" s="11" t="s">
        <v>4806</v>
      </c>
      <c r="C1810" s="12" t="s">
        <v>4807</v>
      </c>
      <c r="D1810" s="12" t="s">
        <v>4808</v>
      </c>
      <c r="F1810" s="13">
        <v>1.52796</v>
      </c>
      <c r="G1810" s="13">
        <v>0.70544700000000005</v>
      </c>
      <c r="H1810" s="14">
        <v>0.64479600000000004</v>
      </c>
      <c r="I1810" s="12" t="s">
        <v>182</v>
      </c>
      <c r="J1810" s="12" t="s">
        <v>2791</v>
      </c>
      <c r="K1810" s="12">
        <v>1</v>
      </c>
    </row>
    <row r="1811" spans="2:13">
      <c r="B1811" s="11" t="s">
        <v>4809</v>
      </c>
      <c r="C1811" s="12" t="s">
        <v>4810</v>
      </c>
      <c r="D1811" s="12" t="s">
        <v>4811</v>
      </c>
      <c r="F1811" s="13">
        <v>8.7304099999999991</v>
      </c>
      <c r="G1811" s="13">
        <v>5.7179399999999996</v>
      </c>
      <c r="H1811" s="14">
        <v>0.95023899999999994</v>
      </c>
      <c r="I1811" s="12" t="s">
        <v>88</v>
      </c>
      <c r="J1811" s="12" t="s">
        <v>1082</v>
      </c>
      <c r="K1811" s="12">
        <v>2</v>
      </c>
    </row>
    <row r="1812" spans="2:13">
      <c r="B1812" s="11" t="s">
        <v>4812</v>
      </c>
      <c r="C1812" s="12" t="s">
        <v>4813</v>
      </c>
      <c r="D1812" s="12" t="s">
        <v>4814</v>
      </c>
      <c r="F1812" s="13">
        <v>4.4816900000000004</v>
      </c>
      <c r="G1812" s="13">
        <v>3.7578499999999999</v>
      </c>
      <c r="H1812" s="14">
        <v>1.27068</v>
      </c>
      <c r="I1812" s="12" t="s">
        <v>182</v>
      </c>
      <c r="J1812" s="12" t="s">
        <v>2791</v>
      </c>
      <c r="K1812" s="12">
        <v>1</v>
      </c>
    </row>
    <row r="1813" spans="2:13">
      <c r="B1813" s="11" t="s">
        <v>4815</v>
      </c>
      <c r="C1813" s="12" t="s">
        <v>4816</v>
      </c>
      <c r="F1813" s="13">
        <v>1.1721299999999999</v>
      </c>
      <c r="G1813" s="13">
        <v>0.42081200000000002</v>
      </c>
      <c r="H1813" s="14">
        <v>0.33259899999999998</v>
      </c>
      <c r="I1813" s="12" t="s">
        <v>62</v>
      </c>
      <c r="K1813" s="12">
        <v>0</v>
      </c>
    </row>
    <row r="1814" spans="2:13">
      <c r="B1814" s="11" t="s">
        <v>4817</v>
      </c>
      <c r="C1814" s="12" t="s">
        <v>4818</v>
      </c>
      <c r="D1814" s="12" t="s">
        <v>4819</v>
      </c>
      <c r="F1814" s="13">
        <v>163.34899999999999</v>
      </c>
      <c r="G1814" s="13">
        <v>115.828</v>
      </c>
      <c r="H1814" s="14">
        <v>0.46514499999999998</v>
      </c>
      <c r="I1814" s="12" t="s">
        <v>116</v>
      </c>
      <c r="J1814" s="12" t="s">
        <v>117</v>
      </c>
      <c r="K1814" s="12">
        <v>2</v>
      </c>
    </row>
    <row r="1815" spans="2:13">
      <c r="B1815" s="11" t="s">
        <v>4820</v>
      </c>
      <c r="C1815" s="12" t="s">
        <v>4821</v>
      </c>
      <c r="D1815" s="12" t="s">
        <v>4822</v>
      </c>
      <c r="F1815" s="13">
        <v>415.22699999999998</v>
      </c>
      <c r="G1815" s="13">
        <v>339.92899999999997</v>
      </c>
      <c r="H1815" s="14">
        <v>0.960538</v>
      </c>
      <c r="I1815" s="12" t="s">
        <v>15</v>
      </c>
      <c r="J1815" s="12" t="s">
        <v>406</v>
      </c>
      <c r="K1815" s="12">
        <v>2</v>
      </c>
      <c r="L1815" s="11" t="s">
        <v>73</v>
      </c>
      <c r="M1815" s="11" t="s">
        <v>407</v>
      </c>
    </row>
    <row r="1816" spans="2:13">
      <c r="B1816" s="11" t="s">
        <v>4823</v>
      </c>
      <c r="C1816" s="12" t="s">
        <v>4824</v>
      </c>
      <c r="D1816" s="12" t="s">
        <v>4825</v>
      </c>
      <c r="F1816" s="13">
        <v>5.2770099999999998</v>
      </c>
      <c r="G1816" s="13">
        <v>2.2775300000000001</v>
      </c>
      <c r="H1816" s="14">
        <v>0.186141</v>
      </c>
      <c r="I1816" s="12" t="s">
        <v>19</v>
      </c>
      <c r="J1816" s="12" t="s">
        <v>4826</v>
      </c>
      <c r="K1816" s="12">
        <v>2</v>
      </c>
    </row>
    <row r="1817" spans="2:13">
      <c r="B1817" s="11" t="s">
        <v>4827</v>
      </c>
      <c r="C1817" s="12" t="s">
        <v>4828</v>
      </c>
      <c r="F1817" s="13">
        <v>3.05999</v>
      </c>
      <c r="G1817" s="13">
        <v>1.75865</v>
      </c>
      <c r="H1817" s="14">
        <v>0.97236299999999998</v>
      </c>
      <c r="I1817" s="12" t="s">
        <v>62</v>
      </c>
      <c r="K1817" s="12">
        <v>0</v>
      </c>
    </row>
    <row r="1818" spans="2:13">
      <c r="B1818" s="11" t="s">
        <v>4829</v>
      </c>
      <c r="C1818" s="12" t="s">
        <v>4830</v>
      </c>
      <c r="F1818" s="13">
        <v>312.57799999999997</v>
      </c>
      <c r="G1818" s="13">
        <v>174.268</v>
      </c>
      <c r="H1818" s="14">
        <v>0.18548100000000001</v>
      </c>
      <c r="I1818" s="12" t="s">
        <v>62</v>
      </c>
      <c r="K1818" s="12">
        <v>2</v>
      </c>
    </row>
    <row r="1819" spans="2:13">
      <c r="B1819" s="11" t="s">
        <v>4831</v>
      </c>
      <c r="C1819" s="12" t="s">
        <v>4832</v>
      </c>
      <c r="F1819" s="13">
        <v>95.890600000000006</v>
      </c>
      <c r="G1819" s="13">
        <v>88.913300000000007</v>
      </c>
      <c r="H1819" s="14">
        <v>1.16469</v>
      </c>
      <c r="I1819" s="12" t="s">
        <v>62</v>
      </c>
      <c r="K1819" s="12">
        <v>3</v>
      </c>
      <c r="L1819" s="11" t="s">
        <v>73</v>
      </c>
    </row>
    <row r="1820" spans="2:13">
      <c r="B1820" s="11" t="s">
        <v>4833</v>
      </c>
      <c r="C1820" s="12" t="s">
        <v>4834</v>
      </c>
      <c r="D1820" s="12" t="s">
        <v>4835</v>
      </c>
      <c r="F1820" s="13">
        <v>30.8264</v>
      </c>
      <c r="G1820" s="13">
        <v>10.8977</v>
      </c>
      <c r="H1820" s="14">
        <v>0.114912</v>
      </c>
      <c r="I1820" s="12" t="s">
        <v>177</v>
      </c>
      <c r="J1820" s="12" t="s">
        <v>4189</v>
      </c>
      <c r="K1820" s="12">
        <v>2</v>
      </c>
    </row>
    <row r="1821" spans="2:13">
      <c r="B1821" s="11" t="s">
        <v>4836</v>
      </c>
      <c r="C1821" s="12" t="s">
        <v>4837</v>
      </c>
      <c r="F1821" s="13">
        <v>0.84003399999999995</v>
      </c>
      <c r="G1821" s="13">
        <v>0.66653799999999996</v>
      </c>
      <c r="H1821" s="14">
        <v>1.25973</v>
      </c>
      <c r="I1821" s="12" t="s">
        <v>62</v>
      </c>
      <c r="K1821" s="12">
        <v>1</v>
      </c>
    </row>
    <row r="1822" spans="2:13">
      <c r="B1822" s="11" t="s">
        <v>4838</v>
      </c>
      <c r="C1822" s="12" t="s">
        <v>4839</v>
      </c>
      <c r="D1822" s="12" t="s">
        <v>4840</v>
      </c>
      <c r="F1822" s="13">
        <v>5.3315599999999996</v>
      </c>
      <c r="G1822" s="13">
        <v>3.4077999999999999</v>
      </c>
      <c r="H1822" s="14">
        <v>0.846939</v>
      </c>
      <c r="I1822" s="12" t="s">
        <v>158</v>
      </c>
      <c r="J1822" s="12" t="s">
        <v>159</v>
      </c>
      <c r="K1822" s="12">
        <v>1</v>
      </c>
    </row>
    <row r="1823" spans="2:13">
      <c r="B1823" s="11" t="s">
        <v>4841</v>
      </c>
      <c r="C1823" s="12" t="s">
        <v>4842</v>
      </c>
      <c r="F1823" s="13">
        <v>30.236000000000001</v>
      </c>
      <c r="G1823" s="13">
        <v>19.922999999999998</v>
      </c>
      <c r="H1823" s="14">
        <v>0.20028799999999999</v>
      </c>
      <c r="I1823" s="12" t="s">
        <v>19</v>
      </c>
      <c r="K1823" s="12">
        <v>2</v>
      </c>
    </row>
    <row r="1824" spans="2:13">
      <c r="B1824" s="11" t="s">
        <v>4843</v>
      </c>
      <c r="C1824" s="12" t="s">
        <v>4844</v>
      </c>
      <c r="F1824" s="13">
        <v>74.540499999999994</v>
      </c>
      <c r="G1824" s="13">
        <v>47.4495</v>
      </c>
      <c r="H1824" s="14">
        <v>0.45033499999999999</v>
      </c>
      <c r="I1824" s="12" t="s">
        <v>62</v>
      </c>
      <c r="K1824" s="12">
        <v>0</v>
      </c>
      <c r="L1824" s="11" t="s">
        <v>73</v>
      </c>
    </row>
    <row r="1825" spans="2:12">
      <c r="B1825" s="11" t="s">
        <v>4845</v>
      </c>
      <c r="C1825" s="12" t="s">
        <v>4846</v>
      </c>
      <c r="F1825" s="13">
        <v>19.607399999999998</v>
      </c>
      <c r="G1825" s="13">
        <v>11.696199999999999</v>
      </c>
      <c r="H1825" s="14">
        <v>0.14918000000000001</v>
      </c>
      <c r="I1825" s="12" t="s">
        <v>23</v>
      </c>
      <c r="K1825" s="12">
        <v>3</v>
      </c>
    </row>
    <row r="1826" spans="2:12">
      <c r="B1826" s="11" t="s">
        <v>4847</v>
      </c>
      <c r="C1826" s="12" t="s">
        <v>4848</v>
      </c>
      <c r="D1826" s="12" t="s">
        <v>4849</v>
      </c>
      <c r="F1826" s="13">
        <v>70.586299999999994</v>
      </c>
      <c r="G1826" s="13">
        <v>48.097200000000001</v>
      </c>
      <c r="H1826" s="14">
        <v>0.57055299999999998</v>
      </c>
      <c r="I1826" s="12" t="s">
        <v>158</v>
      </c>
      <c r="K1826" s="12">
        <v>0</v>
      </c>
    </row>
    <row r="1827" spans="2:12">
      <c r="B1827" s="11" t="s">
        <v>4850</v>
      </c>
      <c r="C1827" s="12" t="s">
        <v>4851</v>
      </c>
      <c r="F1827" s="13">
        <v>2.8309000000000002</v>
      </c>
      <c r="G1827" s="13">
        <v>1.3993599999999999</v>
      </c>
      <c r="H1827" s="14">
        <v>0.71757400000000005</v>
      </c>
      <c r="I1827" s="12" t="s">
        <v>62</v>
      </c>
      <c r="K1827" s="12">
        <v>1</v>
      </c>
    </row>
    <row r="1828" spans="2:12">
      <c r="B1828" s="11" t="s">
        <v>4852</v>
      </c>
      <c r="C1828" s="12" t="s">
        <v>4853</v>
      </c>
      <c r="D1828" s="12" t="s">
        <v>4854</v>
      </c>
      <c r="F1828" s="13">
        <v>202.096</v>
      </c>
      <c r="G1828" s="13">
        <v>138.86199999999999</v>
      </c>
      <c r="H1828" s="14">
        <v>0.33394800000000002</v>
      </c>
      <c r="I1828" s="12" t="s">
        <v>29</v>
      </c>
      <c r="J1828" s="12" t="s">
        <v>697</v>
      </c>
      <c r="K1828" s="12">
        <v>1</v>
      </c>
    </row>
    <row r="1829" spans="2:12">
      <c r="B1829" s="11" t="s">
        <v>4855</v>
      </c>
      <c r="C1829" s="12" t="s">
        <v>4856</v>
      </c>
      <c r="F1829" s="13">
        <v>2.8297300000000001</v>
      </c>
      <c r="G1829" s="13">
        <v>1.33979</v>
      </c>
      <c r="H1829" s="14">
        <v>0.57659099999999996</v>
      </c>
      <c r="I1829" s="12" t="s">
        <v>23</v>
      </c>
      <c r="K1829" s="12">
        <v>0</v>
      </c>
    </row>
    <row r="1830" spans="2:12">
      <c r="B1830" s="11" t="s">
        <v>4857</v>
      </c>
      <c r="C1830" s="12" t="s">
        <v>4858</v>
      </c>
      <c r="D1830" s="12" t="s">
        <v>4859</v>
      </c>
      <c r="F1830" s="13">
        <v>204.297</v>
      </c>
      <c r="G1830" s="13">
        <v>140.62299999999999</v>
      </c>
      <c r="H1830" s="14">
        <v>0.339283</v>
      </c>
      <c r="I1830" s="12" t="s">
        <v>29</v>
      </c>
      <c r="J1830" s="12" t="s">
        <v>697</v>
      </c>
      <c r="K1830" s="12">
        <v>1</v>
      </c>
    </row>
    <row r="1831" spans="2:12">
      <c r="B1831" s="11" t="s">
        <v>4860</v>
      </c>
      <c r="C1831" s="12" t="s">
        <v>4861</v>
      </c>
      <c r="F1831" s="13">
        <v>10.6372</v>
      </c>
      <c r="G1831" s="13">
        <v>6.5413600000000001</v>
      </c>
      <c r="H1831" s="14">
        <v>0.197244</v>
      </c>
      <c r="I1831" s="12" t="s">
        <v>62</v>
      </c>
      <c r="K1831" s="12">
        <v>0</v>
      </c>
      <c r="L1831" s="11" t="s">
        <v>73</v>
      </c>
    </row>
    <row r="1832" spans="2:12">
      <c r="B1832" s="11" t="s">
        <v>4862</v>
      </c>
      <c r="C1832" s="12" t="s">
        <v>4863</v>
      </c>
      <c r="F1832" s="13">
        <v>7.6709100000000001</v>
      </c>
      <c r="G1832" s="13">
        <v>4.09239</v>
      </c>
      <c r="H1832" s="14">
        <v>0.13309199999999999</v>
      </c>
      <c r="I1832" s="12" t="s">
        <v>19</v>
      </c>
      <c r="K1832" s="12">
        <v>1</v>
      </c>
    </row>
    <row r="1833" spans="2:12">
      <c r="B1833" s="11" t="s">
        <v>4864</v>
      </c>
      <c r="C1833" s="12" t="s">
        <v>4865</v>
      </c>
      <c r="F1833" s="13">
        <v>1.61026</v>
      </c>
      <c r="G1833" s="13">
        <v>0.77080099999999996</v>
      </c>
      <c r="H1833" s="14">
        <v>0.59899500000000006</v>
      </c>
      <c r="I1833" s="12" t="s">
        <v>62</v>
      </c>
      <c r="K1833" s="12">
        <v>5</v>
      </c>
    </row>
    <row r="1834" spans="2:12">
      <c r="B1834" s="11" t="s">
        <v>4866</v>
      </c>
      <c r="C1834" s="12" t="s">
        <v>4867</v>
      </c>
      <c r="D1834" s="12" t="s">
        <v>4868</v>
      </c>
      <c r="F1834" s="13">
        <v>0.81691100000000005</v>
      </c>
      <c r="G1834" s="13">
        <v>0.71097299999999997</v>
      </c>
      <c r="H1834" s="14">
        <v>1.30071</v>
      </c>
      <c r="I1834" s="12" t="s">
        <v>19</v>
      </c>
      <c r="J1834" s="12" t="s">
        <v>4869</v>
      </c>
      <c r="K1834" s="12">
        <v>1</v>
      </c>
    </row>
    <row r="1835" spans="2:12">
      <c r="B1835" s="11" t="s">
        <v>4870</v>
      </c>
      <c r="C1835" s="12" t="s">
        <v>4871</v>
      </c>
      <c r="F1835" s="13">
        <v>1.8160000000000001</v>
      </c>
      <c r="G1835" s="13">
        <v>0.73460199999999998</v>
      </c>
      <c r="H1835" s="14">
        <v>0.35874299999999998</v>
      </c>
      <c r="I1835" s="12" t="s">
        <v>136</v>
      </c>
      <c r="K1835" s="12">
        <v>4</v>
      </c>
    </row>
    <row r="1836" spans="2:12">
      <c r="B1836" s="11" t="s">
        <v>4872</v>
      </c>
      <c r="C1836" s="12" t="s">
        <v>4873</v>
      </c>
      <c r="D1836" s="12" t="s">
        <v>4874</v>
      </c>
      <c r="F1836" s="13">
        <v>60.873899999999999</v>
      </c>
      <c r="G1836" s="13">
        <v>26.822700000000001</v>
      </c>
      <c r="H1836" s="14">
        <v>0.237762</v>
      </c>
      <c r="I1836" s="12" t="s">
        <v>34</v>
      </c>
      <c r="J1836" s="12" t="s">
        <v>4412</v>
      </c>
      <c r="K1836" s="12">
        <v>1</v>
      </c>
    </row>
    <row r="1837" spans="2:12">
      <c r="B1837" s="11" t="s">
        <v>4875</v>
      </c>
      <c r="C1837" s="12" t="s">
        <v>4876</v>
      </c>
      <c r="D1837" s="12" t="s">
        <v>4877</v>
      </c>
      <c r="F1837" s="13">
        <v>52.999200000000002</v>
      </c>
      <c r="G1837" s="13">
        <v>42.717399999999998</v>
      </c>
      <c r="H1837" s="14">
        <v>0.52802300000000002</v>
      </c>
      <c r="I1837" s="12" t="s">
        <v>177</v>
      </c>
      <c r="J1837" s="12" t="s">
        <v>144</v>
      </c>
      <c r="K1837" s="12">
        <v>4</v>
      </c>
    </row>
    <row r="1838" spans="2:12">
      <c r="B1838" s="11" t="s">
        <v>4878</v>
      </c>
      <c r="C1838" s="12" t="s">
        <v>4879</v>
      </c>
      <c r="F1838" s="13">
        <v>9.8585200000000004</v>
      </c>
      <c r="G1838" s="13">
        <v>4.9649400000000004</v>
      </c>
      <c r="H1838" s="14">
        <v>0.36981700000000001</v>
      </c>
      <c r="I1838" s="12" t="s">
        <v>62</v>
      </c>
      <c r="K1838" s="12">
        <v>4</v>
      </c>
    </row>
    <row r="1839" spans="2:12">
      <c r="B1839" s="11" t="s">
        <v>4880</v>
      </c>
      <c r="C1839" s="12" t="s">
        <v>4881</v>
      </c>
      <c r="F1839" s="13">
        <v>2.1951100000000001</v>
      </c>
      <c r="G1839" s="13">
        <v>0.75252600000000003</v>
      </c>
      <c r="H1839" s="14">
        <v>0.189331</v>
      </c>
      <c r="I1839" s="12" t="s">
        <v>85</v>
      </c>
      <c r="K1839" s="12">
        <v>3</v>
      </c>
    </row>
    <row r="1840" spans="2:12">
      <c r="B1840" s="11" t="s">
        <v>4882</v>
      </c>
      <c r="C1840" s="12" t="s">
        <v>4883</v>
      </c>
      <c r="F1840" s="13">
        <v>1.7438400000000001</v>
      </c>
      <c r="G1840" s="13">
        <v>0.81976000000000004</v>
      </c>
      <c r="H1840" s="14">
        <v>0.61040300000000003</v>
      </c>
      <c r="I1840" s="12" t="s">
        <v>136</v>
      </c>
      <c r="K1840" s="12">
        <v>2</v>
      </c>
    </row>
    <row r="1841" spans="2:13">
      <c r="B1841" s="11" t="s">
        <v>4884</v>
      </c>
      <c r="C1841" s="12" t="s">
        <v>4885</v>
      </c>
      <c r="D1841" s="12" t="s">
        <v>4886</v>
      </c>
      <c r="F1841" s="13">
        <v>2.5426799999999998</v>
      </c>
      <c r="G1841" s="13">
        <v>1.25979</v>
      </c>
      <c r="H1841" s="14">
        <v>0.362429</v>
      </c>
      <c r="I1841" s="12" t="s">
        <v>19</v>
      </c>
      <c r="J1841" s="12" t="s">
        <v>4887</v>
      </c>
      <c r="K1841" s="12">
        <v>1</v>
      </c>
    </row>
    <row r="1842" spans="2:13">
      <c r="B1842" s="11" t="s">
        <v>4888</v>
      </c>
      <c r="C1842" s="12" t="s">
        <v>4889</v>
      </c>
      <c r="D1842" s="12" t="s">
        <v>4890</v>
      </c>
      <c r="F1842" s="13">
        <v>3.5157500000000002</v>
      </c>
      <c r="G1842" s="13">
        <v>1.0427200000000001</v>
      </c>
      <c r="H1842" s="14">
        <v>0.124401</v>
      </c>
      <c r="I1842" s="12" t="s">
        <v>381</v>
      </c>
      <c r="J1842" s="12" t="s">
        <v>1722</v>
      </c>
      <c r="K1842" s="12">
        <v>1</v>
      </c>
    </row>
    <row r="1843" spans="2:13">
      <c r="B1843" s="11" t="s">
        <v>4891</v>
      </c>
      <c r="C1843" s="12" t="s">
        <v>4892</v>
      </c>
      <c r="D1843" s="12" t="s">
        <v>4893</v>
      </c>
      <c r="F1843" s="13">
        <v>16.6844</v>
      </c>
      <c r="G1843" s="13">
        <v>11.7982</v>
      </c>
      <c r="H1843" s="14">
        <v>5.9123299999999997E-2</v>
      </c>
      <c r="I1843" s="12" t="s">
        <v>177</v>
      </c>
      <c r="J1843" s="12" t="s">
        <v>4894</v>
      </c>
      <c r="K1843" s="12">
        <v>1</v>
      </c>
    </row>
    <row r="1844" spans="2:13">
      <c r="B1844" s="11" t="s">
        <v>4895</v>
      </c>
      <c r="C1844" s="12" t="s">
        <v>4896</v>
      </c>
      <c r="D1844" s="12" t="s">
        <v>4897</v>
      </c>
      <c r="F1844" s="13">
        <v>2.8235399999999999</v>
      </c>
      <c r="G1844" s="13">
        <v>1.3122</v>
      </c>
      <c r="H1844" s="14">
        <v>0.34117900000000001</v>
      </c>
      <c r="I1844" s="12" t="s">
        <v>23</v>
      </c>
      <c r="J1844" s="12" t="s">
        <v>2626</v>
      </c>
      <c r="K1844" s="12">
        <v>0</v>
      </c>
    </row>
    <row r="1845" spans="2:13">
      <c r="B1845" s="11" t="s">
        <v>4898</v>
      </c>
      <c r="C1845" s="12" t="s">
        <v>4899</v>
      </c>
      <c r="F1845" s="13">
        <v>487.55900000000003</v>
      </c>
      <c r="G1845" s="13">
        <v>251.19499999999999</v>
      </c>
      <c r="H1845" s="14">
        <v>0.496363</v>
      </c>
      <c r="I1845" s="12" t="s">
        <v>62</v>
      </c>
      <c r="K1845" s="12">
        <v>3</v>
      </c>
      <c r="L1845" s="11" t="s">
        <v>73</v>
      </c>
    </row>
    <row r="1846" spans="2:13">
      <c r="B1846" s="11" t="s">
        <v>4900</v>
      </c>
      <c r="C1846" s="12" t="s">
        <v>4901</v>
      </c>
      <c r="F1846" s="13">
        <v>14.7789</v>
      </c>
      <c r="G1846" s="13">
        <v>12.6524</v>
      </c>
      <c r="H1846" s="14">
        <v>1.2079500000000001</v>
      </c>
      <c r="I1846" s="12" t="s">
        <v>43</v>
      </c>
      <c r="K1846" s="12">
        <v>4</v>
      </c>
    </row>
    <row r="1847" spans="2:13">
      <c r="B1847" s="11" t="s">
        <v>4902</v>
      </c>
      <c r="C1847" s="12" t="s">
        <v>4903</v>
      </c>
      <c r="F1847" s="13">
        <v>139.25200000000001</v>
      </c>
      <c r="G1847" s="13">
        <v>108.377</v>
      </c>
      <c r="H1847" s="14">
        <v>0.79422999999999999</v>
      </c>
      <c r="I1847" s="12" t="s">
        <v>62</v>
      </c>
      <c r="K1847" s="12">
        <v>0</v>
      </c>
      <c r="M1847" s="11">
        <v>3</v>
      </c>
    </row>
    <row r="1848" spans="2:13">
      <c r="B1848" s="11" t="s">
        <v>4904</v>
      </c>
      <c r="C1848" s="12" t="s">
        <v>4905</v>
      </c>
      <c r="F1848" s="13">
        <v>2.8349700000000002</v>
      </c>
      <c r="G1848" s="13">
        <v>2.56758</v>
      </c>
      <c r="H1848" s="14">
        <v>1.3169</v>
      </c>
      <c r="I1848" s="12" t="s">
        <v>62</v>
      </c>
      <c r="K1848" s="12">
        <v>2</v>
      </c>
    </row>
    <row r="1849" spans="2:13">
      <c r="B1849" s="11" t="s">
        <v>4906</v>
      </c>
      <c r="C1849" s="12" t="s">
        <v>4907</v>
      </c>
      <c r="F1849" s="13">
        <v>2.8863599999999998</v>
      </c>
      <c r="G1849" s="13">
        <v>0.83911000000000002</v>
      </c>
      <c r="H1849" s="14">
        <v>0.11405999999999999</v>
      </c>
      <c r="I1849" s="12" t="s">
        <v>136</v>
      </c>
      <c r="J1849" s="12" t="s">
        <v>945</v>
      </c>
      <c r="K1849" s="12">
        <v>2</v>
      </c>
      <c r="M1849" s="11">
        <v>3</v>
      </c>
    </row>
    <row r="1850" spans="2:13">
      <c r="B1850" s="11" t="s">
        <v>4908</v>
      </c>
      <c r="C1850" s="12" t="s">
        <v>4909</v>
      </c>
      <c r="F1850" s="13">
        <v>2.4121100000000002</v>
      </c>
      <c r="G1850" s="13">
        <v>1.5372300000000001</v>
      </c>
      <c r="H1850" s="14">
        <v>0.82615499999999997</v>
      </c>
      <c r="I1850" s="12" t="s">
        <v>62</v>
      </c>
      <c r="K1850" s="12">
        <v>5</v>
      </c>
    </row>
    <row r="1851" spans="2:13">
      <c r="B1851" s="11" t="s">
        <v>4910</v>
      </c>
      <c r="C1851" s="12" t="s">
        <v>4911</v>
      </c>
      <c r="F1851" s="13">
        <v>1.2469699999999999</v>
      </c>
      <c r="G1851" s="13">
        <v>0.40745900000000002</v>
      </c>
      <c r="H1851" s="14">
        <v>1.08606</v>
      </c>
      <c r="I1851" s="12" t="s">
        <v>62</v>
      </c>
      <c r="K1851" s="12">
        <v>2</v>
      </c>
    </row>
    <row r="1852" spans="2:13">
      <c r="B1852" s="11" t="s">
        <v>4912</v>
      </c>
      <c r="C1852" s="12" t="s">
        <v>4913</v>
      </c>
      <c r="D1852" s="12" t="s">
        <v>4914</v>
      </c>
      <c r="F1852" s="13">
        <v>7.6062500000000002</v>
      </c>
      <c r="G1852" s="13">
        <v>4.14757</v>
      </c>
      <c r="H1852" s="14">
        <v>0.32661600000000002</v>
      </c>
      <c r="I1852" s="12" t="s">
        <v>158</v>
      </c>
      <c r="J1852" s="12" t="s">
        <v>159</v>
      </c>
      <c r="K1852" s="12">
        <v>0</v>
      </c>
      <c r="L1852" s="11" t="s">
        <v>73</v>
      </c>
    </row>
    <row r="1853" spans="2:13">
      <c r="B1853" s="11" t="s">
        <v>4915</v>
      </c>
      <c r="C1853" s="12" t="s">
        <v>4916</v>
      </c>
      <c r="F1853" s="13">
        <v>40.460099999999997</v>
      </c>
      <c r="G1853" s="13">
        <v>49.023200000000003</v>
      </c>
      <c r="H1853" s="14">
        <v>1.0282899999999999</v>
      </c>
      <c r="I1853" s="12" t="s">
        <v>19</v>
      </c>
      <c r="K1853" s="12">
        <v>1</v>
      </c>
      <c r="M1853" s="11" t="s">
        <v>91</v>
      </c>
    </row>
    <row r="1854" spans="2:13">
      <c r="B1854" s="11" t="s">
        <v>4917</v>
      </c>
      <c r="C1854" s="12" t="s">
        <v>4918</v>
      </c>
      <c r="F1854" s="13">
        <v>21.995100000000001</v>
      </c>
      <c r="G1854" s="13">
        <v>13.5076</v>
      </c>
      <c r="H1854" s="14">
        <v>5.1749000000000003E-2</v>
      </c>
      <c r="I1854" s="12" t="s">
        <v>62</v>
      </c>
      <c r="K1854" s="12">
        <v>1</v>
      </c>
    </row>
    <row r="1855" spans="2:13">
      <c r="B1855" s="11" t="s">
        <v>4919</v>
      </c>
      <c r="C1855" s="12" t="s">
        <v>4920</v>
      </c>
      <c r="D1855" s="12" t="s">
        <v>4921</v>
      </c>
      <c r="F1855" s="13">
        <v>288.03899999999999</v>
      </c>
      <c r="G1855" s="13">
        <v>162.917</v>
      </c>
      <c r="H1855" s="14">
        <v>0.84713300000000002</v>
      </c>
      <c r="I1855" s="12" t="s">
        <v>187</v>
      </c>
      <c r="J1855" s="12" t="s">
        <v>4086</v>
      </c>
      <c r="K1855" s="12">
        <v>5</v>
      </c>
      <c r="M1855" s="11" t="s">
        <v>91</v>
      </c>
    </row>
    <row r="1856" spans="2:13">
      <c r="B1856" s="11" t="s">
        <v>4922</v>
      </c>
      <c r="C1856" s="12" t="s">
        <v>4923</v>
      </c>
      <c r="D1856" s="12" t="s">
        <v>4924</v>
      </c>
      <c r="F1856" s="13">
        <v>37.706099999999999</v>
      </c>
      <c r="G1856" s="13">
        <v>27.609100000000002</v>
      </c>
      <c r="H1856" s="14">
        <v>0.31244899999999998</v>
      </c>
      <c r="I1856" s="12" t="s">
        <v>85</v>
      </c>
      <c r="J1856" s="12" t="s">
        <v>4925</v>
      </c>
      <c r="K1856" s="12">
        <v>0</v>
      </c>
    </row>
    <row r="1857" spans="2:13">
      <c r="B1857" s="11" t="s">
        <v>4926</v>
      </c>
      <c r="C1857" s="12" t="s">
        <v>4927</v>
      </c>
      <c r="F1857" s="13">
        <v>0.93459899999999996</v>
      </c>
      <c r="G1857" s="13">
        <v>0.32951399999999997</v>
      </c>
      <c r="H1857" s="14">
        <v>0.40192899999999998</v>
      </c>
      <c r="I1857" s="12" t="s">
        <v>62</v>
      </c>
      <c r="K1857" s="12">
        <v>1</v>
      </c>
    </row>
    <row r="1858" spans="2:13">
      <c r="B1858" s="11" t="s">
        <v>4928</v>
      </c>
      <c r="C1858" s="12" t="s">
        <v>4929</v>
      </c>
      <c r="D1858" s="12" t="s">
        <v>4930</v>
      </c>
      <c r="F1858" s="13">
        <v>6.9201100000000002</v>
      </c>
      <c r="G1858" s="13">
        <v>5.2731399999999997</v>
      </c>
      <c r="H1858" s="14">
        <v>0.12598200000000001</v>
      </c>
      <c r="I1858" s="12" t="s">
        <v>85</v>
      </c>
      <c r="J1858" s="12" t="s">
        <v>4931</v>
      </c>
      <c r="K1858" s="12">
        <v>0</v>
      </c>
    </row>
    <row r="1859" spans="2:13">
      <c r="B1859" s="11" t="s">
        <v>4932</v>
      </c>
      <c r="C1859" s="12" t="s">
        <v>4933</v>
      </c>
      <c r="F1859" s="13">
        <v>7.3277799999999997</v>
      </c>
      <c r="G1859" s="13">
        <v>2.45391</v>
      </c>
      <c r="H1859" s="14">
        <v>6.6884700000000005E-2</v>
      </c>
      <c r="I1859" s="12" t="s">
        <v>88</v>
      </c>
      <c r="K1859" s="12">
        <v>1</v>
      </c>
    </row>
    <row r="1860" spans="2:13">
      <c r="B1860" s="11" t="s">
        <v>4934</v>
      </c>
      <c r="C1860" s="12" t="s">
        <v>4935</v>
      </c>
      <c r="F1860" s="13">
        <v>20.1557</v>
      </c>
      <c r="G1860" s="13">
        <v>8.5642800000000001</v>
      </c>
      <c r="H1860" s="14">
        <v>0.104211</v>
      </c>
      <c r="I1860" s="12" t="s">
        <v>62</v>
      </c>
      <c r="K1860" s="12">
        <v>2</v>
      </c>
    </row>
    <row r="1861" spans="2:13">
      <c r="B1861" s="11" t="s">
        <v>4936</v>
      </c>
      <c r="C1861" s="12" t="s">
        <v>4937</v>
      </c>
      <c r="D1861" s="12" t="s">
        <v>4938</v>
      </c>
      <c r="F1861" s="13">
        <v>26.953399999999998</v>
      </c>
      <c r="G1861" s="13">
        <v>14.068</v>
      </c>
      <c r="H1861" s="14">
        <v>0.259774</v>
      </c>
      <c r="I1861" s="12" t="s">
        <v>187</v>
      </c>
      <c r="J1861" s="12" t="s">
        <v>188</v>
      </c>
      <c r="K1861" s="12">
        <v>0</v>
      </c>
    </row>
    <row r="1862" spans="2:13">
      <c r="B1862" s="11" t="s">
        <v>4939</v>
      </c>
      <c r="C1862" s="12" t="s">
        <v>4940</v>
      </c>
      <c r="D1862" s="12" t="s">
        <v>4941</v>
      </c>
      <c r="F1862" s="13">
        <v>32.557200000000002</v>
      </c>
      <c r="G1862" s="13">
        <v>13.646000000000001</v>
      </c>
      <c r="H1862" s="14">
        <v>9.4882599999999997E-2</v>
      </c>
      <c r="I1862" s="12" t="s">
        <v>187</v>
      </c>
      <c r="J1862" s="12" t="s">
        <v>2436</v>
      </c>
      <c r="K1862" s="12">
        <v>0</v>
      </c>
    </row>
    <row r="1863" spans="2:13">
      <c r="B1863" s="11" t="s">
        <v>4942</v>
      </c>
      <c r="C1863" s="12" t="s">
        <v>4943</v>
      </c>
      <c r="F1863" s="13">
        <v>13.403600000000001</v>
      </c>
      <c r="G1863" s="13">
        <v>3.8008899999999999</v>
      </c>
      <c r="H1863" s="14">
        <v>8.5160100000000002E-2</v>
      </c>
      <c r="I1863" s="12" t="s">
        <v>116</v>
      </c>
      <c r="K1863" s="12">
        <v>2</v>
      </c>
    </row>
    <row r="1864" spans="2:13">
      <c r="B1864" s="11" t="s">
        <v>4944</v>
      </c>
      <c r="C1864" s="12" t="s">
        <v>4945</v>
      </c>
      <c r="F1864" s="13">
        <v>2.9258099999999998</v>
      </c>
      <c r="G1864" s="13">
        <v>0.99462399999999995</v>
      </c>
      <c r="H1864" s="14">
        <v>0.24532300000000001</v>
      </c>
      <c r="I1864" s="12" t="s">
        <v>62</v>
      </c>
      <c r="K1864" s="12">
        <v>0</v>
      </c>
      <c r="L1864" s="11" t="s">
        <v>73</v>
      </c>
    </row>
    <row r="1865" spans="2:13">
      <c r="B1865" s="11" t="s">
        <v>4946</v>
      </c>
      <c r="C1865" s="12" t="s">
        <v>4947</v>
      </c>
      <c r="D1865" s="12" t="s">
        <v>4948</v>
      </c>
      <c r="F1865" s="13">
        <v>1.78769</v>
      </c>
      <c r="G1865" s="13">
        <v>1.3547400000000001</v>
      </c>
      <c r="H1865" s="14">
        <v>1.20316</v>
      </c>
      <c r="I1865" s="12" t="s">
        <v>116</v>
      </c>
      <c r="J1865" s="12" t="s">
        <v>117</v>
      </c>
      <c r="K1865" s="12">
        <v>1</v>
      </c>
    </row>
    <row r="1866" spans="2:13">
      <c r="B1866" s="11" t="s">
        <v>4949</v>
      </c>
      <c r="C1866" s="12" t="s">
        <v>4950</v>
      </c>
      <c r="F1866" s="13">
        <v>68.199299999999994</v>
      </c>
      <c r="G1866" s="13">
        <v>18.437899999999999</v>
      </c>
      <c r="H1866" s="14">
        <v>5.34742E-2</v>
      </c>
      <c r="I1866" s="12" t="s">
        <v>62</v>
      </c>
      <c r="K1866" s="12">
        <v>0</v>
      </c>
      <c r="L1866" s="11" t="s">
        <v>73</v>
      </c>
    </row>
    <row r="1867" spans="2:13">
      <c r="B1867" s="11" t="s">
        <v>4951</v>
      </c>
      <c r="C1867" s="12" t="s">
        <v>4952</v>
      </c>
      <c r="F1867" s="13">
        <v>13.1701</v>
      </c>
      <c r="G1867" s="13">
        <v>9.1101200000000002</v>
      </c>
      <c r="H1867" s="14">
        <v>0.80461300000000002</v>
      </c>
      <c r="I1867" s="12" t="s">
        <v>62</v>
      </c>
      <c r="K1867" s="12">
        <v>1</v>
      </c>
      <c r="L1867" s="11" t="s">
        <v>67</v>
      </c>
    </row>
    <row r="1868" spans="2:13">
      <c r="B1868" s="11" t="s">
        <v>4953</v>
      </c>
      <c r="C1868" s="12" t="s">
        <v>4954</v>
      </c>
      <c r="F1868" s="13">
        <v>4.1111300000000002</v>
      </c>
      <c r="G1868" s="13">
        <v>6.1602300000000003</v>
      </c>
      <c r="H1868" s="14">
        <v>1.0156400000000001</v>
      </c>
      <c r="I1868" s="12" t="s">
        <v>62</v>
      </c>
      <c r="K1868" s="12">
        <v>2</v>
      </c>
    </row>
    <row r="1869" spans="2:13">
      <c r="B1869" s="11" t="s">
        <v>4955</v>
      </c>
      <c r="C1869" s="12" t="s">
        <v>4956</v>
      </c>
      <c r="F1869" s="13">
        <v>43.1252</v>
      </c>
      <c r="G1869" s="13">
        <v>27.040800000000001</v>
      </c>
      <c r="H1869" s="14">
        <v>0.142899</v>
      </c>
      <c r="I1869" s="12" t="s">
        <v>62</v>
      </c>
      <c r="K1869" s="12">
        <v>3</v>
      </c>
      <c r="M1869" s="11" t="s">
        <v>4957</v>
      </c>
    </row>
    <row r="1870" spans="2:13">
      <c r="B1870" s="11" t="s">
        <v>4958</v>
      </c>
      <c r="C1870" s="12" t="s">
        <v>4959</v>
      </c>
      <c r="D1870" s="12" t="s">
        <v>4960</v>
      </c>
      <c r="F1870" s="13">
        <v>1.9378599999999999</v>
      </c>
      <c r="G1870" s="13">
        <v>1.87866</v>
      </c>
      <c r="H1870" s="14">
        <v>1.32785</v>
      </c>
      <c r="I1870" s="12" t="s">
        <v>116</v>
      </c>
      <c r="J1870" s="12" t="s">
        <v>117</v>
      </c>
      <c r="K1870" s="12">
        <v>2</v>
      </c>
    </row>
    <row r="1871" spans="2:13">
      <c r="B1871" s="11" t="s">
        <v>4961</v>
      </c>
      <c r="C1871" s="12" t="s">
        <v>4962</v>
      </c>
      <c r="F1871" s="13">
        <v>8.9683899999999994</v>
      </c>
      <c r="G1871" s="13">
        <v>10.720800000000001</v>
      </c>
      <c r="H1871" s="14">
        <v>1.26616</v>
      </c>
      <c r="I1871" s="12" t="s">
        <v>62</v>
      </c>
      <c r="K1871" s="12">
        <v>1</v>
      </c>
    </row>
    <row r="1872" spans="2:13">
      <c r="B1872" s="11" t="s">
        <v>4963</v>
      </c>
      <c r="C1872" s="12" t="s">
        <v>4964</v>
      </c>
      <c r="F1872" s="13">
        <v>71.283199999999994</v>
      </c>
      <c r="G1872" s="13">
        <v>76.749799999999993</v>
      </c>
      <c r="H1872" s="14">
        <v>1.3001100000000001</v>
      </c>
      <c r="I1872" s="12" t="s">
        <v>62</v>
      </c>
      <c r="K1872" s="12">
        <v>1</v>
      </c>
    </row>
    <row r="1873" spans="2:13">
      <c r="B1873" s="11" t="s">
        <v>4965</v>
      </c>
      <c r="C1873" s="12" t="s">
        <v>4966</v>
      </c>
      <c r="F1873" s="13">
        <v>0.96295200000000003</v>
      </c>
      <c r="G1873" s="13">
        <v>0.20260900000000001</v>
      </c>
      <c r="H1873" s="14">
        <v>6.4746799999999993E-2</v>
      </c>
      <c r="I1873" s="12" t="s">
        <v>158</v>
      </c>
      <c r="K1873" s="12">
        <v>1</v>
      </c>
    </row>
    <row r="1874" spans="2:13">
      <c r="B1874" s="11" t="s">
        <v>4967</v>
      </c>
      <c r="C1874" s="12" t="s">
        <v>4968</v>
      </c>
      <c r="F1874" s="13">
        <v>5.2161600000000004</v>
      </c>
      <c r="G1874" s="13">
        <v>4.2268999999999997</v>
      </c>
      <c r="H1874" s="14">
        <v>1.2637499999999999</v>
      </c>
      <c r="I1874" s="12" t="s">
        <v>62</v>
      </c>
      <c r="K1874" s="12">
        <v>3</v>
      </c>
      <c r="M1874" s="11">
        <v>1</v>
      </c>
    </row>
    <row r="1875" spans="2:13">
      <c r="B1875" s="11" t="s">
        <v>4969</v>
      </c>
      <c r="C1875" s="12" t="s">
        <v>4970</v>
      </c>
      <c r="F1875" s="13">
        <v>4.6081700000000003</v>
      </c>
      <c r="G1875" s="13">
        <v>1.6367100000000001</v>
      </c>
      <c r="H1875" s="14">
        <v>0.27051700000000001</v>
      </c>
      <c r="I1875" s="12" t="s">
        <v>62</v>
      </c>
      <c r="K1875" s="12">
        <v>1</v>
      </c>
    </row>
    <row r="1876" spans="2:13">
      <c r="B1876" s="11" t="s">
        <v>4971</v>
      </c>
      <c r="C1876" s="12" t="s">
        <v>4972</v>
      </c>
      <c r="F1876" s="13">
        <v>28.014700000000001</v>
      </c>
      <c r="G1876" s="13">
        <v>9.5773299999999999</v>
      </c>
      <c r="H1876" s="14">
        <v>8.0907000000000007E-2</v>
      </c>
      <c r="I1876" s="12" t="s">
        <v>62</v>
      </c>
      <c r="K1876" s="12">
        <v>2</v>
      </c>
    </row>
    <row r="1877" spans="2:13">
      <c r="B1877" s="11" t="s">
        <v>4973</v>
      </c>
      <c r="C1877" s="12" t="s">
        <v>4974</v>
      </c>
      <c r="F1877" s="13">
        <v>1.01759</v>
      </c>
      <c r="G1877" s="13">
        <v>0.43989800000000001</v>
      </c>
      <c r="H1877" s="14">
        <v>0.62598600000000004</v>
      </c>
      <c r="I1877" s="12" t="s">
        <v>62</v>
      </c>
      <c r="K1877" s="12">
        <v>4</v>
      </c>
    </row>
    <row r="1878" spans="2:13">
      <c r="B1878" s="11" t="s">
        <v>4975</v>
      </c>
      <c r="C1878" s="12" t="s">
        <v>4976</v>
      </c>
      <c r="D1878" s="12" t="s">
        <v>4977</v>
      </c>
      <c r="F1878" s="13">
        <v>1.18947</v>
      </c>
      <c r="G1878" s="13">
        <v>0.39122099999999999</v>
      </c>
      <c r="H1878" s="14">
        <v>0.32707799999999998</v>
      </c>
      <c r="I1878" s="12" t="s">
        <v>177</v>
      </c>
      <c r="J1878" s="12" t="s">
        <v>690</v>
      </c>
      <c r="K1878" s="12">
        <v>1</v>
      </c>
    </row>
    <row r="1879" spans="2:13">
      <c r="B1879" s="11" t="s">
        <v>4978</v>
      </c>
      <c r="C1879" s="12" t="s">
        <v>4979</v>
      </c>
      <c r="F1879" s="13">
        <v>5.1049899999999999</v>
      </c>
      <c r="G1879" s="13">
        <v>1.33083</v>
      </c>
      <c r="H1879" s="14">
        <v>6.4117800000000003E-2</v>
      </c>
      <c r="I1879" s="12" t="s">
        <v>62</v>
      </c>
      <c r="K1879" s="12">
        <v>0</v>
      </c>
    </row>
    <row r="1880" spans="2:13">
      <c r="B1880" s="11" t="s">
        <v>4980</v>
      </c>
      <c r="C1880" s="12" t="s">
        <v>4981</v>
      </c>
      <c r="F1880" s="13">
        <v>1.78867</v>
      </c>
      <c r="G1880" s="13">
        <v>0.79672299999999996</v>
      </c>
      <c r="H1880" s="14">
        <v>0.49704599999999999</v>
      </c>
      <c r="I1880" s="12" t="s">
        <v>62</v>
      </c>
      <c r="K1880" s="12">
        <v>0</v>
      </c>
    </row>
    <row r="1881" spans="2:13">
      <c r="B1881" s="11" t="s">
        <v>4982</v>
      </c>
      <c r="C1881" s="12" t="s">
        <v>4983</v>
      </c>
      <c r="F1881" s="13">
        <v>10.574999999999999</v>
      </c>
      <c r="G1881" s="13">
        <v>12.7049</v>
      </c>
      <c r="H1881" s="14">
        <v>1.14544</v>
      </c>
      <c r="I1881" s="12" t="s">
        <v>158</v>
      </c>
      <c r="K1881" s="12">
        <v>2</v>
      </c>
    </row>
    <row r="1882" spans="2:13">
      <c r="B1882" s="11" t="s">
        <v>4984</v>
      </c>
      <c r="C1882" s="12" t="s">
        <v>4985</v>
      </c>
      <c r="F1882" s="13">
        <v>67.981200000000001</v>
      </c>
      <c r="G1882" s="13">
        <v>35.362099999999998</v>
      </c>
      <c r="H1882" s="14">
        <v>7.9167199999999993E-2</v>
      </c>
      <c r="I1882" s="12" t="s">
        <v>62</v>
      </c>
      <c r="K1882" s="12">
        <v>3</v>
      </c>
    </row>
    <row r="1883" spans="2:13">
      <c r="B1883" s="11" t="s">
        <v>4986</v>
      </c>
      <c r="C1883" s="12" t="s">
        <v>4987</v>
      </c>
      <c r="F1883" s="13">
        <v>48.863300000000002</v>
      </c>
      <c r="G1883" s="13">
        <v>38.739400000000003</v>
      </c>
      <c r="H1883" s="14">
        <v>0.96571200000000001</v>
      </c>
      <c r="I1883" s="12" t="s">
        <v>88</v>
      </c>
      <c r="K1883" s="12">
        <v>5</v>
      </c>
    </row>
    <row r="1884" spans="2:13">
      <c r="B1884" s="11" t="s">
        <v>4988</v>
      </c>
      <c r="C1884" s="12" t="s">
        <v>4989</v>
      </c>
      <c r="F1884" s="13">
        <v>176.51499999999999</v>
      </c>
      <c r="G1884" s="13">
        <v>141.31899999999999</v>
      </c>
      <c r="H1884" s="14">
        <v>0.88611300000000004</v>
      </c>
      <c r="I1884" s="12" t="s">
        <v>19</v>
      </c>
      <c r="K1884" s="12">
        <v>0</v>
      </c>
    </row>
    <row r="1885" spans="2:13">
      <c r="B1885" s="11" t="s">
        <v>4990</v>
      </c>
      <c r="C1885" s="12" t="s">
        <v>4991</v>
      </c>
      <c r="D1885" s="12" t="s">
        <v>4992</v>
      </c>
      <c r="F1885" s="13">
        <v>1.29975</v>
      </c>
      <c r="G1885" s="13">
        <v>0.93145</v>
      </c>
      <c r="H1885" s="14">
        <v>1.03051</v>
      </c>
      <c r="I1885" s="12" t="s">
        <v>23</v>
      </c>
      <c r="J1885" s="12" t="s">
        <v>2123</v>
      </c>
      <c r="K1885" s="12">
        <v>1</v>
      </c>
    </row>
    <row r="1886" spans="2:13">
      <c r="B1886" s="11" t="s">
        <v>4993</v>
      </c>
      <c r="C1886" s="12" t="s">
        <v>4994</v>
      </c>
      <c r="F1886" s="13">
        <v>7.1583199999999998</v>
      </c>
      <c r="G1886" s="13">
        <v>3.53511</v>
      </c>
      <c r="H1886" s="14">
        <v>0.36868699999999999</v>
      </c>
      <c r="I1886" s="12" t="s">
        <v>136</v>
      </c>
      <c r="K1886" s="12">
        <v>4</v>
      </c>
    </row>
    <row r="1887" spans="2:13">
      <c r="B1887" s="11" t="s">
        <v>4995</v>
      </c>
      <c r="C1887" s="12" t="s">
        <v>4996</v>
      </c>
      <c r="F1887" s="13">
        <v>2.2124299999999999</v>
      </c>
      <c r="G1887" s="13">
        <v>0.6855</v>
      </c>
      <c r="H1887" s="14">
        <v>0.13531799999999999</v>
      </c>
      <c r="I1887" s="12" t="s">
        <v>85</v>
      </c>
      <c r="K1887" s="12">
        <v>8</v>
      </c>
    </row>
    <row r="1888" spans="2:13">
      <c r="B1888" s="11" t="s">
        <v>4997</v>
      </c>
      <c r="C1888" s="12" t="s">
        <v>4998</v>
      </c>
      <c r="F1888" s="13">
        <v>34.901499999999999</v>
      </c>
      <c r="G1888" s="13">
        <v>27.046900000000001</v>
      </c>
      <c r="H1888" s="14">
        <v>0.99073599999999995</v>
      </c>
      <c r="I1888" s="12" t="s">
        <v>62</v>
      </c>
      <c r="K1888" s="12">
        <v>6</v>
      </c>
      <c r="L1888" s="11" t="s">
        <v>67</v>
      </c>
    </row>
    <row r="1889" spans="2:13">
      <c r="B1889" s="11" t="s">
        <v>4999</v>
      </c>
      <c r="C1889" s="12" t="s">
        <v>5000</v>
      </c>
      <c r="F1889" s="13">
        <v>1.4345699999999999</v>
      </c>
      <c r="G1889" s="13">
        <v>2.0270100000000002</v>
      </c>
      <c r="H1889" s="14">
        <v>1.1493599999999999</v>
      </c>
      <c r="I1889" s="12" t="s">
        <v>62</v>
      </c>
      <c r="K1889" s="12">
        <v>3</v>
      </c>
    </row>
    <row r="1890" spans="2:13">
      <c r="B1890" s="11" t="s">
        <v>5001</v>
      </c>
      <c r="C1890" s="12" t="s">
        <v>5002</v>
      </c>
      <c r="D1890" s="12" t="s">
        <v>5003</v>
      </c>
      <c r="F1890" s="13">
        <v>708.71299999999997</v>
      </c>
      <c r="G1890" s="13">
        <v>1048</v>
      </c>
      <c r="H1890" s="14">
        <v>0.47399000000000002</v>
      </c>
      <c r="I1890" s="12" t="s">
        <v>116</v>
      </c>
      <c r="J1890" s="12" t="s">
        <v>117</v>
      </c>
      <c r="K1890" s="12">
        <v>4</v>
      </c>
    </row>
    <row r="1891" spans="2:13">
      <c r="B1891" s="11" t="s">
        <v>5004</v>
      </c>
      <c r="C1891" s="12" t="s">
        <v>5005</v>
      </c>
      <c r="F1891" s="13">
        <v>2.6514199999999999</v>
      </c>
      <c r="G1891" s="13">
        <v>2.1015199999999998</v>
      </c>
      <c r="H1891" s="14">
        <v>1.2521899999999999</v>
      </c>
      <c r="I1891" s="12" t="s">
        <v>158</v>
      </c>
      <c r="K1891" s="12">
        <v>3</v>
      </c>
    </row>
    <row r="1892" spans="2:13">
      <c r="B1892" s="11" t="s">
        <v>5006</v>
      </c>
      <c r="C1892" s="12" t="s">
        <v>5007</v>
      </c>
      <c r="D1892" s="12" t="s">
        <v>5008</v>
      </c>
      <c r="F1892" s="13">
        <v>5.0017500000000004</v>
      </c>
      <c r="G1892" s="13">
        <v>3.4384999999999999</v>
      </c>
      <c r="H1892" s="14">
        <v>0.88652299999999995</v>
      </c>
      <c r="I1892" s="12" t="s">
        <v>182</v>
      </c>
      <c r="J1892" s="12" t="s">
        <v>5009</v>
      </c>
      <c r="K1892" s="12">
        <v>1</v>
      </c>
    </row>
    <row r="1893" spans="2:13">
      <c r="B1893" s="11" t="s">
        <v>5010</v>
      </c>
      <c r="C1893" s="12" t="s">
        <v>5011</v>
      </c>
      <c r="D1893" s="12" t="s">
        <v>5012</v>
      </c>
      <c r="F1893" s="13">
        <v>55.967100000000002</v>
      </c>
      <c r="G1893" s="13">
        <v>36.1614</v>
      </c>
      <c r="H1893" s="14">
        <v>0.359321</v>
      </c>
      <c r="I1893" s="12" t="s">
        <v>148</v>
      </c>
      <c r="J1893" s="12" t="s">
        <v>5013</v>
      </c>
      <c r="K1893" s="12">
        <v>2</v>
      </c>
    </row>
    <row r="1894" spans="2:13">
      <c r="B1894" s="11" t="s">
        <v>5014</v>
      </c>
      <c r="C1894" s="12" t="s">
        <v>5015</v>
      </c>
      <c r="D1894" s="12" t="s">
        <v>5016</v>
      </c>
      <c r="F1894" s="13">
        <v>10.6228</v>
      </c>
      <c r="G1894" s="13">
        <v>14.7522</v>
      </c>
      <c r="H1894" s="14">
        <v>1.01661</v>
      </c>
      <c r="I1894" s="12" t="s">
        <v>43</v>
      </c>
      <c r="J1894" s="12" t="s">
        <v>2612</v>
      </c>
      <c r="K1894" s="12">
        <v>3</v>
      </c>
    </row>
    <row r="1895" spans="2:13">
      <c r="B1895" s="11" t="s">
        <v>5017</v>
      </c>
      <c r="C1895" s="12" t="s">
        <v>5018</v>
      </c>
      <c r="F1895" s="13">
        <v>1.99566</v>
      </c>
      <c r="G1895" s="13">
        <v>0.46412700000000001</v>
      </c>
      <c r="H1895" s="14">
        <v>6.7055600000000007E-2</v>
      </c>
      <c r="I1895" s="12" t="s">
        <v>177</v>
      </c>
      <c r="K1895" s="12">
        <v>0</v>
      </c>
    </row>
    <row r="1896" spans="2:13">
      <c r="B1896" s="11" t="s">
        <v>5019</v>
      </c>
      <c r="C1896" s="12" t="s">
        <v>5020</v>
      </c>
      <c r="D1896" s="12" t="s">
        <v>5021</v>
      </c>
      <c r="F1896" s="13">
        <v>1.6450499999999999</v>
      </c>
      <c r="G1896" s="13">
        <v>0.80908899999999995</v>
      </c>
      <c r="H1896" s="14">
        <v>0.13017200000000001</v>
      </c>
      <c r="I1896" s="12" t="s">
        <v>62</v>
      </c>
      <c r="J1896" s="12" t="s">
        <v>970</v>
      </c>
      <c r="K1896" s="12">
        <v>4</v>
      </c>
    </row>
    <row r="1897" spans="2:13">
      <c r="B1897" s="11" t="s">
        <v>5022</v>
      </c>
      <c r="C1897" s="12" t="s">
        <v>5023</v>
      </c>
      <c r="F1897" s="13">
        <v>149.63</v>
      </c>
      <c r="G1897" s="13">
        <v>181.46199999999999</v>
      </c>
      <c r="H1897" s="14">
        <v>0.99964399999999998</v>
      </c>
      <c r="I1897" s="12" t="s">
        <v>19</v>
      </c>
      <c r="K1897" s="12">
        <v>3</v>
      </c>
    </row>
    <row r="1898" spans="2:13">
      <c r="B1898" s="11" t="s">
        <v>5024</v>
      </c>
      <c r="C1898" s="12" t="s">
        <v>5025</v>
      </c>
      <c r="F1898" s="13">
        <v>406.39800000000002</v>
      </c>
      <c r="G1898" s="13">
        <v>329.30700000000002</v>
      </c>
      <c r="H1898" s="14">
        <v>1.00281</v>
      </c>
      <c r="I1898" s="12" t="s">
        <v>88</v>
      </c>
      <c r="K1898" s="12">
        <v>2</v>
      </c>
      <c r="M1898" s="11" t="s">
        <v>91</v>
      </c>
    </row>
    <row r="1899" spans="2:13">
      <c r="B1899" s="11" t="s">
        <v>5026</v>
      </c>
      <c r="C1899" s="12" t="s">
        <v>5027</v>
      </c>
      <c r="F1899" s="13">
        <v>3.94659</v>
      </c>
      <c r="G1899" s="13">
        <v>2.7804899999999999</v>
      </c>
      <c r="H1899" s="14">
        <v>1.0516799999999999</v>
      </c>
      <c r="I1899" s="12" t="s">
        <v>62</v>
      </c>
      <c r="K1899" s="12">
        <v>1</v>
      </c>
    </row>
    <row r="1900" spans="2:13">
      <c r="B1900" s="11" t="s">
        <v>5028</v>
      </c>
      <c r="C1900" s="12" t="s">
        <v>5029</v>
      </c>
      <c r="F1900" s="13">
        <v>21.856100000000001</v>
      </c>
      <c r="G1900" s="13">
        <v>11.0212</v>
      </c>
      <c r="H1900" s="14">
        <v>0.32161200000000001</v>
      </c>
      <c r="I1900" s="12" t="s">
        <v>62</v>
      </c>
      <c r="K1900" s="12">
        <v>0</v>
      </c>
    </row>
    <row r="1901" spans="2:13">
      <c r="B1901" s="11" t="s">
        <v>5030</v>
      </c>
      <c r="C1901" s="12" t="s">
        <v>5031</v>
      </c>
      <c r="F1901" s="13">
        <v>9.2745599999999992</v>
      </c>
      <c r="G1901" s="13">
        <v>5.4122199999999996</v>
      </c>
      <c r="H1901" s="14">
        <v>0.62411899999999998</v>
      </c>
      <c r="I1901" s="12" t="s">
        <v>62</v>
      </c>
      <c r="K1901" s="12">
        <v>2</v>
      </c>
    </row>
    <row r="1902" spans="2:13">
      <c r="B1902" s="11" t="s">
        <v>5032</v>
      </c>
      <c r="C1902" s="12" t="s">
        <v>5033</v>
      </c>
      <c r="D1902" s="12" t="s">
        <v>5034</v>
      </c>
      <c r="F1902" s="13">
        <v>20.653099999999998</v>
      </c>
      <c r="G1902" s="13">
        <v>14.224299999999999</v>
      </c>
      <c r="H1902" s="14">
        <v>0.424095</v>
      </c>
      <c r="I1902" s="12" t="s">
        <v>43</v>
      </c>
      <c r="J1902" s="12" t="s">
        <v>297</v>
      </c>
      <c r="K1902" s="12">
        <v>2</v>
      </c>
    </row>
    <row r="1903" spans="2:13">
      <c r="B1903" s="11" t="s">
        <v>5035</v>
      </c>
      <c r="C1903" s="12" t="s">
        <v>5036</v>
      </c>
      <c r="F1903" s="13">
        <v>5.8011100000000004</v>
      </c>
      <c r="G1903" s="13">
        <v>3.04467</v>
      </c>
      <c r="H1903" s="14">
        <v>0.69565299999999997</v>
      </c>
      <c r="I1903" s="12" t="s">
        <v>62</v>
      </c>
      <c r="K1903" s="12">
        <v>3</v>
      </c>
    </row>
    <row r="1904" spans="2:13">
      <c r="B1904" s="11" t="s">
        <v>5037</v>
      </c>
      <c r="C1904" s="12" t="s">
        <v>5038</v>
      </c>
      <c r="F1904" s="13">
        <v>7.7075699999999996</v>
      </c>
      <c r="G1904" s="13">
        <v>2.4061699999999999</v>
      </c>
      <c r="H1904" s="14">
        <v>0.75617000000000001</v>
      </c>
      <c r="I1904" s="12" t="s">
        <v>62</v>
      </c>
      <c r="K1904" s="12">
        <v>4</v>
      </c>
    </row>
    <row r="1905" spans="2:13">
      <c r="B1905" s="11" t="s">
        <v>5039</v>
      </c>
      <c r="C1905" s="12" t="s">
        <v>5040</v>
      </c>
      <c r="D1905" s="12" t="s">
        <v>5041</v>
      </c>
      <c r="F1905" s="13">
        <v>45.323900000000002</v>
      </c>
      <c r="G1905" s="13">
        <v>51.511499999999998</v>
      </c>
      <c r="H1905" s="14">
        <v>1.1429</v>
      </c>
      <c r="I1905" s="12" t="s">
        <v>23</v>
      </c>
      <c r="J1905" s="12" t="s">
        <v>5042</v>
      </c>
      <c r="K1905" s="12">
        <v>3</v>
      </c>
    </row>
    <row r="1906" spans="2:13">
      <c r="B1906" s="11" t="s">
        <v>5043</v>
      </c>
      <c r="C1906" s="12" t="s">
        <v>5044</v>
      </c>
      <c r="D1906" s="12" t="s">
        <v>5045</v>
      </c>
      <c r="F1906" s="13">
        <v>166.39099999999999</v>
      </c>
      <c r="G1906" s="13">
        <v>117.34</v>
      </c>
      <c r="H1906" s="14">
        <v>0.800736</v>
      </c>
      <c r="I1906" s="12" t="s">
        <v>62</v>
      </c>
      <c r="K1906" s="12">
        <v>3</v>
      </c>
    </row>
    <row r="1907" spans="2:13">
      <c r="B1907" s="11" t="s">
        <v>5046</v>
      </c>
      <c r="C1907" s="12" t="s">
        <v>5047</v>
      </c>
      <c r="F1907" s="13">
        <v>28.404499999999999</v>
      </c>
      <c r="G1907" s="13">
        <v>38.014000000000003</v>
      </c>
      <c r="H1907" s="14">
        <v>0.77569999999999995</v>
      </c>
      <c r="I1907" s="12" t="s">
        <v>62</v>
      </c>
      <c r="K1907" s="12">
        <v>0</v>
      </c>
    </row>
    <row r="1908" spans="2:13">
      <c r="B1908" s="11" t="s">
        <v>5048</v>
      </c>
      <c r="C1908" s="12" t="s">
        <v>5049</v>
      </c>
      <c r="D1908" s="12" t="s">
        <v>5050</v>
      </c>
      <c r="F1908" s="13">
        <v>39.816000000000003</v>
      </c>
      <c r="G1908" s="13">
        <v>35.501600000000003</v>
      </c>
      <c r="H1908" s="14">
        <v>1.3008900000000001</v>
      </c>
      <c r="I1908" s="12" t="s">
        <v>62</v>
      </c>
      <c r="K1908" s="12">
        <v>5</v>
      </c>
    </row>
    <row r="1909" spans="2:13">
      <c r="B1909" s="11" t="s">
        <v>5051</v>
      </c>
      <c r="C1909" s="12" t="s">
        <v>5052</v>
      </c>
      <c r="D1909" s="12" t="s">
        <v>5053</v>
      </c>
      <c r="F1909" s="13">
        <v>5.1844900000000003</v>
      </c>
      <c r="G1909" s="13">
        <v>3.1846299999999998</v>
      </c>
      <c r="H1909" s="14">
        <v>1.04403</v>
      </c>
      <c r="I1909" s="12" t="s">
        <v>62</v>
      </c>
      <c r="K1909" s="12">
        <v>3</v>
      </c>
    </row>
    <row r="1910" spans="2:13">
      <c r="B1910" s="11" t="s">
        <v>5054</v>
      </c>
      <c r="C1910" s="12" t="s">
        <v>5055</v>
      </c>
      <c r="D1910" s="12" t="s">
        <v>5056</v>
      </c>
      <c r="F1910" s="13">
        <v>98.484899999999996</v>
      </c>
      <c r="G1910" s="13">
        <v>61.116300000000003</v>
      </c>
      <c r="H1910" s="14">
        <v>0.94193400000000005</v>
      </c>
      <c r="I1910" s="12" t="s">
        <v>62</v>
      </c>
      <c r="K1910" s="12">
        <v>3</v>
      </c>
    </row>
    <row r="1911" spans="2:13">
      <c r="B1911" s="11" t="s">
        <v>5057</v>
      </c>
      <c r="C1911" s="12" t="s">
        <v>5058</v>
      </c>
      <c r="F1911" s="13">
        <v>10.1534</v>
      </c>
      <c r="G1911" s="13">
        <v>3.33344</v>
      </c>
      <c r="H1911" s="14">
        <v>7.4688400000000002E-2</v>
      </c>
      <c r="I1911" s="12" t="s">
        <v>62</v>
      </c>
      <c r="K1911" s="12">
        <v>2</v>
      </c>
    </row>
    <row r="1912" spans="2:13">
      <c r="B1912" s="11" t="s">
        <v>5059</v>
      </c>
      <c r="C1912" s="12" t="s">
        <v>5060</v>
      </c>
      <c r="F1912" s="13">
        <v>35.120600000000003</v>
      </c>
      <c r="G1912" s="13">
        <v>22.078600000000002</v>
      </c>
      <c r="H1912" s="14">
        <v>0.11394</v>
      </c>
      <c r="I1912" s="12" t="s">
        <v>116</v>
      </c>
      <c r="K1912" s="12">
        <v>5</v>
      </c>
      <c r="M1912" s="11" t="s">
        <v>74</v>
      </c>
    </row>
    <row r="1913" spans="2:13">
      <c r="B1913" s="11" t="s">
        <v>5061</v>
      </c>
      <c r="C1913" s="12" t="s">
        <v>5062</v>
      </c>
      <c r="F1913" s="13">
        <v>12.1805</v>
      </c>
      <c r="G1913" s="13">
        <v>4.7733499999999998</v>
      </c>
      <c r="H1913" s="14">
        <v>0.132965</v>
      </c>
      <c r="I1913" s="12" t="s">
        <v>62</v>
      </c>
      <c r="K1913" s="12">
        <v>1</v>
      </c>
    </row>
    <row r="1914" spans="2:13">
      <c r="B1914" s="11" t="s">
        <v>5063</v>
      </c>
      <c r="C1914" s="12" t="s">
        <v>5064</v>
      </c>
      <c r="F1914" s="13">
        <v>4.3238599999999998</v>
      </c>
      <c r="G1914" s="13">
        <v>1.11086</v>
      </c>
      <c r="H1914" s="14">
        <v>5.0616399999999999E-2</v>
      </c>
      <c r="I1914" s="12" t="s">
        <v>85</v>
      </c>
      <c r="K1914" s="12">
        <v>0</v>
      </c>
    </row>
    <row r="1915" spans="2:13">
      <c r="B1915" s="11" t="s">
        <v>5065</v>
      </c>
      <c r="C1915" s="12" t="s">
        <v>5066</v>
      </c>
      <c r="D1915" s="12" t="s">
        <v>5067</v>
      </c>
      <c r="F1915" s="13">
        <v>2.83169</v>
      </c>
      <c r="G1915" s="13">
        <v>2.7989199999999999</v>
      </c>
      <c r="H1915" s="14">
        <v>1.3315600000000001</v>
      </c>
      <c r="I1915" s="12" t="s">
        <v>116</v>
      </c>
      <c r="J1915" s="12" t="s">
        <v>117</v>
      </c>
      <c r="K1915" s="12">
        <v>9</v>
      </c>
    </row>
    <row r="1916" spans="2:13">
      <c r="B1916" s="11" t="s">
        <v>5068</v>
      </c>
      <c r="C1916" s="12" t="s">
        <v>5069</v>
      </c>
      <c r="D1916" s="12" t="s">
        <v>5070</v>
      </c>
      <c r="F1916" s="13">
        <v>34.904600000000002</v>
      </c>
      <c r="G1916" s="13">
        <v>21.926200000000001</v>
      </c>
      <c r="H1916" s="14">
        <v>0.106463</v>
      </c>
      <c r="I1916" s="12" t="s">
        <v>88</v>
      </c>
      <c r="J1916" s="12" t="s">
        <v>5071</v>
      </c>
      <c r="K1916" s="12">
        <v>1</v>
      </c>
    </row>
    <row r="1917" spans="2:13">
      <c r="B1917" s="11" t="s">
        <v>5072</v>
      </c>
      <c r="C1917" s="12" t="s">
        <v>5073</v>
      </c>
      <c r="F1917" s="13">
        <v>1.04518</v>
      </c>
      <c r="G1917" s="13">
        <v>0.33421600000000001</v>
      </c>
      <c r="H1917" s="14">
        <v>0.24468599999999999</v>
      </c>
      <c r="I1917" s="12" t="s">
        <v>62</v>
      </c>
      <c r="K1917" s="12">
        <v>0</v>
      </c>
    </row>
    <row r="1918" spans="2:13">
      <c r="B1918" s="11" t="s">
        <v>5074</v>
      </c>
      <c r="C1918" s="12" t="s">
        <v>5075</v>
      </c>
      <c r="F1918" s="13">
        <v>73.345200000000006</v>
      </c>
      <c r="G1918" s="13">
        <v>52.462000000000003</v>
      </c>
      <c r="H1918" s="14">
        <v>0.24001</v>
      </c>
      <c r="I1918" s="12" t="s">
        <v>62</v>
      </c>
      <c r="K1918" s="12">
        <v>1</v>
      </c>
      <c r="L1918" s="11" t="s">
        <v>73</v>
      </c>
    </row>
    <row r="1919" spans="2:13">
      <c r="B1919" s="11" t="s">
        <v>5076</v>
      </c>
      <c r="C1919" s="12" t="s">
        <v>5077</v>
      </c>
      <c r="F1919" s="13">
        <v>70.337199999999996</v>
      </c>
      <c r="G1919" s="13">
        <v>61.625700000000002</v>
      </c>
      <c r="H1919" s="14">
        <v>1.1369100000000001</v>
      </c>
      <c r="I1919" s="12" t="s">
        <v>116</v>
      </c>
      <c r="K1919" s="12">
        <v>4</v>
      </c>
      <c r="L1919" s="11" t="s">
        <v>73</v>
      </c>
    </row>
    <row r="1920" spans="2:13">
      <c r="B1920" s="11" t="s">
        <v>5078</v>
      </c>
      <c r="C1920" s="12" t="s">
        <v>5079</v>
      </c>
      <c r="F1920" s="13">
        <v>90.8185</v>
      </c>
      <c r="G1920" s="13">
        <v>56.416800000000002</v>
      </c>
      <c r="H1920" s="14">
        <v>0.59870800000000002</v>
      </c>
      <c r="I1920" s="12" t="s">
        <v>34</v>
      </c>
      <c r="K1920" s="12">
        <v>2</v>
      </c>
    </row>
    <row r="1921" spans="2:13">
      <c r="B1921" s="11" t="s">
        <v>5080</v>
      </c>
      <c r="C1921" s="12" t="s">
        <v>5081</v>
      </c>
      <c r="F1921" s="13">
        <v>122.48399999999999</v>
      </c>
      <c r="G1921" s="13">
        <v>109.789</v>
      </c>
      <c r="H1921" s="14">
        <v>1.2381500000000001</v>
      </c>
      <c r="I1921" s="12" t="s">
        <v>62</v>
      </c>
      <c r="K1921" s="12">
        <v>2</v>
      </c>
      <c r="L1921" s="11" t="s">
        <v>124</v>
      </c>
    </row>
    <row r="1922" spans="2:13">
      <c r="B1922" s="11" t="s">
        <v>5082</v>
      </c>
      <c r="C1922" s="12" t="s">
        <v>5083</v>
      </c>
      <c r="F1922" s="13">
        <v>220.00200000000001</v>
      </c>
      <c r="G1922" s="13">
        <v>170.80799999999999</v>
      </c>
      <c r="H1922" s="14">
        <v>0.78358399999999995</v>
      </c>
      <c r="I1922" s="12" t="s">
        <v>88</v>
      </c>
      <c r="K1922" s="12">
        <v>2</v>
      </c>
      <c r="M1922" s="11" t="s">
        <v>91</v>
      </c>
    </row>
    <row r="1923" spans="2:13">
      <c r="B1923" s="11" t="s">
        <v>5084</v>
      </c>
      <c r="C1923" s="12" t="s">
        <v>5085</v>
      </c>
      <c r="D1923" s="12" t="s">
        <v>5086</v>
      </c>
      <c r="F1923" s="13">
        <v>6.1542199999999996</v>
      </c>
      <c r="G1923" s="13">
        <v>3.4195799999999998</v>
      </c>
      <c r="H1923" s="14">
        <v>0.21140200000000001</v>
      </c>
      <c r="I1923" s="12" t="s">
        <v>182</v>
      </c>
      <c r="J1923" s="12" t="s">
        <v>2581</v>
      </c>
      <c r="K1923" s="12">
        <v>1</v>
      </c>
    </row>
    <row r="1924" spans="2:13">
      <c r="B1924" s="11" t="s">
        <v>5087</v>
      </c>
      <c r="C1924" s="12" t="s">
        <v>5088</v>
      </c>
      <c r="F1924" s="13">
        <v>9.17197</v>
      </c>
      <c r="G1924" s="13">
        <v>4.1654600000000004</v>
      </c>
      <c r="H1924" s="14">
        <v>0.25507200000000002</v>
      </c>
      <c r="I1924" s="12" t="s">
        <v>158</v>
      </c>
      <c r="K1924" s="12">
        <v>0</v>
      </c>
      <c r="L1924" s="11" t="s">
        <v>73</v>
      </c>
    </row>
    <row r="1925" spans="2:13">
      <c r="B1925" s="11" t="s">
        <v>5089</v>
      </c>
      <c r="C1925" s="12" t="s">
        <v>5090</v>
      </c>
      <c r="F1925" s="13">
        <v>11.3332</v>
      </c>
      <c r="G1925" s="13">
        <v>7.8521799999999997</v>
      </c>
      <c r="H1925" s="14">
        <v>0.88086399999999998</v>
      </c>
      <c r="I1925" s="12" t="s">
        <v>62</v>
      </c>
      <c r="K1925" s="12">
        <v>2</v>
      </c>
    </row>
    <row r="1926" spans="2:13">
      <c r="B1926" s="11" t="s">
        <v>5091</v>
      </c>
      <c r="C1926" s="12" t="s">
        <v>5092</v>
      </c>
      <c r="D1926" s="12" t="s">
        <v>5093</v>
      </c>
      <c r="F1926" s="13">
        <v>301.96199999999999</v>
      </c>
      <c r="G1926" s="13">
        <v>229.011</v>
      </c>
      <c r="H1926" s="14">
        <v>0.71447099999999997</v>
      </c>
      <c r="I1926" s="12" t="s">
        <v>62</v>
      </c>
      <c r="K1926" s="12">
        <v>1</v>
      </c>
    </row>
    <row r="1927" spans="2:13">
      <c r="B1927" s="11" t="s">
        <v>5094</v>
      </c>
      <c r="C1927" s="12" t="s">
        <v>5095</v>
      </c>
      <c r="F1927" s="13">
        <v>5.2257899999999999</v>
      </c>
      <c r="G1927" s="13">
        <v>2.6504300000000001</v>
      </c>
      <c r="H1927" s="14">
        <v>0.51837500000000003</v>
      </c>
      <c r="I1927" s="12" t="s">
        <v>62</v>
      </c>
      <c r="K1927" s="12">
        <v>1</v>
      </c>
    </row>
    <row r="1928" spans="2:13">
      <c r="B1928" s="11" t="s">
        <v>5096</v>
      </c>
      <c r="C1928" s="12" t="s">
        <v>5097</v>
      </c>
      <c r="F1928" s="13">
        <v>0.80831500000000001</v>
      </c>
      <c r="G1928" s="13">
        <v>0.33868999999999999</v>
      </c>
      <c r="H1928" s="14">
        <v>0.54827199999999998</v>
      </c>
      <c r="I1928" s="12" t="s">
        <v>62</v>
      </c>
      <c r="K1928" s="12">
        <v>3</v>
      </c>
    </row>
    <row r="1929" spans="2:13">
      <c r="B1929" s="11" t="s">
        <v>5098</v>
      </c>
      <c r="C1929" s="12" t="s">
        <v>5099</v>
      </c>
      <c r="F1929" s="13">
        <v>9.1946399999999997</v>
      </c>
      <c r="G1929" s="13">
        <v>5.2807700000000004</v>
      </c>
      <c r="H1929" s="14">
        <v>0.49745</v>
      </c>
      <c r="I1929" s="12" t="s">
        <v>62</v>
      </c>
      <c r="K1929" s="12">
        <v>7</v>
      </c>
    </row>
    <row r="1930" spans="2:13">
      <c r="B1930" s="11" t="s">
        <v>5100</v>
      </c>
      <c r="C1930" s="12" t="s">
        <v>5101</v>
      </c>
      <c r="D1930" s="12" t="s">
        <v>5102</v>
      </c>
      <c r="F1930" s="13">
        <v>5.8785400000000001</v>
      </c>
      <c r="G1930" s="13">
        <v>3.8737300000000001</v>
      </c>
      <c r="H1930" s="14">
        <v>0.50355000000000005</v>
      </c>
      <c r="I1930" s="12" t="s">
        <v>182</v>
      </c>
      <c r="J1930" s="12" t="s">
        <v>5103</v>
      </c>
      <c r="K1930" s="12">
        <v>3</v>
      </c>
    </row>
    <row r="1931" spans="2:13">
      <c r="B1931" s="11" t="s">
        <v>5104</v>
      </c>
      <c r="C1931" s="12" t="s">
        <v>5105</v>
      </c>
      <c r="D1931" s="12" t="s">
        <v>5106</v>
      </c>
      <c r="F1931" s="13">
        <v>65.2012</v>
      </c>
      <c r="G1931" s="13">
        <v>27.842500000000001</v>
      </c>
      <c r="H1931" s="14">
        <v>7.0478200000000005E-2</v>
      </c>
      <c r="I1931" s="12" t="s">
        <v>187</v>
      </c>
      <c r="J1931" s="12" t="s">
        <v>2200</v>
      </c>
      <c r="K1931" s="12">
        <v>1</v>
      </c>
    </row>
    <row r="1932" spans="2:13">
      <c r="B1932" s="11" t="s">
        <v>5107</v>
      </c>
      <c r="C1932" s="12" t="s">
        <v>5108</v>
      </c>
      <c r="F1932" s="13">
        <v>76.097300000000004</v>
      </c>
      <c r="G1932" s="13">
        <v>39.634799999999998</v>
      </c>
      <c r="H1932" s="14">
        <v>8.8005E-2</v>
      </c>
      <c r="I1932" s="12" t="s">
        <v>62</v>
      </c>
      <c r="K1932" s="12">
        <v>0</v>
      </c>
    </row>
    <row r="1933" spans="2:13">
      <c r="B1933" s="11" t="s">
        <v>5109</v>
      </c>
      <c r="C1933" s="12" t="s">
        <v>5110</v>
      </c>
      <c r="F1933" s="13">
        <v>0.38101000000000002</v>
      </c>
      <c r="G1933" s="13">
        <v>0.28055799999999997</v>
      </c>
      <c r="H1933" s="14">
        <v>1.19672</v>
      </c>
      <c r="I1933" s="12" t="s">
        <v>62</v>
      </c>
      <c r="K1933" s="12">
        <v>0</v>
      </c>
    </row>
    <row r="1934" spans="2:13">
      <c r="B1934" s="11" t="s">
        <v>5111</v>
      </c>
      <c r="C1934" s="12" t="s">
        <v>5112</v>
      </c>
      <c r="F1934" s="13">
        <v>38.613599999999998</v>
      </c>
      <c r="G1934" s="13">
        <v>19.523099999999999</v>
      </c>
      <c r="H1934" s="14">
        <v>0.83196899999999996</v>
      </c>
      <c r="I1934" s="12" t="s">
        <v>62</v>
      </c>
      <c r="K1934" s="12">
        <v>1</v>
      </c>
    </row>
    <row r="1935" spans="2:13">
      <c r="B1935" s="11" t="s">
        <v>5113</v>
      </c>
      <c r="C1935" s="12" t="s">
        <v>5114</v>
      </c>
      <c r="F1935" s="13">
        <v>2.1911399999999999</v>
      </c>
      <c r="G1935" s="13">
        <v>1.92608</v>
      </c>
      <c r="H1935" s="14">
        <v>1.29816</v>
      </c>
      <c r="I1935" s="12" t="s">
        <v>62</v>
      </c>
      <c r="K1935" s="12">
        <v>1</v>
      </c>
    </row>
    <row r="1936" spans="2:13">
      <c r="B1936" s="11" t="s">
        <v>5115</v>
      </c>
      <c r="C1936" s="12" t="s">
        <v>5116</v>
      </c>
      <c r="D1936" s="12" t="s">
        <v>5117</v>
      </c>
      <c r="F1936" s="13">
        <v>12.770799999999999</v>
      </c>
      <c r="G1936" s="13">
        <v>3.5319500000000001</v>
      </c>
      <c r="H1936" s="14">
        <v>0.14527899999999999</v>
      </c>
      <c r="I1936" s="12" t="s">
        <v>187</v>
      </c>
      <c r="J1936" s="12" t="s">
        <v>315</v>
      </c>
      <c r="K1936" s="12">
        <v>0</v>
      </c>
    </row>
    <row r="1937" spans="2:13">
      <c r="B1937" s="11" t="s">
        <v>5118</v>
      </c>
      <c r="C1937" s="12" t="s">
        <v>5119</v>
      </c>
      <c r="F1937" s="13">
        <v>19.716000000000001</v>
      </c>
      <c r="G1937" s="13">
        <v>11.522399999999999</v>
      </c>
      <c r="H1937" s="14">
        <v>0.17330599999999999</v>
      </c>
      <c r="I1937" s="12" t="s">
        <v>62</v>
      </c>
      <c r="K1937" s="12">
        <v>1</v>
      </c>
      <c r="L1937" s="11" t="s">
        <v>124</v>
      </c>
    </row>
    <row r="1938" spans="2:13">
      <c r="B1938" s="11" t="s">
        <v>5120</v>
      </c>
      <c r="C1938" s="12" t="s">
        <v>5121</v>
      </c>
      <c r="F1938" s="13">
        <v>3.4973999999999998</v>
      </c>
      <c r="G1938" s="13">
        <v>1.1866300000000001</v>
      </c>
      <c r="H1938" s="14">
        <v>0.15873799999999999</v>
      </c>
      <c r="I1938" s="12" t="s">
        <v>43</v>
      </c>
      <c r="J1938" s="12" t="s">
        <v>5122</v>
      </c>
      <c r="K1938" s="12">
        <v>2</v>
      </c>
    </row>
    <row r="1939" spans="2:13">
      <c r="B1939" s="11" t="s">
        <v>5123</v>
      </c>
      <c r="C1939" s="12" t="s">
        <v>5124</v>
      </c>
      <c r="D1939" s="12" t="s">
        <v>5125</v>
      </c>
      <c r="F1939" s="13">
        <v>65.698599999999999</v>
      </c>
      <c r="G1939" s="13">
        <v>38.398400000000002</v>
      </c>
      <c r="H1939" s="14">
        <v>0.49698199999999998</v>
      </c>
      <c r="I1939" s="12" t="s">
        <v>187</v>
      </c>
      <c r="J1939" s="12" t="s">
        <v>315</v>
      </c>
      <c r="K1939" s="12">
        <v>0</v>
      </c>
    </row>
    <row r="1940" spans="2:13">
      <c r="B1940" s="11" t="s">
        <v>5126</v>
      </c>
      <c r="C1940" s="12" t="s">
        <v>5127</v>
      </c>
      <c r="D1940" s="12" t="s">
        <v>5128</v>
      </c>
      <c r="F1940" s="13">
        <v>1530.59</v>
      </c>
      <c r="G1940" s="13">
        <v>1003.23</v>
      </c>
      <c r="H1940" s="14">
        <v>1.2383299999999999</v>
      </c>
      <c r="I1940" s="12" t="s">
        <v>116</v>
      </c>
      <c r="J1940" s="12" t="s">
        <v>117</v>
      </c>
      <c r="K1940" s="12">
        <v>4</v>
      </c>
    </row>
    <row r="1941" spans="2:13">
      <c r="B1941" s="11" t="s">
        <v>5129</v>
      </c>
      <c r="C1941" s="12" t="s">
        <v>5130</v>
      </c>
      <c r="D1941" s="12" t="s">
        <v>5131</v>
      </c>
      <c r="F1941" s="13">
        <v>3.3640099999999999</v>
      </c>
      <c r="G1941" s="13">
        <v>2.03023</v>
      </c>
      <c r="H1941" s="14">
        <v>0.63051599999999997</v>
      </c>
      <c r="I1941" s="12" t="s">
        <v>116</v>
      </c>
      <c r="J1941" s="12" t="s">
        <v>1097</v>
      </c>
      <c r="K1941" s="12">
        <v>3</v>
      </c>
    </row>
    <row r="1942" spans="2:13">
      <c r="B1942" s="11" t="s">
        <v>5132</v>
      </c>
      <c r="C1942" s="12" t="s">
        <v>5133</v>
      </c>
      <c r="D1942" s="12" t="s">
        <v>5134</v>
      </c>
      <c r="F1942" s="13">
        <v>4.6131900000000003</v>
      </c>
      <c r="G1942" s="13">
        <v>3.6964899999999998</v>
      </c>
      <c r="H1942" s="14">
        <v>1.2204999999999999</v>
      </c>
      <c r="I1942" s="12" t="s">
        <v>116</v>
      </c>
      <c r="J1942" s="12" t="s">
        <v>117</v>
      </c>
      <c r="K1942" s="12">
        <v>2</v>
      </c>
    </row>
    <row r="1943" spans="2:13">
      <c r="B1943" s="11" t="s">
        <v>5135</v>
      </c>
      <c r="C1943" s="12" t="s">
        <v>5136</v>
      </c>
      <c r="F1943" s="13">
        <v>1.95892</v>
      </c>
      <c r="G1943" s="13">
        <v>0.59021900000000005</v>
      </c>
      <c r="H1943" s="14">
        <v>0.19211600000000001</v>
      </c>
      <c r="I1943" s="12" t="s">
        <v>62</v>
      </c>
      <c r="K1943" s="12">
        <v>1</v>
      </c>
    </row>
    <row r="1944" spans="2:13">
      <c r="B1944" s="11" t="s">
        <v>5137</v>
      </c>
      <c r="C1944" s="12" t="s">
        <v>5138</v>
      </c>
      <c r="D1944" s="12" t="s">
        <v>5139</v>
      </c>
      <c r="F1944" s="13">
        <v>1.3849499999999999</v>
      </c>
      <c r="G1944" s="13">
        <v>0.45386399999999999</v>
      </c>
      <c r="H1944" s="14">
        <v>0.18415599999999999</v>
      </c>
      <c r="I1944" s="12" t="s">
        <v>182</v>
      </c>
      <c r="J1944" s="12" t="s">
        <v>5140</v>
      </c>
      <c r="K1944" s="12">
        <v>2</v>
      </c>
    </row>
    <row r="1945" spans="2:13">
      <c r="B1945" s="11" t="s">
        <v>5141</v>
      </c>
      <c r="C1945" s="12" t="s">
        <v>5142</v>
      </c>
      <c r="F1945" s="13">
        <v>4.12486</v>
      </c>
      <c r="G1945" s="13">
        <v>1.83006</v>
      </c>
      <c r="H1945" s="14">
        <v>0.17119999999999999</v>
      </c>
      <c r="I1945" s="12" t="s">
        <v>43</v>
      </c>
      <c r="K1945" s="12">
        <v>1</v>
      </c>
    </row>
    <row r="1946" spans="2:13">
      <c r="B1946" s="11" t="s">
        <v>5143</v>
      </c>
      <c r="C1946" s="12" t="s">
        <v>5144</v>
      </c>
      <c r="D1946" s="12" t="s">
        <v>5145</v>
      </c>
      <c r="F1946" s="13">
        <v>10.119199999999999</v>
      </c>
      <c r="G1946" s="13">
        <v>17.23</v>
      </c>
      <c r="H1946" s="14">
        <v>0.30570900000000001</v>
      </c>
      <c r="I1946" s="12" t="s">
        <v>116</v>
      </c>
      <c r="J1946" s="12" t="s">
        <v>117</v>
      </c>
      <c r="K1946" s="12">
        <v>4</v>
      </c>
      <c r="M1946" s="11">
        <v>1</v>
      </c>
    </row>
    <row r="1947" spans="2:13">
      <c r="B1947" s="11" t="s">
        <v>5146</v>
      </c>
      <c r="C1947" s="12" t="s">
        <v>5147</v>
      </c>
      <c r="D1947" s="12" t="s">
        <v>5148</v>
      </c>
      <c r="F1947" s="13">
        <v>7.3774499999999996</v>
      </c>
      <c r="G1947" s="13">
        <v>3.4391099999999999</v>
      </c>
      <c r="H1947" s="14">
        <v>0.379027</v>
      </c>
      <c r="I1947" s="12" t="s">
        <v>158</v>
      </c>
      <c r="J1947" s="12" t="s">
        <v>159</v>
      </c>
      <c r="K1947" s="12">
        <v>1</v>
      </c>
      <c r="L1947" s="11" t="s">
        <v>73</v>
      </c>
    </row>
    <row r="1948" spans="2:13">
      <c r="B1948" s="11" t="s">
        <v>5149</v>
      </c>
      <c r="C1948" s="12" t="s">
        <v>5150</v>
      </c>
      <c r="D1948" s="12" t="s">
        <v>5151</v>
      </c>
      <c r="F1948" s="13">
        <v>4.9887100000000002</v>
      </c>
      <c r="G1948" s="13">
        <v>3.2128199999999998</v>
      </c>
      <c r="H1948" s="14">
        <v>0.76821300000000003</v>
      </c>
      <c r="I1948" s="12" t="s">
        <v>158</v>
      </c>
      <c r="J1948" s="12" t="s">
        <v>159</v>
      </c>
      <c r="K1948" s="12">
        <v>2</v>
      </c>
    </row>
    <row r="1949" spans="2:13">
      <c r="B1949" s="11" t="s">
        <v>5152</v>
      </c>
      <c r="C1949" s="12" t="s">
        <v>5153</v>
      </c>
      <c r="D1949" s="12" t="s">
        <v>5154</v>
      </c>
      <c r="F1949" s="13">
        <v>2.03573</v>
      </c>
      <c r="G1949" s="13">
        <v>0.54442299999999999</v>
      </c>
      <c r="H1949" s="14">
        <v>6.7010600000000003E-2</v>
      </c>
      <c r="I1949" s="12" t="s">
        <v>19</v>
      </c>
      <c r="J1949" s="12" t="s">
        <v>1142</v>
      </c>
      <c r="K1949" s="12">
        <v>3</v>
      </c>
    </row>
    <row r="1950" spans="2:13">
      <c r="B1950" s="11" t="s">
        <v>5155</v>
      </c>
      <c r="C1950" s="12" t="s">
        <v>5156</v>
      </c>
      <c r="D1950" s="12" t="s">
        <v>5157</v>
      </c>
      <c r="F1950" s="13">
        <v>2.0488300000000002</v>
      </c>
      <c r="G1950" s="13">
        <v>0.956596</v>
      </c>
      <c r="H1950" s="14">
        <v>0.48954799999999998</v>
      </c>
      <c r="I1950" s="12" t="s">
        <v>43</v>
      </c>
      <c r="J1950" s="12" t="s">
        <v>1433</v>
      </c>
      <c r="K1950" s="12">
        <v>2</v>
      </c>
    </row>
    <row r="1951" spans="2:13">
      <c r="B1951" s="11" t="s">
        <v>5158</v>
      </c>
      <c r="C1951" s="12" t="s">
        <v>5159</v>
      </c>
      <c r="F1951" s="13">
        <v>9.0986499999999992</v>
      </c>
      <c r="G1951" s="13">
        <v>2.7927900000000001</v>
      </c>
      <c r="H1951" s="14">
        <v>0.106408</v>
      </c>
      <c r="I1951" s="12" t="s">
        <v>62</v>
      </c>
      <c r="K1951" s="12">
        <v>2</v>
      </c>
    </row>
    <row r="1952" spans="2:13">
      <c r="B1952" s="11" t="s">
        <v>5160</v>
      </c>
      <c r="C1952" s="12" t="s">
        <v>5161</v>
      </c>
      <c r="F1952" s="13">
        <v>69.3536</v>
      </c>
      <c r="G1952" s="13">
        <v>71.905100000000004</v>
      </c>
      <c r="H1952" s="14">
        <v>1.31806</v>
      </c>
      <c r="I1952" s="12" t="s">
        <v>62</v>
      </c>
      <c r="K1952" s="12">
        <v>0</v>
      </c>
    </row>
    <row r="1953" spans="2:13">
      <c r="B1953" s="11" t="s">
        <v>5162</v>
      </c>
      <c r="C1953" s="12" t="s">
        <v>5163</v>
      </c>
      <c r="F1953" s="13">
        <v>4.18614</v>
      </c>
      <c r="G1953" s="13">
        <v>1.8207199999999999</v>
      </c>
      <c r="H1953" s="14">
        <v>0.33434799999999998</v>
      </c>
      <c r="I1953" s="12" t="s">
        <v>85</v>
      </c>
      <c r="K1953" s="12">
        <v>0</v>
      </c>
    </row>
    <row r="1954" spans="2:13">
      <c r="B1954" s="11" t="s">
        <v>5164</v>
      </c>
      <c r="C1954" s="12" t="s">
        <v>5165</v>
      </c>
      <c r="F1954" s="13">
        <v>22.313099999999999</v>
      </c>
      <c r="G1954" s="13">
        <v>15.730499999999999</v>
      </c>
      <c r="H1954" s="14">
        <v>0.86333099999999996</v>
      </c>
      <c r="I1954" s="12" t="s">
        <v>62</v>
      </c>
      <c r="K1954" s="12">
        <v>1</v>
      </c>
    </row>
    <row r="1955" spans="2:13">
      <c r="B1955" s="11" t="s">
        <v>5166</v>
      </c>
      <c r="C1955" s="12" t="s">
        <v>5167</v>
      </c>
      <c r="F1955" s="13">
        <v>8.6706000000000003</v>
      </c>
      <c r="G1955" s="13">
        <v>2.6482100000000002</v>
      </c>
      <c r="H1955" s="14">
        <v>9.2808500000000002E-2</v>
      </c>
      <c r="I1955" s="12" t="s">
        <v>62</v>
      </c>
      <c r="K1955" s="12">
        <v>1</v>
      </c>
      <c r="M1955" s="11">
        <v>3</v>
      </c>
    </row>
    <row r="1956" spans="2:13">
      <c r="B1956" s="11" t="s">
        <v>5168</v>
      </c>
      <c r="C1956" s="12" t="s">
        <v>5169</v>
      </c>
      <c r="F1956" s="13">
        <v>26.154299999999999</v>
      </c>
      <c r="G1956" s="13">
        <v>17.982500000000002</v>
      </c>
      <c r="H1956" s="14">
        <v>0.34813</v>
      </c>
      <c r="I1956" s="12" t="s">
        <v>85</v>
      </c>
      <c r="K1956" s="12">
        <v>1</v>
      </c>
    </row>
    <row r="1957" spans="2:13">
      <c r="B1957" s="11" t="s">
        <v>5170</v>
      </c>
      <c r="C1957" s="12" t="s">
        <v>5171</v>
      </c>
      <c r="F1957" s="13">
        <v>36.2624</v>
      </c>
      <c r="G1957" s="13">
        <v>32.623199999999997</v>
      </c>
      <c r="H1957" s="14">
        <v>1.2647200000000001</v>
      </c>
      <c r="I1957" s="12" t="s">
        <v>62</v>
      </c>
      <c r="K1957" s="12">
        <v>0</v>
      </c>
    </row>
    <row r="1958" spans="2:13">
      <c r="B1958" s="11" t="s">
        <v>5172</v>
      </c>
      <c r="C1958" s="12" t="s">
        <v>5173</v>
      </c>
      <c r="D1958" s="12" t="s">
        <v>5174</v>
      </c>
      <c r="F1958" s="13">
        <v>8.2721199999999993</v>
      </c>
      <c r="G1958" s="13">
        <v>4.8587600000000002</v>
      </c>
      <c r="H1958" s="14">
        <v>0.78112499999999996</v>
      </c>
      <c r="I1958" s="12" t="s">
        <v>29</v>
      </c>
      <c r="J1958" s="12" t="s">
        <v>5175</v>
      </c>
      <c r="K1958" s="12">
        <v>1</v>
      </c>
    </row>
    <row r="1959" spans="2:13">
      <c r="B1959" s="11" t="s">
        <v>5176</v>
      </c>
      <c r="C1959" s="12" t="s">
        <v>5177</v>
      </c>
      <c r="D1959" s="12" t="s">
        <v>5178</v>
      </c>
      <c r="F1959" s="13">
        <v>3.70072</v>
      </c>
      <c r="G1959" s="13">
        <v>1.6633800000000001</v>
      </c>
      <c r="H1959" s="14">
        <v>0.36677399999999999</v>
      </c>
      <c r="I1959" s="12" t="s">
        <v>19</v>
      </c>
      <c r="J1959" s="12" t="s">
        <v>5179</v>
      </c>
      <c r="K1959" s="12">
        <v>3</v>
      </c>
    </row>
    <row r="1960" spans="2:13">
      <c r="B1960" s="11" t="s">
        <v>5180</v>
      </c>
      <c r="C1960" s="12" t="s">
        <v>5181</v>
      </c>
      <c r="F1960" s="13">
        <v>4.97879</v>
      </c>
      <c r="G1960" s="13">
        <v>1.4420500000000001</v>
      </c>
      <c r="H1960" s="14">
        <v>5.5339800000000001E-2</v>
      </c>
      <c r="I1960" s="12" t="s">
        <v>177</v>
      </c>
      <c r="K1960" s="12">
        <v>2</v>
      </c>
    </row>
    <row r="1961" spans="2:13">
      <c r="B1961" s="11" t="s">
        <v>5182</v>
      </c>
      <c r="C1961" s="12" t="s">
        <v>5183</v>
      </c>
      <c r="F1961" s="13">
        <v>83.708699999999993</v>
      </c>
      <c r="G1961" s="13">
        <v>49.439500000000002</v>
      </c>
      <c r="H1961" s="14">
        <v>0.151283</v>
      </c>
      <c r="I1961" s="12" t="s">
        <v>122</v>
      </c>
      <c r="K1961" s="12">
        <v>1</v>
      </c>
    </row>
    <row r="1962" spans="2:13">
      <c r="B1962" s="11" t="s">
        <v>5184</v>
      </c>
      <c r="C1962" s="12" t="s">
        <v>5185</v>
      </c>
      <c r="F1962" s="13">
        <v>10.6424</v>
      </c>
      <c r="G1962" s="13">
        <v>8.7039000000000009</v>
      </c>
      <c r="H1962" s="14">
        <v>1.13948</v>
      </c>
      <c r="I1962" s="12" t="s">
        <v>62</v>
      </c>
      <c r="K1962" s="12">
        <v>1</v>
      </c>
      <c r="L1962" s="11" t="s">
        <v>67</v>
      </c>
    </row>
    <row r="1963" spans="2:13">
      <c r="B1963" s="11" t="s">
        <v>5186</v>
      </c>
      <c r="C1963" s="12" t="s">
        <v>5187</v>
      </c>
      <c r="D1963" s="12" t="s">
        <v>5188</v>
      </c>
      <c r="F1963" s="13">
        <v>27.955200000000001</v>
      </c>
      <c r="G1963" s="13">
        <v>12.6441</v>
      </c>
      <c r="H1963" s="14">
        <v>6.2030000000000002E-2</v>
      </c>
      <c r="I1963" s="12" t="s">
        <v>116</v>
      </c>
      <c r="J1963" s="12" t="s">
        <v>117</v>
      </c>
      <c r="K1963" s="12">
        <v>0</v>
      </c>
    </row>
    <row r="1964" spans="2:13">
      <c r="B1964" s="11" t="s">
        <v>5189</v>
      </c>
      <c r="C1964" s="12" t="s">
        <v>5190</v>
      </c>
      <c r="F1964" s="13">
        <v>35.979300000000002</v>
      </c>
      <c r="G1964" s="13">
        <v>21.580500000000001</v>
      </c>
      <c r="H1964" s="14">
        <v>0.149949</v>
      </c>
      <c r="I1964" s="12" t="s">
        <v>136</v>
      </c>
      <c r="K1964" s="12">
        <v>0</v>
      </c>
      <c r="L1964" s="11" t="s">
        <v>73</v>
      </c>
    </row>
    <row r="1965" spans="2:13">
      <c r="B1965" s="11" t="s">
        <v>5191</v>
      </c>
      <c r="C1965" s="12" t="s">
        <v>5192</v>
      </c>
      <c r="D1965" s="12" t="s">
        <v>5193</v>
      </c>
      <c r="F1965" s="13">
        <v>1.6561900000000001</v>
      </c>
      <c r="G1965" s="13">
        <v>0.80453799999999998</v>
      </c>
      <c r="H1965" s="14">
        <v>0.22262000000000001</v>
      </c>
      <c r="I1965" s="12" t="s">
        <v>182</v>
      </c>
      <c r="J1965" s="12" t="s">
        <v>5194</v>
      </c>
      <c r="K1965" s="12">
        <v>0</v>
      </c>
    </row>
    <row r="1966" spans="2:13">
      <c r="B1966" s="11" t="s">
        <v>5195</v>
      </c>
      <c r="C1966" s="12" t="s">
        <v>5196</v>
      </c>
      <c r="F1966" s="13">
        <v>3.2383600000000001</v>
      </c>
      <c r="G1966" s="13">
        <v>0.96003099999999997</v>
      </c>
      <c r="H1966" s="14">
        <v>0.189333</v>
      </c>
      <c r="I1966" s="12" t="s">
        <v>62</v>
      </c>
      <c r="K1966" s="12">
        <v>2</v>
      </c>
    </row>
    <row r="1967" spans="2:13">
      <c r="B1967" s="11" t="s">
        <v>5197</v>
      </c>
      <c r="C1967" s="12" t="s">
        <v>5198</v>
      </c>
      <c r="D1967" s="12" t="s">
        <v>5199</v>
      </c>
      <c r="F1967" s="13">
        <v>11.5085</v>
      </c>
      <c r="G1967" s="13">
        <v>8.2925000000000004</v>
      </c>
      <c r="H1967" s="14">
        <v>0.78758300000000003</v>
      </c>
      <c r="I1967" s="12" t="s">
        <v>158</v>
      </c>
      <c r="J1967" s="12" t="s">
        <v>5200</v>
      </c>
      <c r="K1967" s="12">
        <v>3</v>
      </c>
    </row>
    <row r="1968" spans="2:13">
      <c r="B1968" s="11" t="s">
        <v>5201</v>
      </c>
      <c r="C1968" s="12" t="s">
        <v>5202</v>
      </c>
      <c r="F1968" s="13">
        <v>0.71759600000000001</v>
      </c>
      <c r="G1968" s="13">
        <v>7.1098499999999995E-2</v>
      </c>
      <c r="H1968" s="14">
        <v>7.0188799999999996E-2</v>
      </c>
      <c r="I1968" s="12" t="s">
        <v>62</v>
      </c>
      <c r="K1968" s="12">
        <v>1</v>
      </c>
    </row>
    <row r="1969" spans="2:13">
      <c r="B1969" s="11" t="s">
        <v>5203</v>
      </c>
      <c r="C1969" s="12" t="s">
        <v>5204</v>
      </c>
      <c r="F1969" s="13">
        <v>24.509699999999999</v>
      </c>
      <c r="G1969" s="13">
        <v>20.3933</v>
      </c>
      <c r="H1969" s="14">
        <v>1.19655</v>
      </c>
      <c r="I1969" s="12" t="s">
        <v>23</v>
      </c>
      <c r="K1969" s="12">
        <v>0</v>
      </c>
    </row>
    <row r="1970" spans="2:13">
      <c r="B1970" s="11" t="s">
        <v>5205</v>
      </c>
      <c r="C1970" s="12" t="s">
        <v>5206</v>
      </c>
      <c r="F1970" s="13">
        <v>4.1325900000000004</v>
      </c>
      <c r="G1970" s="13">
        <v>0.47773599999999999</v>
      </c>
      <c r="H1970" s="14">
        <v>0.26810099999999998</v>
      </c>
      <c r="I1970" s="12" t="s">
        <v>62</v>
      </c>
      <c r="K1970" s="12">
        <v>1</v>
      </c>
    </row>
    <row r="1971" spans="2:13">
      <c r="B1971" s="11" t="s">
        <v>5207</v>
      </c>
      <c r="C1971" s="12" t="s">
        <v>5208</v>
      </c>
      <c r="F1971" s="13">
        <v>947.322</v>
      </c>
      <c r="G1971" s="13">
        <v>821.53399999999999</v>
      </c>
      <c r="H1971" s="14">
        <v>1.1620699999999999</v>
      </c>
      <c r="I1971" s="12" t="s">
        <v>15</v>
      </c>
      <c r="K1971" s="12">
        <v>1</v>
      </c>
      <c r="M1971" s="11" t="s">
        <v>91</v>
      </c>
    </row>
    <row r="1972" spans="2:13">
      <c r="B1972" s="11" t="s">
        <v>5209</v>
      </c>
      <c r="C1972" s="12" t="s">
        <v>2047</v>
      </c>
      <c r="F1972" s="13">
        <v>9.0586800000000007</v>
      </c>
      <c r="G1972" s="13">
        <v>2.1120700000000001</v>
      </c>
      <c r="H1972" s="14">
        <v>0.108442</v>
      </c>
      <c r="I1972" s="12" t="s">
        <v>62</v>
      </c>
      <c r="K1972" s="12">
        <v>3</v>
      </c>
      <c r="L1972" s="11" t="s">
        <v>325</v>
      </c>
    </row>
    <row r="1973" spans="2:13">
      <c r="B1973" s="11" t="s">
        <v>5210</v>
      </c>
      <c r="C1973" s="12" t="s">
        <v>5211</v>
      </c>
      <c r="F1973" s="13">
        <v>3.9128099999999999</v>
      </c>
      <c r="G1973" s="13">
        <v>1.6776</v>
      </c>
      <c r="H1973" s="14">
        <v>0.43428299999999997</v>
      </c>
      <c r="I1973" s="12" t="s">
        <v>62</v>
      </c>
      <c r="K1973" s="12">
        <v>3</v>
      </c>
      <c r="L1973" s="11" t="s">
        <v>73</v>
      </c>
    </row>
    <row r="1974" spans="2:13">
      <c r="B1974" s="11" t="s">
        <v>5212</v>
      </c>
      <c r="C1974" s="12" t="s">
        <v>5213</v>
      </c>
      <c r="F1974" s="13">
        <v>0.60470999999999997</v>
      </c>
      <c r="G1974" s="13">
        <v>0.34351999999999999</v>
      </c>
      <c r="H1974" s="14">
        <v>0.92196599999999995</v>
      </c>
      <c r="I1974" s="12" t="s">
        <v>62</v>
      </c>
      <c r="K1974" s="12">
        <v>2</v>
      </c>
    </row>
    <row r="1975" spans="2:13">
      <c r="B1975" s="11" t="s">
        <v>5214</v>
      </c>
      <c r="C1975" s="12" t="s">
        <v>5215</v>
      </c>
      <c r="D1975" s="12" t="s">
        <v>5216</v>
      </c>
      <c r="F1975" s="13">
        <v>49.622300000000003</v>
      </c>
      <c r="G1975" s="13">
        <v>40.570599999999999</v>
      </c>
      <c r="H1975" s="14">
        <v>0.93006500000000003</v>
      </c>
      <c r="I1975" s="12" t="s">
        <v>62</v>
      </c>
      <c r="K1975" s="12">
        <v>0</v>
      </c>
    </row>
    <row r="1976" spans="2:13">
      <c r="B1976" s="11" t="s">
        <v>5217</v>
      </c>
      <c r="C1976" s="12" t="s">
        <v>5218</v>
      </c>
      <c r="F1976" s="13">
        <v>3.5424500000000001</v>
      </c>
      <c r="G1976" s="13">
        <v>1.0893299999999999</v>
      </c>
      <c r="H1976" s="14">
        <v>0.174876</v>
      </c>
      <c r="I1976" s="12" t="s">
        <v>62</v>
      </c>
      <c r="K1976" s="12">
        <v>0</v>
      </c>
    </row>
    <row r="1977" spans="2:13">
      <c r="B1977" s="11" t="s">
        <v>5219</v>
      </c>
      <c r="C1977" s="12" t="s">
        <v>5220</v>
      </c>
      <c r="D1977" s="12" t="s">
        <v>5221</v>
      </c>
      <c r="F1977" s="13">
        <v>14.794499999999999</v>
      </c>
      <c r="G1977" s="13">
        <v>12.311199999999999</v>
      </c>
      <c r="H1977" s="14">
        <v>1.0260100000000001</v>
      </c>
      <c r="I1977" s="12" t="s">
        <v>34</v>
      </c>
      <c r="J1977" s="12" t="s">
        <v>5222</v>
      </c>
      <c r="K1977" s="12">
        <v>1</v>
      </c>
    </row>
    <row r="1978" spans="2:13">
      <c r="B1978" s="11" t="s">
        <v>5223</v>
      </c>
      <c r="C1978" s="12" t="s">
        <v>5224</v>
      </c>
      <c r="F1978" s="13">
        <v>4.4375799999999996</v>
      </c>
      <c r="G1978" s="13">
        <v>1.76752</v>
      </c>
      <c r="H1978" s="14">
        <v>0.144037</v>
      </c>
      <c r="I1978" s="12" t="s">
        <v>136</v>
      </c>
      <c r="K1978" s="12">
        <v>3</v>
      </c>
      <c r="M1978" s="11">
        <v>3</v>
      </c>
    </row>
    <row r="1979" spans="2:13">
      <c r="B1979" s="11" t="s">
        <v>5225</v>
      </c>
      <c r="C1979" s="12" t="s">
        <v>5226</v>
      </c>
      <c r="D1979" s="12" t="s">
        <v>5227</v>
      </c>
      <c r="F1979" s="13">
        <v>3.0091299999999999</v>
      </c>
      <c r="G1979" s="13">
        <v>1.35493</v>
      </c>
      <c r="H1979" s="14">
        <v>0.42690699999999998</v>
      </c>
      <c r="I1979" s="12" t="s">
        <v>88</v>
      </c>
      <c r="J1979" s="12" t="s">
        <v>1082</v>
      </c>
      <c r="K1979" s="12">
        <v>0</v>
      </c>
    </row>
    <row r="1980" spans="2:13">
      <c r="B1980" s="11" t="s">
        <v>5228</v>
      </c>
      <c r="C1980" s="12" t="s">
        <v>5229</v>
      </c>
      <c r="D1980" s="12" t="s">
        <v>5230</v>
      </c>
      <c r="F1980" s="13">
        <v>93.875500000000002</v>
      </c>
      <c r="G1980" s="13">
        <v>53.572899999999997</v>
      </c>
      <c r="H1980" s="14">
        <v>5.8419499999999999E-2</v>
      </c>
      <c r="I1980" s="12" t="s">
        <v>15</v>
      </c>
      <c r="J1980" s="12" t="s">
        <v>5231</v>
      </c>
      <c r="K1980" s="12">
        <v>2</v>
      </c>
    </row>
    <row r="1981" spans="2:13">
      <c r="B1981" s="11" t="s">
        <v>5232</v>
      </c>
      <c r="C1981" s="12" t="s">
        <v>5233</v>
      </c>
      <c r="F1981" s="13">
        <v>5.7868399999999998</v>
      </c>
      <c r="G1981" s="13">
        <v>4.4747300000000001</v>
      </c>
      <c r="H1981" s="14">
        <v>1.1791499999999999</v>
      </c>
      <c r="I1981" s="12" t="s">
        <v>62</v>
      </c>
      <c r="K1981" s="12">
        <v>0</v>
      </c>
      <c r="L1981" s="11" t="s">
        <v>73</v>
      </c>
    </row>
    <row r="1982" spans="2:13">
      <c r="B1982" s="11" t="s">
        <v>5234</v>
      </c>
      <c r="C1982" s="12" t="s">
        <v>5235</v>
      </c>
      <c r="D1982" s="12" t="s">
        <v>5236</v>
      </c>
      <c r="F1982" s="13">
        <v>77.126499999999993</v>
      </c>
      <c r="G1982" s="13">
        <v>48.310499999999998</v>
      </c>
      <c r="H1982" s="14">
        <v>0.164989</v>
      </c>
      <c r="I1982" s="12" t="s">
        <v>15</v>
      </c>
      <c r="J1982" s="12" t="s">
        <v>5231</v>
      </c>
      <c r="K1982" s="12">
        <v>1</v>
      </c>
    </row>
    <row r="1983" spans="2:13">
      <c r="B1983" s="11" t="s">
        <v>5237</v>
      </c>
      <c r="C1983" s="12" t="s">
        <v>5238</v>
      </c>
      <c r="F1983" s="13">
        <v>54.058500000000002</v>
      </c>
      <c r="G1983" s="13">
        <v>40.285600000000002</v>
      </c>
      <c r="H1983" s="14">
        <v>0.63336999999999999</v>
      </c>
      <c r="I1983" s="12" t="s">
        <v>62</v>
      </c>
      <c r="K1983" s="12">
        <v>1</v>
      </c>
    </row>
    <row r="1984" spans="2:13">
      <c r="B1984" s="11" t="s">
        <v>5239</v>
      </c>
      <c r="C1984" s="12" t="s">
        <v>5240</v>
      </c>
      <c r="F1984" s="13">
        <v>49.4925</v>
      </c>
      <c r="G1984" s="13">
        <v>30.0839</v>
      </c>
      <c r="H1984" s="14">
        <v>0.14114699999999999</v>
      </c>
      <c r="I1984" s="12" t="s">
        <v>62</v>
      </c>
      <c r="K1984" s="12">
        <v>1</v>
      </c>
    </row>
    <row r="1985" spans="2:11">
      <c r="B1985" s="11" t="s">
        <v>5241</v>
      </c>
      <c r="C1985" s="12" t="s">
        <v>5242</v>
      </c>
      <c r="F1985" s="13">
        <v>29.6343</v>
      </c>
      <c r="G1985" s="13">
        <v>22.144600000000001</v>
      </c>
      <c r="H1985" s="14">
        <v>1.12188</v>
      </c>
      <c r="I1985" s="12" t="s">
        <v>62</v>
      </c>
      <c r="K1985" s="12">
        <v>0</v>
      </c>
    </row>
    <row r="1986" spans="2:11">
      <c r="B1986" s="11" t="s">
        <v>5243</v>
      </c>
      <c r="C1986" s="12" t="s">
        <v>5244</v>
      </c>
      <c r="D1986" s="12" t="s">
        <v>5245</v>
      </c>
      <c r="F1986" s="13">
        <v>926.74099999999999</v>
      </c>
      <c r="G1986" s="13">
        <v>653.13</v>
      </c>
      <c r="H1986" s="14">
        <v>0.51908900000000002</v>
      </c>
      <c r="I1986" s="12" t="s">
        <v>116</v>
      </c>
      <c r="J1986" s="12" t="s">
        <v>117</v>
      </c>
      <c r="K1986" s="12">
        <v>3</v>
      </c>
    </row>
    <row r="1987" spans="2:11">
      <c r="B1987" s="11" t="s">
        <v>5246</v>
      </c>
      <c r="C1987" s="12" t="s">
        <v>5247</v>
      </c>
      <c r="F1987" s="13">
        <v>350.02300000000002</v>
      </c>
      <c r="G1987" s="13">
        <v>409.19499999999999</v>
      </c>
      <c r="H1987" s="14">
        <v>1.1231100000000001</v>
      </c>
      <c r="I1987" s="12" t="s">
        <v>43</v>
      </c>
      <c r="K1987" s="12">
        <v>1</v>
      </c>
    </row>
    <row r="1988" spans="2:11">
      <c r="B1988" s="11" t="s">
        <v>5248</v>
      </c>
      <c r="C1988" s="12" t="s">
        <v>5249</v>
      </c>
      <c r="F1988" s="13">
        <v>3.4305599999999998</v>
      </c>
      <c r="G1988" s="13">
        <v>1.29301</v>
      </c>
      <c r="H1988" s="14">
        <v>0.26271600000000001</v>
      </c>
      <c r="I1988" s="12" t="s">
        <v>62</v>
      </c>
      <c r="K1988" s="12">
        <v>2</v>
      </c>
    </row>
    <row r="1989" spans="2:11">
      <c r="B1989" s="11" t="s">
        <v>5250</v>
      </c>
      <c r="C1989" s="12" t="s">
        <v>5251</v>
      </c>
      <c r="D1989" s="12" t="s">
        <v>5252</v>
      </c>
      <c r="F1989" s="13">
        <v>10.6226</v>
      </c>
      <c r="G1989" s="13">
        <v>10.194699999999999</v>
      </c>
      <c r="H1989" s="14">
        <v>1.31993</v>
      </c>
      <c r="I1989" s="12" t="s">
        <v>116</v>
      </c>
      <c r="J1989" s="12" t="s">
        <v>5253</v>
      </c>
      <c r="K1989" s="12">
        <v>1</v>
      </c>
    </row>
    <row r="1990" spans="2:11">
      <c r="B1990" s="11" t="s">
        <v>5254</v>
      </c>
      <c r="C1990" s="12" t="s">
        <v>5255</v>
      </c>
      <c r="F1990" s="13">
        <v>72.269599999999997</v>
      </c>
      <c r="G1990" s="13">
        <v>51.880800000000001</v>
      </c>
      <c r="H1990" s="14">
        <v>0.51248400000000005</v>
      </c>
      <c r="I1990" s="12" t="s">
        <v>15</v>
      </c>
      <c r="K1990" s="12">
        <v>4</v>
      </c>
    </row>
    <row r="1991" spans="2:11">
      <c r="B1991" s="11" t="s">
        <v>5256</v>
      </c>
      <c r="C1991" s="12" t="s">
        <v>5257</v>
      </c>
      <c r="F1991" s="13">
        <v>1.3710199999999999</v>
      </c>
      <c r="G1991" s="13">
        <v>0.50489799999999996</v>
      </c>
      <c r="H1991" s="14">
        <v>0.41997800000000002</v>
      </c>
      <c r="I1991" s="12" t="s">
        <v>158</v>
      </c>
      <c r="K1991" s="12">
        <v>2</v>
      </c>
    </row>
    <row r="1992" spans="2:11">
      <c r="B1992" s="11" t="s">
        <v>5258</v>
      </c>
      <c r="C1992" s="12" t="s">
        <v>5259</v>
      </c>
      <c r="F1992" s="13">
        <v>6.5017699999999996</v>
      </c>
      <c r="G1992" s="13">
        <v>2.4742899999999999</v>
      </c>
      <c r="H1992" s="14">
        <v>0.116328</v>
      </c>
      <c r="I1992" s="12" t="s">
        <v>62</v>
      </c>
      <c r="K1992" s="12">
        <v>2</v>
      </c>
    </row>
    <row r="1993" spans="2:11">
      <c r="B1993" s="11" t="s">
        <v>5260</v>
      </c>
      <c r="C1993" s="12" t="s">
        <v>5261</v>
      </c>
      <c r="F1993" s="13">
        <v>4.1525400000000001</v>
      </c>
      <c r="G1993" s="13">
        <v>1.16412</v>
      </c>
      <c r="H1993" s="14">
        <v>0.110096</v>
      </c>
      <c r="I1993" s="12" t="s">
        <v>62</v>
      </c>
      <c r="K1993" s="12">
        <v>2</v>
      </c>
    </row>
    <row r="1994" spans="2:11">
      <c r="B1994" s="11" t="s">
        <v>5262</v>
      </c>
      <c r="C1994" s="12" t="s">
        <v>5263</v>
      </c>
      <c r="D1994" s="12" t="s">
        <v>5264</v>
      </c>
      <c r="F1994" s="13">
        <v>4.3799900000000003</v>
      </c>
      <c r="G1994" s="13">
        <v>1.99726</v>
      </c>
      <c r="H1994" s="14">
        <v>0.522949</v>
      </c>
      <c r="I1994" s="12" t="s">
        <v>15</v>
      </c>
      <c r="J1994" s="12" t="s">
        <v>2724</v>
      </c>
      <c r="K1994" s="12">
        <v>0</v>
      </c>
    </row>
    <row r="1995" spans="2:11">
      <c r="B1995" s="11" t="s">
        <v>5265</v>
      </c>
      <c r="C1995" s="12" t="s">
        <v>5266</v>
      </c>
      <c r="D1995" s="12" t="s">
        <v>5267</v>
      </c>
      <c r="F1995" s="13">
        <v>9.6822800000000004</v>
      </c>
      <c r="G1995" s="13">
        <v>5.9136199999999999</v>
      </c>
      <c r="H1995" s="14">
        <v>0.61822900000000003</v>
      </c>
      <c r="I1995" s="12" t="s">
        <v>116</v>
      </c>
      <c r="J1995" s="12" t="s">
        <v>1643</v>
      </c>
      <c r="K1995" s="12">
        <v>3</v>
      </c>
    </row>
    <row r="1996" spans="2:11">
      <c r="B1996" s="11" t="s">
        <v>5268</v>
      </c>
      <c r="C1996" s="12" t="s">
        <v>5269</v>
      </c>
      <c r="D1996" s="12" t="s">
        <v>5270</v>
      </c>
      <c r="F1996" s="13">
        <v>16.7879</v>
      </c>
      <c r="G1996" s="13">
        <v>14.0555</v>
      </c>
      <c r="H1996" s="14">
        <v>1.2318199999999999</v>
      </c>
      <c r="I1996" s="12" t="s">
        <v>88</v>
      </c>
      <c r="J1996" s="12" t="s">
        <v>1082</v>
      </c>
      <c r="K1996" s="12">
        <v>3</v>
      </c>
    </row>
    <row r="1997" spans="2:11">
      <c r="B1997" s="11" t="s">
        <v>5271</v>
      </c>
      <c r="C1997" s="12" t="s">
        <v>5272</v>
      </c>
      <c r="D1997" s="12" t="s">
        <v>5273</v>
      </c>
      <c r="F1997" s="13">
        <v>1.51688</v>
      </c>
      <c r="G1997" s="13">
        <v>0.50781699999999996</v>
      </c>
      <c r="H1997" s="14">
        <v>0.29915700000000001</v>
      </c>
      <c r="I1997" s="12" t="s">
        <v>182</v>
      </c>
      <c r="J1997" s="12" t="s">
        <v>3572</v>
      </c>
      <c r="K1997" s="12">
        <v>0</v>
      </c>
    </row>
    <row r="1998" spans="2:11">
      <c r="B1998" s="11" t="s">
        <v>5274</v>
      </c>
      <c r="C1998" s="12" t="s">
        <v>5275</v>
      </c>
      <c r="F1998" s="13">
        <v>4.38</v>
      </c>
      <c r="G1998" s="13">
        <v>1.6043099999999999</v>
      </c>
      <c r="H1998" s="14">
        <v>0.15401100000000001</v>
      </c>
      <c r="I1998" s="12" t="s">
        <v>136</v>
      </c>
      <c r="K1998" s="12">
        <v>0</v>
      </c>
    </row>
    <row r="1999" spans="2:11">
      <c r="B1999" s="11" t="s">
        <v>5276</v>
      </c>
      <c r="C1999" s="12" t="s">
        <v>5277</v>
      </c>
      <c r="F1999" s="13">
        <v>9.5879600000000007</v>
      </c>
      <c r="G1999" s="13">
        <v>4.4903899999999997</v>
      </c>
      <c r="H1999" s="14">
        <v>8.04956E-2</v>
      </c>
      <c r="I1999" s="12" t="s">
        <v>62</v>
      </c>
      <c r="K1999" s="12">
        <v>2</v>
      </c>
    </row>
    <row r="2000" spans="2:11">
      <c r="B2000" s="11" t="s">
        <v>5278</v>
      </c>
      <c r="C2000" s="12" t="s">
        <v>5279</v>
      </c>
      <c r="F2000" s="13">
        <v>2.89879</v>
      </c>
      <c r="G2000" s="13">
        <v>0.960673</v>
      </c>
      <c r="H2000" s="14">
        <v>0.16306200000000001</v>
      </c>
      <c r="I2000" s="12" t="s">
        <v>85</v>
      </c>
      <c r="K2000" s="12">
        <v>2</v>
      </c>
    </row>
    <row r="2001" spans="2:13">
      <c r="B2001" s="11" t="s">
        <v>5280</v>
      </c>
      <c r="C2001" s="12" t="s">
        <v>5281</v>
      </c>
      <c r="F2001" s="13">
        <v>70.413499999999999</v>
      </c>
      <c r="G2001" s="13">
        <v>102.03400000000001</v>
      </c>
      <c r="H2001" s="14">
        <v>0.368365</v>
      </c>
      <c r="I2001" s="12" t="s">
        <v>43</v>
      </c>
      <c r="K2001" s="12">
        <v>1</v>
      </c>
    </row>
    <row r="2002" spans="2:13">
      <c r="B2002" s="11" t="s">
        <v>5282</v>
      </c>
      <c r="C2002" s="12" t="s">
        <v>5283</v>
      </c>
      <c r="D2002" s="12" t="s">
        <v>5284</v>
      </c>
      <c r="F2002" s="13">
        <v>43.717799999999997</v>
      </c>
      <c r="G2002" s="13">
        <v>42.4574</v>
      </c>
      <c r="H2002" s="14">
        <v>1.31619</v>
      </c>
      <c r="I2002" s="12" t="s">
        <v>23</v>
      </c>
      <c r="J2002" s="12" t="s">
        <v>864</v>
      </c>
      <c r="K2002" s="12">
        <v>0</v>
      </c>
    </row>
    <row r="2003" spans="2:13">
      <c r="B2003" s="11" t="s">
        <v>5285</v>
      </c>
      <c r="C2003" s="12" t="s">
        <v>5286</v>
      </c>
      <c r="F2003" s="13">
        <v>1.4224000000000001</v>
      </c>
      <c r="G2003" s="13">
        <v>0.38540099999999999</v>
      </c>
      <c r="H2003" s="14">
        <v>0.11921900000000001</v>
      </c>
      <c r="I2003" s="12" t="s">
        <v>62</v>
      </c>
      <c r="K2003" s="12">
        <v>0</v>
      </c>
    </row>
    <row r="2004" spans="2:13">
      <c r="B2004" s="11" t="s">
        <v>5287</v>
      </c>
      <c r="C2004" s="12" t="s">
        <v>5288</v>
      </c>
      <c r="F2004" s="13">
        <v>2.9561999999999999</v>
      </c>
      <c r="G2004" s="13">
        <v>0.74024599999999996</v>
      </c>
      <c r="H2004" s="14">
        <v>6.4715800000000004E-2</v>
      </c>
      <c r="I2004" s="12" t="s">
        <v>62</v>
      </c>
      <c r="K2004" s="12">
        <v>0</v>
      </c>
    </row>
    <row r="2005" spans="2:13">
      <c r="B2005" s="11" t="s">
        <v>5289</v>
      </c>
      <c r="C2005" s="12" t="s">
        <v>5290</v>
      </c>
      <c r="F2005" s="13">
        <v>1.00824</v>
      </c>
      <c r="G2005" s="13">
        <v>0.27845199999999998</v>
      </c>
      <c r="H2005" s="14">
        <v>0.201461</v>
      </c>
      <c r="I2005" s="12" t="s">
        <v>158</v>
      </c>
      <c r="K2005" s="12">
        <v>1</v>
      </c>
    </row>
    <row r="2006" spans="2:13">
      <c r="B2006" s="11" t="s">
        <v>5291</v>
      </c>
      <c r="C2006" s="12" t="s">
        <v>5292</v>
      </c>
      <c r="F2006" s="13">
        <v>1.13958</v>
      </c>
      <c r="G2006" s="13">
        <v>0.26783200000000001</v>
      </c>
      <c r="H2006" s="14">
        <v>7.9325000000000007E-2</v>
      </c>
      <c r="I2006" s="12" t="s">
        <v>62</v>
      </c>
      <c r="K2006" s="12">
        <v>2</v>
      </c>
    </row>
    <row r="2007" spans="2:13">
      <c r="B2007" s="11" t="s">
        <v>5293</v>
      </c>
      <c r="C2007" s="12" t="s">
        <v>5294</v>
      </c>
      <c r="F2007" s="13">
        <v>4.0866499999999997</v>
      </c>
      <c r="G2007" s="13">
        <v>1.78237</v>
      </c>
      <c r="H2007" s="14">
        <v>0.64223799999999998</v>
      </c>
      <c r="I2007" s="12" t="s">
        <v>62</v>
      </c>
      <c r="K2007" s="12">
        <v>1</v>
      </c>
    </row>
    <row r="2008" spans="2:13">
      <c r="B2008" s="11" t="s">
        <v>5295</v>
      </c>
      <c r="C2008" s="12" t="s">
        <v>5296</v>
      </c>
      <c r="F2008" s="13">
        <v>2.39554</v>
      </c>
      <c r="G2008" s="13">
        <v>0.51627999999999996</v>
      </c>
      <c r="H2008" s="14">
        <v>5.3366900000000002E-2</v>
      </c>
      <c r="I2008" s="12" t="s">
        <v>62</v>
      </c>
      <c r="K2008" s="12">
        <v>1</v>
      </c>
    </row>
    <row r="2009" spans="2:13">
      <c r="B2009" s="11" t="s">
        <v>5297</v>
      </c>
      <c r="C2009" s="12" t="s">
        <v>5298</v>
      </c>
      <c r="F2009" s="13">
        <v>2.5874899999999998</v>
      </c>
      <c r="G2009" s="13">
        <v>0.64790199999999998</v>
      </c>
      <c r="H2009" s="14">
        <v>6.4749000000000001E-2</v>
      </c>
      <c r="I2009" s="12" t="s">
        <v>62</v>
      </c>
      <c r="K2009" s="12">
        <v>1</v>
      </c>
    </row>
    <row r="2010" spans="2:13">
      <c r="B2010" s="11" t="s">
        <v>5299</v>
      </c>
      <c r="C2010" s="12" t="s">
        <v>5300</v>
      </c>
      <c r="F2010" s="13">
        <v>1.75949</v>
      </c>
      <c r="G2010" s="13">
        <v>0.64790199999999998</v>
      </c>
      <c r="H2010" s="14">
        <v>0.31641799999999998</v>
      </c>
      <c r="I2010" s="12" t="s">
        <v>85</v>
      </c>
      <c r="K2010" s="12">
        <v>4</v>
      </c>
    </row>
    <row r="2011" spans="2:13">
      <c r="B2011" s="11" t="s">
        <v>5301</v>
      </c>
      <c r="C2011" s="12" t="s">
        <v>5302</v>
      </c>
      <c r="F2011" s="13">
        <v>3.3789699999999998</v>
      </c>
      <c r="G2011" s="13">
        <v>0.85144399999999998</v>
      </c>
      <c r="H2011" s="14">
        <v>8.6757299999999996E-2</v>
      </c>
      <c r="I2011" s="12" t="s">
        <v>88</v>
      </c>
      <c r="K2011" s="12">
        <v>4</v>
      </c>
    </row>
    <row r="2012" spans="2:13">
      <c r="B2012" s="11" t="s">
        <v>5303</v>
      </c>
      <c r="C2012" s="12" t="s">
        <v>5304</v>
      </c>
      <c r="D2012" s="12" t="s">
        <v>5305</v>
      </c>
      <c r="F2012" s="13">
        <v>1.0404500000000001</v>
      </c>
      <c r="G2012" s="13">
        <v>0.294012</v>
      </c>
      <c r="H2012" s="14">
        <v>0.15790000000000001</v>
      </c>
      <c r="I2012" s="12" t="s">
        <v>116</v>
      </c>
      <c r="J2012" s="12" t="s">
        <v>117</v>
      </c>
      <c r="K2012" s="12">
        <v>6</v>
      </c>
    </row>
    <row r="2013" spans="2:13">
      <c r="B2013" s="11" t="s">
        <v>5306</v>
      </c>
      <c r="C2013" s="12" t="s">
        <v>5307</v>
      </c>
      <c r="F2013" s="13">
        <v>45.160600000000002</v>
      </c>
      <c r="G2013" s="13">
        <v>21.6465</v>
      </c>
      <c r="H2013" s="14">
        <v>7.0502200000000001E-2</v>
      </c>
      <c r="I2013" s="12" t="s">
        <v>62</v>
      </c>
      <c r="K2013" s="12">
        <v>1</v>
      </c>
      <c r="M2013" s="11">
        <v>2</v>
      </c>
    </row>
    <row r="2014" spans="2:13">
      <c r="B2014" s="11" t="s">
        <v>5308</v>
      </c>
      <c r="C2014" s="12" t="s">
        <v>5309</v>
      </c>
      <c r="F2014" s="13">
        <v>4.36111</v>
      </c>
      <c r="G2014" s="13">
        <v>1.9272</v>
      </c>
      <c r="H2014" s="14">
        <v>0.41646499999999997</v>
      </c>
      <c r="I2014" s="12" t="s">
        <v>62</v>
      </c>
      <c r="K2014" s="12">
        <v>3</v>
      </c>
    </row>
    <row r="2015" spans="2:13">
      <c r="B2015" s="11" t="s">
        <v>5310</v>
      </c>
      <c r="C2015" s="12" t="s">
        <v>5311</v>
      </c>
      <c r="F2015" s="13">
        <v>18.417200000000001</v>
      </c>
      <c r="G2015" s="13">
        <v>5.6010900000000001</v>
      </c>
      <c r="H2015" s="14">
        <v>0.12917999999999999</v>
      </c>
      <c r="I2015" s="12" t="s">
        <v>62</v>
      </c>
      <c r="K2015" s="12">
        <v>2</v>
      </c>
    </row>
    <row r="2016" spans="2:13">
      <c r="B2016" s="11" t="s">
        <v>5312</v>
      </c>
      <c r="C2016" s="12" t="s">
        <v>5313</v>
      </c>
      <c r="F2016" s="13">
        <v>3.5456099999999999</v>
      </c>
      <c r="G2016" s="13">
        <v>1.88344</v>
      </c>
      <c r="H2016" s="14">
        <v>0.78420800000000002</v>
      </c>
      <c r="I2016" s="12" t="s">
        <v>62</v>
      </c>
      <c r="K2016" s="12">
        <v>1</v>
      </c>
    </row>
    <row r="2017" spans="2:13">
      <c r="B2017" s="11" t="s">
        <v>5314</v>
      </c>
      <c r="C2017" s="12" t="s">
        <v>5315</v>
      </c>
      <c r="D2017" s="12" t="s">
        <v>5316</v>
      </c>
      <c r="F2017" s="13">
        <v>16.809699999999999</v>
      </c>
      <c r="G2017" s="13">
        <v>14.132400000000001</v>
      </c>
      <c r="H2017" s="14">
        <v>1.1694599999999999</v>
      </c>
      <c r="I2017" s="12" t="s">
        <v>182</v>
      </c>
      <c r="J2017" s="12" t="s">
        <v>3082</v>
      </c>
      <c r="K2017" s="12">
        <v>1</v>
      </c>
    </row>
    <row r="2018" spans="2:13">
      <c r="B2018" s="11" t="s">
        <v>5317</v>
      </c>
      <c r="C2018" s="12" t="s">
        <v>5318</v>
      </c>
      <c r="D2018" s="12" t="s">
        <v>5319</v>
      </c>
      <c r="F2018" s="13">
        <v>1.18496</v>
      </c>
      <c r="G2018" s="13">
        <v>0.88677399999999995</v>
      </c>
      <c r="H2018" s="14">
        <v>1.22695</v>
      </c>
      <c r="I2018" s="12" t="s">
        <v>88</v>
      </c>
      <c r="J2018" s="12" t="s">
        <v>1082</v>
      </c>
      <c r="K2018" s="12">
        <v>3</v>
      </c>
    </row>
    <row r="2019" spans="2:13">
      <c r="B2019" s="11" t="s">
        <v>5320</v>
      </c>
      <c r="C2019" s="12" t="s">
        <v>5321</v>
      </c>
      <c r="D2019" s="12" t="s">
        <v>5322</v>
      </c>
      <c r="F2019" s="13">
        <v>7.61836</v>
      </c>
      <c r="G2019" s="13">
        <v>6.0370799999999996</v>
      </c>
      <c r="H2019" s="14">
        <v>1.15232</v>
      </c>
      <c r="I2019" s="12" t="s">
        <v>19</v>
      </c>
      <c r="K2019" s="12">
        <v>1</v>
      </c>
    </row>
    <row r="2020" spans="2:13">
      <c r="B2020" s="11" t="s">
        <v>5323</v>
      </c>
      <c r="C2020" s="12" t="s">
        <v>5324</v>
      </c>
      <c r="F2020" s="13">
        <v>35.491799999999998</v>
      </c>
      <c r="G2020" s="13">
        <v>15.9999</v>
      </c>
      <c r="H2020" s="14">
        <v>0.22076399999999999</v>
      </c>
      <c r="I2020" s="12" t="s">
        <v>62</v>
      </c>
      <c r="K2020" s="12">
        <v>2</v>
      </c>
    </row>
    <row r="2021" spans="2:13">
      <c r="B2021" s="11" t="s">
        <v>5325</v>
      </c>
      <c r="C2021" s="12" t="s">
        <v>5326</v>
      </c>
      <c r="D2021" s="12" t="s">
        <v>5327</v>
      </c>
      <c r="F2021" s="13">
        <v>37.927900000000001</v>
      </c>
      <c r="G2021" s="13">
        <v>32.570900000000002</v>
      </c>
      <c r="H2021" s="14">
        <v>1.08772</v>
      </c>
      <c r="I2021" s="12" t="s">
        <v>34</v>
      </c>
      <c r="J2021" s="12" t="s">
        <v>522</v>
      </c>
      <c r="K2021" s="12">
        <v>0</v>
      </c>
      <c r="M2021" s="11">
        <v>3</v>
      </c>
    </row>
    <row r="2022" spans="2:13">
      <c r="B2022" s="11" t="s">
        <v>5328</v>
      </c>
      <c r="C2022" s="12" t="s">
        <v>5329</v>
      </c>
      <c r="D2022" s="12" t="s">
        <v>5330</v>
      </c>
      <c r="F2022" s="13">
        <v>2.5651199999999999E-2</v>
      </c>
      <c r="G2022" s="13">
        <v>0.135657</v>
      </c>
      <c r="H2022" s="14">
        <v>0.13030900000000001</v>
      </c>
      <c r="I2022" s="12" t="s">
        <v>62</v>
      </c>
      <c r="J2022" s="12" t="s">
        <v>3421</v>
      </c>
    </row>
    <row r="2023" spans="2:13">
      <c r="B2023" s="11" t="s">
        <v>5331</v>
      </c>
      <c r="C2023" s="12" t="s">
        <v>5332</v>
      </c>
      <c r="D2023" s="12" t="s">
        <v>5333</v>
      </c>
      <c r="F2023" s="13">
        <v>3.27441</v>
      </c>
      <c r="G2023" s="13">
        <v>1.4260999999999999</v>
      </c>
      <c r="H2023" s="14">
        <v>0.29491400000000001</v>
      </c>
      <c r="I2023" s="12" t="s">
        <v>34</v>
      </c>
      <c r="J2023" s="12" t="s">
        <v>5334</v>
      </c>
      <c r="K2023" s="12">
        <v>0</v>
      </c>
    </row>
    <row r="2024" spans="2:13">
      <c r="B2024" s="11" t="s">
        <v>5335</v>
      </c>
      <c r="C2024" s="12" t="s">
        <v>5336</v>
      </c>
      <c r="D2024" s="12" t="s">
        <v>5337</v>
      </c>
      <c r="F2024" s="13">
        <v>5.5312000000000001</v>
      </c>
      <c r="G2024" s="13">
        <v>2.0997400000000002</v>
      </c>
      <c r="H2024" s="14">
        <v>0.175649</v>
      </c>
      <c r="I2024" s="12" t="s">
        <v>19</v>
      </c>
      <c r="J2024" s="12" t="s">
        <v>2857</v>
      </c>
      <c r="K2024" s="12">
        <v>4</v>
      </c>
    </row>
    <row r="2025" spans="2:13">
      <c r="B2025" s="11" t="s">
        <v>5338</v>
      </c>
      <c r="C2025" s="12" t="s">
        <v>5339</v>
      </c>
      <c r="F2025" s="13">
        <v>286.95400000000001</v>
      </c>
      <c r="G2025" s="13">
        <v>151.76300000000001</v>
      </c>
      <c r="H2025" s="14">
        <v>0.114341</v>
      </c>
      <c r="I2025" s="12" t="s">
        <v>62</v>
      </c>
      <c r="K2025" s="12">
        <v>2</v>
      </c>
    </row>
    <row r="2026" spans="2:13">
      <c r="B2026" s="11" t="s">
        <v>5340</v>
      </c>
      <c r="C2026" s="12" t="s">
        <v>5341</v>
      </c>
      <c r="F2026" s="13">
        <v>2.91682</v>
      </c>
      <c r="G2026" s="13">
        <v>1.52667</v>
      </c>
      <c r="H2026" s="14">
        <v>0.80403100000000005</v>
      </c>
      <c r="I2026" s="12" t="s">
        <v>62</v>
      </c>
      <c r="K2026" s="12">
        <v>3</v>
      </c>
    </row>
    <row r="2027" spans="2:13">
      <c r="B2027" s="11" t="s">
        <v>5342</v>
      </c>
      <c r="C2027" s="12" t="s">
        <v>5343</v>
      </c>
      <c r="F2027" s="13">
        <v>8.7855100000000004</v>
      </c>
      <c r="G2027" s="13">
        <v>2.9563799999999998</v>
      </c>
      <c r="H2027" s="14">
        <v>0.25752599999999998</v>
      </c>
      <c r="I2027" s="12" t="s">
        <v>62</v>
      </c>
      <c r="K2027" s="12">
        <v>0</v>
      </c>
    </row>
    <row r="2028" spans="2:13">
      <c r="B2028" s="11" t="s">
        <v>5344</v>
      </c>
      <c r="C2028" s="12" t="s">
        <v>5345</v>
      </c>
      <c r="D2028" s="12" t="s">
        <v>5346</v>
      </c>
      <c r="F2028" s="13">
        <v>32.835099999999997</v>
      </c>
      <c r="G2028" s="13">
        <v>12.526199999999999</v>
      </c>
      <c r="H2028" s="14">
        <v>0.17830699999999999</v>
      </c>
      <c r="I2028" s="12" t="s">
        <v>187</v>
      </c>
      <c r="J2028" s="12" t="s">
        <v>315</v>
      </c>
      <c r="K2028" s="12">
        <v>2</v>
      </c>
      <c r="L2028" s="11" t="s">
        <v>73</v>
      </c>
    </row>
    <row r="2029" spans="2:13">
      <c r="B2029" s="11" t="s">
        <v>5347</v>
      </c>
      <c r="C2029" s="12" t="s">
        <v>5348</v>
      </c>
      <c r="F2029" s="13">
        <v>45.721400000000003</v>
      </c>
      <c r="G2029" s="13">
        <v>21.3764</v>
      </c>
      <c r="H2029" s="14">
        <v>0.138742</v>
      </c>
      <c r="I2029" s="12" t="s">
        <v>158</v>
      </c>
      <c r="K2029" s="12">
        <v>2</v>
      </c>
    </row>
    <row r="2030" spans="2:13">
      <c r="B2030" s="11" t="s">
        <v>5349</v>
      </c>
      <c r="C2030" s="12" t="s">
        <v>5350</v>
      </c>
      <c r="D2030" s="12" t="s">
        <v>5351</v>
      </c>
      <c r="F2030" s="13">
        <v>397.27100000000002</v>
      </c>
      <c r="G2030" s="13">
        <v>406.35899999999998</v>
      </c>
      <c r="H2030" s="14">
        <v>1.3172200000000001</v>
      </c>
      <c r="I2030" s="12" t="s">
        <v>43</v>
      </c>
      <c r="J2030" s="12" t="s">
        <v>5352</v>
      </c>
      <c r="K2030" s="12">
        <v>2</v>
      </c>
    </row>
    <row r="2031" spans="2:13">
      <c r="B2031" s="11" t="s">
        <v>5353</v>
      </c>
      <c r="C2031" s="12" t="s">
        <v>5354</v>
      </c>
      <c r="F2031" s="13">
        <v>7.40299</v>
      </c>
      <c r="G2031" s="13">
        <v>3.9846200000000001</v>
      </c>
      <c r="H2031" s="14">
        <v>0.166574</v>
      </c>
      <c r="I2031" s="12" t="s">
        <v>965</v>
      </c>
      <c r="K2031" s="12">
        <v>0</v>
      </c>
    </row>
    <row r="2032" spans="2:13">
      <c r="B2032" s="11" t="s">
        <v>5355</v>
      </c>
      <c r="C2032" s="12" t="s">
        <v>5356</v>
      </c>
      <c r="D2032" s="12" t="s">
        <v>5357</v>
      </c>
      <c r="F2032" s="13">
        <v>51.301299999999998</v>
      </c>
      <c r="G2032" s="13">
        <v>21.940200000000001</v>
      </c>
      <c r="H2032" s="14">
        <v>5.6787499999999998E-2</v>
      </c>
      <c r="I2032" s="12" t="s">
        <v>88</v>
      </c>
      <c r="J2032" s="12" t="s">
        <v>5358</v>
      </c>
      <c r="K2032" s="12">
        <v>1</v>
      </c>
      <c r="L2032" s="11" t="s">
        <v>67</v>
      </c>
    </row>
    <row r="2033" spans="2:12">
      <c r="B2033" s="11" t="s">
        <v>5359</v>
      </c>
      <c r="C2033" s="12" t="s">
        <v>5360</v>
      </c>
      <c r="D2033" s="12" t="s">
        <v>5361</v>
      </c>
      <c r="F2033" s="13">
        <v>2.4459</v>
      </c>
      <c r="G2033" s="13">
        <v>2.57985</v>
      </c>
      <c r="H2033" s="14">
        <v>1.3180400000000001</v>
      </c>
      <c r="I2033" s="12" t="s">
        <v>23</v>
      </c>
      <c r="J2033" s="12" t="s">
        <v>551</v>
      </c>
      <c r="K2033" s="12">
        <v>2</v>
      </c>
    </row>
    <row r="2034" spans="2:12">
      <c r="B2034" s="11" t="s">
        <v>5362</v>
      </c>
      <c r="C2034" s="12" t="s">
        <v>5363</v>
      </c>
      <c r="F2034" s="13">
        <v>5.2663599999999997</v>
      </c>
      <c r="G2034" s="13">
        <v>2.87262</v>
      </c>
      <c r="H2034" s="14">
        <v>0.114013</v>
      </c>
      <c r="I2034" s="12" t="s">
        <v>23</v>
      </c>
      <c r="K2034" s="12">
        <v>1</v>
      </c>
    </row>
    <row r="2035" spans="2:12">
      <c r="B2035" s="11" t="s">
        <v>5364</v>
      </c>
      <c r="C2035" s="12" t="s">
        <v>5365</v>
      </c>
      <c r="D2035" s="12" t="s">
        <v>5366</v>
      </c>
      <c r="F2035" s="13">
        <v>1.45618</v>
      </c>
      <c r="G2035" s="13">
        <v>0.82598499999999997</v>
      </c>
      <c r="H2035" s="14">
        <v>0.83187800000000001</v>
      </c>
      <c r="I2035" s="12" t="s">
        <v>19</v>
      </c>
      <c r="J2035" s="12" t="s">
        <v>808</v>
      </c>
      <c r="K2035" s="12">
        <v>0</v>
      </c>
    </row>
    <row r="2036" spans="2:12">
      <c r="B2036" s="11" t="s">
        <v>5367</v>
      </c>
      <c r="C2036" s="12" t="s">
        <v>5368</v>
      </c>
      <c r="F2036" s="13">
        <v>187.304</v>
      </c>
      <c r="G2036" s="13">
        <v>161.24600000000001</v>
      </c>
      <c r="H2036" s="14">
        <v>1.0023599999999999</v>
      </c>
      <c r="I2036" s="12" t="s">
        <v>62</v>
      </c>
      <c r="K2036" s="12">
        <v>0</v>
      </c>
      <c r="L2036" s="11" t="s">
        <v>67</v>
      </c>
    </row>
    <row r="2037" spans="2:12">
      <c r="B2037" s="11" t="s">
        <v>5369</v>
      </c>
      <c r="C2037" s="12" t="s">
        <v>5370</v>
      </c>
      <c r="F2037" s="13">
        <v>2.5080100000000001</v>
      </c>
      <c r="G2037" s="13">
        <v>0.58094900000000005</v>
      </c>
      <c r="H2037" s="14">
        <v>6.0141100000000003E-2</v>
      </c>
      <c r="I2037" s="12" t="s">
        <v>29</v>
      </c>
      <c r="K2037" s="12">
        <v>5</v>
      </c>
    </row>
    <row r="2038" spans="2:12">
      <c r="B2038" s="11" t="s">
        <v>5371</v>
      </c>
      <c r="C2038" s="12" t="s">
        <v>5372</v>
      </c>
      <c r="F2038" s="13">
        <v>8.0949899999999992</v>
      </c>
      <c r="G2038" s="13">
        <v>6.1283799999999999</v>
      </c>
      <c r="H2038" s="14">
        <v>1.0548599999999999</v>
      </c>
      <c r="I2038" s="12" t="s">
        <v>88</v>
      </c>
      <c r="K2038" s="12">
        <v>2</v>
      </c>
    </row>
    <row r="2039" spans="2:12">
      <c r="B2039" s="11" t="s">
        <v>5373</v>
      </c>
      <c r="C2039" s="12" t="s">
        <v>5374</v>
      </c>
      <c r="F2039" s="13">
        <v>1.2900700000000001</v>
      </c>
      <c r="G2039" s="13">
        <v>0.55629499999999998</v>
      </c>
      <c r="H2039" s="14">
        <v>0.29696800000000001</v>
      </c>
      <c r="I2039" s="12" t="s">
        <v>62</v>
      </c>
      <c r="K2039" s="12">
        <v>2</v>
      </c>
    </row>
    <row r="2040" spans="2:12">
      <c r="B2040" s="11" t="s">
        <v>5375</v>
      </c>
      <c r="C2040" s="12" t="s">
        <v>5376</v>
      </c>
      <c r="F2040" s="13">
        <v>1.8315999999999999</v>
      </c>
      <c r="G2040" s="13">
        <v>0.80952100000000005</v>
      </c>
      <c r="H2040" s="14">
        <v>0.63638700000000004</v>
      </c>
      <c r="I2040" s="12" t="s">
        <v>62</v>
      </c>
      <c r="K2040" s="12">
        <v>2</v>
      </c>
    </row>
    <row r="2041" spans="2:12">
      <c r="B2041" s="11" t="s">
        <v>5377</v>
      </c>
      <c r="C2041" s="12" t="s">
        <v>5378</v>
      </c>
      <c r="D2041" s="12" t="s">
        <v>5379</v>
      </c>
      <c r="F2041" s="13">
        <v>37.216099999999997</v>
      </c>
      <c r="G2041" s="13">
        <v>38.846899999999998</v>
      </c>
      <c r="H2041" s="14">
        <v>1.3165199999999999</v>
      </c>
      <c r="I2041" s="12" t="s">
        <v>23</v>
      </c>
      <c r="J2041" s="12" t="s">
        <v>3257</v>
      </c>
      <c r="K2041" s="12">
        <v>0</v>
      </c>
    </row>
    <row r="2042" spans="2:12">
      <c r="B2042" s="11" t="s">
        <v>5380</v>
      </c>
      <c r="C2042" s="12" t="s">
        <v>5381</v>
      </c>
      <c r="F2042" s="13">
        <v>3.1263100000000001</v>
      </c>
      <c r="G2042" s="13">
        <v>1.26013</v>
      </c>
      <c r="H2042" s="14">
        <v>0.469667</v>
      </c>
      <c r="I2042" s="12" t="s">
        <v>62</v>
      </c>
      <c r="K2042" s="12">
        <v>3</v>
      </c>
    </row>
    <row r="2043" spans="2:12">
      <c r="B2043" s="11" t="s">
        <v>5382</v>
      </c>
      <c r="C2043" s="12" t="s">
        <v>5383</v>
      </c>
      <c r="F2043" s="13">
        <v>1.8731</v>
      </c>
      <c r="G2043" s="13">
        <v>0.96087800000000001</v>
      </c>
      <c r="H2043" s="14">
        <v>0.81961600000000001</v>
      </c>
      <c r="I2043" s="12" t="s">
        <v>62</v>
      </c>
      <c r="K2043" s="12">
        <v>0</v>
      </c>
    </row>
    <row r="2044" spans="2:12">
      <c r="B2044" s="11" t="s">
        <v>5384</v>
      </c>
      <c r="C2044" s="12" t="s">
        <v>5385</v>
      </c>
      <c r="D2044" s="12" t="s">
        <v>5386</v>
      </c>
      <c r="F2044" s="13">
        <v>2.3232900000000001</v>
      </c>
      <c r="G2044" s="13">
        <v>1.4758599999999999</v>
      </c>
      <c r="H2044" s="14">
        <v>0.78759599999999996</v>
      </c>
      <c r="I2044" s="12" t="s">
        <v>19</v>
      </c>
      <c r="J2044" s="12" t="s">
        <v>5387</v>
      </c>
      <c r="K2044" s="12">
        <v>2</v>
      </c>
    </row>
    <row r="2045" spans="2:12">
      <c r="B2045" s="11" t="s">
        <v>5388</v>
      </c>
      <c r="C2045" s="12" t="s">
        <v>5389</v>
      </c>
      <c r="F2045" s="13">
        <v>11.282299999999999</v>
      </c>
      <c r="G2045" s="13">
        <v>6.0863300000000002</v>
      </c>
      <c r="H2045" s="14">
        <v>0.16570699999999999</v>
      </c>
      <c r="I2045" s="12" t="s">
        <v>62</v>
      </c>
      <c r="K2045" s="12">
        <v>4</v>
      </c>
    </row>
    <row r="2046" spans="2:12">
      <c r="B2046" s="11" t="s">
        <v>5390</v>
      </c>
      <c r="C2046" s="12" t="s">
        <v>5391</v>
      </c>
      <c r="D2046" s="12" t="s">
        <v>5392</v>
      </c>
      <c r="F2046" s="13">
        <v>2.14222</v>
      </c>
      <c r="G2046" s="13">
        <v>0.74099300000000001</v>
      </c>
      <c r="H2046" s="14">
        <v>0.10857899999999999</v>
      </c>
      <c r="I2046" s="12" t="s">
        <v>85</v>
      </c>
      <c r="J2046" s="12" t="s">
        <v>2908</v>
      </c>
      <c r="K2046" s="12">
        <v>5</v>
      </c>
    </row>
    <row r="2047" spans="2:12">
      <c r="B2047" s="11" t="s">
        <v>5393</v>
      </c>
      <c r="C2047" s="12" t="s">
        <v>5394</v>
      </c>
      <c r="F2047" s="13">
        <v>6.0012499999999998</v>
      </c>
      <c r="G2047" s="13">
        <v>1.96357</v>
      </c>
      <c r="H2047" s="14">
        <v>0.100505</v>
      </c>
      <c r="I2047" s="12" t="s">
        <v>62</v>
      </c>
      <c r="K2047" s="12">
        <v>1</v>
      </c>
    </row>
    <row r="2048" spans="2:12">
      <c r="B2048" s="11" t="s">
        <v>5395</v>
      </c>
      <c r="C2048" s="12" t="s">
        <v>5396</v>
      </c>
      <c r="F2048" s="13">
        <v>4.4953500000000002</v>
      </c>
      <c r="G2048" s="13">
        <v>1.25356</v>
      </c>
      <c r="H2048" s="14">
        <v>8.5930599999999996E-2</v>
      </c>
      <c r="I2048" s="12" t="s">
        <v>62</v>
      </c>
      <c r="K2048" s="12">
        <v>3</v>
      </c>
    </row>
    <row r="2049" spans="2:13">
      <c r="B2049" s="11" t="s">
        <v>5397</v>
      </c>
      <c r="C2049" s="12" t="s">
        <v>5398</v>
      </c>
      <c r="D2049" s="12" t="s">
        <v>5399</v>
      </c>
      <c r="F2049" s="13">
        <v>11.610900000000001</v>
      </c>
      <c r="G2049" s="13">
        <v>5.9621199999999996</v>
      </c>
      <c r="H2049" s="14">
        <v>7.1235599999999996E-2</v>
      </c>
      <c r="I2049" s="12" t="s">
        <v>19</v>
      </c>
      <c r="J2049" s="12" t="s">
        <v>219</v>
      </c>
      <c r="K2049" s="12">
        <v>4</v>
      </c>
    </row>
    <row r="2050" spans="2:13">
      <c r="B2050" s="11" t="s">
        <v>5400</v>
      </c>
      <c r="C2050" s="12" t="s">
        <v>5401</v>
      </c>
      <c r="D2050" s="12" t="s">
        <v>5402</v>
      </c>
      <c r="F2050" s="13">
        <v>417.05500000000001</v>
      </c>
      <c r="G2050" s="13">
        <v>315.93</v>
      </c>
      <c r="H2050" s="14">
        <v>1.15764</v>
      </c>
      <c r="I2050" s="12" t="s">
        <v>187</v>
      </c>
      <c r="J2050" s="12" t="s">
        <v>4086</v>
      </c>
      <c r="K2050" s="12">
        <v>1</v>
      </c>
      <c r="M2050" s="11" t="s">
        <v>91</v>
      </c>
    </row>
    <row r="2051" spans="2:13">
      <c r="B2051" s="11" t="s">
        <v>5403</v>
      </c>
      <c r="C2051" s="12" t="s">
        <v>5404</v>
      </c>
      <c r="D2051" s="12" t="s">
        <v>5405</v>
      </c>
      <c r="F2051" s="13">
        <v>36.2042</v>
      </c>
      <c r="G2051" s="13">
        <v>30.5641</v>
      </c>
      <c r="H2051" s="14">
        <v>1.0963099999999999</v>
      </c>
      <c r="I2051" s="12" t="s">
        <v>15</v>
      </c>
      <c r="J2051" s="12" t="s">
        <v>320</v>
      </c>
      <c r="K2051" s="12">
        <v>1</v>
      </c>
    </row>
    <row r="2052" spans="2:13">
      <c r="B2052" s="11" t="s">
        <v>5406</v>
      </c>
      <c r="C2052" s="12" t="s">
        <v>5407</v>
      </c>
      <c r="D2052" s="12" t="s">
        <v>5408</v>
      </c>
      <c r="F2052" s="13">
        <v>8.3600899999999996</v>
      </c>
      <c r="G2052" s="13">
        <v>3.9267500000000002</v>
      </c>
      <c r="H2052" s="14">
        <v>0.39716299999999999</v>
      </c>
      <c r="I2052" s="12" t="s">
        <v>88</v>
      </c>
      <c r="J2052" s="12" t="s">
        <v>1082</v>
      </c>
      <c r="K2052" s="12">
        <v>1</v>
      </c>
    </row>
    <row r="2053" spans="2:13">
      <c r="B2053" s="11" t="s">
        <v>5409</v>
      </c>
      <c r="C2053" s="12" t="s">
        <v>5410</v>
      </c>
      <c r="D2053" s="12" t="s">
        <v>5411</v>
      </c>
      <c r="F2053" s="13">
        <v>8.9472799999999992</v>
      </c>
      <c r="G2053" s="13">
        <v>6.5412400000000002</v>
      </c>
      <c r="H2053" s="14">
        <v>1.1008800000000001</v>
      </c>
      <c r="I2053" s="12" t="s">
        <v>88</v>
      </c>
      <c r="J2053" s="12" t="s">
        <v>1082</v>
      </c>
      <c r="K2053" s="12">
        <v>2</v>
      </c>
    </row>
    <row r="2054" spans="2:13">
      <c r="B2054" s="11" t="s">
        <v>5412</v>
      </c>
      <c r="C2054" s="12" t="s">
        <v>5413</v>
      </c>
      <c r="D2054" s="12" t="s">
        <v>5414</v>
      </c>
      <c r="F2054" s="13">
        <v>13.5844</v>
      </c>
      <c r="G2054" s="13">
        <v>5.11503</v>
      </c>
      <c r="H2054" s="14">
        <v>7.7924099999999996E-2</v>
      </c>
      <c r="I2054" s="12" t="s">
        <v>177</v>
      </c>
      <c r="J2054" s="12" t="s">
        <v>1879</v>
      </c>
      <c r="K2054" s="12">
        <v>2</v>
      </c>
    </row>
    <row r="2055" spans="2:13">
      <c r="B2055" s="11" t="s">
        <v>5415</v>
      </c>
      <c r="C2055" s="12" t="s">
        <v>5416</v>
      </c>
      <c r="F2055" s="13">
        <v>13.0296</v>
      </c>
      <c r="G2055" s="13">
        <v>4.3366100000000003</v>
      </c>
      <c r="H2055" s="14">
        <v>8.4374199999999996E-2</v>
      </c>
      <c r="I2055" s="12" t="s">
        <v>62</v>
      </c>
      <c r="K2055" s="12">
        <v>1</v>
      </c>
    </row>
    <row r="2056" spans="2:13">
      <c r="B2056" s="11" t="s">
        <v>5417</v>
      </c>
      <c r="C2056" s="12" t="s">
        <v>5418</v>
      </c>
      <c r="F2056" s="13">
        <v>0.85711199999999999</v>
      </c>
      <c r="G2056" s="13">
        <v>0.26421499999999998</v>
      </c>
      <c r="H2056" s="14">
        <v>0.208674</v>
      </c>
      <c r="I2056" s="12" t="s">
        <v>62</v>
      </c>
      <c r="K2056" s="12">
        <v>1</v>
      </c>
    </row>
    <row r="2057" spans="2:13">
      <c r="B2057" s="11" t="s">
        <v>5419</v>
      </c>
      <c r="C2057" s="12" t="s">
        <v>5420</v>
      </c>
      <c r="D2057" s="12" t="s">
        <v>5421</v>
      </c>
      <c r="F2057" s="13">
        <v>14.3027</v>
      </c>
      <c r="G2057" s="13">
        <v>9.08202</v>
      </c>
      <c r="H2057" s="14">
        <v>0.30569299999999999</v>
      </c>
      <c r="I2057" s="12" t="s">
        <v>158</v>
      </c>
      <c r="J2057" s="12" t="s">
        <v>2527</v>
      </c>
      <c r="K2057" s="12">
        <v>1</v>
      </c>
    </row>
    <row r="2058" spans="2:13">
      <c r="B2058" s="11" t="s">
        <v>5422</v>
      </c>
      <c r="C2058" s="12" t="s">
        <v>5423</v>
      </c>
      <c r="D2058" s="12" t="s">
        <v>5424</v>
      </c>
      <c r="F2058" s="13">
        <v>37.466000000000001</v>
      </c>
      <c r="G2058" s="13">
        <v>26.333300000000001</v>
      </c>
      <c r="H2058" s="14">
        <v>0.113862</v>
      </c>
      <c r="I2058" s="12" t="s">
        <v>412</v>
      </c>
      <c r="J2058" s="12" t="s">
        <v>5425</v>
      </c>
      <c r="K2058" s="12">
        <v>0</v>
      </c>
      <c r="L2058" s="11" t="s">
        <v>73</v>
      </c>
    </row>
    <row r="2059" spans="2:13">
      <c r="B2059" s="11" t="s">
        <v>5426</v>
      </c>
      <c r="C2059" s="12" t="s">
        <v>5427</v>
      </c>
      <c r="F2059" s="13">
        <v>19.346</v>
      </c>
      <c r="G2059" s="13">
        <v>12.659800000000001</v>
      </c>
      <c r="H2059" s="14">
        <v>0.42737700000000001</v>
      </c>
      <c r="I2059" s="12" t="s">
        <v>62</v>
      </c>
      <c r="K2059" s="12">
        <v>3</v>
      </c>
    </row>
    <row r="2060" spans="2:13">
      <c r="B2060" s="11" t="s">
        <v>5428</v>
      </c>
      <c r="C2060" s="12" t="s">
        <v>5429</v>
      </c>
      <c r="F2060" s="13">
        <v>34.439599999999999</v>
      </c>
      <c r="G2060" s="13">
        <v>27.515899999999998</v>
      </c>
      <c r="H2060" s="14">
        <v>0.83596599999999999</v>
      </c>
      <c r="I2060" s="12" t="s">
        <v>62</v>
      </c>
      <c r="K2060" s="12">
        <v>5</v>
      </c>
    </row>
    <row r="2061" spans="2:13">
      <c r="B2061" s="11" t="s">
        <v>5430</v>
      </c>
      <c r="C2061" s="12" t="s">
        <v>5431</v>
      </c>
      <c r="D2061" s="12" t="s">
        <v>5432</v>
      </c>
      <c r="F2061" s="13">
        <v>34.390799999999999</v>
      </c>
      <c r="G2061" s="13">
        <v>27.120999999999999</v>
      </c>
      <c r="H2061" s="14">
        <v>0.80950500000000003</v>
      </c>
      <c r="I2061" s="12" t="s">
        <v>158</v>
      </c>
      <c r="J2061" s="12" t="s">
        <v>5433</v>
      </c>
      <c r="K2061" s="12">
        <v>1</v>
      </c>
      <c r="L2061" s="11" t="s">
        <v>73</v>
      </c>
    </row>
    <row r="2062" spans="2:13">
      <c r="B2062" s="11" t="s">
        <v>5434</v>
      </c>
      <c r="C2062" s="12" t="s">
        <v>5435</v>
      </c>
      <c r="F2062" s="13">
        <v>3.1204499999999999</v>
      </c>
      <c r="G2062" s="13">
        <v>1.0454000000000001</v>
      </c>
      <c r="H2062" s="14">
        <v>0.13877900000000001</v>
      </c>
      <c r="I2062" s="12" t="s">
        <v>62</v>
      </c>
      <c r="K2062" s="12">
        <v>0</v>
      </c>
    </row>
    <row r="2063" spans="2:13">
      <c r="B2063" s="11" t="s">
        <v>5436</v>
      </c>
      <c r="C2063" s="12" t="s">
        <v>5437</v>
      </c>
      <c r="D2063" s="12" t="s">
        <v>5438</v>
      </c>
      <c r="F2063" s="13">
        <v>57.004300000000001</v>
      </c>
      <c r="G2063" s="13">
        <v>22.786999999999999</v>
      </c>
      <c r="H2063" s="14">
        <v>0.111912</v>
      </c>
      <c r="I2063" s="12" t="s">
        <v>177</v>
      </c>
      <c r="J2063" s="12" t="s">
        <v>604</v>
      </c>
      <c r="K2063" s="12">
        <v>4</v>
      </c>
    </row>
    <row r="2064" spans="2:13">
      <c r="B2064" s="11" t="s">
        <v>5439</v>
      </c>
      <c r="C2064" s="12" t="s">
        <v>5440</v>
      </c>
      <c r="D2064" s="12" t="s">
        <v>5441</v>
      </c>
      <c r="F2064" s="13">
        <v>15.1593</v>
      </c>
      <c r="G2064" s="13">
        <v>5.7282999999999999</v>
      </c>
      <c r="H2064" s="14">
        <v>0.22278999999999999</v>
      </c>
      <c r="I2064" s="12" t="s">
        <v>158</v>
      </c>
      <c r="J2064" s="12" t="s">
        <v>5442</v>
      </c>
      <c r="K2064" s="12">
        <v>2</v>
      </c>
    </row>
    <row r="2065" spans="2:13">
      <c r="B2065" s="11" t="s">
        <v>5443</v>
      </c>
      <c r="C2065" s="12" t="s">
        <v>5444</v>
      </c>
      <c r="F2065" s="13">
        <v>48.1372</v>
      </c>
      <c r="G2065" s="13">
        <v>32.101799999999997</v>
      </c>
      <c r="H2065" s="14">
        <v>0.71592199999999995</v>
      </c>
      <c r="I2065" s="12" t="s">
        <v>62</v>
      </c>
      <c r="K2065" s="12">
        <v>1</v>
      </c>
      <c r="L2065" s="11" t="s">
        <v>73</v>
      </c>
    </row>
    <row r="2066" spans="2:13">
      <c r="B2066" s="11" t="s">
        <v>5445</v>
      </c>
      <c r="C2066" s="12" t="s">
        <v>5446</v>
      </c>
      <c r="D2066" s="12" t="s">
        <v>5447</v>
      </c>
      <c r="F2066" s="13">
        <v>2.39845</v>
      </c>
      <c r="G2066" s="13">
        <v>2.1801499999999998</v>
      </c>
      <c r="H2066" s="14">
        <v>1.26427</v>
      </c>
      <c r="I2066" s="12" t="s">
        <v>43</v>
      </c>
      <c r="J2066" s="12" t="s">
        <v>5448</v>
      </c>
      <c r="K2066" s="12">
        <v>3</v>
      </c>
    </row>
    <row r="2067" spans="2:13">
      <c r="B2067" s="11" t="s">
        <v>5449</v>
      </c>
      <c r="C2067" s="12" t="s">
        <v>5450</v>
      </c>
      <c r="F2067" s="13">
        <v>33.058999999999997</v>
      </c>
      <c r="G2067" s="13">
        <v>19.447800000000001</v>
      </c>
      <c r="H2067" s="14">
        <v>0.33332400000000001</v>
      </c>
      <c r="I2067" s="12" t="s">
        <v>116</v>
      </c>
      <c r="J2067" s="12" t="s">
        <v>1722</v>
      </c>
      <c r="K2067" s="12">
        <v>2</v>
      </c>
    </row>
    <row r="2068" spans="2:13">
      <c r="B2068" s="11" t="s">
        <v>5451</v>
      </c>
      <c r="C2068" s="12" t="s">
        <v>5452</v>
      </c>
      <c r="F2068" s="13">
        <v>7.1523199999999996</v>
      </c>
      <c r="G2068" s="13">
        <v>2.73095</v>
      </c>
      <c r="H2068" s="14">
        <v>0.34309000000000001</v>
      </c>
      <c r="I2068" s="12" t="s">
        <v>62</v>
      </c>
      <c r="K2068" s="12">
        <v>0</v>
      </c>
    </row>
    <row r="2069" spans="2:13">
      <c r="B2069" s="11" t="s">
        <v>5453</v>
      </c>
      <c r="C2069" s="12" t="s">
        <v>5454</v>
      </c>
      <c r="D2069" s="12" t="s">
        <v>5455</v>
      </c>
      <c r="F2069" s="13">
        <v>45.610300000000002</v>
      </c>
      <c r="G2069" s="13">
        <v>21.738800000000001</v>
      </c>
      <c r="H2069" s="14">
        <v>7.9331200000000004E-2</v>
      </c>
      <c r="I2069" s="12" t="s">
        <v>187</v>
      </c>
      <c r="J2069" s="12" t="s">
        <v>315</v>
      </c>
      <c r="K2069" s="12">
        <v>0</v>
      </c>
    </row>
    <row r="2070" spans="2:13">
      <c r="B2070" s="11" t="s">
        <v>5456</v>
      </c>
      <c r="C2070" s="12" t="s">
        <v>5457</v>
      </c>
      <c r="D2070" s="12" t="s">
        <v>5458</v>
      </c>
      <c r="F2070" s="13">
        <v>3.3470599999999999</v>
      </c>
      <c r="G2070" s="13">
        <v>1.3608</v>
      </c>
      <c r="H2070" s="14">
        <v>0.25771500000000003</v>
      </c>
      <c r="I2070" s="12" t="s">
        <v>116</v>
      </c>
      <c r="J2070" s="12" t="s">
        <v>1643</v>
      </c>
      <c r="K2070" s="12">
        <v>0</v>
      </c>
    </row>
    <row r="2071" spans="2:13">
      <c r="B2071" s="11" t="s">
        <v>5459</v>
      </c>
      <c r="C2071" s="12" t="s">
        <v>5460</v>
      </c>
      <c r="D2071" s="12" t="s">
        <v>5461</v>
      </c>
      <c r="F2071" s="13">
        <v>8.1372099999999996</v>
      </c>
      <c r="G2071" s="13">
        <v>5.2018800000000001</v>
      </c>
      <c r="H2071" s="14">
        <v>0.32688899999999999</v>
      </c>
      <c r="I2071" s="12" t="s">
        <v>19</v>
      </c>
      <c r="K2071" s="12">
        <v>3</v>
      </c>
      <c r="L2071" s="11" t="s">
        <v>73</v>
      </c>
    </row>
    <row r="2072" spans="2:13">
      <c r="B2072" s="11" t="s">
        <v>5462</v>
      </c>
      <c r="C2072" s="12" t="s">
        <v>5463</v>
      </c>
      <c r="D2072" s="12" t="s">
        <v>5464</v>
      </c>
      <c r="F2072" s="13">
        <v>10.9391</v>
      </c>
      <c r="G2072" s="13">
        <v>11.819699999999999</v>
      </c>
      <c r="H2072" s="14">
        <v>1.30752</v>
      </c>
      <c r="I2072" s="12" t="s">
        <v>148</v>
      </c>
      <c r="J2072" s="12" t="s">
        <v>5465</v>
      </c>
      <c r="K2072" s="12">
        <v>1</v>
      </c>
    </row>
    <row r="2073" spans="2:13">
      <c r="B2073" s="11" t="s">
        <v>5466</v>
      </c>
      <c r="C2073" s="12" t="s">
        <v>5467</v>
      </c>
      <c r="F2073" s="13">
        <v>10.3461</v>
      </c>
      <c r="G2073" s="13">
        <v>5.0568799999999996</v>
      </c>
      <c r="H2073" s="14">
        <v>0.139125</v>
      </c>
      <c r="I2073" s="12" t="s">
        <v>62</v>
      </c>
      <c r="K2073" s="12">
        <v>1</v>
      </c>
    </row>
    <row r="2074" spans="2:13">
      <c r="B2074" s="11" t="s">
        <v>5468</v>
      </c>
      <c r="C2074" s="12" t="s">
        <v>5469</v>
      </c>
      <c r="F2074" s="13">
        <v>3.83263</v>
      </c>
      <c r="G2074" s="13">
        <v>1.38886</v>
      </c>
      <c r="H2074" s="14">
        <v>0.31063400000000002</v>
      </c>
      <c r="I2074" s="12" t="s">
        <v>62</v>
      </c>
      <c r="K2074" s="12">
        <v>2</v>
      </c>
    </row>
    <row r="2075" spans="2:13">
      <c r="B2075" s="11" t="s">
        <v>5470</v>
      </c>
      <c r="C2075" s="12" t="s">
        <v>5471</v>
      </c>
      <c r="F2075" s="13">
        <v>39.465299999999999</v>
      </c>
      <c r="G2075" s="13">
        <v>60.16</v>
      </c>
      <c r="H2075" s="14">
        <v>0.29915900000000001</v>
      </c>
      <c r="I2075" s="12" t="s">
        <v>62</v>
      </c>
      <c r="K2075" s="12">
        <v>4</v>
      </c>
    </row>
    <row r="2076" spans="2:13">
      <c r="B2076" s="11" t="s">
        <v>5472</v>
      </c>
      <c r="C2076" s="12" t="s">
        <v>5473</v>
      </c>
      <c r="D2076" s="12" t="s">
        <v>5474</v>
      </c>
      <c r="F2076" s="13">
        <v>0.91444700000000001</v>
      </c>
      <c r="G2076" s="13">
        <v>0.47297099999999997</v>
      </c>
      <c r="H2076" s="14">
        <v>0.71278200000000003</v>
      </c>
      <c r="I2076" s="12" t="s">
        <v>34</v>
      </c>
      <c r="J2076" s="12" t="s">
        <v>1269</v>
      </c>
      <c r="K2076" s="12">
        <v>2</v>
      </c>
    </row>
    <row r="2077" spans="2:13">
      <c r="B2077" s="11" t="s">
        <v>5475</v>
      </c>
      <c r="C2077" s="12" t="s">
        <v>5476</v>
      </c>
      <c r="F2077" s="13">
        <v>12.0824</v>
      </c>
      <c r="G2077" s="13">
        <v>12.844099999999999</v>
      </c>
      <c r="H2077" s="14">
        <v>1.3083400000000001</v>
      </c>
      <c r="I2077" s="12" t="s">
        <v>62</v>
      </c>
      <c r="K2077" s="12">
        <v>0</v>
      </c>
      <c r="M2077" s="11">
        <v>3</v>
      </c>
    </row>
    <row r="2078" spans="2:13">
      <c r="B2078" s="11" t="s">
        <v>5477</v>
      </c>
      <c r="C2078" s="12" t="s">
        <v>5478</v>
      </c>
      <c r="F2078" s="13">
        <v>6.42394</v>
      </c>
      <c r="G2078" s="13">
        <v>2.9944199999999999</v>
      </c>
      <c r="H2078" s="14">
        <v>0.27247199999999999</v>
      </c>
      <c r="I2078" s="12" t="s">
        <v>158</v>
      </c>
      <c r="K2078" s="12">
        <v>2</v>
      </c>
    </row>
    <row r="2079" spans="2:13">
      <c r="B2079" s="11" t="s">
        <v>5479</v>
      </c>
      <c r="C2079" s="12" t="s">
        <v>5480</v>
      </c>
      <c r="F2079" s="13">
        <v>173.54599999999999</v>
      </c>
      <c r="G2079" s="13">
        <v>69.600999999999999</v>
      </c>
      <c r="H2079" s="14">
        <v>0.50076100000000001</v>
      </c>
      <c r="I2079" s="12" t="s">
        <v>62</v>
      </c>
      <c r="K2079" s="12">
        <v>0</v>
      </c>
      <c r="L2079" s="11" t="s">
        <v>73</v>
      </c>
    </row>
    <row r="2080" spans="2:13">
      <c r="B2080" s="11" t="s">
        <v>5481</v>
      </c>
      <c r="C2080" s="12" t="s">
        <v>5482</v>
      </c>
      <c r="D2080" s="12" t="s">
        <v>5483</v>
      </c>
      <c r="F2080" s="13">
        <v>40.115600000000001</v>
      </c>
      <c r="G2080" s="13">
        <v>15.3941</v>
      </c>
      <c r="H2080" s="14">
        <v>0.18159800000000001</v>
      </c>
      <c r="I2080" s="12" t="s">
        <v>177</v>
      </c>
      <c r="J2080" s="12" t="s">
        <v>604</v>
      </c>
      <c r="K2080" s="12">
        <v>0</v>
      </c>
    </row>
    <row r="2081" spans="2:13">
      <c r="B2081" s="11" t="s">
        <v>5484</v>
      </c>
      <c r="C2081" s="12" t="s">
        <v>5485</v>
      </c>
      <c r="F2081" s="13">
        <v>3.4198200000000001</v>
      </c>
      <c r="G2081" s="13">
        <v>1.3265199999999999</v>
      </c>
      <c r="H2081" s="14">
        <v>0.22852800000000001</v>
      </c>
      <c r="I2081" s="12" t="s">
        <v>136</v>
      </c>
      <c r="K2081" s="12">
        <v>0</v>
      </c>
    </row>
    <row r="2082" spans="2:13">
      <c r="B2082" s="11" t="s">
        <v>5486</v>
      </c>
      <c r="C2082" s="12" t="s">
        <v>5487</v>
      </c>
      <c r="D2082" s="12" t="s">
        <v>5488</v>
      </c>
      <c r="F2082" s="13">
        <v>19.0945</v>
      </c>
      <c r="G2082" s="13">
        <v>12.895799999999999</v>
      </c>
      <c r="H2082" s="14">
        <v>0.201876</v>
      </c>
      <c r="I2082" s="12" t="s">
        <v>19</v>
      </c>
      <c r="J2082" s="12" t="s">
        <v>59</v>
      </c>
      <c r="K2082" s="12">
        <v>2</v>
      </c>
    </row>
    <row r="2083" spans="2:13">
      <c r="B2083" s="11" t="s">
        <v>5489</v>
      </c>
      <c r="C2083" s="12" t="s">
        <v>5490</v>
      </c>
      <c r="F2083" s="13">
        <v>3.01823</v>
      </c>
      <c r="G2083" s="13">
        <v>0.86605600000000005</v>
      </c>
      <c r="H2083" s="14">
        <v>0.107185</v>
      </c>
      <c r="I2083" s="12" t="s">
        <v>136</v>
      </c>
      <c r="K2083" s="12">
        <v>0</v>
      </c>
    </row>
    <row r="2084" spans="2:13">
      <c r="B2084" s="11" t="s">
        <v>5491</v>
      </c>
      <c r="C2084" s="12" t="s">
        <v>5492</v>
      </c>
      <c r="D2084" s="12" t="s">
        <v>5493</v>
      </c>
      <c r="F2084" s="13">
        <v>15.1372</v>
      </c>
      <c r="G2084" s="13">
        <v>6.8220599999999996</v>
      </c>
      <c r="H2084" s="14">
        <v>0.206981</v>
      </c>
      <c r="I2084" s="12" t="s">
        <v>34</v>
      </c>
      <c r="J2084" s="12" t="s">
        <v>5494</v>
      </c>
      <c r="K2084" s="12">
        <v>4</v>
      </c>
    </row>
    <row r="2085" spans="2:13">
      <c r="B2085" s="11" t="s">
        <v>5495</v>
      </c>
      <c r="C2085" s="12" t="s">
        <v>5496</v>
      </c>
      <c r="D2085" s="12" t="s">
        <v>5497</v>
      </c>
      <c r="F2085" s="13">
        <v>6.0804600000000004</v>
      </c>
      <c r="G2085" s="13">
        <v>5.1683000000000003</v>
      </c>
      <c r="H2085" s="14">
        <v>1.1625300000000001</v>
      </c>
      <c r="I2085" s="12" t="s">
        <v>148</v>
      </c>
      <c r="J2085" s="12" t="s">
        <v>2384</v>
      </c>
      <c r="K2085" s="12">
        <v>4</v>
      </c>
    </row>
    <row r="2086" spans="2:13">
      <c r="B2086" s="11" t="s">
        <v>5498</v>
      </c>
      <c r="C2086" s="12" t="s">
        <v>5499</v>
      </c>
      <c r="D2086" s="12" t="s">
        <v>5500</v>
      </c>
      <c r="F2086" s="13">
        <v>78.194000000000003</v>
      </c>
      <c r="G2086" s="13">
        <v>41.843400000000003</v>
      </c>
      <c r="H2086" s="14">
        <v>0.28105200000000002</v>
      </c>
      <c r="I2086" s="12" t="s">
        <v>187</v>
      </c>
      <c r="J2086" s="12" t="s">
        <v>2436</v>
      </c>
      <c r="K2086" s="12">
        <v>1</v>
      </c>
    </row>
    <row r="2087" spans="2:13">
      <c r="B2087" s="11" t="s">
        <v>5501</v>
      </c>
      <c r="C2087" s="12" t="s">
        <v>5502</v>
      </c>
      <c r="D2087" s="12" t="s">
        <v>5503</v>
      </c>
      <c r="F2087" s="13">
        <v>215.28800000000001</v>
      </c>
      <c r="G2087" s="13">
        <v>196.68100000000001</v>
      </c>
      <c r="H2087" s="14">
        <v>1.2561599999999999</v>
      </c>
      <c r="I2087" s="12" t="s">
        <v>19</v>
      </c>
      <c r="J2087" s="12" t="s">
        <v>3707</v>
      </c>
      <c r="K2087" s="12">
        <v>4</v>
      </c>
      <c r="L2087" s="11" t="s">
        <v>124</v>
      </c>
      <c r="M2087" s="11" t="s">
        <v>91</v>
      </c>
    </row>
    <row r="2088" spans="2:13">
      <c r="B2088" s="11" t="s">
        <v>5504</v>
      </c>
      <c r="C2088" s="12" t="s">
        <v>5505</v>
      </c>
      <c r="D2088" s="12" t="s">
        <v>5506</v>
      </c>
      <c r="F2088" s="13">
        <v>11.552099999999999</v>
      </c>
      <c r="G2088" s="13">
        <v>7.5650899999999996</v>
      </c>
      <c r="H2088" s="14">
        <v>0.14748900000000001</v>
      </c>
      <c r="I2088" s="12" t="s">
        <v>43</v>
      </c>
      <c r="J2088" s="12" t="s">
        <v>5507</v>
      </c>
      <c r="K2088" s="12">
        <v>3</v>
      </c>
    </row>
    <row r="2089" spans="2:13">
      <c r="B2089" s="11" t="s">
        <v>5508</v>
      </c>
      <c r="C2089" s="12" t="s">
        <v>5509</v>
      </c>
      <c r="D2089" s="12" t="s">
        <v>5510</v>
      </c>
      <c r="F2089" s="13">
        <v>2228.42</v>
      </c>
      <c r="G2089" s="13">
        <v>1208.0899999999999</v>
      </c>
      <c r="H2089" s="14">
        <v>0.17533799999999999</v>
      </c>
      <c r="I2089" s="12" t="s">
        <v>15</v>
      </c>
      <c r="J2089" s="12" t="s">
        <v>406</v>
      </c>
      <c r="K2089" s="12">
        <v>4</v>
      </c>
      <c r="L2089" s="11" t="s">
        <v>73</v>
      </c>
    </row>
    <row r="2090" spans="2:13">
      <c r="B2090" s="11" t="s">
        <v>5511</v>
      </c>
      <c r="C2090" s="12" t="s">
        <v>5512</v>
      </c>
      <c r="F2090" s="13">
        <v>29.939599999999999</v>
      </c>
      <c r="G2090" s="13">
        <v>8.7308900000000005</v>
      </c>
      <c r="H2090" s="14">
        <v>5.6776800000000002E-2</v>
      </c>
      <c r="I2090" s="12" t="s">
        <v>177</v>
      </c>
      <c r="K2090" s="12">
        <v>1</v>
      </c>
    </row>
    <row r="2091" spans="2:13">
      <c r="B2091" s="11" t="s">
        <v>5513</v>
      </c>
      <c r="C2091" s="12" t="s">
        <v>5514</v>
      </c>
      <c r="F2091" s="13">
        <v>8.1341099999999997</v>
      </c>
      <c r="G2091" s="13">
        <v>2.4897</v>
      </c>
      <c r="H2091" s="14">
        <v>0.156388</v>
      </c>
      <c r="I2091" s="12" t="s">
        <v>62</v>
      </c>
      <c r="K2091" s="12">
        <v>1</v>
      </c>
    </row>
    <row r="2092" spans="2:13">
      <c r="B2092" s="11" t="s">
        <v>5515</v>
      </c>
      <c r="C2092" s="12" t="s">
        <v>5516</v>
      </c>
      <c r="F2092" s="13">
        <v>9.4463799999999996</v>
      </c>
      <c r="G2092" s="13">
        <v>3.0681400000000001</v>
      </c>
      <c r="H2092" s="14">
        <v>6.2110199999999997E-2</v>
      </c>
      <c r="I2092" s="12" t="s">
        <v>62</v>
      </c>
      <c r="K2092" s="12">
        <v>1</v>
      </c>
    </row>
    <row r="2093" spans="2:13">
      <c r="B2093" s="11" t="s">
        <v>5517</v>
      </c>
      <c r="C2093" s="12" t="s">
        <v>5518</v>
      </c>
      <c r="F2093" s="13">
        <v>12.0329</v>
      </c>
      <c r="G2093" s="13">
        <v>4.4325799999999997</v>
      </c>
      <c r="H2093" s="14">
        <v>0.203822</v>
      </c>
      <c r="I2093" s="12" t="s">
        <v>62</v>
      </c>
      <c r="K2093" s="12">
        <v>1</v>
      </c>
    </row>
    <row r="2094" spans="2:13">
      <c r="B2094" s="16" t="s">
        <v>5519</v>
      </c>
      <c r="C2094" s="12" t="s">
        <v>5520</v>
      </c>
      <c r="F2094" s="13">
        <v>5.4968199999999996</v>
      </c>
      <c r="G2094" s="13">
        <v>1.57988</v>
      </c>
      <c r="H2094" s="14">
        <v>7.2240700000000005E-2</v>
      </c>
      <c r="I2094" s="12" t="s">
        <v>85</v>
      </c>
      <c r="K2094" s="12">
        <v>2</v>
      </c>
    </row>
    <row r="2095" spans="2:13">
      <c r="B2095" s="11" t="s">
        <v>5521</v>
      </c>
      <c r="C2095" s="12" t="s">
        <v>5522</v>
      </c>
      <c r="F2095" s="13">
        <v>1.8152699999999999</v>
      </c>
      <c r="G2095" s="13">
        <v>0.79519799999999996</v>
      </c>
      <c r="H2095" s="14">
        <v>0.48366799999999999</v>
      </c>
      <c r="I2095" s="12" t="s">
        <v>85</v>
      </c>
      <c r="K2095" s="12">
        <v>4</v>
      </c>
    </row>
    <row r="2096" spans="2:13">
      <c r="B2096" s="11" t="s">
        <v>5523</v>
      </c>
      <c r="C2096" s="12" t="s">
        <v>5524</v>
      </c>
      <c r="F2096" s="13">
        <v>7.7828600000000003</v>
      </c>
      <c r="G2096" s="13">
        <v>4.4650100000000004</v>
      </c>
      <c r="H2096" s="14">
        <v>0.35191099999999997</v>
      </c>
      <c r="I2096" s="12" t="s">
        <v>19</v>
      </c>
      <c r="J2096" s="12" t="s">
        <v>5525</v>
      </c>
      <c r="K2096" s="12">
        <v>0</v>
      </c>
    </row>
    <row r="2097" spans="2:13">
      <c r="B2097" s="11" t="s">
        <v>5526</v>
      </c>
      <c r="C2097" s="12" t="s">
        <v>5527</v>
      </c>
      <c r="F2097" s="13">
        <v>4.4097400000000002</v>
      </c>
      <c r="G2097" s="13">
        <v>1.62401</v>
      </c>
      <c r="H2097" s="14">
        <v>0.25510899999999997</v>
      </c>
      <c r="I2097" s="12" t="s">
        <v>62</v>
      </c>
      <c r="K2097" s="12">
        <v>3</v>
      </c>
    </row>
    <row r="2098" spans="2:13">
      <c r="B2098" s="11" t="s">
        <v>5528</v>
      </c>
      <c r="C2098" s="12" t="s">
        <v>5529</v>
      </c>
      <c r="F2098" s="13">
        <v>2.9877600000000002</v>
      </c>
      <c r="G2098" s="13">
        <v>1.10039</v>
      </c>
      <c r="H2098" s="14">
        <v>0.33485199999999998</v>
      </c>
      <c r="I2098" s="12" t="s">
        <v>62</v>
      </c>
      <c r="K2098" s="12">
        <v>1</v>
      </c>
    </row>
    <row r="2099" spans="2:13">
      <c r="B2099" s="11" t="s">
        <v>5530</v>
      </c>
      <c r="C2099" s="12" t="s">
        <v>5531</v>
      </c>
      <c r="F2099" s="13">
        <v>13.564</v>
      </c>
      <c r="G2099" s="13">
        <v>7.62941</v>
      </c>
      <c r="H2099" s="14">
        <v>0.61719500000000005</v>
      </c>
      <c r="I2099" s="12" t="s">
        <v>62</v>
      </c>
      <c r="K2099" s="12">
        <v>1</v>
      </c>
    </row>
    <row r="2100" spans="2:13">
      <c r="B2100" s="11" t="s">
        <v>5532</v>
      </c>
      <c r="C2100" s="12" t="s">
        <v>5533</v>
      </c>
      <c r="D2100" s="12" t="s">
        <v>5534</v>
      </c>
      <c r="F2100" s="13">
        <v>0.97856500000000002</v>
      </c>
      <c r="G2100" s="13">
        <v>1.1928399999999999</v>
      </c>
      <c r="H2100" s="14">
        <v>1.27285</v>
      </c>
      <c r="I2100" s="12" t="s">
        <v>116</v>
      </c>
      <c r="J2100" s="12" t="s">
        <v>117</v>
      </c>
      <c r="K2100" s="12">
        <v>3</v>
      </c>
    </row>
    <row r="2101" spans="2:13">
      <c r="B2101" s="11" t="s">
        <v>5535</v>
      </c>
      <c r="C2101" s="12" t="s">
        <v>5536</v>
      </c>
      <c r="F2101" s="13">
        <v>1.04108</v>
      </c>
      <c r="G2101" s="13">
        <v>0.38335999999999998</v>
      </c>
      <c r="H2101" s="14">
        <v>0.39918399999999998</v>
      </c>
      <c r="I2101" s="12" t="s">
        <v>85</v>
      </c>
      <c r="K2101" s="12">
        <v>3</v>
      </c>
    </row>
    <row r="2102" spans="2:13">
      <c r="B2102" s="11" t="s">
        <v>5537</v>
      </c>
      <c r="C2102" s="12" t="s">
        <v>5538</v>
      </c>
      <c r="D2102" s="12" t="s">
        <v>5539</v>
      </c>
      <c r="F2102" s="13">
        <v>454.255</v>
      </c>
      <c r="G2102" s="13">
        <v>321.608</v>
      </c>
      <c r="H2102" s="14">
        <v>0.50386600000000004</v>
      </c>
      <c r="I2102" s="12" t="s">
        <v>116</v>
      </c>
      <c r="J2102" s="12" t="s">
        <v>117</v>
      </c>
      <c r="K2102" s="12">
        <v>1</v>
      </c>
      <c r="M2102" s="11" t="s">
        <v>91</v>
      </c>
    </row>
    <row r="2103" spans="2:13">
      <c r="B2103" s="11" t="s">
        <v>5540</v>
      </c>
      <c r="C2103" s="12" t="s">
        <v>5541</v>
      </c>
      <c r="F2103" s="13">
        <v>2.6244900000000002</v>
      </c>
      <c r="G2103" s="13">
        <v>1.2761800000000001</v>
      </c>
      <c r="H2103" s="14">
        <v>0.766849</v>
      </c>
      <c r="I2103" s="12" t="s">
        <v>182</v>
      </c>
      <c r="K2103" s="12">
        <v>4</v>
      </c>
    </row>
    <row r="2104" spans="2:13">
      <c r="B2104" s="11" t="s">
        <v>5542</v>
      </c>
      <c r="C2104" s="12" t="s">
        <v>5543</v>
      </c>
      <c r="D2104" s="12" t="s">
        <v>5544</v>
      </c>
      <c r="F2104" s="13">
        <v>50.619900000000001</v>
      </c>
      <c r="G2104" s="13">
        <v>21.7226</v>
      </c>
      <c r="H2104" s="14">
        <v>0.28926800000000003</v>
      </c>
      <c r="I2104" s="12" t="s">
        <v>187</v>
      </c>
      <c r="J2104" s="12" t="s">
        <v>1076</v>
      </c>
      <c r="K2104" s="12">
        <v>1</v>
      </c>
    </row>
    <row r="2105" spans="2:13">
      <c r="B2105" s="11" t="s">
        <v>5545</v>
      </c>
      <c r="C2105" s="12" t="s">
        <v>5546</v>
      </c>
      <c r="F2105" s="13">
        <v>5.4116200000000001</v>
      </c>
      <c r="G2105" s="13">
        <v>2.5968300000000002</v>
      </c>
      <c r="H2105" s="14">
        <v>0.17155200000000001</v>
      </c>
      <c r="I2105" s="12" t="s">
        <v>412</v>
      </c>
      <c r="K2105" s="12">
        <v>2</v>
      </c>
    </row>
    <row r="2106" spans="2:13">
      <c r="B2106" s="11" t="s">
        <v>5547</v>
      </c>
      <c r="C2106" s="12" t="s">
        <v>5548</v>
      </c>
      <c r="F2106" s="13">
        <v>2.7115999999999998</v>
      </c>
      <c r="G2106" s="13">
        <v>0.74885299999999999</v>
      </c>
      <c r="H2106" s="14">
        <v>7.8834600000000005E-2</v>
      </c>
      <c r="I2106" s="12" t="s">
        <v>136</v>
      </c>
      <c r="K2106" s="12">
        <v>1</v>
      </c>
    </row>
    <row r="2107" spans="2:13">
      <c r="B2107" s="11" t="s">
        <v>5549</v>
      </c>
      <c r="C2107" s="12" t="s">
        <v>5550</v>
      </c>
      <c r="F2107" s="13">
        <v>2.43072</v>
      </c>
      <c r="G2107" s="13">
        <v>0.70666600000000002</v>
      </c>
      <c r="H2107" s="14">
        <v>0.14178199999999999</v>
      </c>
      <c r="I2107" s="12" t="s">
        <v>23</v>
      </c>
      <c r="K2107" s="12">
        <v>1</v>
      </c>
    </row>
    <row r="2108" spans="2:13">
      <c r="B2108" s="11" t="s">
        <v>5551</v>
      </c>
      <c r="C2108" s="12" t="s">
        <v>5552</v>
      </c>
      <c r="F2108" s="13">
        <v>4.1039199999999996</v>
      </c>
      <c r="G2108" s="13">
        <v>2.38368</v>
      </c>
      <c r="H2108" s="14">
        <v>0.44467800000000002</v>
      </c>
      <c r="I2108" s="12" t="s">
        <v>23</v>
      </c>
      <c r="K2108" s="12">
        <v>1</v>
      </c>
    </row>
    <row r="2109" spans="2:13">
      <c r="B2109" s="11" t="s">
        <v>5553</v>
      </c>
      <c r="C2109" s="12" t="s">
        <v>5554</v>
      </c>
      <c r="F2109" s="13">
        <v>7.1572100000000001</v>
      </c>
      <c r="G2109" s="13">
        <v>2.2698700000000001</v>
      </c>
      <c r="H2109" s="14">
        <v>0.121597</v>
      </c>
      <c r="I2109" s="12" t="s">
        <v>62</v>
      </c>
      <c r="K2109" s="12">
        <v>0</v>
      </c>
    </row>
    <row r="2110" spans="2:13">
      <c r="B2110" s="11" t="s">
        <v>5555</v>
      </c>
      <c r="C2110" s="12" t="s">
        <v>5556</v>
      </c>
      <c r="F2110" s="13">
        <v>64.007800000000003</v>
      </c>
      <c r="G2110" s="13">
        <v>32.669800000000002</v>
      </c>
      <c r="H2110" s="14">
        <v>0.122323</v>
      </c>
      <c r="I2110" s="12" t="s">
        <v>62</v>
      </c>
      <c r="K2110" s="12">
        <v>2</v>
      </c>
    </row>
    <row r="2111" spans="2:13">
      <c r="B2111" s="11" t="s">
        <v>5557</v>
      </c>
      <c r="C2111" s="12" t="s">
        <v>5558</v>
      </c>
      <c r="F2111" s="13">
        <v>5.0976299999999997</v>
      </c>
      <c r="G2111" s="13">
        <v>1.5536799999999999</v>
      </c>
      <c r="H2111" s="14">
        <v>0.124213</v>
      </c>
      <c r="I2111" s="12" t="s">
        <v>62</v>
      </c>
      <c r="K2111" s="12">
        <v>1</v>
      </c>
    </row>
    <row r="2112" spans="2:13">
      <c r="B2112" s="11" t="s">
        <v>5559</v>
      </c>
      <c r="C2112" s="12" t="s">
        <v>5560</v>
      </c>
      <c r="F2112" s="13">
        <v>21.805499999999999</v>
      </c>
      <c r="G2112" s="13">
        <v>22.6799</v>
      </c>
      <c r="H2112" s="14">
        <v>1.3163199999999999</v>
      </c>
      <c r="I2112" s="12" t="s">
        <v>29</v>
      </c>
      <c r="K2112" s="12">
        <v>2</v>
      </c>
      <c r="M2112" s="11" t="s">
        <v>91</v>
      </c>
    </row>
    <row r="2113" spans="2:13">
      <c r="B2113" s="11" t="s">
        <v>5561</v>
      </c>
      <c r="C2113" s="12" t="s">
        <v>5562</v>
      </c>
      <c r="D2113" s="12" t="s">
        <v>5563</v>
      </c>
      <c r="F2113" s="13">
        <v>5.3064799999999996</v>
      </c>
      <c r="G2113" s="13">
        <v>3.5713400000000002</v>
      </c>
      <c r="H2113" s="14">
        <v>0.56967299999999998</v>
      </c>
      <c r="I2113" s="12" t="s">
        <v>122</v>
      </c>
      <c r="J2113" s="12" t="s">
        <v>297</v>
      </c>
      <c r="K2113" s="12">
        <v>3</v>
      </c>
    </row>
    <row r="2114" spans="2:13">
      <c r="B2114" s="11" t="s">
        <v>5564</v>
      </c>
      <c r="C2114" s="12" t="s">
        <v>5565</v>
      </c>
      <c r="F2114" s="13">
        <v>3.2957000000000001</v>
      </c>
      <c r="G2114" s="13">
        <v>1.4996499999999999</v>
      </c>
      <c r="H2114" s="14">
        <v>0.622112</v>
      </c>
      <c r="I2114" s="12" t="s">
        <v>62</v>
      </c>
      <c r="K2114" s="12">
        <v>1</v>
      </c>
    </row>
    <row r="2115" spans="2:13">
      <c r="B2115" s="11" t="s">
        <v>5566</v>
      </c>
      <c r="C2115" s="12" t="s">
        <v>5567</v>
      </c>
      <c r="F2115" s="13">
        <v>35.382399999999997</v>
      </c>
      <c r="G2115" s="13">
        <v>30.2272</v>
      </c>
      <c r="H2115" s="14">
        <v>1.18641</v>
      </c>
      <c r="I2115" s="12" t="s">
        <v>259</v>
      </c>
      <c r="K2115" s="12">
        <v>1</v>
      </c>
    </row>
    <row r="2116" spans="2:13">
      <c r="B2116" s="11" t="s">
        <v>5568</v>
      </c>
      <c r="C2116" s="12" t="s">
        <v>5569</v>
      </c>
      <c r="F2116" s="13">
        <v>43.124400000000001</v>
      </c>
      <c r="G2116" s="13">
        <v>25.776399999999999</v>
      </c>
      <c r="H2116" s="14">
        <v>0.28086299999999997</v>
      </c>
      <c r="I2116" s="12" t="s">
        <v>62</v>
      </c>
      <c r="K2116" s="12">
        <v>2</v>
      </c>
    </row>
    <row r="2117" spans="2:13">
      <c r="B2117" s="11" t="s">
        <v>5570</v>
      </c>
      <c r="C2117" s="12" t="s">
        <v>5571</v>
      </c>
      <c r="F2117" s="13">
        <v>6.3058399999999999</v>
      </c>
      <c r="G2117" s="13">
        <v>1.6452500000000001</v>
      </c>
      <c r="H2117" s="14">
        <v>7.9108800000000007E-2</v>
      </c>
      <c r="I2117" s="12" t="s">
        <v>62</v>
      </c>
      <c r="K2117" s="12">
        <v>2</v>
      </c>
    </row>
    <row r="2118" spans="2:13">
      <c r="B2118" s="11" t="s">
        <v>5572</v>
      </c>
      <c r="C2118" s="12" t="s">
        <v>5573</v>
      </c>
      <c r="F2118" s="13">
        <v>6.3542300000000003</v>
      </c>
      <c r="G2118" s="13">
        <v>9.9596699999999991</v>
      </c>
      <c r="H2118" s="14">
        <v>0.88437299999999996</v>
      </c>
      <c r="I2118" s="12" t="s">
        <v>62</v>
      </c>
      <c r="K2118" s="12">
        <v>1</v>
      </c>
    </row>
    <row r="2119" spans="2:13">
      <c r="B2119" s="17" t="s">
        <v>5574</v>
      </c>
      <c r="C2119" s="18" t="s">
        <v>5575</v>
      </c>
      <c r="D2119" s="18"/>
      <c r="E2119" s="19"/>
      <c r="F2119" s="20">
        <v>2.18093</v>
      </c>
      <c r="G2119" s="17" t="s">
        <v>5576</v>
      </c>
      <c r="H2119" s="17" t="s">
        <v>5576</v>
      </c>
      <c r="I2119" s="21" t="s">
        <v>62</v>
      </c>
      <c r="J2119" s="18"/>
      <c r="K2119" s="22">
        <v>1</v>
      </c>
      <c r="L2119" s="17"/>
      <c r="M2119" s="17"/>
    </row>
    <row r="2120" spans="2:13">
      <c r="B2120" s="17" t="s">
        <v>5577</v>
      </c>
      <c r="C2120" s="17" t="s">
        <v>5578</v>
      </c>
      <c r="D2120" s="17"/>
      <c r="E2120" s="19"/>
      <c r="F2120" s="20">
        <v>2.0750299999999999</v>
      </c>
      <c r="G2120" s="17" t="s">
        <v>5576</v>
      </c>
      <c r="H2120" s="17" t="s">
        <v>5576</v>
      </c>
      <c r="I2120" s="21" t="s">
        <v>23</v>
      </c>
      <c r="J2120" s="17"/>
      <c r="K2120" s="22">
        <v>0</v>
      </c>
      <c r="L2120" s="17"/>
      <c r="M2120" s="17"/>
    </row>
    <row r="2121" spans="2:13">
      <c r="B2121" s="17" t="s">
        <v>5579</v>
      </c>
      <c r="C2121" s="17" t="s">
        <v>5580</v>
      </c>
      <c r="D2121" s="17" t="s">
        <v>5581</v>
      </c>
      <c r="E2121" s="19"/>
      <c r="F2121" s="20">
        <v>0.50661900000000004</v>
      </c>
      <c r="G2121" s="17" t="s">
        <v>5576</v>
      </c>
      <c r="H2121" s="17" t="s">
        <v>5576</v>
      </c>
      <c r="I2121" s="21" t="s">
        <v>177</v>
      </c>
      <c r="J2121" s="17" t="s">
        <v>690</v>
      </c>
      <c r="K2121" s="22">
        <v>2</v>
      </c>
      <c r="L2121" s="17"/>
      <c r="M2121" s="17"/>
    </row>
    <row r="2122" spans="2:13">
      <c r="B2122" s="17" t="s">
        <v>5582</v>
      </c>
      <c r="C2122" s="17" t="s">
        <v>5583</v>
      </c>
      <c r="D2122" s="17"/>
      <c r="E2122" s="19"/>
      <c r="F2122" s="20">
        <v>0.69522099999999998</v>
      </c>
      <c r="G2122" s="17" t="s">
        <v>5576</v>
      </c>
      <c r="H2122" s="17" t="s">
        <v>5576</v>
      </c>
      <c r="I2122" s="21" t="s">
        <v>62</v>
      </c>
      <c r="J2122" s="17"/>
      <c r="K2122" s="22">
        <v>4</v>
      </c>
      <c r="L2122" s="17"/>
      <c r="M2122" s="17"/>
    </row>
    <row r="2123" spans="2:13">
      <c r="B2123" s="17" t="s">
        <v>5584</v>
      </c>
      <c r="C2123" s="17" t="s">
        <v>5585</v>
      </c>
      <c r="D2123" s="17" t="s">
        <v>5586</v>
      </c>
      <c r="E2123" s="19"/>
      <c r="F2123" s="20">
        <v>4.17361</v>
      </c>
      <c r="G2123" s="17" t="s">
        <v>5576</v>
      </c>
      <c r="H2123" s="17" t="s">
        <v>5576</v>
      </c>
      <c r="I2123" s="21" t="s">
        <v>116</v>
      </c>
      <c r="J2123" s="17" t="s">
        <v>117</v>
      </c>
      <c r="K2123" s="22">
        <v>3</v>
      </c>
      <c r="L2123" s="17"/>
      <c r="M2123" s="17"/>
    </row>
    <row r="2124" spans="2:13">
      <c r="B2124" s="17" t="s">
        <v>5587</v>
      </c>
      <c r="C2124" s="18" t="s">
        <v>5588</v>
      </c>
      <c r="D2124" s="18"/>
      <c r="E2124" s="19"/>
      <c r="F2124" s="20">
        <v>2.5481400000000001</v>
      </c>
      <c r="G2124" s="17" t="s">
        <v>5576</v>
      </c>
      <c r="H2124" s="17" t="s">
        <v>5576</v>
      </c>
      <c r="I2124" s="21" t="s">
        <v>62</v>
      </c>
      <c r="J2124" s="18"/>
      <c r="K2124" s="22">
        <v>4</v>
      </c>
      <c r="L2124" s="17"/>
      <c r="M2124" s="17"/>
    </row>
    <row r="2125" spans="2:13">
      <c r="B2125" s="17" t="s">
        <v>5589</v>
      </c>
      <c r="C2125" s="18" t="s">
        <v>5590</v>
      </c>
      <c r="D2125" s="18"/>
      <c r="E2125" s="19"/>
      <c r="F2125" s="20">
        <v>0.86542399999999997</v>
      </c>
      <c r="G2125" s="17" t="s">
        <v>5576</v>
      </c>
      <c r="H2125" s="17" t="s">
        <v>5576</v>
      </c>
      <c r="I2125" s="21" t="s">
        <v>62</v>
      </c>
      <c r="J2125" s="18"/>
      <c r="K2125" s="22">
        <v>1</v>
      </c>
      <c r="L2125" s="17"/>
      <c r="M2125" s="17"/>
    </row>
    <row r="2126" spans="2:13">
      <c r="B2126" s="17" t="s">
        <v>5591</v>
      </c>
      <c r="C2126" s="17" t="s">
        <v>5592</v>
      </c>
      <c r="D2126" s="17" t="s">
        <v>5593</v>
      </c>
      <c r="E2126" s="19"/>
      <c r="F2126" s="20">
        <v>1.2382</v>
      </c>
      <c r="G2126" s="17" t="s">
        <v>5576</v>
      </c>
      <c r="H2126" s="17" t="s">
        <v>5576</v>
      </c>
      <c r="I2126" s="21" t="s">
        <v>23</v>
      </c>
      <c r="J2126" s="17"/>
      <c r="K2126" s="22">
        <v>3</v>
      </c>
      <c r="L2126" s="17"/>
      <c r="M2126" s="17"/>
    </row>
    <row r="2127" spans="2:13">
      <c r="B2127" s="17" t="s">
        <v>5594</v>
      </c>
      <c r="C2127" s="17" t="s">
        <v>5595</v>
      </c>
      <c r="D2127" s="17"/>
      <c r="E2127" s="19"/>
      <c r="F2127" s="20">
        <v>0.65500499999999995</v>
      </c>
      <c r="G2127" s="17" t="s">
        <v>5576</v>
      </c>
      <c r="H2127" s="17" t="s">
        <v>5576</v>
      </c>
      <c r="I2127" s="21" t="s">
        <v>88</v>
      </c>
      <c r="J2127" s="17"/>
      <c r="K2127" s="22">
        <v>5</v>
      </c>
      <c r="L2127" s="17"/>
      <c r="M2127" s="17"/>
    </row>
    <row r="2128" spans="2:13">
      <c r="B2128" s="17" t="s">
        <v>5596</v>
      </c>
      <c r="C2128" s="18" t="s">
        <v>5597</v>
      </c>
      <c r="D2128" s="18"/>
      <c r="E2128" s="19"/>
      <c r="F2128" s="20">
        <v>0.83256600000000003</v>
      </c>
      <c r="G2128" s="17" t="s">
        <v>5576</v>
      </c>
      <c r="H2128" s="17" t="s">
        <v>5576</v>
      </c>
      <c r="I2128" s="21" t="s">
        <v>62</v>
      </c>
      <c r="J2128" s="18"/>
      <c r="K2128" s="22">
        <v>1</v>
      </c>
      <c r="L2128" s="17"/>
      <c r="M2128" s="17"/>
    </row>
    <row r="2129" spans="2:13">
      <c r="B2129" s="17" t="s">
        <v>5598</v>
      </c>
      <c r="C2129" s="18" t="s">
        <v>5599</v>
      </c>
      <c r="D2129" s="18"/>
      <c r="E2129" s="19"/>
      <c r="F2129" s="20">
        <v>1.2881499999999999</v>
      </c>
      <c r="G2129" s="17" t="s">
        <v>5576</v>
      </c>
      <c r="H2129" s="17" t="s">
        <v>5576</v>
      </c>
      <c r="I2129" s="21" t="s">
        <v>62</v>
      </c>
      <c r="J2129" s="18"/>
      <c r="K2129" s="22">
        <v>1</v>
      </c>
      <c r="L2129" s="17"/>
      <c r="M2129" s="17"/>
    </row>
    <row r="2130" spans="2:13">
      <c r="B2130" s="17" t="s">
        <v>5600</v>
      </c>
      <c r="C2130" s="18" t="s">
        <v>5601</v>
      </c>
      <c r="D2130" s="18"/>
      <c r="E2130" s="19"/>
      <c r="F2130" s="20">
        <v>4.2031799999999997</v>
      </c>
      <c r="G2130" s="17" t="s">
        <v>5576</v>
      </c>
      <c r="H2130" s="17" t="s">
        <v>5576</v>
      </c>
      <c r="I2130" s="21" t="s">
        <v>62</v>
      </c>
      <c r="J2130" s="18"/>
      <c r="K2130" s="22">
        <v>1</v>
      </c>
      <c r="L2130" s="17"/>
      <c r="M2130" s="17"/>
    </row>
    <row r="2131" spans="2:13">
      <c r="B2131" s="17" t="s">
        <v>5602</v>
      </c>
      <c r="C2131" s="18" t="s">
        <v>5603</v>
      </c>
      <c r="D2131" s="18"/>
      <c r="E2131" s="19"/>
      <c r="F2131" s="20">
        <v>53.631</v>
      </c>
      <c r="G2131" s="17" t="s">
        <v>5576</v>
      </c>
      <c r="H2131" s="17" t="s">
        <v>5576</v>
      </c>
      <c r="I2131" s="21" t="s">
        <v>62</v>
      </c>
      <c r="J2131" s="18"/>
      <c r="K2131" s="22">
        <v>2</v>
      </c>
      <c r="L2131" s="17"/>
      <c r="M2131" s="17"/>
    </row>
    <row r="2132" spans="2:13">
      <c r="B2132" s="17" t="s">
        <v>5604</v>
      </c>
      <c r="C2132" s="17" t="s">
        <v>5605</v>
      </c>
      <c r="D2132" s="17"/>
      <c r="E2132" s="19"/>
      <c r="F2132" s="20">
        <v>1.08623</v>
      </c>
      <c r="G2132" s="17" t="s">
        <v>5576</v>
      </c>
      <c r="H2132" s="17" t="s">
        <v>5576</v>
      </c>
      <c r="I2132" s="21" t="s">
        <v>29</v>
      </c>
      <c r="J2132" s="17"/>
      <c r="K2132" s="22">
        <v>0</v>
      </c>
      <c r="L2132" s="17"/>
      <c r="M2132" s="17"/>
    </row>
    <row r="2133" spans="2:13">
      <c r="B2133" s="17" t="s">
        <v>5606</v>
      </c>
      <c r="C2133" s="17" t="s">
        <v>5607</v>
      </c>
      <c r="D2133" s="17"/>
      <c r="E2133" s="19"/>
      <c r="F2133" s="20">
        <v>22.023700000000002</v>
      </c>
      <c r="G2133" s="17" t="s">
        <v>5576</v>
      </c>
      <c r="H2133" s="17" t="s">
        <v>5576</v>
      </c>
      <c r="I2133" s="21" t="s">
        <v>19</v>
      </c>
      <c r="J2133" s="17" t="s">
        <v>5608</v>
      </c>
      <c r="K2133" s="22">
        <v>3</v>
      </c>
      <c r="L2133" s="17"/>
      <c r="M2133" s="17"/>
    </row>
    <row r="2134" spans="2:13">
      <c r="B2134" s="17" t="s">
        <v>5609</v>
      </c>
      <c r="C2134" s="18" t="s">
        <v>5610</v>
      </c>
      <c r="D2134" s="18"/>
      <c r="E2134" s="19"/>
      <c r="F2134" s="20">
        <v>2.12961</v>
      </c>
      <c r="G2134" s="17" t="s">
        <v>5576</v>
      </c>
      <c r="H2134" s="17" t="s">
        <v>5576</v>
      </c>
      <c r="I2134" s="21" t="s">
        <v>62</v>
      </c>
      <c r="J2134" s="18"/>
      <c r="K2134" s="22">
        <v>2</v>
      </c>
      <c r="L2134" s="17"/>
      <c r="M2134" s="17"/>
    </row>
    <row r="2135" spans="2:13">
      <c r="B2135" s="17" t="s">
        <v>5611</v>
      </c>
      <c r="C2135" s="17" t="s">
        <v>5612</v>
      </c>
      <c r="D2135" s="17"/>
      <c r="E2135" s="19"/>
      <c r="F2135" s="20">
        <v>1.0565199999999999</v>
      </c>
      <c r="G2135" s="17" t="s">
        <v>5576</v>
      </c>
      <c r="H2135" s="17" t="s">
        <v>5576</v>
      </c>
      <c r="I2135" s="21" t="s">
        <v>182</v>
      </c>
      <c r="J2135" s="17"/>
      <c r="K2135" s="22">
        <v>0</v>
      </c>
      <c r="L2135" s="17"/>
      <c r="M2135" s="17"/>
    </row>
    <row r="2136" spans="2:13">
      <c r="B2136" s="17" t="s">
        <v>5613</v>
      </c>
      <c r="C2136" s="18" t="s">
        <v>5614</v>
      </c>
      <c r="D2136" s="18"/>
      <c r="E2136" s="19"/>
      <c r="F2136" s="20">
        <v>2.5268199999999998</v>
      </c>
      <c r="G2136" s="17" t="s">
        <v>5576</v>
      </c>
      <c r="H2136" s="17" t="s">
        <v>5576</v>
      </c>
      <c r="I2136" s="21" t="s">
        <v>62</v>
      </c>
      <c r="J2136" s="18"/>
      <c r="K2136" s="22">
        <v>2</v>
      </c>
      <c r="L2136" s="17"/>
      <c r="M2136" s="17"/>
    </row>
    <row r="2137" spans="2:13">
      <c r="B2137" s="17" t="s">
        <v>5615</v>
      </c>
      <c r="C2137" s="18" t="s">
        <v>5616</v>
      </c>
      <c r="D2137" s="18"/>
      <c r="E2137" s="19"/>
      <c r="F2137" s="20">
        <v>6.3933200000000001</v>
      </c>
      <c r="G2137" s="17" t="s">
        <v>5576</v>
      </c>
      <c r="H2137" s="17" t="s">
        <v>5576</v>
      </c>
      <c r="I2137" s="21" t="s">
        <v>62</v>
      </c>
      <c r="J2137" s="18"/>
      <c r="K2137" s="22">
        <v>2</v>
      </c>
      <c r="L2137" s="17"/>
      <c r="M2137" s="17"/>
    </row>
    <row r="2138" spans="2:13">
      <c r="B2138" s="17" t="s">
        <v>5617</v>
      </c>
      <c r="C2138" s="17" t="s">
        <v>5618</v>
      </c>
      <c r="D2138" s="17" t="s">
        <v>5619</v>
      </c>
      <c r="E2138" s="19"/>
      <c r="F2138" s="20">
        <v>58.097000000000001</v>
      </c>
      <c r="G2138" s="17" t="s">
        <v>5576</v>
      </c>
      <c r="H2138" s="17" t="s">
        <v>5576</v>
      </c>
      <c r="I2138" s="21" t="s">
        <v>187</v>
      </c>
      <c r="J2138" s="17" t="s">
        <v>1076</v>
      </c>
      <c r="K2138" s="22">
        <v>2</v>
      </c>
      <c r="L2138" s="17"/>
      <c r="M2138" s="17"/>
    </row>
    <row r="2139" spans="2:13">
      <c r="B2139" s="17" t="s">
        <v>5620</v>
      </c>
      <c r="C2139" s="17" t="s">
        <v>5621</v>
      </c>
      <c r="D2139" s="17"/>
      <c r="E2139" s="19"/>
      <c r="F2139" s="20">
        <v>1.2441199999999999</v>
      </c>
      <c r="G2139" s="17" t="s">
        <v>5576</v>
      </c>
      <c r="H2139" s="17" t="s">
        <v>5576</v>
      </c>
      <c r="I2139" s="21" t="s">
        <v>62</v>
      </c>
      <c r="J2139" s="17"/>
      <c r="K2139" s="22">
        <v>2</v>
      </c>
      <c r="L2139" s="17"/>
      <c r="M2139" s="17"/>
    </row>
    <row r="2140" spans="2:13">
      <c r="B2140" s="17" t="s">
        <v>5622</v>
      </c>
      <c r="C2140" s="17" t="s">
        <v>5623</v>
      </c>
      <c r="D2140" s="17"/>
      <c r="E2140" s="19"/>
      <c r="F2140" s="20">
        <v>1.3485199999999999</v>
      </c>
      <c r="G2140" s="17" t="s">
        <v>5576</v>
      </c>
      <c r="H2140" s="17" t="s">
        <v>5576</v>
      </c>
      <c r="I2140" s="21" t="s">
        <v>62</v>
      </c>
      <c r="J2140" s="17"/>
      <c r="K2140" s="22">
        <v>2</v>
      </c>
      <c r="L2140" s="17"/>
      <c r="M2140" s="17"/>
    </row>
    <row r="2141" spans="2:13">
      <c r="B2141" s="17" t="s">
        <v>5624</v>
      </c>
      <c r="C2141" s="18" t="s">
        <v>5625</v>
      </c>
      <c r="D2141" s="18"/>
      <c r="E2141" s="19"/>
      <c r="F2141" s="20">
        <v>1.32294</v>
      </c>
      <c r="G2141" s="17" t="s">
        <v>5576</v>
      </c>
      <c r="H2141" s="17" t="s">
        <v>5576</v>
      </c>
      <c r="I2141" s="21" t="s">
        <v>62</v>
      </c>
      <c r="J2141" s="18"/>
      <c r="K2141" s="22">
        <v>3</v>
      </c>
      <c r="L2141" s="17"/>
      <c r="M2141" s="17"/>
    </row>
    <row r="2142" spans="2:13">
      <c r="B2142" s="17" t="s">
        <v>5626</v>
      </c>
      <c r="C2142" s="17" t="s">
        <v>5627</v>
      </c>
      <c r="D2142" s="17"/>
      <c r="E2142" s="19"/>
      <c r="F2142" s="20">
        <v>2.0493399999999999</v>
      </c>
      <c r="G2142" s="17" t="s">
        <v>5576</v>
      </c>
      <c r="H2142" s="17" t="s">
        <v>5576</v>
      </c>
      <c r="I2142" s="21" t="s">
        <v>34</v>
      </c>
      <c r="J2142" s="17"/>
      <c r="K2142" s="22">
        <v>0</v>
      </c>
      <c r="L2142" s="17"/>
      <c r="M2142" s="17"/>
    </row>
    <row r="2143" spans="2:13">
      <c r="B2143" s="17" t="s">
        <v>5628</v>
      </c>
      <c r="C2143" s="17" t="s">
        <v>5629</v>
      </c>
      <c r="D2143" s="17"/>
      <c r="E2143" s="19"/>
      <c r="F2143" s="20">
        <v>1.22418</v>
      </c>
      <c r="G2143" s="17" t="s">
        <v>5576</v>
      </c>
      <c r="H2143" s="17" t="s">
        <v>5576</v>
      </c>
      <c r="I2143" s="21" t="s">
        <v>85</v>
      </c>
      <c r="J2143" s="17"/>
      <c r="K2143" s="22">
        <v>2</v>
      </c>
      <c r="L2143" s="17"/>
      <c r="M2143" s="17"/>
    </row>
    <row r="2144" spans="2:13">
      <c r="B2144" s="17" t="s">
        <v>5630</v>
      </c>
      <c r="C2144" s="17" t="s">
        <v>5631</v>
      </c>
      <c r="D2144" s="17"/>
      <c r="E2144" s="19"/>
      <c r="F2144" s="20">
        <v>0.57050199999999995</v>
      </c>
      <c r="G2144" s="17" t="s">
        <v>5576</v>
      </c>
      <c r="H2144" s="17" t="s">
        <v>5576</v>
      </c>
      <c r="I2144" s="21" t="s">
        <v>88</v>
      </c>
      <c r="J2144" s="17"/>
      <c r="K2144" s="22">
        <v>1</v>
      </c>
      <c r="L2144" s="17"/>
      <c r="M2144" s="17"/>
    </row>
    <row r="2145" spans="2:13">
      <c r="B2145" s="17" t="s">
        <v>5632</v>
      </c>
      <c r="C2145" s="18" t="s">
        <v>5633</v>
      </c>
      <c r="D2145" s="18"/>
      <c r="E2145" s="19"/>
      <c r="F2145" s="20">
        <v>1.1885399999999999</v>
      </c>
      <c r="G2145" s="17" t="s">
        <v>5576</v>
      </c>
      <c r="H2145" s="17" t="s">
        <v>5576</v>
      </c>
      <c r="I2145" s="21" t="s">
        <v>62</v>
      </c>
      <c r="J2145" s="18"/>
      <c r="K2145" s="22">
        <v>6</v>
      </c>
      <c r="L2145" s="17"/>
      <c r="M2145" s="17"/>
    </row>
    <row r="2146" spans="2:13">
      <c r="B2146" s="17" t="s">
        <v>5634</v>
      </c>
      <c r="C2146" s="17" t="s">
        <v>5635</v>
      </c>
      <c r="D2146" s="17" t="s">
        <v>5636</v>
      </c>
      <c r="E2146" s="19"/>
      <c r="F2146" s="20">
        <v>2.1527400000000001</v>
      </c>
      <c r="G2146" s="17" t="s">
        <v>5576</v>
      </c>
      <c r="H2146" s="17" t="s">
        <v>5576</v>
      </c>
      <c r="I2146" s="21" t="s">
        <v>158</v>
      </c>
      <c r="J2146" s="17" t="s">
        <v>5637</v>
      </c>
      <c r="K2146" s="22">
        <v>4</v>
      </c>
      <c r="L2146" s="17"/>
      <c r="M2146" s="17"/>
    </row>
    <row r="2147" spans="2:13">
      <c r="B2147" s="17" t="s">
        <v>5638</v>
      </c>
      <c r="C2147" s="18" t="s">
        <v>5639</v>
      </c>
      <c r="D2147" s="18"/>
      <c r="E2147" s="19"/>
      <c r="F2147" s="20">
        <v>2.2049500000000002</v>
      </c>
      <c r="G2147" s="17" t="s">
        <v>5576</v>
      </c>
      <c r="H2147" s="17" t="s">
        <v>5576</v>
      </c>
      <c r="I2147" s="21" t="s">
        <v>62</v>
      </c>
      <c r="J2147" s="18"/>
      <c r="K2147" s="22">
        <v>1</v>
      </c>
      <c r="L2147" s="17"/>
      <c r="M2147" s="17"/>
    </row>
    <row r="2148" spans="2:13">
      <c r="B2148" s="17" t="s">
        <v>5640</v>
      </c>
      <c r="C2148" s="17" t="s">
        <v>5641</v>
      </c>
      <c r="D2148" s="17" t="s">
        <v>5642</v>
      </c>
      <c r="E2148" s="19"/>
      <c r="F2148" s="20">
        <v>1.2126699999999999</v>
      </c>
      <c r="G2148" s="17" t="s">
        <v>5576</v>
      </c>
      <c r="H2148" s="17" t="s">
        <v>5576</v>
      </c>
      <c r="I2148" s="21" t="s">
        <v>29</v>
      </c>
      <c r="J2148" s="17" t="s">
        <v>5643</v>
      </c>
      <c r="K2148" s="22">
        <v>1</v>
      </c>
      <c r="L2148" s="17"/>
      <c r="M2148" s="17"/>
    </row>
    <row r="2149" spans="2:13">
      <c r="B2149" s="17" t="s">
        <v>5644</v>
      </c>
      <c r="C2149" s="18" t="s">
        <v>5645</v>
      </c>
      <c r="D2149" s="18"/>
      <c r="E2149" s="19"/>
      <c r="F2149" s="20">
        <v>1.6006</v>
      </c>
      <c r="G2149" s="17" t="s">
        <v>5576</v>
      </c>
      <c r="H2149" s="17" t="s">
        <v>5576</v>
      </c>
      <c r="I2149" s="21" t="s">
        <v>62</v>
      </c>
      <c r="J2149" s="18"/>
      <c r="K2149" s="22">
        <v>1</v>
      </c>
      <c r="L2149" s="17"/>
      <c r="M2149" s="17"/>
    </row>
    <row r="2150" spans="2:13">
      <c r="B2150" s="17" t="s">
        <v>5646</v>
      </c>
      <c r="C2150" s="18" t="s">
        <v>5647</v>
      </c>
      <c r="D2150" s="18"/>
      <c r="E2150" s="19"/>
      <c r="F2150" s="20">
        <v>2.0135700000000001</v>
      </c>
      <c r="G2150" s="17" t="s">
        <v>5576</v>
      </c>
      <c r="H2150" s="17" t="s">
        <v>5576</v>
      </c>
      <c r="I2150" s="21" t="s">
        <v>62</v>
      </c>
      <c r="J2150" s="18"/>
      <c r="K2150" s="22">
        <v>5</v>
      </c>
      <c r="L2150" s="17"/>
      <c r="M2150" s="17"/>
    </row>
    <row r="2151" spans="2:13">
      <c r="B2151" s="17" t="s">
        <v>5648</v>
      </c>
      <c r="C2151" s="17" t="s">
        <v>5649</v>
      </c>
      <c r="D2151" s="17" t="s">
        <v>5650</v>
      </c>
      <c r="E2151" s="19"/>
      <c r="F2151" s="20">
        <v>5.3008899999999999</v>
      </c>
      <c r="G2151" s="17" t="s">
        <v>5576</v>
      </c>
      <c r="H2151" s="17" t="s">
        <v>5576</v>
      </c>
      <c r="I2151" s="21" t="s">
        <v>158</v>
      </c>
      <c r="J2151" s="17"/>
      <c r="K2151" s="22">
        <v>4</v>
      </c>
      <c r="L2151" s="17"/>
      <c r="M2151" s="17"/>
    </row>
    <row r="2152" spans="2:13">
      <c r="B2152" s="17" t="s">
        <v>5651</v>
      </c>
      <c r="C2152" s="18" t="s">
        <v>5652</v>
      </c>
      <c r="D2152" s="18"/>
      <c r="E2152" s="19"/>
      <c r="F2152" s="20">
        <v>3.4201899999999998</v>
      </c>
      <c r="G2152" s="17" t="s">
        <v>5576</v>
      </c>
      <c r="H2152" s="17" t="s">
        <v>5576</v>
      </c>
      <c r="I2152" s="21" t="s">
        <v>62</v>
      </c>
      <c r="J2152" s="18"/>
      <c r="K2152" s="22">
        <v>1</v>
      </c>
      <c r="L2152" s="17"/>
      <c r="M2152" s="17"/>
    </row>
    <row r="2153" spans="2:13">
      <c r="B2153" s="17" t="s">
        <v>5653</v>
      </c>
      <c r="C2153" s="18" t="s">
        <v>5654</v>
      </c>
      <c r="D2153" s="18"/>
      <c r="E2153" s="19"/>
      <c r="F2153" s="20">
        <v>3.9031400000000001</v>
      </c>
      <c r="G2153" s="17" t="s">
        <v>5576</v>
      </c>
      <c r="H2153" s="17" t="s">
        <v>5576</v>
      </c>
      <c r="I2153" s="21" t="s">
        <v>62</v>
      </c>
      <c r="J2153" s="18"/>
      <c r="K2153" s="22">
        <v>0</v>
      </c>
      <c r="L2153" s="17"/>
      <c r="M2153" s="17"/>
    </row>
    <row r="2154" spans="2:13">
      <c r="B2154" s="17" t="s">
        <v>5655</v>
      </c>
      <c r="C2154" s="18" t="s">
        <v>5656</v>
      </c>
      <c r="D2154" s="18"/>
      <c r="E2154" s="19"/>
      <c r="F2154" s="20">
        <v>0.95111100000000004</v>
      </c>
      <c r="G2154" s="17" t="s">
        <v>5576</v>
      </c>
      <c r="H2154" s="17" t="s">
        <v>5576</v>
      </c>
      <c r="I2154" s="21" t="s">
        <v>62</v>
      </c>
      <c r="J2154" s="18"/>
      <c r="K2154" s="22">
        <v>0</v>
      </c>
      <c r="L2154" s="17"/>
      <c r="M2154" s="17"/>
    </row>
    <row r="2155" spans="2:13">
      <c r="B2155" s="17" t="s">
        <v>5657</v>
      </c>
      <c r="C2155" s="17" t="s">
        <v>5658</v>
      </c>
      <c r="D2155" s="17"/>
      <c r="E2155" s="19"/>
      <c r="F2155" s="20">
        <v>1.1365400000000001</v>
      </c>
      <c r="G2155" s="17" t="s">
        <v>5576</v>
      </c>
      <c r="H2155" s="17" t="s">
        <v>5576</v>
      </c>
      <c r="I2155" s="21" t="s">
        <v>85</v>
      </c>
      <c r="J2155" s="17"/>
      <c r="K2155" s="22">
        <v>3</v>
      </c>
      <c r="L2155" s="17"/>
      <c r="M2155" s="17"/>
    </row>
    <row r="2156" spans="2:13">
      <c r="B2156" s="17" t="s">
        <v>5659</v>
      </c>
      <c r="C2156" s="17" t="s">
        <v>5660</v>
      </c>
      <c r="D2156" s="17"/>
      <c r="E2156" s="19"/>
      <c r="F2156" s="20">
        <v>2.0272899999999998</v>
      </c>
      <c r="G2156" s="17" t="s">
        <v>5576</v>
      </c>
      <c r="H2156" s="17" t="s">
        <v>5576</v>
      </c>
      <c r="I2156" s="21" t="s">
        <v>29</v>
      </c>
      <c r="J2156" s="17"/>
      <c r="K2156" s="22">
        <v>0</v>
      </c>
      <c r="L2156" s="17"/>
      <c r="M2156" s="17"/>
    </row>
    <row r="2157" spans="2:13">
      <c r="B2157" s="17" t="s">
        <v>5661</v>
      </c>
      <c r="C2157" s="18" t="s">
        <v>5662</v>
      </c>
      <c r="D2157" s="18"/>
      <c r="E2157" s="19"/>
      <c r="F2157" s="20">
        <v>4.7642699999999998</v>
      </c>
      <c r="G2157" s="17" t="s">
        <v>5576</v>
      </c>
      <c r="H2157" s="17" t="s">
        <v>5576</v>
      </c>
      <c r="I2157" s="21" t="s">
        <v>62</v>
      </c>
      <c r="J2157" s="18"/>
      <c r="K2157" s="22">
        <v>1</v>
      </c>
      <c r="L2157" s="17"/>
      <c r="M2157" s="17"/>
    </row>
    <row r="2158" spans="2:13">
      <c r="B2158" s="17" t="s">
        <v>5663</v>
      </c>
      <c r="C2158" s="17" t="s">
        <v>5664</v>
      </c>
      <c r="D2158" s="17" t="s">
        <v>5665</v>
      </c>
      <c r="E2158" s="19"/>
      <c r="F2158" s="20">
        <v>1.8144899999999999</v>
      </c>
      <c r="G2158" s="17" t="s">
        <v>5576</v>
      </c>
      <c r="H2158" s="17" t="s">
        <v>5576</v>
      </c>
      <c r="I2158" s="21" t="s">
        <v>29</v>
      </c>
      <c r="J2158" s="17" t="s">
        <v>2377</v>
      </c>
      <c r="K2158" s="22">
        <v>2</v>
      </c>
      <c r="L2158" s="17"/>
      <c r="M2158" s="17"/>
    </row>
    <row r="2159" spans="2:13">
      <c r="B2159" s="17" t="s">
        <v>5666</v>
      </c>
      <c r="C2159" s="17" t="s">
        <v>5667</v>
      </c>
      <c r="D2159" s="17"/>
      <c r="E2159" s="19"/>
      <c r="F2159" s="20">
        <v>2.4640300000000002</v>
      </c>
      <c r="G2159" s="17" t="s">
        <v>5576</v>
      </c>
      <c r="H2159" s="17" t="s">
        <v>5576</v>
      </c>
      <c r="I2159" s="21" t="s">
        <v>62</v>
      </c>
      <c r="J2159" s="17"/>
      <c r="K2159" s="22">
        <v>1</v>
      </c>
      <c r="L2159" s="17"/>
      <c r="M2159" s="17"/>
    </row>
    <row r="2160" spans="2:13">
      <c r="B2160" s="17" t="s">
        <v>5668</v>
      </c>
      <c r="C2160" s="17" t="s">
        <v>5669</v>
      </c>
      <c r="D2160" s="17"/>
      <c r="E2160" s="19"/>
      <c r="F2160" s="20">
        <v>1.1642699999999999</v>
      </c>
      <c r="G2160" s="17" t="s">
        <v>5576</v>
      </c>
      <c r="H2160" s="17" t="s">
        <v>5576</v>
      </c>
      <c r="I2160" s="21" t="s">
        <v>381</v>
      </c>
      <c r="J2160" s="17"/>
      <c r="K2160" s="22">
        <v>1</v>
      </c>
      <c r="L2160" s="17"/>
      <c r="M2160" s="17"/>
    </row>
    <row r="2161" spans="2:13">
      <c r="B2161" s="17" t="s">
        <v>5670</v>
      </c>
      <c r="C2161" s="18" t="s">
        <v>5671</v>
      </c>
      <c r="D2161" s="18"/>
      <c r="E2161" s="19"/>
      <c r="F2161" s="20">
        <v>2.0985</v>
      </c>
      <c r="G2161" s="17" t="s">
        <v>5576</v>
      </c>
      <c r="H2161" s="17" t="s">
        <v>5576</v>
      </c>
      <c r="I2161" s="21" t="s">
        <v>62</v>
      </c>
      <c r="J2161" s="18"/>
      <c r="K2161" s="22">
        <v>4</v>
      </c>
      <c r="L2161" s="17"/>
      <c r="M2161" s="17"/>
    </row>
    <row r="2162" spans="2:13">
      <c r="B2162" s="17" t="s">
        <v>5672</v>
      </c>
      <c r="C2162" s="17" t="s">
        <v>5673</v>
      </c>
      <c r="D2162" s="17" t="s">
        <v>5674</v>
      </c>
      <c r="E2162" s="19"/>
      <c r="F2162" s="20">
        <v>2.4687999999999999</v>
      </c>
      <c r="G2162" s="17" t="s">
        <v>5576</v>
      </c>
      <c r="H2162" s="17" t="s">
        <v>5576</v>
      </c>
      <c r="I2162" s="21" t="s">
        <v>29</v>
      </c>
      <c r="J2162" s="17" t="s">
        <v>976</v>
      </c>
      <c r="K2162" s="22">
        <v>1</v>
      </c>
      <c r="L2162" s="17"/>
      <c r="M2162" s="17"/>
    </row>
    <row r="2163" spans="2:13">
      <c r="B2163" s="17" t="s">
        <v>5675</v>
      </c>
      <c r="C2163" s="18" t="s">
        <v>5676</v>
      </c>
      <c r="D2163" s="18"/>
      <c r="E2163" s="19"/>
      <c r="F2163" s="20">
        <v>2.8313299999999999</v>
      </c>
      <c r="G2163" s="17" t="s">
        <v>5576</v>
      </c>
      <c r="H2163" s="17" t="s">
        <v>5576</v>
      </c>
      <c r="I2163" s="21" t="s">
        <v>62</v>
      </c>
      <c r="J2163" s="18"/>
      <c r="K2163" s="22">
        <v>0</v>
      </c>
      <c r="L2163" s="17"/>
      <c r="M2163" s="17"/>
    </row>
    <row r="2164" spans="2:13">
      <c r="B2164" s="17" t="s">
        <v>5677</v>
      </c>
      <c r="C2164" s="18" t="s">
        <v>5678</v>
      </c>
      <c r="D2164" s="18"/>
      <c r="E2164" s="19"/>
      <c r="F2164" s="20">
        <v>6.1938000000000004</v>
      </c>
      <c r="G2164" s="17" t="s">
        <v>5576</v>
      </c>
      <c r="H2164" s="17" t="s">
        <v>5576</v>
      </c>
      <c r="I2164" s="21" t="s">
        <v>62</v>
      </c>
      <c r="J2164" s="18"/>
      <c r="K2164" s="22">
        <v>0</v>
      </c>
      <c r="L2164" s="17" t="s">
        <v>73</v>
      </c>
      <c r="M2164" s="17"/>
    </row>
    <row r="2165" spans="2:13">
      <c r="B2165" s="17" t="s">
        <v>5679</v>
      </c>
      <c r="C2165" s="17" t="s">
        <v>5680</v>
      </c>
      <c r="D2165" s="17" t="s">
        <v>5681</v>
      </c>
      <c r="E2165" s="19"/>
      <c r="F2165" s="20">
        <v>1.8038400000000001</v>
      </c>
      <c r="G2165" s="17" t="s">
        <v>5576</v>
      </c>
      <c r="H2165" s="17" t="s">
        <v>5576</v>
      </c>
      <c r="I2165" s="21" t="s">
        <v>182</v>
      </c>
      <c r="J2165" s="17" t="s">
        <v>3421</v>
      </c>
      <c r="K2165" s="22">
        <v>1</v>
      </c>
      <c r="L2165" s="17"/>
      <c r="M2165" s="17"/>
    </row>
    <row r="2166" spans="2:13">
      <c r="B2166" s="17" t="s">
        <v>5682</v>
      </c>
      <c r="C2166" s="18" t="s">
        <v>5683</v>
      </c>
      <c r="D2166" s="18"/>
      <c r="E2166" s="19"/>
      <c r="F2166" s="20">
        <v>1.2895300000000001</v>
      </c>
      <c r="G2166" s="17" t="s">
        <v>5576</v>
      </c>
      <c r="H2166" s="17" t="s">
        <v>5576</v>
      </c>
      <c r="I2166" s="21" t="s">
        <v>62</v>
      </c>
      <c r="J2166" s="18"/>
      <c r="K2166" s="22">
        <v>0</v>
      </c>
      <c r="L2166" s="17"/>
      <c r="M2166" s="17"/>
    </row>
    <row r="2167" spans="2:13">
      <c r="B2167" s="17" t="s">
        <v>5684</v>
      </c>
      <c r="C2167" s="18" t="s">
        <v>5685</v>
      </c>
      <c r="D2167" s="18"/>
      <c r="E2167" s="19"/>
      <c r="F2167" s="20">
        <v>6.18466</v>
      </c>
      <c r="G2167" s="17" t="s">
        <v>5576</v>
      </c>
      <c r="H2167" s="17" t="s">
        <v>5576</v>
      </c>
      <c r="I2167" s="21" t="s">
        <v>62</v>
      </c>
      <c r="J2167" s="18"/>
      <c r="K2167" s="22">
        <v>2</v>
      </c>
      <c r="L2167" s="17"/>
      <c r="M2167" s="17"/>
    </row>
    <row r="2168" spans="2:13">
      <c r="B2168" s="17" t="s">
        <v>5686</v>
      </c>
      <c r="C2168" s="18" t="s">
        <v>5687</v>
      </c>
      <c r="D2168" s="18"/>
      <c r="E2168" s="19"/>
      <c r="F2168" s="20">
        <v>1.8810800000000001</v>
      </c>
      <c r="G2168" s="17" t="s">
        <v>5576</v>
      </c>
      <c r="H2168" s="17" t="s">
        <v>5576</v>
      </c>
      <c r="I2168" s="21" t="s">
        <v>62</v>
      </c>
      <c r="J2168" s="18"/>
      <c r="K2168" s="22">
        <v>0</v>
      </c>
      <c r="L2168" s="17"/>
      <c r="M2168" s="17"/>
    </row>
    <row r="2169" spans="2:13">
      <c r="B2169" s="17" t="s">
        <v>5688</v>
      </c>
      <c r="C2169" s="17" t="s">
        <v>5689</v>
      </c>
      <c r="D2169" s="17"/>
      <c r="E2169" s="19"/>
      <c r="F2169" s="20">
        <v>0.72060199999999996</v>
      </c>
      <c r="G2169" s="17" t="s">
        <v>5576</v>
      </c>
      <c r="H2169" s="17" t="s">
        <v>5576</v>
      </c>
      <c r="I2169" s="21" t="s">
        <v>62</v>
      </c>
      <c r="J2169" s="17"/>
      <c r="K2169" s="22">
        <v>0</v>
      </c>
      <c r="L2169" s="17"/>
      <c r="M2169" s="17"/>
    </row>
    <row r="2170" spans="2:13">
      <c r="B2170" s="17" t="s">
        <v>5690</v>
      </c>
      <c r="C2170" s="17" t="s">
        <v>5691</v>
      </c>
      <c r="D2170" s="17"/>
      <c r="E2170" s="19"/>
      <c r="F2170" s="20">
        <v>0.97233000000000003</v>
      </c>
      <c r="G2170" s="17" t="s">
        <v>5576</v>
      </c>
      <c r="H2170" s="17" t="s">
        <v>5576</v>
      </c>
      <c r="I2170" s="21" t="s">
        <v>88</v>
      </c>
      <c r="J2170" s="17"/>
      <c r="K2170" s="22">
        <v>1</v>
      </c>
      <c r="L2170" s="17"/>
      <c r="M2170" s="17"/>
    </row>
    <row r="2171" spans="2:13">
      <c r="B2171" s="17" t="s">
        <v>5692</v>
      </c>
      <c r="C2171" s="18" t="s">
        <v>5693</v>
      </c>
      <c r="D2171" s="18"/>
      <c r="E2171" s="19"/>
      <c r="F2171" s="20">
        <v>1.6073500000000001</v>
      </c>
      <c r="G2171" s="17" t="s">
        <v>5576</v>
      </c>
      <c r="H2171" s="17" t="s">
        <v>5576</v>
      </c>
      <c r="I2171" s="21" t="s">
        <v>62</v>
      </c>
      <c r="J2171" s="18"/>
      <c r="K2171" s="22">
        <v>3</v>
      </c>
      <c r="L2171" s="17"/>
      <c r="M2171" s="17"/>
    </row>
    <row r="2172" spans="2:13">
      <c r="B2172" s="17" t="s">
        <v>5694</v>
      </c>
      <c r="C2172" s="18" t="s">
        <v>5695</v>
      </c>
      <c r="D2172" s="18"/>
      <c r="E2172" s="19"/>
      <c r="F2172" s="20">
        <v>26.4817</v>
      </c>
      <c r="G2172" s="17" t="s">
        <v>5576</v>
      </c>
      <c r="H2172" s="17" t="s">
        <v>5576</v>
      </c>
      <c r="I2172" s="21" t="s">
        <v>62</v>
      </c>
      <c r="J2172" s="18"/>
      <c r="K2172" s="22">
        <v>2</v>
      </c>
      <c r="L2172" s="17"/>
      <c r="M2172" s="17"/>
    </row>
    <row r="2173" spans="2:13">
      <c r="B2173" s="17" t="s">
        <v>5696</v>
      </c>
      <c r="C2173" s="18" t="s">
        <v>5697</v>
      </c>
      <c r="D2173" s="18"/>
      <c r="E2173" s="19"/>
      <c r="F2173" s="20">
        <v>0.92369400000000002</v>
      </c>
      <c r="G2173" s="17" t="s">
        <v>5576</v>
      </c>
      <c r="H2173" s="17" t="s">
        <v>5576</v>
      </c>
      <c r="I2173" s="21" t="s">
        <v>62</v>
      </c>
      <c r="J2173" s="18"/>
      <c r="K2173" s="22">
        <v>1</v>
      </c>
      <c r="L2173" s="17"/>
      <c r="M2173" s="17"/>
    </row>
    <row r="2174" spans="2:13">
      <c r="B2174" s="17" t="s">
        <v>5698</v>
      </c>
      <c r="C2174" s="17" t="s">
        <v>5699</v>
      </c>
      <c r="D2174" s="17" t="s">
        <v>5700</v>
      </c>
      <c r="E2174" s="19"/>
      <c r="F2174" s="20">
        <v>0.99494899999999997</v>
      </c>
      <c r="G2174" s="17" t="s">
        <v>5576</v>
      </c>
      <c r="H2174" s="17" t="s">
        <v>5576</v>
      </c>
      <c r="I2174" s="21" t="s">
        <v>19</v>
      </c>
      <c r="J2174" s="17" t="s">
        <v>219</v>
      </c>
      <c r="K2174" s="22">
        <v>2</v>
      </c>
      <c r="L2174" s="17"/>
      <c r="M2174" s="17"/>
    </row>
    <row r="2175" spans="2:13">
      <c r="B2175" s="17" t="s">
        <v>5701</v>
      </c>
      <c r="C2175" s="18" t="s">
        <v>5702</v>
      </c>
      <c r="D2175" s="18"/>
      <c r="E2175" s="19"/>
      <c r="F2175" s="20">
        <v>3.9437500000000001</v>
      </c>
      <c r="G2175" s="17" t="s">
        <v>5576</v>
      </c>
      <c r="H2175" s="17" t="s">
        <v>5576</v>
      </c>
      <c r="I2175" s="21" t="s">
        <v>62</v>
      </c>
      <c r="J2175" s="18"/>
      <c r="K2175" s="22">
        <v>0</v>
      </c>
      <c r="L2175" s="17"/>
      <c r="M2175" s="17"/>
    </row>
    <row r="2176" spans="2:13">
      <c r="B2176" s="17" t="s">
        <v>5703</v>
      </c>
      <c r="C2176" s="17" t="s">
        <v>5704</v>
      </c>
      <c r="D2176" s="17"/>
      <c r="E2176" s="19"/>
      <c r="F2176" s="20">
        <v>0.81062000000000001</v>
      </c>
      <c r="G2176" s="17" t="s">
        <v>5576</v>
      </c>
      <c r="H2176" s="17" t="s">
        <v>5576</v>
      </c>
      <c r="I2176" s="21" t="s">
        <v>62</v>
      </c>
      <c r="J2176" s="17"/>
      <c r="K2176" s="22">
        <v>2</v>
      </c>
      <c r="L2176" s="17"/>
      <c r="M2176" s="17"/>
    </row>
    <row r="2177" spans="2:13">
      <c r="B2177" s="17" t="s">
        <v>5705</v>
      </c>
      <c r="C2177" s="17" t="s">
        <v>5706</v>
      </c>
      <c r="D2177" s="17"/>
      <c r="E2177" s="19"/>
      <c r="F2177" s="20">
        <v>1.06043</v>
      </c>
      <c r="G2177" s="17" t="s">
        <v>5576</v>
      </c>
      <c r="H2177" s="17" t="s">
        <v>5576</v>
      </c>
      <c r="I2177" s="21" t="s">
        <v>136</v>
      </c>
      <c r="J2177" s="17" t="s">
        <v>945</v>
      </c>
      <c r="K2177" s="22">
        <v>3</v>
      </c>
      <c r="L2177" s="17"/>
      <c r="M2177" s="17"/>
    </row>
    <row r="2178" spans="2:13">
      <c r="B2178" s="17" t="s">
        <v>5707</v>
      </c>
      <c r="C2178" s="17" t="s">
        <v>5708</v>
      </c>
      <c r="D2178" s="17" t="s">
        <v>5709</v>
      </c>
      <c r="E2178" s="19"/>
      <c r="F2178" s="20">
        <v>7.3202699999999998</v>
      </c>
      <c r="G2178" s="17" t="s">
        <v>5576</v>
      </c>
      <c r="H2178" s="17" t="s">
        <v>5576</v>
      </c>
      <c r="I2178" s="21" t="s">
        <v>177</v>
      </c>
      <c r="J2178" s="17" t="s">
        <v>604</v>
      </c>
      <c r="K2178" s="22">
        <v>2</v>
      </c>
      <c r="L2178" s="17"/>
      <c r="M2178" s="17"/>
    </row>
    <row r="2179" spans="2:13">
      <c r="B2179" s="17" t="s">
        <v>5710</v>
      </c>
      <c r="C2179" s="18" t="s">
        <v>5711</v>
      </c>
      <c r="D2179" s="18"/>
      <c r="E2179" s="19"/>
      <c r="F2179" s="20">
        <v>1.6050199999999999</v>
      </c>
      <c r="G2179" s="17" t="s">
        <v>5576</v>
      </c>
      <c r="H2179" s="17" t="s">
        <v>5576</v>
      </c>
      <c r="I2179" s="21" t="s">
        <v>62</v>
      </c>
      <c r="J2179" s="18"/>
      <c r="K2179" s="22">
        <v>1</v>
      </c>
      <c r="L2179" s="17"/>
      <c r="M2179" s="17"/>
    </row>
    <row r="2180" spans="2:13">
      <c r="B2180" s="17" t="s">
        <v>5712</v>
      </c>
      <c r="C2180" s="18" t="s">
        <v>5713</v>
      </c>
      <c r="D2180" s="18"/>
      <c r="E2180" s="19"/>
      <c r="F2180" s="20">
        <v>4.3064299999999998</v>
      </c>
      <c r="G2180" s="17" t="s">
        <v>5576</v>
      </c>
      <c r="H2180" s="17" t="s">
        <v>5576</v>
      </c>
      <c r="I2180" s="21" t="s">
        <v>62</v>
      </c>
      <c r="J2180" s="18"/>
      <c r="K2180" s="22">
        <v>3</v>
      </c>
      <c r="L2180" s="17"/>
      <c r="M2180" s="17"/>
    </row>
    <row r="2181" spans="2:13">
      <c r="B2181" s="17" t="s">
        <v>5714</v>
      </c>
      <c r="C2181" s="18" t="s">
        <v>5715</v>
      </c>
      <c r="D2181" s="18"/>
      <c r="E2181" s="19"/>
      <c r="F2181" s="20">
        <v>3.2078700000000002</v>
      </c>
      <c r="G2181" s="17" t="s">
        <v>5576</v>
      </c>
      <c r="H2181" s="17" t="s">
        <v>5576</v>
      </c>
      <c r="I2181" s="21" t="s">
        <v>62</v>
      </c>
      <c r="J2181" s="18"/>
      <c r="K2181" s="22">
        <v>0</v>
      </c>
      <c r="L2181" s="17" t="s">
        <v>67</v>
      </c>
      <c r="M2181" s="17"/>
    </row>
    <row r="2182" spans="2:13">
      <c r="B2182" s="17" t="s">
        <v>5716</v>
      </c>
      <c r="C2182" s="18" t="s">
        <v>5717</v>
      </c>
      <c r="D2182" s="18"/>
      <c r="E2182" s="19"/>
      <c r="F2182" s="20">
        <v>1.3272900000000001</v>
      </c>
      <c r="G2182" s="17" t="s">
        <v>5576</v>
      </c>
      <c r="H2182" s="17" t="s">
        <v>5576</v>
      </c>
      <c r="I2182" s="21" t="s">
        <v>62</v>
      </c>
      <c r="J2182" s="18"/>
      <c r="K2182" s="22">
        <v>2</v>
      </c>
      <c r="L2182" s="17"/>
      <c r="M2182" s="17"/>
    </row>
    <row r="2183" spans="2:13">
      <c r="B2183" s="17" t="s">
        <v>5718</v>
      </c>
      <c r="C2183" s="18" t="s">
        <v>5719</v>
      </c>
      <c r="D2183" s="18"/>
      <c r="E2183" s="19"/>
      <c r="F2183" s="20">
        <v>3.05077</v>
      </c>
      <c r="G2183" s="17" t="s">
        <v>5576</v>
      </c>
      <c r="H2183" s="17" t="s">
        <v>5576</v>
      </c>
      <c r="I2183" s="21" t="s">
        <v>62</v>
      </c>
      <c r="J2183" s="18"/>
      <c r="K2183" s="22">
        <v>1</v>
      </c>
      <c r="L2183" s="17"/>
      <c r="M2183" s="17"/>
    </row>
    <row r="2184" spans="2:13">
      <c r="B2184" s="17" t="s">
        <v>5720</v>
      </c>
      <c r="C2184" s="18" t="s">
        <v>5721</v>
      </c>
      <c r="D2184" s="18"/>
      <c r="E2184" s="19"/>
      <c r="F2184" s="20">
        <v>2.6739700000000002</v>
      </c>
      <c r="G2184" s="17" t="s">
        <v>5576</v>
      </c>
      <c r="H2184" s="17" t="s">
        <v>5576</v>
      </c>
      <c r="I2184" s="21" t="s">
        <v>62</v>
      </c>
      <c r="J2184" s="18"/>
      <c r="K2184" s="22">
        <v>0</v>
      </c>
      <c r="L2184" s="17" t="s">
        <v>73</v>
      </c>
      <c r="M2184" s="17"/>
    </row>
    <row r="2185" spans="2:13">
      <c r="B2185" s="17" t="s">
        <v>5722</v>
      </c>
      <c r="C2185" s="18" t="s">
        <v>5723</v>
      </c>
      <c r="D2185" s="18"/>
      <c r="E2185" s="19"/>
      <c r="F2185" s="20">
        <v>3.9325199999999998</v>
      </c>
      <c r="G2185" s="17" t="s">
        <v>5576</v>
      </c>
      <c r="H2185" s="17" t="s">
        <v>5576</v>
      </c>
      <c r="I2185" s="21" t="s">
        <v>62</v>
      </c>
      <c r="J2185" s="18"/>
      <c r="K2185" s="22">
        <v>3</v>
      </c>
      <c r="L2185" s="17"/>
      <c r="M2185" s="17"/>
    </row>
    <row r="2186" spans="2:13">
      <c r="B2186" s="17" t="s">
        <v>5724</v>
      </c>
      <c r="C2186" s="18" t="s">
        <v>5725</v>
      </c>
      <c r="D2186" s="18"/>
      <c r="E2186" s="19"/>
      <c r="F2186" s="20">
        <v>1.7564299999999999</v>
      </c>
      <c r="G2186" s="17" t="s">
        <v>5576</v>
      </c>
      <c r="H2186" s="17" t="s">
        <v>5576</v>
      </c>
      <c r="I2186" s="21" t="s">
        <v>62</v>
      </c>
      <c r="J2186" s="18"/>
      <c r="K2186" s="22">
        <v>3</v>
      </c>
      <c r="L2186" s="17"/>
      <c r="M2186" s="17"/>
    </row>
    <row r="2187" spans="2:13">
      <c r="B2187" s="17" t="s">
        <v>5726</v>
      </c>
      <c r="C2187" s="18" t="s">
        <v>5727</v>
      </c>
      <c r="D2187" s="18"/>
      <c r="E2187" s="19"/>
      <c r="F2187" s="20">
        <v>5.0082899999999997</v>
      </c>
      <c r="G2187" s="17" t="s">
        <v>5576</v>
      </c>
      <c r="H2187" s="17" t="s">
        <v>5576</v>
      </c>
      <c r="I2187" s="21" t="s">
        <v>62</v>
      </c>
      <c r="J2187" s="18"/>
      <c r="K2187" s="22">
        <v>0</v>
      </c>
      <c r="L2187" s="17"/>
      <c r="M2187" s="17"/>
    </row>
    <row r="2188" spans="2:13">
      <c r="B2188" s="17" t="s">
        <v>5728</v>
      </c>
      <c r="C2188" s="17" t="s">
        <v>5729</v>
      </c>
      <c r="D2188" s="17" t="s">
        <v>5730</v>
      </c>
      <c r="E2188" s="19"/>
      <c r="F2188" s="20">
        <v>7.7444800000000003</v>
      </c>
      <c r="G2188" s="17" t="s">
        <v>5576</v>
      </c>
      <c r="H2188" s="17" t="s">
        <v>5576</v>
      </c>
      <c r="I2188" s="21" t="s">
        <v>122</v>
      </c>
      <c r="J2188" s="17" t="s">
        <v>3771</v>
      </c>
      <c r="K2188" s="22">
        <v>2</v>
      </c>
      <c r="L2188" s="17"/>
      <c r="M2188" s="17"/>
    </row>
    <row r="2189" spans="2:13">
      <c r="B2189" s="17" t="s">
        <v>5731</v>
      </c>
      <c r="C2189" s="17" t="s">
        <v>5732</v>
      </c>
      <c r="D2189" s="17" t="s">
        <v>5733</v>
      </c>
      <c r="E2189" s="19"/>
      <c r="F2189" s="20">
        <v>2.5345399999999998</v>
      </c>
      <c r="G2189" s="17" t="s">
        <v>5576</v>
      </c>
      <c r="H2189" s="17" t="s">
        <v>5576</v>
      </c>
      <c r="I2189" s="21" t="s">
        <v>122</v>
      </c>
      <c r="J2189" s="17" t="s">
        <v>3771</v>
      </c>
      <c r="K2189" s="22">
        <v>1</v>
      </c>
      <c r="L2189" s="17"/>
      <c r="M2189" s="17"/>
    </row>
    <row r="2190" spans="2:13">
      <c r="B2190" s="17" t="s">
        <v>5734</v>
      </c>
      <c r="C2190" s="18" t="s">
        <v>5735</v>
      </c>
      <c r="D2190" s="18"/>
      <c r="E2190" s="19"/>
      <c r="F2190" s="20">
        <v>1.9845200000000001</v>
      </c>
      <c r="G2190" s="17" t="s">
        <v>5576</v>
      </c>
      <c r="H2190" s="17" t="s">
        <v>5576</v>
      </c>
      <c r="I2190" s="21" t="s">
        <v>62</v>
      </c>
      <c r="J2190" s="18"/>
      <c r="K2190" s="22">
        <v>1</v>
      </c>
      <c r="L2190" s="17"/>
      <c r="M2190" s="17"/>
    </row>
    <row r="2191" spans="2:13">
      <c r="B2191" s="17" t="s">
        <v>5736</v>
      </c>
      <c r="C2191" s="17" t="s">
        <v>5737</v>
      </c>
      <c r="D2191" s="17"/>
      <c r="E2191" s="19"/>
      <c r="F2191" s="20">
        <v>1.78546</v>
      </c>
      <c r="G2191" s="17" t="s">
        <v>5576</v>
      </c>
      <c r="H2191" s="17" t="s">
        <v>5576</v>
      </c>
      <c r="I2191" s="21" t="s">
        <v>62</v>
      </c>
      <c r="J2191" s="17"/>
      <c r="K2191" s="22">
        <v>0</v>
      </c>
      <c r="L2191" s="17"/>
      <c r="M2191" s="17"/>
    </row>
    <row r="2192" spans="2:13">
      <c r="B2192" s="17" t="s">
        <v>5738</v>
      </c>
      <c r="C2192" s="18" t="s">
        <v>5739</v>
      </c>
      <c r="D2192" s="18"/>
      <c r="E2192" s="19"/>
      <c r="F2192" s="20">
        <v>0.55137800000000003</v>
      </c>
      <c r="G2192" s="17" t="s">
        <v>5576</v>
      </c>
      <c r="H2192" s="17" t="s">
        <v>5576</v>
      </c>
      <c r="I2192" s="21" t="s">
        <v>62</v>
      </c>
      <c r="J2192" s="18"/>
      <c r="K2192" s="22">
        <v>2</v>
      </c>
      <c r="L2192" s="17"/>
      <c r="M2192" s="17"/>
    </row>
    <row r="2193" spans="2:13">
      <c r="B2193" s="17" t="s">
        <v>5740</v>
      </c>
      <c r="C2193" s="18" t="s">
        <v>5741</v>
      </c>
      <c r="D2193" s="18"/>
      <c r="E2193" s="19"/>
      <c r="F2193" s="20">
        <v>40.073799999999999</v>
      </c>
      <c r="G2193" s="17" t="s">
        <v>5576</v>
      </c>
      <c r="H2193" s="17" t="s">
        <v>5576</v>
      </c>
      <c r="I2193" s="21" t="s">
        <v>62</v>
      </c>
      <c r="J2193" s="18"/>
      <c r="K2193" s="22">
        <v>1</v>
      </c>
      <c r="L2193" s="17"/>
      <c r="M2193" s="17"/>
    </row>
    <row r="2194" spans="2:13">
      <c r="B2194" s="17" t="s">
        <v>5742</v>
      </c>
      <c r="C2194" s="17" t="s">
        <v>5743</v>
      </c>
      <c r="D2194" s="17"/>
      <c r="E2194" s="19"/>
      <c r="F2194" s="20">
        <v>1.4851700000000001</v>
      </c>
      <c r="G2194" s="17" t="s">
        <v>5576</v>
      </c>
      <c r="H2194" s="17" t="s">
        <v>5576</v>
      </c>
      <c r="I2194" s="21" t="s">
        <v>136</v>
      </c>
      <c r="J2194" s="17" t="s">
        <v>945</v>
      </c>
      <c r="K2194" s="22">
        <v>4</v>
      </c>
      <c r="L2194" s="17"/>
      <c r="M2194" s="17"/>
    </row>
    <row r="2195" spans="2:13">
      <c r="B2195" s="17" t="s">
        <v>5744</v>
      </c>
      <c r="C2195" s="18" t="s">
        <v>5745</v>
      </c>
      <c r="D2195" s="18"/>
      <c r="E2195" s="19"/>
      <c r="F2195" s="20">
        <v>3.2970799999999998</v>
      </c>
      <c r="G2195" s="17" t="s">
        <v>5576</v>
      </c>
      <c r="H2195" s="17" t="s">
        <v>5576</v>
      </c>
      <c r="I2195" s="21" t="s">
        <v>62</v>
      </c>
      <c r="J2195" s="18"/>
      <c r="K2195" s="22">
        <v>1</v>
      </c>
      <c r="L2195" s="17"/>
      <c r="M2195" s="17"/>
    </row>
    <row r="2196" spans="2:13">
      <c r="B2196" s="17" t="s">
        <v>5746</v>
      </c>
      <c r="C2196" s="17" t="s">
        <v>5747</v>
      </c>
      <c r="D2196" s="17"/>
      <c r="E2196" s="19"/>
      <c r="F2196" s="20">
        <v>4.9853100000000001</v>
      </c>
      <c r="G2196" s="17" t="s">
        <v>5576</v>
      </c>
      <c r="H2196" s="17" t="s">
        <v>5576</v>
      </c>
      <c r="I2196" s="21" t="s">
        <v>177</v>
      </c>
      <c r="J2196" s="17"/>
      <c r="K2196" s="22">
        <v>1</v>
      </c>
      <c r="L2196" s="17"/>
      <c r="M2196" s="17"/>
    </row>
    <row r="2197" spans="2:13">
      <c r="B2197" s="17" t="s">
        <v>5748</v>
      </c>
      <c r="C2197" s="17" t="s">
        <v>5749</v>
      </c>
      <c r="D2197" s="17"/>
      <c r="E2197" s="19"/>
      <c r="F2197" s="20">
        <v>2.8624100000000001</v>
      </c>
      <c r="G2197" s="17" t="s">
        <v>5576</v>
      </c>
      <c r="H2197" s="17" t="s">
        <v>5576</v>
      </c>
      <c r="I2197" s="21" t="s">
        <v>85</v>
      </c>
      <c r="J2197" s="17"/>
      <c r="K2197" s="22">
        <v>0</v>
      </c>
      <c r="L2197" s="17"/>
      <c r="M2197" s="17"/>
    </row>
    <row r="2198" spans="2:13">
      <c r="B2198" s="17" t="s">
        <v>5750</v>
      </c>
      <c r="C2198" s="18" t="s">
        <v>5751</v>
      </c>
      <c r="D2198" s="18"/>
      <c r="E2198" s="19"/>
      <c r="F2198" s="20">
        <v>3.04854</v>
      </c>
      <c r="G2198" s="17" t="s">
        <v>5576</v>
      </c>
      <c r="H2198" s="17" t="s">
        <v>5576</v>
      </c>
      <c r="I2198" s="21" t="s">
        <v>62</v>
      </c>
      <c r="J2198" s="18"/>
      <c r="K2198" s="22">
        <v>4</v>
      </c>
      <c r="L2198" s="17" t="s">
        <v>73</v>
      </c>
      <c r="M2198" s="17"/>
    </row>
    <row r="2199" spans="2:13">
      <c r="B2199" s="17" t="s">
        <v>5752</v>
      </c>
      <c r="C2199" s="18" t="s">
        <v>5753</v>
      </c>
      <c r="D2199" s="18"/>
      <c r="E2199" s="19"/>
      <c r="F2199" s="20">
        <v>1.2883100000000001</v>
      </c>
      <c r="G2199" s="17" t="s">
        <v>5576</v>
      </c>
      <c r="H2199" s="17" t="s">
        <v>5576</v>
      </c>
      <c r="I2199" s="21" t="s">
        <v>62</v>
      </c>
      <c r="J2199" s="18"/>
      <c r="K2199" s="22">
        <v>4</v>
      </c>
      <c r="L2199" s="17"/>
      <c r="M2199" s="17">
        <v>3</v>
      </c>
    </row>
    <row r="2200" spans="2:13">
      <c r="B2200" s="17" t="s">
        <v>5754</v>
      </c>
      <c r="C2200" s="17" t="s">
        <v>5755</v>
      </c>
      <c r="D2200" s="17"/>
      <c r="E2200" s="19"/>
      <c r="F2200" s="20">
        <v>0.405584</v>
      </c>
      <c r="G2200" s="17" t="s">
        <v>5576</v>
      </c>
      <c r="H2200" s="17" t="s">
        <v>5576</v>
      </c>
      <c r="I2200" s="21" t="s">
        <v>412</v>
      </c>
      <c r="J2200" s="17"/>
      <c r="K2200" s="22">
        <v>3</v>
      </c>
      <c r="L2200" s="17"/>
      <c r="M2200" s="17"/>
    </row>
    <row r="2201" spans="2:13">
      <c r="B2201" s="17" t="s">
        <v>5756</v>
      </c>
      <c r="C2201" s="18" t="s">
        <v>5757</v>
      </c>
      <c r="D2201" s="18"/>
      <c r="E2201" s="19"/>
      <c r="F2201" s="20">
        <v>0.47529700000000003</v>
      </c>
      <c r="G2201" s="17" t="s">
        <v>5576</v>
      </c>
      <c r="H2201" s="17" t="s">
        <v>5576</v>
      </c>
      <c r="I2201" s="21" t="s">
        <v>62</v>
      </c>
      <c r="J2201" s="18"/>
      <c r="K2201" s="22">
        <v>4</v>
      </c>
      <c r="L2201" s="17"/>
      <c r="M2201" s="17"/>
    </row>
    <row r="2202" spans="2:13">
      <c r="B2202" s="17" t="s">
        <v>5758</v>
      </c>
      <c r="C2202" s="18" t="s">
        <v>5759</v>
      </c>
      <c r="D2202" s="18"/>
      <c r="E2202" s="19"/>
      <c r="F2202" s="20">
        <v>1.2721800000000001</v>
      </c>
      <c r="G2202" s="17" t="s">
        <v>5576</v>
      </c>
      <c r="H2202" s="17" t="s">
        <v>5576</v>
      </c>
      <c r="I2202" s="21" t="s">
        <v>62</v>
      </c>
      <c r="J2202" s="18"/>
      <c r="K2202" s="22">
        <v>1</v>
      </c>
      <c r="L2202" s="17"/>
      <c r="M2202" s="17"/>
    </row>
    <row r="2203" spans="2:13">
      <c r="B2203" s="17" t="s">
        <v>5760</v>
      </c>
      <c r="C2203" s="18" t="s">
        <v>5761</v>
      </c>
      <c r="D2203" s="18"/>
      <c r="E2203" s="19"/>
      <c r="F2203" s="20">
        <v>2.5404499999999999</v>
      </c>
      <c r="G2203" s="17" t="s">
        <v>5576</v>
      </c>
      <c r="H2203" s="17" t="s">
        <v>5576</v>
      </c>
      <c r="I2203" s="21" t="s">
        <v>62</v>
      </c>
      <c r="J2203" s="18"/>
      <c r="K2203" s="22">
        <v>1</v>
      </c>
      <c r="L2203" s="17"/>
      <c r="M2203" s="17"/>
    </row>
    <row r="2204" spans="2:13">
      <c r="B2204" s="17" t="s">
        <v>5762</v>
      </c>
      <c r="C2204" s="18" t="s">
        <v>5763</v>
      </c>
      <c r="D2204" s="18"/>
      <c r="E2204" s="19"/>
      <c r="F2204" s="20">
        <v>3.6312000000000002</v>
      </c>
      <c r="G2204" s="17" t="s">
        <v>5576</v>
      </c>
      <c r="H2204" s="17" t="s">
        <v>5576</v>
      </c>
      <c r="I2204" s="21" t="s">
        <v>62</v>
      </c>
      <c r="J2204" s="18"/>
      <c r="K2204" s="22">
        <v>2</v>
      </c>
      <c r="L2204" s="17"/>
      <c r="M2204" s="17"/>
    </row>
    <row r="2205" spans="2:13">
      <c r="B2205" s="17" t="s">
        <v>5764</v>
      </c>
      <c r="C2205" s="17" t="s">
        <v>5765</v>
      </c>
      <c r="D2205" s="17"/>
      <c r="E2205" s="19"/>
      <c r="F2205" s="20">
        <v>0.94640500000000005</v>
      </c>
      <c r="G2205" s="17" t="s">
        <v>5576</v>
      </c>
      <c r="H2205" s="17" t="s">
        <v>5576</v>
      </c>
      <c r="I2205" s="21" t="s">
        <v>85</v>
      </c>
      <c r="J2205" s="17"/>
      <c r="K2205" s="22">
        <v>2</v>
      </c>
      <c r="L2205" s="17"/>
      <c r="M2205" s="17"/>
    </row>
    <row r="2206" spans="2:13">
      <c r="B2206" s="17" t="s">
        <v>5766</v>
      </c>
      <c r="C2206" s="18" t="s">
        <v>5767</v>
      </c>
      <c r="D2206" s="18"/>
      <c r="E2206" s="19"/>
      <c r="F2206" s="20">
        <v>2.3204400000000001</v>
      </c>
      <c r="G2206" s="17" t="s">
        <v>5576</v>
      </c>
      <c r="H2206" s="17" t="s">
        <v>5576</v>
      </c>
      <c r="I2206" s="21" t="s">
        <v>62</v>
      </c>
      <c r="J2206" s="18"/>
      <c r="K2206" s="22">
        <v>1</v>
      </c>
      <c r="L2206" s="17"/>
      <c r="M2206" s="17"/>
    </row>
    <row r="2207" spans="2:13">
      <c r="B2207" s="17" t="s">
        <v>5768</v>
      </c>
      <c r="C2207" s="18" t="s">
        <v>5769</v>
      </c>
      <c r="D2207" s="18"/>
      <c r="E2207" s="19"/>
      <c r="F2207" s="20">
        <v>0.532497</v>
      </c>
      <c r="G2207" s="17" t="s">
        <v>5576</v>
      </c>
      <c r="H2207" s="17" t="s">
        <v>5576</v>
      </c>
      <c r="I2207" s="21" t="s">
        <v>62</v>
      </c>
      <c r="J2207" s="18"/>
      <c r="K2207" s="22">
        <v>1</v>
      </c>
      <c r="L2207" s="17"/>
      <c r="M2207" s="17"/>
    </row>
    <row r="2208" spans="2:13">
      <c r="B2208" s="17" t="s">
        <v>5770</v>
      </c>
      <c r="C2208" s="17" t="s">
        <v>5771</v>
      </c>
      <c r="D2208" s="17"/>
      <c r="E2208" s="19"/>
      <c r="F2208" s="20">
        <v>1.27142</v>
      </c>
      <c r="G2208" s="17" t="s">
        <v>5576</v>
      </c>
      <c r="H2208" s="17" t="s">
        <v>5576</v>
      </c>
      <c r="I2208" s="21" t="s">
        <v>412</v>
      </c>
      <c r="J2208" s="17"/>
      <c r="K2208" s="22">
        <v>1</v>
      </c>
      <c r="L2208" s="17"/>
      <c r="M2208" s="17"/>
    </row>
    <row r="2209" spans="2:13">
      <c r="B2209" s="17" t="s">
        <v>5772</v>
      </c>
      <c r="C2209" s="18" t="s">
        <v>5773</v>
      </c>
      <c r="D2209" s="18"/>
      <c r="E2209" s="19"/>
      <c r="F2209" s="20">
        <v>1.1205700000000001</v>
      </c>
      <c r="G2209" s="17" t="s">
        <v>5576</v>
      </c>
      <c r="H2209" s="17" t="s">
        <v>5576</v>
      </c>
      <c r="I2209" s="21" t="s">
        <v>62</v>
      </c>
      <c r="J2209" s="18"/>
      <c r="K2209" s="22">
        <v>0</v>
      </c>
      <c r="L2209" s="17"/>
      <c r="M2209" s="17"/>
    </row>
    <row r="2210" spans="2:13">
      <c r="B2210" s="17" t="s">
        <v>5774</v>
      </c>
      <c r="C2210" s="17" t="s">
        <v>5775</v>
      </c>
      <c r="D2210" s="17"/>
      <c r="E2210" s="19"/>
      <c r="F2210" s="20">
        <v>1.62704</v>
      </c>
      <c r="G2210" s="17" t="s">
        <v>5576</v>
      </c>
      <c r="H2210" s="17" t="s">
        <v>5576</v>
      </c>
      <c r="I2210" s="21" t="s">
        <v>62</v>
      </c>
      <c r="J2210" s="17"/>
      <c r="K2210" s="22">
        <v>5</v>
      </c>
      <c r="L2210" s="17"/>
      <c r="M2210" s="17"/>
    </row>
    <row r="2211" spans="2:13">
      <c r="B2211" s="17" t="s">
        <v>5776</v>
      </c>
      <c r="C2211" s="18" t="s">
        <v>5777</v>
      </c>
      <c r="D2211" s="18"/>
      <c r="E2211" s="19"/>
      <c r="F2211" s="20">
        <v>2.3950900000000002</v>
      </c>
      <c r="G2211" s="17" t="s">
        <v>5576</v>
      </c>
      <c r="H2211" s="17" t="s">
        <v>5576</v>
      </c>
      <c r="I2211" s="21" t="s">
        <v>62</v>
      </c>
      <c r="J2211" s="18"/>
      <c r="K2211" s="22">
        <v>1</v>
      </c>
      <c r="L2211" s="17"/>
      <c r="M2211" s="17"/>
    </row>
    <row r="2212" spans="2:13">
      <c r="B2212" s="17" t="s">
        <v>5778</v>
      </c>
      <c r="C2212" s="17" t="s">
        <v>5779</v>
      </c>
      <c r="D2212" s="17"/>
      <c r="E2212" s="19"/>
      <c r="F2212" s="20">
        <v>2.1308400000000001</v>
      </c>
      <c r="G2212" s="17" t="s">
        <v>5576</v>
      </c>
      <c r="H2212" s="17" t="s">
        <v>5576</v>
      </c>
      <c r="I2212" s="21" t="s">
        <v>85</v>
      </c>
      <c r="J2212" s="17" t="s">
        <v>742</v>
      </c>
      <c r="K2212" s="22">
        <v>2</v>
      </c>
      <c r="L2212" s="17"/>
      <c r="M2212" s="17">
        <v>3</v>
      </c>
    </row>
    <row r="2213" spans="2:13">
      <c r="B2213" s="17" t="s">
        <v>5780</v>
      </c>
      <c r="C2213" s="18" t="s">
        <v>5781</v>
      </c>
      <c r="D2213" s="18"/>
      <c r="E2213" s="19"/>
      <c r="F2213" s="20">
        <v>5.4901999999999997</v>
      </c>
      <c r="G2213" s="17" t="s">
        <v>5576</v>
      </c>
      <c r="H2213" s="17" t="s">
        <v>5576</v>
      </c>
      <c r="I2213" s="21" t="s">
        <v>62</v>
      </c>
      <c r="J2213" s="18"/>
      <c r="K2213" s="22">
        <v>1</v>
      </c>
      <c r="L2213" s="17"/>
      <c r="M2213" s="17"/>
    </row>
    <row r="2214" spans="2:13">
      <c r="B2214" s="17" t="s">
        <v>5782</v>
      </c>
      <c r="C2214" s="17" t="s">
        <v>5783</v>
      </c>
      <c r="D2214" s="17"/>
      <c r="E2214" s="19"/>
      <c r="F2214" s="20">
        <v>0.39278099999999999</v>
      </c>
      <c r="G2214" s="17" t="s">
        <v>5576</v>
      </c>
      <c r="H2214" s="17" t="s">
        <v>5576</v>
      </c>
      <c r="I2214" s="21" t="s">
        <v>62</v>
      </c>
      <c r="J2214" s="17"/>
      <c r="K2214" s="22">
        <v>3</v>
      </c>
      <c r="L2214" s="17"/>
      <c r="M2214" s="17"/>
    </row>
    <row r="2215" spans="2:13">
      <c r="B2215" s="17" t="s">
        <v>5784</v>
      </c>
      <c r="C2215" s="18" t="s">
        <v>5785</v>
      </c>
      <c r="D2215" s="18"/>
      <c r="E2215" s="19"/>
      <c r="F2215" s="20">
        <v>0.71996800000000005</v>
      </c>
      <c r="G2215" s="17" t="s">
        <v>5576</v>
      </c>
      <c r="H2215" s="17" t="s">
        <v>5576</v>
      </c>
      <c r="I2215" s="21" t="s">
        <v>62</v>
      </c>
      <c r="J2215" s="18"/>
      <c r="K2215" s="22">
        <v>1</v>
      </c>
      <c r="L2215" s="17"/>
      <c r="M2215" s="17"/>
    </row>
    <row r="2216" spans="2:13">
      <c r="B2216" s="17" t="s">
        <v>5786</v>
      </c>
      <c r="C2216" s="17" t="s">
        <v>5787</v>
      </c>
      <c r="D2216" s="17"/>
      <c r="E2216" s="19"/>
      <c r="F2216" s="20">
        <v>37.568899999999999</v>
      </c>
      <c r="G2216" s="17" t="s">
        <v>5576</v>
      </c>
      <c r="H2216" s="17" t="s">
        <v>5576</v>
      </c>
      <c r="I2216" s="21" t="s">
        <v>62</v>
      </c>
      <c r="J2216" s="17"/>
      <c r="K2216" s="22">
        <v>0</v>
      </c>
      <c r="L2216" s="17"/>
      <c r="M2216" s="17"/>
    </row>
    <row r="2217" spans="2:13">
      <c r="B2217" s="17" t="s">
        <v>5788</v>
      </c>
      <c r="C2217" s="18" t="s">
        <v>5789</v>
      </c>
      <c r="D2217" s="18"/>
      <c r="E2217" s="19"/>
      <c r="F2217" s="20">
        <v>5.42746</v>
      </c>
      <c r="G2217" s="17" t="s">
        <v>5576</v>
      </c>
      <c r="H2217" s="17" t="s">
        <v>5576</v>
      </c>
      <c r="I2217" s="21" t="s">
        <v>62</v>
      </c>
      <c r="J2217" s="18"/>
      <c r="K2217" s="22">
        <v>3</v>
      </c>
      <c r="L2217" s="17"/>
      <c r="M2217" s="17"/>
    </row>
    <row r="2218" spans="2:13">
      <c r="B2218" s="17" t="s">
        <v>5790</v>
      </c>
      <c r="C2218" s="17" t="s">
        <v>5791</v>
      </c>
      <c r="D2218" s="17" t="s">
        <v>5792</v>
      </c>
      <c r="E2218" s="19"/>
      <c r="F2218" s="20">
        <v>18.3416</v>
      </c>
      <c r="G2218" s="17" t="s">
        <v>5576</v>
      </c>
      <c r="H2218" s="17" t="s">
        <v>5576</v>
      </c>
      <c r="I2218" s="21" t="s">
        <v>187</v>
      </c>
      <c r="J2218" s="17" t="s">
        <v>1076</v>
      </c>
      <c r="K2218" s="22">
        <v>1</v>
      </c>
      <c r="L2218" s="17"/>
      <c r="M2218" s="17"/>
    </row>
    <row r="2219" spans="2:13">
      <c r="B2219" s="17" t="s">
        <v>5793</v>
      </c>
      <c r="C2219" s="17" t="s">
        <v>5794</v>
      </c>
      <c r="D2219" s="17"/>
      <c r="E2219" s="19"/>
      <c r="F2219" s="20">
        <v>0.71092500000000003</v>
      </c>
      <c r="G2219" s="17" t="s">
        <v>5576</v>
      </c>
      <c r="H2219" s="17" t="s">
        <v>5576</v>
      </c>
      <c r="I2219" s="21" t="s">
        <v>43</v>
      </c>
      <c r="J2219" s="17"/>
      <c r="K2219" s="22">
        <v>4</v>
      </c>
      <c r="L2219" s="17"/>
      <c r="M2219" s="17"/>
    </row>
    <row r="2220" spans="2:13">
      <c r="B2220" s="17" t="s">
        <v>5795</v>
      </c>
      <c r="C2220" s="18" t="s">
        <v>5796</v>
      </c>
      <c r="D2220" s="18"/>
      <c r="E2220" s="19"/>
      <c r="F2220" s="20">
        <v>4.9061000000000003</v>
      </c>
      <c r="G2220" s="17" t="s">
        <v>5576</v>
      </c>
      <c r="H2220" s="17" t="s">
        <v>5576</v>
      </c>
      <c r="I2220" s="21" t="s">
        <v>62</v>
      </c>
      <c r="J2220" s="18"/>
      <c r="K2220" s="22">
        <v>1</v>
      </c>
      <c r="L2220" s="17"/>
      <c r="M2220" s="17"/>
    </row>
    <row r="2221" spans="2:13">
      <c r="B2221" s="17" t="s">
        <v>5797</v>
      </c>
      <c r="C2221" s="18" t="s">
        <v>5798</v>
      </c>
      <c r="D2221" s="18"/>
      <c r="E2221" s="19"/>
      <c r="F2221" s="20">
        <v>1.06403</v>
      </c>
      <c r="G2221" s="17" t="s">
        <v>5576</v>
      </c>
      <c r="H2221" s="17" t="s">
        <v>5576</v>
      </c>
      <c r="I2221" s="21" t="s">
        <v>62</v>
      </c>
      <c r="J2221" s="18"/>
      <c r="K2221" s="22">
        <v>2</v>
      </c>
      <c r="L2221" s="17"/>
      <c r="M2221" s="17"/>
    </row>
    <row r="2222" spans="2:13">
      <c r="B2222" s="17" t="s">
        <v>5799</v>
      </c>
      <c r="C2222" s="18" t="s">
        <v>5800</v>
      </c>
      <c r="D2222" s="18"/>
      <c r="E2222" s="19"/>
      <c r="F2222" s="20">
        <v>2.2671999999999999</v>
      </c>
      <c r="G2222" s="17" t="s">
        <v>5576</v>
      </c>
      <c r="H2222" s="17" t="s">
        <v>5576</v>
      </c>
      <c r="I2222" s="21" t="s">
        <v>62</v>
      </c>
      <c r="J2222" s="18"/>
      <c r="K2222" s="22">
        <v>1</v>
      </c>
      <c r="L2222" s="17"/>
      <c r="M2222" s="17"/>
    </row>
    <row r="2223" spans="2:13">
      <c r="B2223" s="17" t="s">
        <v>5801</v>
      </c>
      <c r="C2223" s="18" t="s">
        <v>5802</v>
      </c>
      <c r="D2223" s="18"/>
      <c r="E2223" s="19"/>
      <c r="F2223" s="20">
        <v>0.63365899999999997</v>
      </c>
      <c r="G2223" s="17" t="s">
        <v>5576</v>
      </c>
      <c r="H2223" s="17" t="s">
        <v>5576</v>
      </c>
      <c r="I2223" s="21" t="s">
        <v>62</v>
      </c>
      <c r="J2223" s="18"/>
      <c r="K2223" s="22">
        <v>3</v>
      </c>
      <c r="L2223" s="17"/>
      <c r="M2223" s="17"/>
    </row>
    <row r="2224" spans="2:13">
      <c r="B2224" s="17" t="s">
        <v>5803</v>
      </c>
      <c r="C2224" s="18" t="s">
        <v>5804</v>
      </c>
      <c r="D2224" s="18"/>
      <c r="E2224" s="19"/>
      <c r="F2224" s="20">
        <v>2.6065100000000001</v>
      </c>
      <c r="G2224" s="17" t="s">
        <v>5576</v>
      </c>
      <c r="H2224" s="17" t="s">
        <v>5576</v>
      </c>
      <c r="I2224" s="21" t="s">
        <v>62</v>
      </c>
      <c r="J2224" s="18"/>
      <c r="K2224" s="22">
        <v>4</v>
      </c>
      <c r="L2224" s="17"/>
      <c r="M2224" s="17"/>
    </row>
    <row r="2225" spans="2:13">
      <c r="B2225" s="17" t="s">
        <v>5805</v>
      </c>
      <c r="C2225" s="18" t="s">
        <v>5806</v>
      </c>
      <c r="D2225" s="18"/>
      <c r="E2225" s="19"/>
      <c r="F2225" s="20">
        <v>4.6840799999999998</v>
      </c>
      <c r="G2225" s="17" t="s">
        <v>5576</v>
      </c>
      <c r="H2225" s="17" t="s">
        <v>5576</v>
      </c>
      <c r="I2225" s="21" t="s">
        <v>62</v>
      </c>
      <c r="J2225" s="18"/>
      <c r="K2225" s="22">
        <v>3</v>
      </c>
      <c r="L2225" s="17"/>
      <c r="M2225" s="17"/>
    </row>
    <row r="2226" spans="2:13">
      <c r="B2226" s="17" t="s">
        <v>5807</v>
      </c>
      <c r="C2226" s="18" t="s">
        <v>5808</v>
      </c>
      <c r="D2226" s="18"/>
      <c r="E2226" s="19"/>
      <c r="F2226" s="20">
        <v>9.5474200000000007</v>
      </c>
      <c r="G2226" s="17" t="s">
        <v>5576</v>
      </c>
      <c r="H2226" s="17" t="s">
        <v>5576</v>
      </c>
      <c r="I2226" s="21" t="s">
        <v>62</v>
      </c>
      <c r="J2226" s="18"/>
      <c r="K2226" s="22">
        <v>0</v>
      </c>
      <c r="L2226" s="17"/>
      <c r="M2226" s="17"/>
    </row>
    <row r="2227" spans="2:13">
      <c r="B2227" s="17" t="s">
        <v>5809</v>
      </c>
      <c r="C2227" s="18" t="s">
        <v>5810</v>
      </c>
      <c r="D2227" s="18"/>
      <c r="E2227" s="19"/>
      <c r="F2227" s="20">
        <v>1.1061099999999999</v>
      </c>
      <c r="G2227" s="17" t="s">
        <v>5576</v>
      </c>
      <c r="H2227" s="17" t="s">
        <v>5576</v>
      </c>
      <c r="I2227" s="21" t="s">
        <v>62</v>
      </c>
      <c r="J2227" s="18"/>
      <c r="K2227" s="22">
        <v>3</v>
      </c>
      <c r="L2227" s="17"/>
      <c r="M2227" s="17"/>
    </row>
    <row r="2228" spans="2:13">
      <c r="B2228" s="17" t="s">
        <v>5811</v>
      </c>
      <c r="C2228" s="18" t="s">
        <v>5812</v>
      </c>
      <c r="D2228" s="18"/>
      <c r="E2228" s="19"/>
      <c r="F2228" s="20">
        <v>3.39879</v>
      </c>
      <c r="G2228" s="17" t="s">
        <v>5576</v>
      </c>
      <c r="H2228" s="17" t="s">
        <v>5576</v>
      </c>
      <c r="I2228" s="21" t="s">
        <v>62</v>
      </c>
      <c r="J2228" s="18"/>
      <c r="K2228" s="22">
        <v>0</v>
      </c>
      <c r="L2228" s="17"/>
      <c r="M2228" s="17"/>
    </row>
    <row r="2229" spans="2:13">
      <c r="B2229" s="17" t="s">
        <v>5813</v>
      </c>
      <c r="C2229" s="17" t="s">
        <v>5814</v>
      </c>
      <c r="D2229" s="17" t="s">
        <v>5815</v>
      </c>
      <c r="E2229" s="19"/>
      <c r="F2229" s="20">
        <v>1.73082</v>
      </c>
      <c r="G2229" s="17" t="s">
        <v>5576</v>
      </c>
      <c r="H2229" s="17" t="s">
        <v>5576</v>
      </c>
      <c r="I2229" s="21" t="s">
        <v>29</v>
      </c>
      <c r="J2229" s="17" t="s">
        <v>697</v>
      </c>
      <c r="K2229" s="22">
        <v>2</v>
      </c>
      <c r="L2229" s="17"/>
      <c r="M2229" s="17"/>
    </row>
    <row r="2230" spans="2:13">
      <c r="B2230" s="17" t="s">
        <v>5816</v>
      </c>
      <c r="C2230" s="17" t="s">
        <v>5817</v>
      </c>
      <c r="D2230" s="17"/>
      <c r="E2230" s="19"/>
      <c r="F2230" s="20">
        <v>27.644100000000002</v>
      </c>
      <c r="G2230" s="17" t="s">
        <v>5576</v>
      </c>
      <c r="H2230" s="17" t="s">
        <v>5576</v>
      </c>
      <c r="I2230" s="21" t="s">
        <v>85</v>
      </c>
      <c r="J2230" s="17"/>
      <c r="K2230" s="22">
        <v>4</v>
      </c>
      <c r="L2230" s="17"/>
      <c r="M2230" s="17"/>
    </row>
    <row r="2231" spans="2:13">
      <c r="B2231" s="17" t="s">
        <v>5818</v>
      </c>
      <c r="C2231" s="17" t="s">
        <v>5819</v>
      </c>
      <c r="D2231" s="17"/>
      <c r="E2231" s="19"/>
      <c r="F2231" s="20">
        <v>0.87842799999999999</v>
      </c>
      <c r="G2231" s="17" t="s">
        <v>5576</v>
      </c>
      <c r="H2231" s="17" t="s">
        <v>5576</v>
      </c>
      <c r="I2231" s="21" t="s">
        <v>23</v>
      </c>
      <c r="J2231" s="17"/>
      <c r="K2231" s="22">
        <v>1</v>
      </c>
      <c r="L2231" s="17"/>
      <c r="M2231" s="17"/>
    </row>
    <row r="2232" spans="2:13">
      <c r="B2232" s="17" t="s">
        <v>5820</v>
      </c>
      <c r="C2232" s="17" t="s">
        <v>5821</v>
      </c>
      <c r="D2232" s="17"/>
      <c r="E2232" s="19"/>
      <c r="F2232" s="20">
        <v>0.75777300000000003</v>
      </c>
      <c r="G2232" s="17" t="s">
        <v>5576</v>
      </c>
      <c r="H2232" s="17" t="s">
        <v>5576</v>
      </c>
      <c r="I2232" s="21" t="s">
        <v>19</v>
      </c>
      <c r="J2232" s="17"/>
      <c r="K2232" s="22">
        <v>2</v>
      </c>
      <c r="L2232" s="17"/>
      <c r="M2232" s="17"/>
    </row>
    <row r="2233" spans="2:13">
      <c r="B2233" s="17" t="s">
        <v>5822</v>
      </c>
      <c r="C2233" s="18" t="s">
        <v>5823</v>
      </c>
      <c r="D2233" s="18"/>
      <c r="E2233" s="19"/>
      <c r="F2233" s="20">
        <v>0.45620100000000002</v>
      </c>
      <c r="G2233" s="17" t="s">
        <v>5576</v>
      </c>
      <c r="H2233" s="17" t="s">
        <v>5576</v>
      </c>
      <c r="I2233" s="21" t="s">
        <v>62</v>
      </c>
      <c r="J2233" s="18"/>
      <c r="K2233" s="22">
        <v>1</v>
      </c>
      <c r="L2233" s="17"/>
      <c r="M2233" s="17"/>
    </row>
    <row r="2234" spans="2:13">
      <c r="B2234" s="17" t="s">
        <v>5824</v>
      </c>
      <c r="C2234" s="18" t="s">
        <v>5825</v>
      </c>
      <c r="D2234" s="18"/>
      <c r="E2234" s="19"/>
      <c r="F2234" s="20">
        <v>5.0545799999999996</v>
      </c>
      <c r="G2234" s="17" t="s">
        <v>5576</v>
      </c>
      <c r="H2234" s="17" t="s">
        <v>5576</v>
      </c>
      <c r="I2234" s="21" t="s">
        <v>62</v>
      </c>
      <c r="J2234" s="18"/>
      <c r="K2234" s="22">
        <v>3</v>
      </c>
      <c r="L2234" s="17"/>
      <c r="M2234" s="17"/>
    </row>
    <row r="2235" spans="2:13">
      <c r="B2235" s="17" t="s">
        <v>5826</v>
      </c>
      <c r="C2235" s="18" t="s">
        <v>5827</v>
      </c>
      <c r="D2235" s="18"/>
      <c r="E2235" s="19"/>
      <c r="F2235" s="20">
        <v>12.2704</v>
      </c>
      <c r="G2235" s="17" t="s">
        <v>5576</v>
      </c>
      <c r="H2235" s="17" t="s">
        <v>5576</v>
      </c>
      <c r="I2235" s="21" t="s">
        <v>62</v>
      </c>
      <c r="J2235" s="18"/>
      <c r="K2235" s="22">
        <v>1</v>
      </c>
      <c r="L2235" s="17"/>
      <c r="M2235" s="17"/>
    </row>
    <row r="2236" spans="2:13">
      <c r="B2236" s="17" t="s">
        <v>5828</v>
      </c>
      <c r="C2236" s="17" t="s">
        <v>5829</v>
      </c>
      <c r="D2236" s="17" t="s">
        <v>5830</v>
      </c>
      <c r="E2236" s="19"/>
      <c r="F2236" s="20">
        <v>3.1490100000000001</v>
      </c>
      <c r="G2236" s="17" t="s">
        <v>5576</v>
      </c>
      <c r="H2236" s="17" t="s">
        <v>5576</v>
      </c>
      <c r="I2236" s="21" t="s">
        <v>29</v>
      </c>
      <c r="J2236" s="17" t="s">
        <v>697</v>
      </c>
      <c r="K2236" s="22">
        <v>1</v>
      </c>
      <c r="L2236" s="17"/>
      <c r="M2236" s="17"/>
    </row>
    <row r="2237" spans="2:13">
      <c r="B2237" s="17" t="s">
        <v>5831</v>
      </c>
      <c r="C2237" s="17" t="s">
        <v>5832</v>
      </c>
      <c r="D2237" s="17" t="s">
        <v>5833</v>
      </c>
      <c r="E2237" s="19"/>
      <c r="F2237" s="20">
        <v>1.56216</v>
      </c>
      <c r="G2237" s="17" t="s">
        <v>5576</v>
      </c>
      <c r="H2237" s="17" t="s">
        <v>5576</v>
      </c>
      <c r="I2237" s="21" t="s">
        <v>182</v>
      </c>
      <c r="J2237" s="17" t="s">
        <v>5834</v>
      </c>
      <c r="K2237" s="22">
        <v>5</v>
      </c>
      <c r="L2237" s="17"/>
      <c r="M2237" s="17"/>
    </row>
    <row r="2238" spans="2:13">
      <c r="B2238" s="17" t="s">
        <v>5835</v>
      </c>
      <c r="C2238" s="18" t="s">
        <v>5836</v>
      </c>
      <c r="D2238" s="18"/>
      <c r="E2238" s="19"/>
      <c r="F2238" s="20">
        <v>1.6256600000000001</v>
      </c>
      <c r="G2238" s="17" t="s">
        <v>5576</v>
      </c>
      <c r="H2238" s="17" t="s">
        <v>5576</v>
      </c>
      <c r="I2238" s="21" t="s">
        <v>62</v>
      </c>
      <c r="J2238" s="18"/>
      <c r="K2238" s="22">
        <v>0</v>
      </c>
      <c r="L2238" s="17"/>
      <c r="M2238" s="17"/>
    </row>
    <row r="2239" spans="2:13">
      <c r="B2239" s="17" t="s">
        <v>5837</v>
      </c>
      <c r="C2239" s="17" t="s">
        <v>5838</v>
      </c>
      <c r="D2239" s="17"/>
      <c r="E2239" s="19"/>
      <c r="F2239" s="20">
        <v>1.0738700000000001</v>
      </c>
      <c r="G2239" s="17" t="s">
        <v>5576</v>
      </c>
      <c r="H2239" s="17" t="s">
        <v>5576</v>
      </c>
      <c r="I2239" s="21" t="s">
        <v>136</v>
      </c>
      <c r="J2239" s="17" t="s">
        <v>945</v>
      </c>
      <c r="K2239" s="22">
        <v>4</v>
      </c>
      <c r="L2239" s="17"/>
      <c r="M2239" s="17"/>
    </row>
    <row r="2240" spans="2:13">
      <c r="B2240" s="17" t="s">
        <v>5839</v>
      </c>
      <c r="C2240" s="18" t="s">
        <v>5840</v>
      </c>
      <c r="D2240" s="18"/>
      <c r="E2240" s="19"/>
      <c r="F2240" s="20">
        <v>3.96224</v>
      </c>
      <c r="G2240" s="17" t="s">
        <v>5576</v>
      </c>
      <c r="H2240" s="17" t="s">
        <v>5576</v>
      </c>
      <c r="I2240" s="21" t="s">
        <v>62</v>
      </c>
      <c r="J2240" s="18"/>
      <c r="K2240" s="22">
        <v>0</v>
      </c>
      <c r="L2240" s="17"/>
      <c r="M2240" s="17"/>
    </row>
    <row r="2241" spans="2:13">
      <c r="B2241" s="17" t="s">
        <v>5841</v>
      </c>
      <c r="C2241" s="17" t="s">
        <v>5842</v>
      </c>
      <c r="D2241" s="17" t="s">
        <v>5843</v>
      </c>
      <c r="E2241" s="19"/>
      <c r="F2241" s="20">
        <v>0.90981900000000004</v>
      </c>
      <c r="G2241" s="17" t="s">
        <v>5576</v>
      </c>
      <c r="H2241" s="17" t="s">
        <v>5576</v>
      </c>
      <c r="I2241" s="21" t="s">
        <v>43</v>
      </c>
      <c r="J2241" s="17" t="s">
        <v>2765</v>
      </c>
      <c r="K2241" s="22">
        <v>1</v>
      </c>
      <c r="L2241" s="17"/>
      <c r="M2241" s="17"/>
    </row>
    <row r="2242" spans="2:13">
      <c r="B2242" s="17" t="s">
        <v>5844</v>
      </c>
      <c r="C2242" s="18" t="s">
        <v>5845</v>
      </c>
      <c r="D2242" s="18"/>
      <c r="E2242" s="19"/>
      <c r="F2242" s="20">
        <v>30.9374</v>
      </c>
      <c r="G2242" s="17" t="s">
        <v>5576</v>
      </c>
      <c r="H2242" s="17" t="s">
        <v>5576</v>
      </c>
      <c r="I2242" s="21" t="s">
        <v>62</v>
      </c>
      <c r="J2242" s="18"/>
      <c r="K2242" s="22">
        <v>2</v>
      </c>
      <c r="L2242" s="17"/>
      <c r="M2242" s="17"/>
    </row>
    <row r="2243" spans="2:13">
      <c r="B2243" s="17" t="s">
        <v>5846</v>
      </c>
      <c r="C2243" s="18" t="s">
        <v>5847</v>
      </c>
      <c r="D2243" s="18"/>
      <c r="E2243" s="19"/>
      <c r="F2243" s="20">
        <v>2.6277699999999999</v>
      </c>
      <c r="G2243" s="17" t="s">
        <v>5576</v>
      </c>
      <c r="H2243" s="17" t="s">
        <v>5576</v>
      </c>
      <c r="I2243" s="21" t="s">
        <v>62</v>
      </c>
      <c r="J2243" s="18"/>
      <c r="K2243" s="22">
        <v>2</v>
      </c>
      <c r="L2243" s="17"/>
      <c r="M2243" s="17"/>
    </row>
    <row r="2244" spans="2:13">
      <c r="B2244" s="17" t="s">
        <v>5848</v>
      </c>
      <c r="C2244" s="18" t="s">
        <v>5849</v>
      </c>
      <c r="D2244" s="18"/>
      <c r="E2244" s="19"/>
      <c r="F2244" s="20">
        <v>3.8845999999999998</v>
      </c>
      <c r="G2244" s="17" t="s">
        <v>5576</v>
      </c>
      <c r="H2244" s="17" t="s">
        <v>5576</v>
      </c>
      <c r="I2244" s="21" t="s">
        <v>62</v>
      </c>
      <c r="J2244" s="18"/>
      <c r="K2244" s="22">
        <v>1</v>
      </c>
      <c r="L2244" s="17"/>
      <c r="M2244" s="17"/>
    </row>
    <row r="2245" spans="2:13">
      <c r="B2245" s="17" t="s">
        <v>5850</v>
      </c>
      <c r="C2245" s="18" t="s">
        <v>5851</v>
      </c>
      <c r="D2245" s="18"/>
      <c r="E2245" s="19"/>
      <c r="F2245" s="20">
        <v>2.8712200000000001</v>
      </c>
      <c r="G2245" s="17" t="s">
        <v>5576</v>
      </c>
      <c r="H2245" s="17" t="s">
        <v>5576</v>
      </c>
      <c r="I2245" s="21" t="s">
        <v>62</v>
      </c>
      <c r="J2245" s="18"/>
      <c r="K2245" s="22">
        <v>2</v>
      </c>
      <c r="L2245" s="17"/>
      <c r="M2245" s="17"/>
    </row>
    <row r="2246" spans="2:13">
      <c r="B2246" s="17" t="s">
        <v>5852</v>
      </c>
      <c r="C2246" s="17" t="s">
        <v>5853</v>
      </c>
      <c r="D2246" s="17" t="s">
        <v>5854</v>
      </c>
      <c r="E2246" s="19"/>
      <c r="F2246" s="20">
        <v>2.0983299999999998</v>
      </c>
      <c r="G2246" s="17" t="s">
        <v>5576</v>
      </c>
      <c r="H2246" s="17" t="s">
        <v>5576</v>
      </c>
      <c r="I2246" s="21" t="s">
        <v>29</v>
      </c>
      <c r="J2246" s="17" t="s">
        <v>697</v>
      </c>
      <c r="K2246" s="22">
        <v>1</v>
      </c>
      <c r="L2246" s="17"/>
      <c r="M2246" s="17"/>
    </row>
    <row r="2247" spans="2:13">
      <c r="B2247" s="17" t="s">
        <v>5855</v>
      </c>
      <c r="C2247" s="17" t="s">
        <v>5856</v>
      </c>
      <c r="D2247" s="17" t="s">
        <v>5857</v>
      </c>
      <c r="E2247" s="19"/>
      <c r="F2247" s="20">
        <v>3.7683</v>
      </c>
      <c r="G2247" s="17" t="s">
        <v>5576</v>
      </c>
      <c r="H2247" s="17" t="s">
        <v>5576</v>
      </c>
      <c r="I2247" s="21" t="s">
        <v>29</v>
      </c>
      <c r="J2247" s="17" t="s">
        <v>697</v>
      </c>
      <c r="K2247" s="22">
        <v>1</v>
      </c>
      <c r="L2247" s="17" t="s">
        <v>73</v>
      </c>
      <c r="M2247" s="17"/>
    </row>
    <row r="2248" spans="2:13">
      <c r="B2248" s="17" t="s">
        <v>5858</v>
      </c>
      <c r="C2248" s="17" t="s">
        <v>5859</v>
      </c>
      <c r="D2248" s="17" t="s">
        <v>5860</v>
      </c>
      <c r="E2248" s="19"/>
      <c r="F2248" s="20">
        <v>5.7468599999999999</v>
      </c>
      <c r="G2248" s="17" t="s">
        <v>5576</v>
      </c>
      <c r="H2248" s="17" t="s">
        <v>5576</v>
      </c>
      <c r="I2248" s="21" t="s">
        <v>177</v>
      </c>
      <c r="J2248" s="17" t="s">
        <v>5861</v>
      </c>
      <c r="K2248" s="22">
        <v>1</v>
      </c>
      <c r="L2248" s="17"/>
      <c r="M2248" s="17"/>
    </row>
    <row r="2249" spans="2:13">
      <c r="B2249" s="17" t="s">
        <v>5862</v>
      </c>
      <c r="C2249" s="18" t="s">
        <v>5863</v>
      </c>
      <c r="D2249" s="18"/>
      <c r="E2249" s="19"/>
      <c r="F2249" s="20">
        <v>3.23549</v>
      </c>
      <c r="G2249" s="17" t="s">
        <v>5576</v>
      </c>
      <c r="H2249" s="17" t="s">
        <v>5576</v>
      </c>
      <c r="I2249" s="21" t="s">
        <v>62</v>
      </c>
      <c r="J2249" s="18"/>
      <c r="K2249" s="22">
        <v>0</v>
      </c>
      <c r="L2249" s="17"/>
      <c r="M2249" s="17"/>
    </row>
    <row r="2250" spans="2:13">
      <c r="B2250" s="17" t="s">
        <v>5864</v>
      </c>
      <c r="C2250" s="17" t="s">
        <v>5865</v>
      </c>
      <c r="D2250" s="17" t="s">
        <v>5866</v>
      </c>
      <c r="E2250" s="19"/>
      <c r="F2250" s="20">
        <v>1.56613</v>
      </c>
      <c r="G2250" s="17" t="s">
        <v>5576</v>
      </c>
      <c r="H2250" s="17" t="s">
        <v>5576</v>
      </c>
      <c r="I2250" s="21" t="s">
        <v>85</v>
      </c>
      <c r="J2250" s="17" t="s">
        <v>271</v>
      </c>
      <c r="K2250" s="22">
        <v>1</v>
      </c>
      <c r="L2250" s="17"/>
      <c r="M2250" s="17"/>
    </row>
    <row r="2251" spans="2:13">
      <c r="B2251" s="17" t="s">
        <v>5867</v>
      </c>
      <c r="C2251" s="18" t="s">
        <v>5868</v>
      </c>
      <c r="D2251" s="18"/>
      <c r="E2251" s="19"/>
      <c r="F2251" s="20">
        <v>1.6800600000000001</v>
      </c>
      <c r="G2251" s="17" t="s">
        <v>5576</v>
      </c>
      <c r="H2251" s="17" t="s">
        <v>5576</v>
      </c>
      <c r="I2251" s="21" t="s">
        <v>62</v>
      </c>
      <c r="J2251" s="18"/>
      <c r="K2251" s="22">
        <v>1</v>
      </c>
      <c r="L2251" s="17"/>
      <c r="M2251" s="17"/>
    </row>
    <row r="2252" spans="2:13">
      <c r="B2252" s="17" t="s">
        <v>5869</v>
      </c>
      <c r="C2252" s="18" t="s">
        <v>5870</v>
      </c>
      <c r="D2252" s="18"/>
      <c r="E2252" s="19"/>
      <c r="F2252" s="20">
        <v>1.3904000000000001</v>
      </c>
      <c r="G2252" s="17" t="s">
        <v>5576</v>
      </c>
      <c r="H2252" s="17" t="s">
        <v>5576</v>
      </c>
      <c r="I2252" s="21" t="s">
        <v>62</v>
      </c>
      <c r="J2252" s="18"/>
      <c r="K2252" s="22">
        <v>3</v>
      </c>
      <c r="L2252" s="17"/>
      <c r="M2252" s="17"/>
    </row>
    <row r="2253" spans="2:13">
      <c r="B2253" s="17" t="s">
        <v>5871</v>
      </c>
      <c r="C2253" s="18" t="s">
        <v>5872</v>
      </c>
      <c r="D2253" s="18" t="s">
        <v>5873</v>
      </c>
      <c r="E2253" s="19"/>
      <c r="F2253" s="20">
        <v>146.81700000000001</v>
      </c>
      <c r="G2253" s="17" t="s">
        <v>5576</v>
      </c>
      <c r="H2253" s="17" t="s">
        <v>5576</v>
      </c>
      <c r="I2253" s="21" t="s">
        <v>62</v>
      </c>
      <c r="J2253" s="18"/>
      <c r="K2253" s="22">
        <v>1</v>
      </c>
      <c r="L2253" s="17"/>
      <c r="M2253" s="17"/>
    </row>
    <row r="2254" spans="2:13">
      <c r="B2254" s="17" t="s">
        <v>5874</v>
      </c>
      <c r="C2254" s="17" t="s">
        <v>5875</v>
      </c>
      <c r="D2254" s="17"/>
      <c r="E2254" s="19"/>
      <c r="F2254" s="20">
        <v>2.63415</v>
      </c>
      <c r="G2254" s="17" t="s">
        <v>5576</v>
      </c>
      <c r="H2254" s="17" t="s">
        <v>5576</v>
      </c>
      <c r="I2254" s="21" t="s">
        <v>158</v>
      </c>
      <c r="J2254" s="17"/>
      <c r="K2254" s="22">
        <v>1</v>
      </c>
      <c r="L2254" s="17"/>
      <c r="M2254" s="17"/>
    </row>
    <row r="2255" spans="2:13">
      <c r="B2255" s="17" t="s">
        <v>5876</v>
      </c>
      <c r="C2255" s="18" t="s">
        <v>5877</v>
      </c>
      <c r="D2255" s="18"/>
      <c r="E2255" s="19"/>
      <c r="F2255" s="20">
        <v>3.4424100000000002</v>
      </c>
      <c r="G2255" s="17" t="s">
        <v>5576</v>
      </c>
      <c r="H2255" s="17" t="s">
        <v>5576</v>
      </c>
      <c r="I2255" s="21" t="s">
        <v>62</v>
      </c>
      <c r="J2255" s="18"/>
      <c r="K2255" s="22">
        <v>2</v>
      </c>
      <c r="L2255" s="17"/>
      <c r="M2255" s="17"/>
    </row>
    <row r="2256" spans="2:13">
      <c r="B2256" s="17" t="s">
        <v>5878</v>
      </c>
      <c r="C2256" s="18" t="s">
        <v>5879</v>
      </c>
      <c r="D2256" s="18"/>
      <c r="E2256" s="19"/>
      <c r="F2256" s="20">
        <v>3.1742599999999999</v>
      </c>
      <c r="G2256" s="17" t="s">
        <v>5576</v>
      </c>
      <c r="H2256" s="17" t="s">
        <v>5576</v>
      </c>
      <c r="I2256" s="21" t="s">
        <v>62</v>
      </c>
      <c r="J2256" s="18"/>
      <c r="K2256" s="22">
        <v>2</v>
      </c>
      <c r="L2256" s="17"/>
      <c r="M2256" s="17"/>
    </row>
    <row r="2257" spans="2:13">
      <c r="B2257" s="17" t="s">
        <v>5880</v>
      </c>
      <c r="C2257" s="17" t="s">
        <v>5881</v>
      </c>
      <c r="D2257" s="17"/>
      <c r="E2257" s="19"/>
      <c r="F2257" s="20">
        <v>1.31803</v>
      </c>
      <c r="G2257" s="17" t="s">
        <v>5576</v>
      </c>
      <c r="H2257" s="17" t="s">
        <v>5576</v>
      </c>
      <c r="I2257" s="21" t="s">
        <v>85</v>
      </c>
      <c r="J2257" s="17"/>
      <c r="K2257" s="22">
        <v>1</v>
      </c>
      <c r="L2257" s="17"/>
      <c r="M2257" s="17"/>
    </row>
    <row r="2258" spans="2:13">
      <c r="B2258" s="17" t="s">
        <v>5882</v>
      </c>
      <c r="C2258" s="17" t="s">
        <v>5883</v>
      </c>
      <c r="D2258" s="17"/>
      <c r="E2258" s="19"/>
      <c r="F2258" s="20">
        <v>3.2217600000000002</v>
      </c>
      <c r="G2258" s="17" t="s">
        <v>5576</v>
      </c>
      <c r="H2258" s="17" t="s">
        <v>5576</v>
      </c>
      <c r="I2258" s="21" t="s">
        <v>85</v>
      </c>
      <c r="J2258" s="17"/>
      <c r="K2258" s="22">
        <v>2</v>
      </c>
      <c r="L2258" s="17"/>
      <c r="M2258" s="17"/>
    </row>
    <row r="2259" spans="2:13">
      <c r="B2259" s="17" t="s">
        <v>5884</v>
      </c>
      <c r="C2259" s="17" t="s">
        <v>5885</v>
      </c>
      <c r="D2259" s="17" t="s">
        <v>5886</v>
      </c>
      <c r="E2259" s="19"/>
      <c r="F2259" s="20">
        <v>3.76742</v>
      </c>
      <c r="G2259" s="17" t="s">
        <v>5576</v>
      </c>
      <c r="H2259" s="17" t="s">
        <v>5576</v>
      </c>
      <c r="I2259" s="21" t="s">
        <v>182</v>
      </c>
      <c r="J2259" s="17" t="s">
        <v>5887</v>
      </c>
      <c r="K2259" s="22">
        <v>5</v>
      </c>
      <c r="L2259" s="17"/>
      <c r="M2259" s="17"/>
    </row>
    <row r="2260" spans="2:13">
      <c r="B2260" s="17" t="s">
        <v>5888</v>
      </c>
      <c r="C2260" s="17" t="s">
        <v>5889</v>
      </c>
      <c r="D2260" s="17" t="s">
        <v>5890</v>
      </c>
      <c r="E2260" s="19"/>
      <c r="F2260" s="20">
        <v>5.51511</v>
      </c>
      <c r="G2260" s="17" t="s">
        <v>5576</v>
      </c>
      <c r="H2260" s="17" t="s">
        <v>5576</v>
      </c>
      <c r="I2260" s="21" t="s">
        <v>62</v>
      </c>
      <c r="J2260" s="17" t="s">
        <v>5887</v>
      </c>
      <c r="K2260" s="22">
        <v>6</v>
      </c>
      <c r="L2260" s="17"/>
      <c r="M2260" s="17"/>
    </row>
    <row r="2261" spans="2:13">
      <c r="B2261" s="17" t="s">
        <v>5891</v>
      </c>
      <c r="C2261" s="17" t="s">
        <v>5892</v>
      </c>
      <c r="D2261" s="17" t="s">
        <v>5893</v>
      </c>
      <c r="E2261" s="19"/>
      <c r="F2261" s="20">
        <v>0.87432600000000005</v>
      </c>
      <c r="G2261" s="17" t="s">
        <v>5576</v>
      </c>
      <c r="H2261" s="17" t="s">
        <v>5576</v>
      </c>
      <c r="I2261" s="21" t="s">
        <v>19</v>
      </c>
      <c r="J2261" s="17" t="s">
        <v>5894</v>
      </c>
      <c r="K2261" s="22">
        <v>1</v>
      </c>
      <c r="L2261" s="17"/>
      <c r="M2261" s="17"/>
    </row>
    <row r="2262" spans="2:13">
      <c r="B2262" s="17" t="s">
        <v>5895</v>
      </c>
      <c r="C2262" s="18" t="s">
        <v>5896</v>
      </c>
      <c r="D2262" s="18"/>
      <c r="E2262" s="19"/>
      <c r="F2262" s="20">
        <v>0.43908399999999997</v>
      </c>
      <c r="G2262" s="17" t="s">
        <v>5576</v>
      </c>
      <c r="H2262" s="17" t="s">
        <v>5576</v>
      </c>
      <c r="I2262" s="21" t="s">
        <v>62</v>
      </c>
      <c r="J2262" s="18"/>
      <c r="K2262" s="22">
        <v>1</v>
      </c>
      <c r="L2262" s="17"/>
      <c r="M2262" s="17"/>
    </row>
    <row r="2263" spans="2:13">
      <c r="B2263" s="17" t="s">
        <v>5897</v>
      </c>
      <c r="C2263" s="18" t="s">
        <v>5898</v>
      </c>
      <c r="D2263" s="18"/>
      <c r="E2263" s="19"/>
      <c r="F2263" s="20">
        <v>0.65590800000000005</v>
      </c>
      <c r="G2263" s="17" t="s">
        <v>5576</v>
      </c>
      <c r="H2263" s="17" t="s">
        <v>5576</v>
      </c>
      <c r="I2263" s="21" t="s">
        <v>62</v>
      </c>
      <c r="J2263" s="18"/>
      <c r="K2263" s="22">
        <v>2</v>
      </c>
      <c r="L2263" s="17"/>
      <c r="M2263" s="17"/>
    </row>
    <row r="2264" spans="2:13">
      <c r="B2264" s="17" t="s">
        <v>5899</v>
      </c>
      <c r="C2264" s="17" t="s">
        <v>5900</v>
      </c>
      <c r="D2264" s="17"/>
      <c r="E2264" s="19"/>
      <c r="F2264" s="20">
        <v>1.8348500000000001</v>
      </c>
      <c r="G2264" s="17" t="s">
        <v>5576</v>
      </c>
      <c r="H2264" s="17" t="s">
        <v>5576</v>
      </c>
      <c r="I2264" s="21" t="s">
        <v>23</v>
      </c>
      <c r="J2264" s="17"/>
      <c r="K2264" s="22">
        <v>0</v>
      </c>
      <c r="L2264" s="17"/>
      <c r="M2264" s="17"/>
    </row>
    <row r="2265" spans="2:13">
      <c r="B2265" s="17" t="s">
        <v>5901</v>
      </c>
      <c r="C2265" s="17" t="s">
        <v>5902</v>
      </c>
      <c r="D2265" s="17"/>
      <c r="E2265" s="19"/>
      <c r="F2265" s="20">
        <v>14.2501</v>
      </c>
      <c r="G2265" s="17" t="s">
        <v>5576</v>
      </c>
      <c r="H2265" s="17" t="s">
        <v>5576</v>
      </c>
      <c r="I2265" s="21" t="s">
        <v>62</v>
      </c>
      <c r="J2265" s="17"/>
      <c r="K2265" s="22">
        <v>0</v>
      </c>
      <c r="L2265" s="17"/>
      <c r="M2265" s="17"/>
    </row>
    <row r="2266" spans="2:13">
      <c r="B2266" s="17" t="s">
        <v>5903</v>
      </c>
      <c r="C2266" s="17" t="s">
        <v>5904</v>
      </c>
      <c r="D2266" s="17" t="s">
        <v>5905</v>
      </c>
      <c r="E2266" s="19"/>
      <c r="F2266" s="20">
        <v>0.91719700000000004</v>
      </c>
      <c r="G2266" s="17" t="s">
        <v>5576</v>
      </c>
      <c r="H2266" s="17" t="s">
        <v>5576</v>
      </c>
      <c r="I2266" s="21" t="s">
        <v>88</v>
      </c>
      <c r="J2266" s="17" t="s">
        <v>1082</v>
      </c>
      <c r="K2266" s="22">
        <v>4</v>
      </c>
      <c r="L2266" s="17"/>
      <c r="M2266" s="17"/>
    </row>
    <row r="2267" spans="2:13">
      <c r="B2267" s="17" t="s">
        <v>5906</v>
      </c>
      <c r="C2267" s="17" t="s">
        <v>5907</v>
      </c>
      <c r="D2267" s="17" t="s">
        <v>5908</v>
      </c>
      <c r="E2267" s="19"/>
      <c r="F2267" s="20">
        <v>1.9224399999999999</v>
      </c>
      <c r="G2267" s="17" t="s">
        <v>5576</v>
      </c>
      <c r="H2267" s="17" t="s">
        <v>5576</v>
      </c>
      <c r="I2267" s="21" t="s">
        <v>34</v>
      </c>
      <c r="J2267" s="17" t="s">
        <v>5909</v>
      </c>
      <c r="K2267" s="22">
        <v>0</v>
      </c>
      <c r="L2267" s="17"/>
      <c r="M2267" s="17"/>
    </row>
    <row r="2268" spans="2:13">
      <c r="B2268" s="17" t="s">
        <v>5910</v>
      </c>
      <c r="C2268" s="17" t="s">
        <v>5911</v>
      </c>
      <c r="D2268" s="17" t="s">
        <v>5912</v>
      </c>
      <c r="E2268" s="19"/>
      <c r="F2268" s="20">
        <v>3.5965699999999998</v>
      </c>
      <c r="G2268" s="17" t="s">
        <v>5576</v>
      </c>
      <c r="H2268" s="17" t="s">
        <v>5576</v>
      </c>
      <c r="I2268" s="21" t="s">
        <v>158</v>
      </c>
      <c r="J2268" s="17" t="s">
        <v>2527</v>
      </c>
      <c r="K2268" s="22">
        <v>2</v>
      </c>
      <c r="L2268" s="17"/>
      <c r="M2268" s="17"/>
    </row>
    <row r="2269" spans="2:13">
      <c r="B2269" s="17" t="s">
        <v>5913</v>
      </c>
      <c r="C2269" s="17" t="s">
        <v>5914</v>
      </c>
      <c r="D2269" s="17"/>
      <c r="E2269" s="19"/>
      <c r="F2269" s="20">
        <v>1.1953199999999999</v>
      </c>
      <c r="G2269" s="17" t="s">
        <v>5576</v>
      </c>
      <c r="H2269" s="17" t="s">
        <v>5576</v>
      </c>
      <c r="I2269" s="21" t="s">
        <v>85</v>
      </c>
      <c r="J2269" s="17"/>
      <c r="K2269" s="22">
        <v>4</v>
      </c>
      <c r="L2269" s="17"/>
      <c r="M2269" s="17"/>
    </row>
    <row r="2270" spans="2:13">
      <c r="B2270" s="17" t="s">
        <v>5915</v>
      </c>
      <c r="C2270" s="18" t="s">
        <v>5916</v>
      </c>
      <c r="D2270" s="18"/>
      <c r="E2270" s="19"/>
      <c r="F2270" s="20">
        <v>6.2100299999999997</v>
      </c>
      <c r="G2270" s="17" t="s">
        <v>5576</v>
      </c>
      <c r="H2270" s="17" t="s">
        <v>5576</v>
      </c>
      <c r="I2270" s="21" t="s">
        <v>62</v>
      </c>
      <c r="J2270" s="18"/>
      <c r="K2270" s="22">
        <v>0</v>
      </c>
      <c r="L2270" s="17"/>
      <c r="M2270" s="17"/>
    </row>
    <row r="2271" spans="2:13">
      <c r="B2271" s="17" t="s">
        <v>5917</v>
      </c>
      <c r="C2271" s="18" t="s">
        <v>5918</v>
      </c>
      <c r="D2271" s="18" t="s">
        <v>5919</v>
      </c>
      <c r="E2271" s="19"/>
      <c r="F2271" s="20">
        <v>2.4492799999999999</v>
      </c>
      <c r="G2271" s="17" t="s">
        <v>5576</v>
      </c>
      <c r="H2271" s="17" t="s">
        <v>5576</v>
      </c>
      <c r="I2271" s="21" t="s">
        <v>62</v>
      </c>
      <c r="J2271" s="18" t="s">
        <v>1671</v>
      </c>
      <c r="K2271" s="22">
        <v>2</v>
      </c>
      <c r="L2271" s="17"/>
      <c r="M2271" s="17"/>
    </row>
    <row r="2272" spans="2:13">
      <c r="B2272" s="17" t="s">
        <v>5920</v>
      </c>
      <c r="C2272" s="18" t="s">
        <v>5921</v>
      </c>
      <c r="D2272" s="18" t="s">
        <v>5922</v>
      </c>
      <c r="E2272" s="19"/>
      <c r="F2272" s="20">
        <v>2.6917900000000001</v>
      </c>
      <c r="G2272" s="17" t="s">
        <v>5576</v>
      </c>
      <c r="H2272" s="17" t="s">
        <v>5576</v>
      </c>
      <c r="I2272" s="21" t="s">
        <v>62</v>
      </c>
      <c r="J2272" s="18" t="s">
        <v>1671</v>
      </c>
      <c r="K2272" s="22">
        <v>0</v>
      </c>
      <c r="L2272" s="17"/>
      <c r="M2272" s="17"/>
    </row>
    <row r="2273" spans="2:13">
      <c r="B2273" s="17" t="s">
        <v>5923</v>
      </c>
      <c r="C2273" s="18" t="s">
        <v>5924</v>
      </c>
      <c r="D2273" s="18"/>
      <c r="E2273" s="19"/>
      <c r="F2273" s="20">
        <v>1.89534</v>
      </c>
      <c r="G2273" s="17" t="s">
        <v>5576</v>
      </c>
      <c r="H2273" s="17" t="s">
        <v>5576</v>
      </c>
      <c r="I2273" s="21" t="s">
        <v>62</v>
      </c>
      <c r="J2273" s="18"/>
      <c r="K2273" s="22">
        <v>1</v>
      </c>
      <c r="L2273" s="17"/>
      <c r="M2273" s="17"/>
    </row>
    <row r="2274" spans="2:13">
      <c r="B2274" s="17" t="s">
        <v>5925</v>
      </c>
      <c r="C2274" s="18" t="s">
        <v>5926</v>
      </c>
      <c r="D2274" s="18"/>
      <c r="E2274" s="19"/>
      <c r="F2274" s="20">
        <v>3.5180799999999999</v>
      </c>
      <c r="G2274" s="17" t="s">
        <v>5576</v>
      </c>
      <c r="H2274" s="17" t="s">
        <v>5576</v>
      </c>
      <c r="I2274" s="21" t="s">
        <v>62</v>
      </c>
      <c r="J2274" s="18"/>
      <c r="K2274" s="22">
        <v>0</v>
      </c>
      <c r="L2274" s="17"/>
      <c r="M2274" s="17"/>
    </row>
    <row r="2275" spans="2:13">
      <c r="B2275" s="17" t="s">
        <v>5927</v>
      </c>
      <c r="C2275" s="18" t="s">
        <v>5928</v>
      </c>
      <c r="D2275" s="18"/>
      <c r="E2275" s="19"/>
      <c r="F2275" s="20">
        <v>4.9598199999999997</v>
      </c>
      <c r="G2275" s="17" t="s">
        <v>5576</v>
      </c>
      <c r="H2275" s="17" t="s">
        <v>5576</v>
      </c>
      <c r="I2275" s="21" t="s">
        <v>62</v>
      </c>
      <c r="J2275" s="18"/>
      <c r="K2275" s="22">
        <v>2</v>
      </c>
      <c r="L2275" s="17"/>
      <c r="M2275" s="17"/>
    </row>
    <row r="2276" spans="2:13">
      <c r="B2276" s="17" t="s">
        <v>5929</v>
      </c>
      <c r="C2276" s="18" t="s">
        <v>5930</v>
      </c>
      <c r="D2276" s="18"/>
      <c r="E2276" s="19"/>
      <c r="F2276" s="20">
        <v>2.5404499999999999</v>
      </c>
      <c r="G2276" s="17" t="s">
        <v>5576</v>
      </c>
      <c r="H2276" s="17" t="s">
        <v>5576</v>
      </c>
      <c r="I2276" s="21" t="s">
        <v>62</v>
      </c>
      <c r="J2276" s="18"/>
      <c r="K2276" s="22">
        <v>1</v>
      </c>
      <c r="L2276" s="17"/>
      <c r="M2276" s="17"/>
    </row>
    <row r="2277" spans="2:13">
      <c r="B2277" s="17" t="s">
        <v>5931</v>
      </c>
      <c r="C2277" s="18" t="s">
        <v>5932</v>
      </c>
      <c r="D2277" s="18"/>
      <c r="E2277" s="19"/>
      <c r="F2277" s="20">
        <v>1.5617099999999999</v>
      </c>
      <c r="G2277" s="17" t="s">
        <v>5576</v>
      </c>
      <c r="H2277" s="17" t="s">
        <v>5576</v>
      </c>
      <c r="I2277" s="21" t="s">
        <v>62</v>
      </c>
      <c r="J2277" s="18"/>
      <c r="K2277" s="22">
        <v>1</v>
      </c>
      <c r="L2277" s="17"/>
      <c r="M2277" s="17"/>
    </row>
    <row r="2278" spans="2:13">
      <c r="B2278" s="17" t="s">
        <v>5933</v>
      </c>
      <c r="C2278" s="18" t="s">
        <v>5934</v>
      </c>
      <c r="D2278" s="18"/>
      <c r="E2278" s="19"/>
      <c r="F2278" s="20">
        <v>1.7886200000000001</v>
      </c>
      <c r="G2278" s="17" t="s">
        <v>5576</v>
      </c>
      <c r="H2278" s="17" t="s">
        <v>5576</v>
      </c>
      <c r="I2278" s="21" t="s">
        <v>62</v>
      </c>
      <c r="J2278" s="18"/>
      <c r="K2278" s="22">
        <v>3</v>
      </c>
      <c r="L2278" s="17"/>
      <c r="M2278" s="17"/>
    </row>
    <row r="2279" spans="2:13">
      <c r="B2279" s="17" t="s">
        <v>5935</v>
      </c>
      <c r="C2279" s="18" t="s">
        <v>5936</v>
      </c>
      <c r="D2279" s="18"/>
      <c r="E2279" s="19"/>
      <c r="F2279" s="20">
        <v>1.7749699999999999</v>
      </c>
      <c r="G2279" s="17" t="s">
        <v>5576</v>
      </c>
      <c r="H2279" s="17" t="s">
        <v>5576</v>
      </c>
      <c r="I2279" s="21" t="s">
        <v>62</v>
      </c>
      <c r="J2279" s="18"/>
      <c r="K2279" s="22">
        <v>0</v>
      </c>
      <c r="L2279" s="17"/>
      <c r="M2279" s="17"/>
    </row>
    <row r="2280" spans="2:13">
      <c r="B2280" s="17" t="s">
        <v>5937</v>
      </c>
      <c r="C2280" s="17" t="s">
        <v>5938</v>
      </c>
      <c r="D2280" s="17"/>
      <c r="E2280" s="19"/>
      <c r="F2280" s="20">
        <v>1.0984100000000001</v>
      </c>
      <c r="G2280" s="17" t="s">
        <v>5576</v>
      </c>
      <c r="H2280" s="17" t="s">
        <v>5576</v>
      </c>
      <c r="I2280" s="21" t="s">
        <v>136</v>
      </c>
      <c r="J2280" s="17" t="s">
        <v>945</v>
      </c>
      <c r="K2280" s="22">
        <v>1</v>
      </c>
      <c r="L2280" s="17"/>
      <c r="M2280" s="17"/>
    </row>
    <row r="2281" spans="2:13">
      <c r="B2281" s="17" t="s">
        <v>5939</v>
      </c>
      <c r="C2281" s="18" t="s">
        <v>5940</v>
      </c>
      <c r="D2281" s="18"/>
      <c r="E2281" s="19"/>
      <c r="F2281" s="20">
        <v>0.93622399999999995</v>
      </c>
      <c r="G2281" s="17" t="s">
        <v>5576</v>
      </c>
      <c r="H2281" s="17" t="s">
        <v>5576</v>
      </c>
      <c r="I2281" s="21" t="s">
        <v>62</v>
      </c>
      <c r="J2281" s="18"/>
      <c r="K2281" s="22">
        <v>3</v>
      </c>
      <c r="L2281" s="17"/>
      <c r="M2281" s="17"/>
    </row>
    <row r="2282" spans="2:13">
      <c r="B2282" s="17" t="s">
        <v>5941</v>
      </c>
      <c r="C2282" s="18" t="s">
        <v>5942</v>
      </c>
      <c r="D2282" s="18"/>
      <c r="E2282" s="19"/>
      <c r="F2282" s="20">
        <v>2.0530400000000002</v>
      </c>
      <c r="G2282" s="17" t="s">
        <v>5576</v>
      </c>
      <c r="H2282" s="17" t="s">
        <v>5576</v>
      </c>
      <c r="I2282" s="21" t="s">
        <v>62</v>
      </c>
      <c r="J2282" s="18"/>
      <c r="K2282" s="22">
        <v>2</v>
      </c>
      <c r="L2282" s="17"/>
      <c r="M2282" s="17"/>
    </row>
    <row r="2283" spans="2:13">
      <c r="B2283" s="17" t="s">
        <v>5943</v>
      </c>
      <c r="C2283" s="17" t="s">
        <v>5944</v>
      </c>
      <c r="D2283" s="17" t="s">
        <v>5945</v>
      </c>
      <c r="E2283" s="19"/>
      <c r="F2283" s="20">
        <v>4.0908800000000003</v>
      </c>
      <c r="G2283" s="17" t="s">
        <v>5576</v>
      </c>
      <c r="H2283" s="17" t="s">
        <v>5576</v>
      </c>
      <c r="I2283" s="21" t="s">
        <v>177</v>
      </c>
      <c r="J2283" s="17" t="s">
        <v>690</v>
      </c>
      <c r="K2283" s="22">
        <v>1</v>
      </c>
      <c r="L2283" s="17"/>
      <c r="M2283" s="17"/>
    </row>
    <row r="2284" spans="2:13">
      <c r="B2284" s="17" t="s">
        <v>5946</v>
      </c>
      <c r="C2284" s="17" t="s">
        <v>5947</v>
      </c>
      <c r="D2284" s="17" t="s">
        <v>5948</v>
      </c>
      <c r="E2284" s="19"/>
      <c r="F2284" s="20">
        <v>1.0756600000000001</v>
      </c>
      <c r="G2284" s="17" t="s">
        <v>5576</v>
      </c>
      <c r="H2284" s="17" t="s">
        <v>5576</v>
      </c>
      <c r="I2284" s="21" t="s">
        <v>23</v>
      </c>
      <c r="J2284" s="17" t="s">
        <v>3257</v>
      </c>
      <c r="K2284" s="22">
        <v>1</v>
      </c>
      <c r="L2284" s="17"/>
      <c r="M2284" s="17"/>
    </row>
    <row r="2285" spans="2:13">
      <c r="B2285" s="17" t="s">
        <v>5949</v>
      </c>
      <c r="C2285" s="17" t="s">
        <v>5950</v>
      </c>
      <c r="D2285" s="17" t="s">
        <v>5951</v>
      </c>
      <c r="E2285" s="19"/>
      <c r="F2285" s="20">
        <v>6.8973000000000004</v>
      </c>
      <c r="G2285" s="17" t="s">
        <v>5576</v>
      </c>
      <c r="H2285" s="17" t="s">
        <v>5576</v>
      </c>
      <c r="I2285" s="21" t="s">
        <v>187</v>
      </c>
      <c r="J2285" s="17" t="s">
        <v>1076</v>
      </c>
      <c r="K2285" s="22">
        <v>2</v>
      </c>
      <c r="L2285" s="17"/>
      <c r="M2285" s="17"/>
    </row>
    <row r="2286" spans="2:13">
      <c r="B2286" s="17" t="s">
        <v>5952</v>
      </c>
      <c r="C2286" s="18" t="s">
        <v>5953</v>
      </c>
      <c r="D2286" s="18"/>
      <c r="E2286" s="19"/>
      <c r="F2286" s="20">
        <v>18.238600000000002</v>
      </c>
      <c r="G2286" s="17" t="s">
        <v>5576</v>
      </c>
      <c r="H2286" s="17" t="s">
        <v>5576</v>
      </c>
      <c r="I2286" s="21" t="s">
        <v>62</v>
      </c>
      <c r="J2286" s="18"/>
      <c r="K2286" s="22">
        <v>3</v>
      </c>
      <c r="L2286" s="17"/>
      <c r="M2286" s="17"/>
    </row>
    <row r="2287" spans="2:13">
      <c r="B2287" s="17" t="s">
        <v>5954</v>
      </c>
      <c r="C2287" s="18" t="s">
        <v>5955</v>
      </c>
      <c r="D2287" s="18"/>
      <c r="E2287" s="19"/>
      <c r="F2287" s="20">
        <v>1.0392300000000001</v>
      </c>
      <c r="G2287" s="17" t="s">
        <v>5576</v>
      </c>
      <c r="H2287" s="17" t="s">
        <v>5576</v>
      </c>
      <c r="I2287" s="21" t="s">
        <v>62</v>
      </c>
      <c r="J2287" s="18"/>
      <c r="K2287" s="22">
        <v>0</v>
      </c>
      <c r="L2287" s="17"/>
      <c r="M2287" s="17"/>
    </row>
    <row r="2288" spans="2:13">
      <c r="B2288" s="17" t="s">
        <v>5956</v>
      </c>
      <c r="C2288" s="17" t="s">
        <v>5957</v>
      </c>
      <c r="D2288" s="17" t="s">
        <v>5958</v>
      </c>
      <c r="E2288" s="19"/>
      <c r="F2288" s="20">
        <v>5.5007299999999999</v>
      </c>
      <c r="G2288" s="17" t="s">
        <v>5576</v>
      </c>
      <c r="H2288" s="17" t="s">
        <v>5576</v>
      </c>
      <c r="I2288" s="21" t="s">
        <v>29</v>
      </c>
      <c r="J2288" s="17" t="s">
        <v>697</v>
      </c>
      <c r="K2288" s="22">
        <v>3</v>
      </c>
      <c r="L2288" s="17"/>
      <c r="M2288" s="17"/>
    </row>
    <row r="2289" spans="2:4">
      <c r="B2289" s="11"/>
      <c r="D2289" s="11"/>
    </row>
    <row r="2290" spans="2:4">
      <c r="B2290" s="11"/>
      <c r="D2290" s="11"/>
    </row>
    <row r="2291" spans="2:4">
      <c r="B2291" s="11"/>
      <c r="D2291" s="11"/>
    </row>
    <row r="2292" spans="2:4">
      <c r="B2292" s="11"/>
      <c r="D2292" s="11"/>
    </row>
    <row r="2293" spans="2:4">
      <c r="B2293" s="11"/>
      <c r="D2293" s="11"/>
    </row>
    <row r="2294" spans="2:4">
      <c r="B2294" s="11"/>
      <c r="D2294" s="11"/>
    </row>
    <row r="2295" spans="2:4">
      <c r="B2295" s="11"/>
      <c r="D2295" s="11"/>
    </row>
    <row r="2296" spans="2:4">
      <c r="B2296" s="11"/>
      <c r="D2296" s="11"/>
    </row>
    <row r="2297" spans="2:4">
      <c r="B2297" s="11"/>
      <c r="D2297" s="11"/>
    </row>
    <row r="2298" spans="2:4">
      <c r="B2298" s="11"/>
      <c r="D2298" s="11"/>
    </row>
    <row r="2299" spans="2:4">
      <c r="B2299" s="11"/>
      <c r="D2299" s="11"/>
    </row>
    <row r="2300" spans="2:4">
      <c r="B2300" s="11"/>
      <c r="D2300" s="11"/>
    </row>
    <row r="2301" spans="2:4">
      <c r="B2301" s="11"/>
      <c r="D2301" s="11"/>
    </row>
    <row r="2302" spans="2:4">
      <c r="B2302" s="11"/>
      <c r="D2302" s="11"/>
    </row>
    <row r="2303" spans="2:4">
      <c r="B2303" s="11"/>
      <c r="D2303" s="11"/>
    </row>
    <row r="2304" spans="2:4">
      <c r="B2304" s="11"/>
      <c r="D2304" s="11"/>
    </row>
    <row r="2305" spans="2:4">
      <c r="B2305" s="11"/>
      <c r="D2305" s="11"/>
    </row>
    <row r="2306" spans="2:4">
      <c r="B2306" s="11"/>
      <c r="D2306" s="11"/>
    </row>
    <row r="2307" spans="2:4">
      <c r="B2307" s="11"/>
      <c r="D2307" s="11"/>
    </row>
    <row r="2308" spans="2:4">
      <c r="B2308" s="11"/>
      <c r="D2308" s="11"/>
    </row>
    <row r="2309" spans="2:4">
      <c r="B2309" s="11"/>
      <c r="D2309" s="11"/>
    </row>
    <row r="2310" spans="2:4">
      <c r="B2310" s="11"/>
      <c r="D2310" s="11"/>
    </row>
    <row r="2311" spans="2:4">
      <c r="B2311" s="11"/>
      <c r="D2311" s="11"/>
    </row>
    <row r="2312" spans="2:4">
      <c r="B2312" s="11"/>
      <c r="D2312" s="11"/>
    </row>
    <row r="2313" spans="2:4">
      <c r="B2313" s="11"/>
      <c r="D2313" s="11"/>
    </row>
    <row r="2314" spans="2:4">
      <c r="B2314" s="11"/>
      <c r="D2314" s="11"/>
    </row>
    <row r="2315" spans="2:4">
      <c r="B2315" s="11"/>
      <c r="D2315" s="11"/>
    </row>
    <row r="2316" spans="2:4">
      <c r="B2316" s="11"/>
      <c r="D2316" s="11"/>
    </row>
    <row r="2317" spans="2:4">
      <c r="B2317" s="11"/>
      <c r="D2317" s="11"/>
    </row>
    <row r="2318" spans="2:4">
      <c r="B2318" s="11"/>
      <c r="D2318" s="11"/>
    </row>
    <row r="2319" spans="2:4">
      <c r="B2319" s="11"/>
      <c r="D2319" s="11"/>
    </row>
    <row r="2320" spans="2:4">
      <c r="B2320" s="11"/>
      <c r="D2320" s="11"/>
    </row>
    <row r="2321" spans="2:4">
      <c r="B2321" s="11"/>
      <c r="D2321" s="11"/>
    </row>
    <row r="2322" spans="2:4">
      <c r="B2322" s="11"/>
      <c r="D2322" s="11"/>
    </row>
    <row r="2323" spans="2:4">
      <c r="B2323" s="11"/>
      <c r="D2323" s="11"/>
    </row>
    <row r="2324" spans="2:4">
      <c r="B2324" s="11"/>
      <c r="D2324" s="11"/>
    </row>
    <row r="2325" spans="2:4">
      <c r="B2325" s="11"/>
      <c r="D2325" s="11"/>
    </row>
    <row r="2326" spans="2:4">
      <c r="B2326" s="11"/>
      <c r="D2326" s="11"/>
    </row>
    <row r="2327" spans="2:4">
      <c r="B2327" s="11"/>
      <c r="D2327" s="11"/>
    </row>
    <row r="2328" spans="2:4">
      <c r="B2328" s="11"/>
      <c r="D2328" s="11"/>
    </row>
    <row r="2329" spans="2:4">
      <c r="B2329" s="11"/>
      <c r="D2329" s="11"/>
    </row>
    <row r="2330" spans="2:4">
      <c r="B2330" s="11"/>
      <c r="D2330" s="11"/>
    </row>
    <row r="2331" spans="2:4">
      <c r="B2331" s="11"/>
      <c r="D2331" s="11"/>
    </row>
    <row r="2332" spans="2:4">
      <c r="B2332" s="11"/>
      <c r="D2332" s="11"/>
    </row>
    <row r="2333" spans="2:4">
      <c r="B2333" s="11"/>
      <c r="D2333" s="11"/>
    </row>
    <row r="2334" spans="2:4">
      <c r="B2334" s="11"/>
      <c r="D2334" s="11"/>
    </row>
    <row r="2335" spans="2:4">
      <c r="B2335" s="11"/>
      <c r="D2335" s="11"/>
    </row>
    <row r="2336" spans="2:4">
      <c r="B2336" s="11"/>
      <c r="D2336" s="11"/>
    </row>
    <row r="2337" spans="2:4">
      <c r="B2337" s="11"/>
      <c r="D2337" s="11"/>
    </row>
    <row r="2338" spans="2:4">
      <c r="B2338" s="11"/>
      <c r="D2338" s="11"/>
    </row>
    <row r="2339" spans="2:4">
      <c r="B2339" s="11"/>
      <c r="D2339" s="11"/>
    </row>
    <row r="2340" spans="2:4">
      <c r="B2340" s="11"/>
      <c r="D2340" s="11"/>
    </row>
    <row r="2341" spans="2:4">
      <c r="B2341" s="11"/>
      <c r="D2341" s="11"/>
    </row>
    <row r="2342" spans="2:4">
      <c r="B2342" s="11"/>
      <c r="D2342" s="11"/>
    </row>
    <row r="2343" spans="2:4">
      <c r="B2343" s="11"/>
      <c r="D2343" s="11"/>
    </row>
    <row r="2344" spans="2:4">
      <c r="B2344" s="11"/>
      <c r="D2344" s="11"/>
    </row>
    <row r="2345" spans="2:4">
      <c r="B2345" s="11"/>
      <c r="D2345" s="11"/>
    </row>
    <row r="2346" spans="2:4">
      <c r="B2346" s="11"/>
      <c r="D2346" s="11"/>
    </row>
    <row r="2347" spans="2:4">
      <c r="B2347" s="11"/>
      <c r="D2347" s="11"/>
    </row>
    <row r="2348" spans="2:4">
      <c r="B2348" s="11"/>
      <c r="D2348" s="11"/>
    </row>
    <row r="2349" spans="2:4">
      <c r="B2349" s="11"/>
      <c r="D2349" s="11"/>
    </row>
    <row r="2350" spans="2:4">
      <c r="B2350" s="11"/>
      <c r="D2350" s="11"/>
    </row>
    <row r="2351" spans="2:4">
      <c r="B2351" s="11"/>
      <c r="D2351" s="11"/>
    </row>
    <row r="2352" spans="2:4">
      <c r="B2352" s="11"/>
      <c r="D2352" s="11"/>
    </row>
    <row r="2353" spans="2:4">
      <c r="B2353" s="11"/>
      <c r="D2353" s="11"/>
    </row>
    <row r="2354" spans="2:4">
      <c r="B2354" s="11"/>
      <c r="D2354" s="11"/>
    </row>
    <row r="2355" spans="2:4">
      <c r="B2355" s="11"/>
      <c r="D2355" s="11"/>
    </row>
    <row r="2356" spans="2:4">
      <c r="B2356" s="11"/>
      <c r="D2356" s="11"/>
    </row>
    <row r="2357" spans="2:4">
      <c r="B2357" s="11"/>
      <c r="D2357" s="11"/>
    </row>
    <row r="2358" spans="2:4">
      <c r="B2358" s="11"/>
      <c r="D2358" s="11"/>
    </row>
    <row r="2359" spans="2:4">
      <c r="B2359" s="11"/>
      <c r="D2359" s="11"/>
    </row>
    <row r="2360" spans="2:4">
      <c r="B2360" s="11"/>
      <c r="D2360" s="11"/>
    </row>
    <row r="2361" spans="2:4">
      <c r="B2361" s="11"/>
      <c r="D2361" s="11"/>
    </row>
    <row r="2362" spans="2:4">
      <c r="B2362" s="11"/>
      <c r="D2362" s="11"/>
    </row>
    <row r="2363" spans="2:4">
      <c r="B2363" s="11"/>
      <c r="D2363" s="11"/>
    </row>
    <row r="2364" spans="2:4">
      <c r="B2364" s="11"/>
      <c r="D2364" s="11"/>
    </row>
    <row r="2365" spans="2:4">
      <c r="B2365" s="11"/>
      <c r="D2365" s="11"/>
    </row>
    <row r="2366" spans="2:4">
      <c r="B2366" s="11"/>
      <c r="D2366" s="11"/>
    </row>
    <row r="2367" spans="2:4">
      <c r="B2367" s="11"/>
      <c r="D2367" s="11"/>
    </row>
    <row r="2368" spans="2:4">
      <c r="B2368" s="11"/>
      <c r="D2368" s="11"/>
    </row>
    <row r="2369" spans="2:4">
      <c r="B2369" s="11"/>
      <c r="D2369" s="11"/>
    </row>
    <row r="2370" spans="2:4">
      <c r="B2370" s="11"/>
      <c r="D2370" s="11"/>
    </row>
    <row r="2371" spans="2:4">
      <c r="B2371" s="11"/>
      <c r="D2371" s="11"/>
    </row>
    <row r="2372" spans="2:4">
      <c r="B2372" s="11"/>
      <c r="D2372" s="11"/>
    </row>
    <row r="2373" spans="2:4">
      <c r="B2373" s="11"/>
      <c r="D2373" s="11"/>
    </row>
    <row r="2374" spans="2:4">
      <c r="B2374" s="11"/>
      <c r="D2374" s="11"/>
    </row>
    <row r="2375" spans="2:4">
      <c r="B2375" s="11"/>
      <c r="D2375" s="11"/>
    </row>
    <row r="2376" spans="2:4">
      <c r="B2376" s="11"/>
      <c r="D2376" s="11"/>
    </row>
    <row r="2377" spans="2:4">
      <c r="B2377" s="11"/>
      <c r="D2377" s="11"/>
    </row>
    <row r="2378" spans="2:4">
      <c r="B2378" s="11"/>
      <c r="D2378" s="11"/>
    </row>
    <row r="2379" spans="2:4">
      <c r="B2379" s="11"/>
      <c r="D2379" s="11"/>
    </row>
    <row r="2380" spans="2:4">
      <c r="B2380" s="11"/>
      <c r="D2380" s="11"/>
    </row>
    <row r="2381" spans="2:4">
      <c r="B2381" s="11"/>
      <c r="D2381" s="11"/>
    </row>
    <row r="2382" spans="2:4">
      <c r="B2382" s="11"/>
      <c r="D2382" s="11"/>
    </row>
    <row r="2383" spans="2:4">
      <c r="B2383" s="11"/>
      <c r="D2383" s="11"/>
    </row>
    <row r="2384" spans="2:4">
      <c r="B2384" s="11"/>
      <c r="D2384" s="11"/>
    </row>
    <row r="2385" spans="2:4">
      <c r="B2385" s="11"/>
      <c r="D2385" s="11"/>
    </row>
    <row r="2386" spans="2:4">
      <c r="B2386" s="11"/>
      <c r="D2386" s="11"/>
    </row>
    <row r="2387" spans="2:4">
      <c r="B2387" s="11"/>
      <c r="D2387" s="11"/>
    </row>
    <row r="2388" spans="2:4">
      <c r="B2388" s="11"/>
      <c r="D2388" s="11"/>
    </row>
    <row r="2389" spans="2:4">
      <c r="B2389" s="11"/>
      <c r="D2389" s="11"/>
    </row>
    <row r="2390" spans="2:4">
      <c r="B2390" s="11"/>
      <c r="D2390" s="11"/>
    </row>
    <row r="2391" spans="2:4">
      <c r="B2391" s="11"/>
      <c r="D2391" s="11"/>
    </row>
    <row r="2392" spans="2:4">
      <c r="B2392" s="11"/>
      <c r="D2392" s="11"/>
    </row>
    <row r="2393" spans="2:4">
      <c r="B2393" s="11"/>
      <c r="D2393" s="11"/>
    </row>
    <row r="2394" spans="2:4">
      <c r="B2394" s="11"/>
      <c r="D2394" s="11"/>
    </row>
    <row r="2395" spans="2:4">
      <c r="B2395" s="11"/>
      <c r="D2395" s="11"/>
    </row>
    <row r="2396" spans="2:4">
      <c r="B2396" s="11"/>
      <c r="D2396" s="11"/>
    </row>
    <row r="2397" spans="2:4">
      <c r="B2397" s="11"/>
      <c r="D2397" s="11"/>
    </row>
    <row r="2398" spans="2:4">
      <c r="B2398" s="11"/>
      <c r="D2398" s="11"/>
    </row>
    <row r="2399" spans="2:4">
      <c r="B2399" s="11"/>
      <c r="D2399" s="11"/>
    </row>
    <row r="2400" spans="2:4">
      <c r="B2400" s="11"/>
      <c r="D2400" s="11"/>
    </row>
    <row r="2401" spans="2:4">
      <c r="B2401" s="11"/>
      <c r="D2401" s="11"/>
    </row>
    <row r="2402" spans="2:4">
      <c r="B2402" s="11"/>
      <c r="D2402" s="11"/>
    </row>
    <row r="2403" spans="2:4">
      <c r="B2403" s="11"/>
      <c r="D2403" s="11"/>
    </row>
    <row r="2404" spans="2:4">
      <c r="B2404" s="11"/>
      <c r="D2404" s="11"/>
    </row>
    <row r="2405" spans="2:4">
      <c r="B2405" s="11"/>
      <c r="D2405" s="11"/>
    </row>
    <row r="2406" spans="2:4">
      <c r="B2406" s="11"/>
      <c r="D2406" s="11"/>
    </row>
    <row r="2407" spans="2:4">
      <c r="B2407" s="11"/>
      <c r="D2407" s="11"/>
    </row>
    <row r="2408" spans="2:4">
      <c r="B2408" s="11"/>
      <c r="D2408" s="11"/>
    </row>
    <row r="2409" spans="2:4">
      <c r="B2409" s="11"/>
      <c r="D2409" s="11"/>
    </row>
    <row r="2410" spans="2:4">
      <c r="B2410" s="11"/>
      <c r="D2410" s="11"/>
    </row>
    <row r="2411" spans="2:4">
      <c r="B2411" s="11"/>
      <c r="D2411" s="11"/>
    </row>
    <row r="2412" spans="2:4">
      <c r="B2412" s="11"/>
      <c r="D2412" s="11"/>
    </row>
    <row r="2413" spans="2:4">
      <c r="B2413" s="11"/>
      <c r="D2413" s="11"/>
    </row>
    <row r="2414" spans="2:4">
      <c r="B2414" s="11"/>
      <c r="D2414" s="11"/>
    </row>
    <row r="2415" spans="2:4">
      <c r="B2415" s="11"/>
      <c r="D2415" s="11"/>
    </row>
    <row r="2416" spans="2:4">
      <c r="B2416" s="11"/>
      <c r="D2416" s="11"/>
    </row>
    <row r="2417" spans="2:4">
      <c r="B2417" s="11"/>
      <c r="D2417" s="11"/>
    </row>
    <row r="2418" spans="2:4">
      <c r="B2418" s="11"/>
      <c r="D2418" s="11"/>
    </row>
    <row r="2419" spans="2:4">
      <c r="B2419" s="11"/>
      <c r="D2419" s="11"/>
    </row>
    <row r="2420" spans="2:4">
      <c r="B2420" s="11"/>
      <c r="D2420" s="11"/>
    </row>
    <row r="2421" spans="2:4">
      <c r="B2421" s="11"/>
      <c r="D2421" s="11"/>
    </row>
    <row r="2422" spans="2:4">
      <c r="B2422" s="11"/>
      <c r="D2422" s="11"/>
    </row>
    <row r="2423" spans="2:4">
      <c r="B2423" s="11"/>
      <c r="D2423" s="11"/>
    </row>
    <row r="2424" spans="2:4">
      <c r="B2424" s="11"/>
      <c r="D2424" s="11"/>
    </row>
    <row r="2425" spans="2:4">
      <c r="B2425" s="11"/>
      <c r="D2425" s="11"/>
    </row>
    <row r="2426" spans="2:4">
      <c r="B2426" s="11"/>
      <c r="D2426" s="11"/>
    </row>
    <row r="2427" spans="2:4">
      <c r="B2427" s="11"/>
      <c r="D2427" s="11"/>
    </row>
    <row r="2428" spans="2:4">
      <c r="B2428" s="11"/>
      <c r="D2428" s="11"/>
    </row>
    <row r="2429" spans="2:4">
      <c r="B2429" s="11"/>
      <c r="D2429" s="11"/>
    </row>
    <row r="2430" spans="2:4">
      <c r="B2430" s="11"/>
      <c r="D2430" s="11"/>
    </row>
    <row r="2431" spans="2:4">
      <c r="B2431" s="11"/>
      <c r="D2431" s="11"/>
    </row>
    <row r="2432" spans="2:4">
      <c r="B2432" s="11"/>
      <c r="D2432" s="11"/>
    </row>
    <row r="2433" spans="2:4">
      <c r="B2433" s="11"/>
      <c r="D2433" s="11"/>
    </row>
    <row r="2434" spans="2:4">
      <c r="B2434" s="11"/>
      <c r="D2434" s="11"/>
    </row>
    <row r="2435" spans="2:4">
      <c r="B2435" s="11"/>
      <c r="D2435" s="11"/>
    </row>
    <row r="2436" spans="2:4">
      <c r="B2436" s="11"/>
      <c r="D2436" s="11"/>
    </row>
    <row r="2437" spans="2:4">
      <c r="B2437" s="11"/>
      <c r="D2437" s="11"/>
    </row>
    <row r="2438" spans="2:4">
      <c r="B2438" s="11"/>
      <c r="D2438" s="11"/>
    </row>
    <row r="2439" spans="2:4">
      <c r="B2439" s="11"/>
      <c r="D2439" s="11"/>
    </row>
    <row r="2440" spans="2:4">
      <c r="B2440" s="11"/>
      <c r="D2440" s="11"/>
    </row>
    <row r="2441" spans="2:4">
      <c r="B2441" s="11"/>
      <c r="D2441" s="11"/>
    </row>
    <row r="2442" spans="2:4">
      <c r="B2442" s="11"/>
      <c r="D2442" s="11"/>
    </row>
    <row r="2443" spans="2:4">
      <c r="B2443" s="11"/>
      <c r="D2443" s="11"/>
    </row>
    <row r="2444" spans="2:4">
      <c r="B2444" s="11"/>
      <c r="D2444" s="11"/>
    </row>
    <row r="2445" spans="2:4">
      <c r="B2445" s="11"/>
      <c r="D2445" s="11"/>
    </row>
    <row r="2446" spans="2:4">
      <c r="B2446" s="11"/>
      <c r="D2446" s="11"/>
    </row>
    <row r="2447" spans="2:4">
      <c r="B2447" s="11"/>
      <c r="D2447" s="11"/>
    </row>
    <row r="2448" spans="2:4">
      <c r="B2448" s="11"/>
      <c r="D2448" s="11"/>
    </row>
    <row r="2449" spans="2:4">
      <c r="B2449" s="11"/>
      <c r="D2449" s="11"/>
    </row>
    <row r="2450" spans="2:4">
      <c r="B2450" s="11"/>
      <c r="D2450" s="11"/>
    </row>
    <row r="2451" spans="2:4">
      <c r="B2451" s="11"/>
      <c r="D2451" s="11"/>
    </row>
    <row r="2452" spans="2:4">
      <c r="B2452" s="11"/>
      <c r="D2452" s="11"/>
    </row>
    <row r="2453" spans="2:4">
      <c r="B2453" s="11"/>
      <c r="D2453" s="11"/>
    </row>
    <row r="2454" spans="2:4">
      <c r="B2454" s="11"/>
      <c r="D2454" s="11"/>
    </row>
    <row r="2455" spans="2:4">
      <c r="B2455" s="11"/>
      <c r="D2455" s="11"/>
    </row>
    <row r="2456" spans="2:4">
      <c r="B2456" s="11"/>
      <c r="D2456" s="11"/>
    </row>
    <row r="2457" spans="2:4">
      <c r="B2457" s="11"/>
      <c r="D2457" s="11"/>
    </row>
    <row r="2458" spans="2:4">
      <c r="B2458" s="11"/>
      <c r="D2458" s="11"/>
    </row>
    <row r="2459" spans="2:4">
      <c r="B2459" s="11"/>
      <c r="D2459" s="11"/>
    </row>
    <row r="2460" spans="2:4">
      <c r="B2460" s="11"/>
      <c r="D2460" s="11"/>
    </row>
    <row r="2461" spans="2:4">
      <c r="B2461" s="11"/>
      <c r="D2461" s="11"/>
    </row>
    <row r="2462" spans="2:4">
      <c r="B2462" s="11"/>
      <c r="D2462" s="11"/>
    </row>
    <row r="2463" spans="2:4">
      <c r="B2463" s="11"/>
      <c r="D2463" s="11"/>
    </row>
    <row r="2464" spans="2:4">
      <c r="B2464" s="11"/>
      <c r="D2464" s="11"/>
    </row>
    <row r="2465" spans="2:4">
      <c r="B2465" s="11"/>
      <c r="D2465" s="11"/>
    </row>
    <row r="2466" spans="2:4">
      <c r="B2466" s="11"/>
      <c r="D2466" s="11"/>
    </row>
    <row r="2467" spans="2:4">
      <c r="B2467" s="11"/>
      <c r="D2467" s="11"/>
    </row>
    <row r="2468" spans="2:4">
      <c r="B2468" s="11"/>
      <c r="D2468" s="11"/>
    </row>
    <row r="2469" spans="2:4">
      <c r="B2469" s="11"/>
      <c r="D2469" s="11"/>
    </row>
    <row r="2470" spans="2:4">
      <c r="B2470" s="11"/>
      <c r="D2470" s="11"/>
    </row>
    <row r="2471" spans="2:4">
      <c r="B2471" s="11"/>
      <c r="D2471" s="11"/>
    </row>
    <row r="2472" spans="2:4">
      <c r="B2472" s="11"/>
      <c r="D2472" s="11"/>
    </row>
    <row r="2473" spans="2:4">
      <c r="B2473" s="11"/>
      <c r="D2473" s="11"/>
    </row>
    <row r="2474" spans="2:4">
      <c r="B2474" s="11"/>
      <c r="D2474" s="11"/>
    </row>
    <row r="2475" spans="2:4">
      <c r="B2475" s="11"/>
      <c r="D2475" s="11"/>
    </row>
    <row r="2476" spans="2:4">
      <c r="B2476" s="11"/>
      <c r="D2476" s="11"/>
    </row>
    <row r="2477" spans="2:4">
      <c r="B2477" s="11"/>
      <c r="D2477" s="11"/>
    </row>
    <row r="2478" spans="2:4">
      <c r="B2478" s="11"/>
      <c r="D2478" s="11"/>
    </row>
    <row r="2479" spans="2:4">
      <c r="B2479" s="11"/>
      <c r="D2479" s="11"/>
    </row>
    <row r="2480" spans="2:4">
      <c r="B2480" s="11"/>
      <c r="D2480" s="11"/>
    </row>
    <row r="2481" spans="2:4">
      <c r="B2481" s="11"/>
      <c r="D2481" s="11"/>
    </row>
    <row r="2482" spans="2:4">
      <c r="B2482" s="11"/>
      <c r="D2482" s="11"/>
    </row>
    <row r="2483" spans="2:4">
      <c r="B2483" s="11"/>
      <c r="D2483" s="11"/>
    </row>
    <row r="2484" spans="2:4">
      <c r="B2484" s="11"/>
      <c r="D2484" s="11"/>
    </row>
    <row r="2485" spans="2:4">
      <c r="B2485" s="11"/>
      <c r="D2485" s="11"/>
    </row>
    <row r="2486" spans="2:4">
      <c r="B2486" s="11"/>
      <c r="D2486" s="11"/>
    </row>
    <row r="2487" spans="2:4">
      <c r="B2487" s="11"/>
      <c r="D2487" s="11"/>
    </row>
    <row r="2488" spans="2:4">
      <c r="B2488" s="11"/>
      <c r="D2488" s="11"/>
    </row>
    <row r="2489" spans="2:4">
      <c r="B2489" s="11"/>
      <c r="D2489" s="11"/>
    </row>
    <row r="2490" spans="2:4">
      <c r="B2490" s="11"/>
      <c r="D2490" s="11"/>
    </row>
    <row r="2491" spans="2:4">
      <c r="B2491" s="11"/>
      <c r="D2491" s="11"/>
    </row>
    <row r="2492" spans="2:4">
      <c r="B2492" s="11"/>
      <c r="D2492" s="11"/>
    </row>
    <row r="2493" spans="2:4">
      <c r="B2493" s="11"/>
      <c r="D2493" s="11"/>
    </row>
    <row r="2494" spans="2:4">
      <c r="B2494" s="11"/>
      <c r="D2494" s="11"/>
    </row>
    <row r="2495" spans="2:4">
      <c r="B2495" s="11"/>
      <c r="D2495" s="11"/>
    </row>
    <row r="2496" spans="2:4">
      <c r="B2496" s="11"/>
      <c r="D2496" s="11"/>
    </row>
    <row r="2497" spans="2:4">
      <c r="B2497" s="11"/>
      <c r="D2497" s="11"/>
    </row>
    <row r="2498" spans="2:4">
      <c r="B2498" s="11"/>
      <c r="D2498" s="11"/>
    </row>
    <row r="2499" spans="2:4">
      <c r="B2499" s="11"/>
      <c r="D2499" s="11"/>
    </row>
    <row r="2500" spans="2:4">
      <c r="B2500" s="11"/>
      <c r="D2500" s="11"/>
    </row>
    <row r="2501" spans="2:4">
      <c r="B2501" s="11"/>
      <c r="D2501" s="11"/>
    </row>
    <row r="2502" spans="2:4">
      <c r="B2502" s="11"/>
      <c r="D2502" s="11"/>
    </row>
    <row r="2503" spans="2:4">
      <c r="B2503" s="11"/>
      <c r="D2503" s="11"/>
    </row>
    <row r="2504" spans="2:4">
      <c r="B2504" s="11"/>
      <c r="D2504" s="11"/>
    </row>
    <row r="2505" spans="2:4">
      <c r="B2505" s="11"/>
      <c r="D2505" s="11"/>
    </row>
    <row r="2506" spans="2:4">
      <c r="B2506" s="11"/>
      <c r="D2506" s="11"/>
    </row>
    <row r="2507" spans="2:4">
      <c r="B2507" s="11"/>
      <c r="D2507" s="11"/>
    </row>
    <row r="2508" spans="2:4">
      <c r="B2508" s="11"/>
      <c r="D2508" s="11"/>
    </row>
    <row r="2509" spans="2:4">
      <c r="B2509" s="11"/>
      <c r="D2509" s="11"/>
    </row>
    <row r="2510" spans="2:4">
      <c r="B2510" s="11"/>
      <c r="D2510" s="11"/>
    </row>
    <row r="2511" spans="2:4">
      <c r="B2511" s="11"/>
      <c r="D2511" s="11"/>
    </row>
    <row r="2512" spans="2:4">
      <c r="B2512" s="11"/>
      <c r="D2512" s="11"/>
    </row>
    <row r="2513" spans="2:4">
      <c r="B2513" s="11"/>
      <c r="D2513" s="11"/>
    </row>
    <row r="2514" spans="2:4">
      <c r="B2514" s="11"/>
      <c r="D2514" s="11"/>
    </row>
    <row r="2515" spans="2:4">
      <c r="B2515" s="11"/>
      <c r="D2515" s="11"/>
    </row>
    <row r="2516" spans="2:4">
      <c r="B2516" s="11"/>
      <c r="D2516" s="11"/>
    </row>
    <row r="2517" spans="2:4">
      <c r="B2517" s="11"/>
      <c r="D2517" s="11"/>
    </row>
    <row r="2518" spans="2:4">
      <c r="B2518" s="11"/>
      <c r="D2518" s="11"/>
    </row>
    <row r="2519" spans="2:4">
      <c r="B2519" s="11"/>
      <c r="D2519" s="11"/>
    </row>
    <row r="2520" spans="2:4">
      <c r="B2520" s="11"/>
      <c r="D2520" s="11"/>
    </row>
    <row r="2521" spans="2:4">
      <c r="B2521" s="11"/>
      <c r="D2521" s="11"/>
    </row>
    <row r="2522" spans="2:4">
      <c r="B2522" s="11"/>
      <c r="D2522" s="11"/>
    </row>
    <row r="2523" spans="2:4">
      <c r="B2523" s="11"/>
      <c r="D2523" s="11"/>
    </row>
    <row r="2524" spans="2:4">
      <c r="B2524" s="11"/>
      <c r="D2524" s="11"/>
    </row>
    <row r="2525" spans="2:4">
      <c r="B2525" s="11"/>
      <c r="D2525" s="11"/>
    </row>
    <row r="2526" spans="2:4">
      <c r="B2526" s="11"/>
      <c r="D2526" s="11"/>
    </row>
    <row r="2527" spans="2:4">
      <c r="B2527" s="11"/>
      <c r="D2527" s="11"/>
    </row>
    <row r="2528" spans="2:4">
      <c r="B2528" s="11"/>
      <c r="D2528" s="11"/>
    </row>
    <row r="2529" spans="2:4">
      <c r="B2529" s="11"/>
      <c r="D2529" s="11"/>
    </row>
    <row r="2530" spans="2:4">
      <c r="B2530" s="11"/>
      <c r="D2530" s="11"/>
    </row>
    <row r="2531" spans="2:4">
      <c r="B2531" s="11"/>
      <c r="D2531" s="11"/>
    </row>
    <row r="2532" spans="2:4">
      <c r="B2532" s="11"/>
      <c r="D2532" s="11"/>
    </row>
    <row r="2533" spans="2:4">
      <c r="B2533" s="11"/>
      <c r="D2533" s="11"/>
    </row>
    <row r="2534" spans="2:4">
      <c r="B2534" s="11"/>
      <c r="D2534" s="11"/>
    </row>
    <row r="2535" spans="2:4">
      <c r="B2535" s="11"/>
      <c r="D2535" s="11"/>
    </row>
    <row r="2536" spans="2:4">
      <c r="B2536" s="11"/>
      <c r="D2536" s="11"/>
    </row>
    <row r="2537" spans="2:4">
      <c r="B2537" s="11"/>
      <c r="D2537" s="11"/>
    </row>
    <row r="2538" spans="2:4">
      <c r="B2538" s="11"/>
      <c r="D2538" s="11"/>
    </row>
    <row r="2539" spans="2:4">
      <c r="B2539" s="11"/>
      <c r="D2539" s="11"/>
    </row>
    <row r="2540" spans="2:4">
      <c r="B2540" s="11"/>
      <c r="D2540" s="11"/>
    </row>
    <row r="2541" spans="2:4">
      <c r="B2541" s="11"/>
      <c r="D2541" s="11"/>
    </row>
    <row r="2542" spans="2:4">
      <c r="B2542" s="11"/>
      <c r="D2542" s="11"/>
    </row>
    <row r="2543" spans="2:4">
      <c r="B2543" s="11"/>
      <c r="D2543" s="11"/>
    </row>
    <row r="2544" spans="2:4">
      <c r="B2544" s="11"/>
      <c r="D2544" s="11"/>
    </row>
    <row r="2545" spans="2:4">
      <c r="B2545" s="11"/>
      <c r="D2545" s="11"/>
    </row>
    <row r="2546" spans="2:4">
      <c r="B2546" s="11"/>
      <c r="D2546" s="11"/>
    </row>
    <row r="2547" spans="2:4">
      <c r="B2547" s="11"/>
      <c r="D2547" s="11"/>
    </row>
    <row r="2548" spans="2:4">
      <c r="B2548" s="11"/>
      <c r="D2548" s="11"/>
    </row>
    <row r="2549" spans="2:4">
      <c r="B2549" s="11"/>
      <c r="D2549" s="11"/>
    </row>
    <row r="2550" spans="2:4">
      <c r="B2550" s="11"/>
      <c r="D2550" s="11"/>
    </row>
    <row r="2551" spans="2:4">
      <c r="B2551" s="11"/>
      <c r="D2551" s="11"/>
    </row>
    <row r="2552" spans="2:4">
      <c r="B2552" s="11"/>
      <c r="D2552" s="11"/>
    </row>
    <row r="2553" spans="2:4">
      <c r="B2553" s="11"/>
      <c r="D2553" s="11"/>
    </row>
    <row r="2554" spans="2:4">
      <c r="B2554" s="11"/>
      <c r="D2554" s="11"/>
    </row>
    <row r="2555" spans="2:4">
      <c r="B2555" s="11"/>
      <c r="D2555" s="11"/>
    </row>
    <row r="2556" spans="2:4">
      <c r="B2556" s="11"/>
      <c r="D2556" s="11"/>
    </row>
    <row r="2557" spans="2:4">
      <c r="B2557" s="11"/>
      <c r="D2557" s="11"/>
    </row>
    <row r="2558" spans="2:4">
      <c r="B2558" s="11"/>
      <c r="D2558" s="11"/>
    </row>
    <row r="2559" spans="2:4">
      <c r="B2559" s="11"/>
      <c r="D2559" s="11"/>
    </row>
    <row r="2560" spans="2:4">
      <c r="B2560" s="11"/>
      <c r="D2560" s="11"/>
    </row>
    <row r="2561" spans="2:4">
      <c r="B2561" s="11"/>
      <c r="D2561" s="11"/>
    </row>
    <row r="2562" spans="2:4">
      <c r="B2562" s="11"/>
      <c r="D2562" s="11"/>
    </row>
    <row r="2563" spans="2:4">
      <c r="B2563" s="11"/>
      <c r="D2563" s="11"/>
    </row>
    <row r="2564" spans="2:4">
      <c r="B2564" s="11"/>
      <c r="D2564" s="11"/>
    </row>
    <row r="2565" spans="2:4">
      <c r="B2565" s="11"/>
      <c r="D2565" s="11"/>
    </row>
    <row r="2566" spans="2:4">
      <c r="B2566" s="11"/>
      <c r="D2566" s="11"/>
    </row>
    <row r="2567" spans="2:4">
      <c r="B2567" s="11"/>
      <c r="D2567" s="11"/>
    </row>
    <row r="2568" spans="2:4">
      <c r="B2568" s="11"/>
      <c r="D2568" s="11"/>
    </row>
    <row r="2569" spans="2:4">
      <c r="B2569" s="11"/>
      <c r="D2569" s="11"/>
    </row>
    <row r="2570" spans="2:4">
      <c r="B2570" s="11"/>
      <c r="D2570" s="11"/>
    </row>
    <row r="2571" spans="2:4">
      <c r="B2571" s="11"/>
      <c r="D2571" s="11"/>
    </row>
    <row r="2572" spans="2:4">
      <c r="B2572" s="11"/>
      <c r="D2572" s="11"/>
    </row>
    <row r="2573" spans="2:4">
      <c r="B2573" s="11"/>
      <c r="D2573" s="11"/>
    </row>
    <row r="2574" spans="2:4">
      <c r="B2574" s="11"/>
      <c r="D2574" s="11"/>
    </row>
    <row r="2575" spans="2:4">
      <c r="B2575" s="11"/>
      <c r="D2575" s="11"/>
    </row>
    <row r="2576" spans="2:4">
      <c r="B2576" s="11"/>
      <c r="D2576" s="11"/>
    </row>
    <row r="2577" spans="2:4">
      <c r="B2577" s="11"/>
      <c r="D2577" s="11"/>
    </row>
    <row r="2578" spans="2:4">
      <c r="B2578" s="11"/>
      <c r="D2578" s="11"/>
    </row>
    <row r="2579" spans="2:4">
      <c r="B2579" s="11"/>
      <c r="D2579" s="11"/>
    </row>
    <row r="2580" spans="2:4">
      <c r="B2580" s="11"/>
      <c r="D2580" s="11"/>
    </row>
    <row r="2581" spans="2:4">
      <c r="B2581" s="11"/>
      <c r="D2581" s="11"/>
    </row>
    <row r="2582" spans="2:4">
      <c r="B2582" s="11"/>
      <c r="D2582" s="11"/>
    </row>
    <row r="2583" spans="2:4">
      <c r="B2583" s="11"/>
      <c r="D2583" s="11"/>
    </row>
    <row r="2584" spans="2:4">
      <c r="B2584" s="11"/>
      <c r="D2584" s="11"/>
    </row>
    <row r="2585" spans="2:4">
      <c r="B2585" s="11"/>
      <c r="D2585" s="11"/>
    </row>
    <row r="2586" spans="2:4">
      <c r="B2586" s="11"/>
      <c r="D2586" s="11"/>
    </row>
    <row r="2587" spans="2:4">
      <c r="B2587" s="11"/>
      <c r="D2587" s="11"/>
    </row>
    <row r="2588" spans="2:4">
      <c r="B2588" s="11"/>
      <c r="D2588" s="11"/>
    </row>
    <row r="2589" spans="2:4">
      <c r="B2589" s="11"/>
      <c r="D2589" s="11"/>
    </row>
    <row r="2590" spans="2:4">
      <c r="B2590" s="11"/>
      <c r="D2590" s="11"/>
    </row>
    <row r="2591" spans="2:4">
      <c r="B2591" s="11"/>
      <c r="D2591" s="11"/>
    </row>
    <row r="2592" spans="2:4">
      <c r="B2592" s="11"/>
      <c r="D2592" s="11"/>
    </row>
    <row r="2593" spans="2:4">
      <c r="B2593" s="11"/>
      <c r="D2593" s="11"/>
    </row>
    <row r="2594" spans="2:4">
      <c r="B2594" s="11"/>
      <c r="D2594" s="11"/>
    </row>
    <row r="2595" spans="2:4">
      <c r="B2595" s="11"/>
      <c r="D2595" s="11"/>
    </row>
    <row r="2596" spans="2:4">
      <c r="B2596" s="11"/>
      <c r="D2596" s="11"/>
    </row>
    <row r="2597" spans="2:4">
      <c r="B2597" s="11"/>
      <c r="D2597" s="11"/>
    </row>
    <row r="2598" spans="2:4">
      <c r="B2598" s="11"/>
      <c r="D2598" s="11"/>
    </row>
    <row r="2599" spans="2:4">
      <c r="B2599" s="11"/>
      <c r="D2599" s="11"/>
    </row>
    <row r="2600" spans="2:4">
      <c r="B2600" s="11"/>
      <c r="D2600" s="11"/>
    </row>
    <row r="2601" spans="2:4">
      <c r="B2601" s="11"/>
      <c r="D2601" s="11"/>
    </row>
    <row r="2602" spans="2:4">
      <c r="B2602" s="11"/>
      <c r="D2602" s="11"/>
    </row>
    <row r="2603" spans="2:4">
      <c r="B2603" s="11"/>
      <c r="D2603" s="11"/>
    </row>
    <row r="2604" spans="2:4">
      <c r="B2604" s="11"/>
      <c r="D2604" s="11"/>
    </row>
    <row r="2605" spans="2:4">
      <c r="B2605" s="11"/>
      <c r="D2605" s="11"/>
    </row>
    <row r="2606" spans="2:4">
      <c r="B2606" s="11"/>
      <c r="D2606" s="11"/>
    </row>
    <row r="2607" spans="2:4">
      <c r="B2607" s="11"/>
      <c r="D2607" s="11"/>
    </row>
    <row r="2608" spans="2:4">
      <c r="B2608" s="11"/>
      <c r="D2608" s="11"/>
    </row>
    <row r="2609" spans="2:4">
      <c r="B2609" s="11"/>
      <c r="D2609" s="11"/>
    </row>
    <row r="2610" spans="2:4">
      <c r="B2610" s="11"/>
      <c r="D2610" s="11"/>
    </row>
    <row r="2611" spans="2:4">
      <c r="B2611" s="11"/>
      <c r="D2611" s="11"/>
    </row>
    <row r="2612" spans="2:4">
      <c r="B2612" s="11"/>
      <c r="D2612" s="11"/>
    </row>
    <row r="2613" spans="2:4">
      <c r="B2613" s="11"/>
      <c r="D2613" s="11"/>
    </row>
    <row r="2614" spans="2:4">
      <c r="B2614" s="11"/>
      <c r="D2614" s="11"/>
    </row>
    <row r="2615" spans="2:4">
      <c r="B2615" s="11"/>
      <c r="D2615" s="11"/>
    </row>
    <row r="2616" spans="2:4">
      <c r="B2616" s="11"/>
      <c r="D2616" s="11"/>
    </row>
    <row r="2617" spans="2:4">
      <c r="B2617" s="11"/>
      <c r="D2617" s="11"/>
    </row>
    <row r="2618" spans="2:4">
      <c r="B2618" s="11"/>
      <c r="D2618" s="11"/>
    </row>
    <row r="2619" spans="2:4">
      <c r="B2619" s="11"/>
      <c r="D2619" s="11"/>
    </row>
    <row r="2620" spans="2:4">
      <c r="B2620" s="11"/>
      <c r="D2620" s="11"/>
    </row>
    <row r="2621" spans="2:4">
      <c r="B2621" s="11"/>
      <c r="D2621" s="11"/>
    </row>
    <row r="2622" spans="2:4">
      <c r="B2622" s="11"/>
      <c r="D2622" s="11"/>
    </row>
    <row r="2623" spans="2:4">
      <c r="B2623" s="11"/>
      <c r="D2623" s="11"/>
    </row>
    <row r="2624" spans="2:4">
      <c r="B2624" s="11"/>
      <c r="D2624" s="11"/>
    </row>
    <row r="2625" spans="2:4">
      <c r="B2625" s="11"/>
      <c r="D2625" s="11"/>
    </row>
    <row r="2626" spans="2:4">
      <c r="B2626" s="11"/>
      <c r="D2626" s="11"/>
    </row>
    <row r="2627" spans="2:4">
      <c r="B2627" s="11"/>
      <c r="D2627" s="11"/>
    </row>
    <row r="2628" spans="2:4">
      <c r="B2628" s="11"/>
      <c r="D2628" s="11"/>
    </row>
    <row r="2629" spans="2:4">
      <c r="B2629" s="11"/>
      <c r="D2629" s="11"/>
    </row>
    <row r="2630" spans="2:4">
      <c r="B2630" s="11"/>
      <c r="D2630" s="11"/>
    </row>
    <row r="2631" spans="2:4">
      <c r="B2631" s="11"/>
      <c r="D2631" s="11"/>
    </row>
    <row r="2632" spans="2:4">
      <c r="B2632" s="11"/>
      <c r="D2632" s="11"/>
    </row>
    <row r="2633" spans="2:4">
      <c r="B2633" s="11"/>
      <c r="D2633" s="11"/>
    </row>
    <row r="2634" spans="2:4">
      <c r="B2634" s="11"/>
      <c r="D2634" s="11"/>
    </row>
    <row r="2635" spans="2:4">
      <c r="B2635" s="11"/>
      <c r="D2635" s="11"/>
    </row>
    <row r="2636" spans="2:4">
      <c r="B2636" s="11"/>
      <c r="D2636" s="11"/>
    </row>
    <row r="2637" spans="2:4">
      <c r="B2637" s="11"/>
      <c r="D2637" s="11"/>
    </row>
    <row r="2638" spans="2:4">
      <c r="B2638" s="11"/>
      <c r="D2638" s="11"/>
    </row>
    <row r="2639" spans="2:4">
      <c r="B2639" s="11"/>
      <c r="D2639" s="11"/>
    </row>
    <row r="2640" spans="2:4">
      <c r="B2640" s="11"/>
      <c r="D2640" s="11"/>
    </row>
    <row r="2641" spans="2:4">
      <c r="B2641" s="11"/>
      <c r="D2641" s="11"/>
    </row>
    <row r="2642" spans="2:4">
      <c r="B2642" s="11"/>
      <c r="D2642" s="11"/>
    </row>
    <row r="2643" spans="2:4">
      <c r="B2643" s="11"/>
      <c r="D2643" s="11"/>
    </row>
    <row r="2644" spans="2:4">
      <c r="B2644" s="11"/>
      <c r="D2644" s="11"/>
    </row>
    <row r="2645" spans="2:4">
      <c r="B2645" s="11"/>
      <c r="D2645" s="11"/>
    </row>
    <row r="2646" spans="2:4">
      <c r="B2646" s="11"/>
      <c r="D2646" s="11"/>
    </row>
    <row r="2647" spans="2:4">
      <c r="B2647" s="11"/>
      <c r="D2647" s="11"/>
    </row>
    <row r="2648" spans="2:4">
      <c r="B2648" s="11"/>
      <c r="D2648" s="11"/>
    </row>
    <row r="2649" spans="2:4">
      <c r="B2649" s="11"/>
      <c r="D2649" s="11"/>
    </row>
    <row r="2650" spans="2:4">
      <c r="B2650" s="11"/>
      <c r="D2650" s="11"/>
    </row>
    <row r="2651" spans="2:4">
      <c r="B2651" s="11"/>
      <c r="D2651" s="11"/>
    </row>
    <row r="2652" spans="2:4">
      <c r="B2652" s="11"/>
      <c r="D2652" s="11"/>
    </row>
    <row r="2653" spans="2:4">
      <c r="B2653" s="11"/>
      <c r="D2653" s="11"/>
    </row>
    <row r="2654" spans="2:4">
      <c r="B2654" s="11"/>
      <c r="D2654" s="11"/>
    </row>
    <row r="2655" spans="2:4">
      <c r="B2655" s="11"/>
      <c r="D2655" s="11"/>
    </row>
    <row r="2656" spans="2:4">
      <c r="B2656" s="11"/>
      <c r="D2656" s="11"/>
    </row>
    <row r="2657" spans="2:4">
      <c r="B2657" s="11"/>
      <c r="D2657" s="11"/>
    </row>
    <row r="2658" spans="2:4">
      <c r="B2658" s="11"/>
      <c r="D2658" s="11"/>
    </row>
    <row r="2659" spans="2:4">
      <c r="B2659" s="11"/>
      <c r="D2659" s="11"/>
    </row>
    <row r="2660" spans="2:4">
      <c r="B2660" s="11"/>
      <c r="D2660" s="11"/>
    </row>
    <row r="2661" spans="2:4">
      <c r="B2661" s="11"/>
      <c r="D2661" s="11"/>
    </row>
    <row r="2662" spans="2:4">
      <c r="B2662" s="11"/>
      <c r="D2662" s="11"/>
    </row>
    <row r="2663" spans="2:4">
      <c r="B2663" s="11"/>
      <c r="D2663" s="11"/>
    </row>
    <row r="2664" spans="2:4">
      <c r="B2664" s="11"/>
      <c r="D2664" s="11"/>
    </row>
    <row r="2665" spans="2:4">
      <c r="B2665" s="11"/>
      <c r="D2665" s="11"/>
    </row>
    <row r="2666" spans="2:4">
      <c r="B2666" s="11"/>
      <c r="D2666" s="11"/>
    </row>
    <row r="2667" spans="2:4">
      <c r="B2667" s="11"/>
      <c r="D2667" s="11"/>
    </row>
    <row r="2668" spans="2:4">
      <c r="B2668" s="11"/>
      <c r="D2668" s="11"/>
    </row>
    <row r="2669" spans="2:4">
      <c r="B2669" s="11"/>
      <c r="D2669" s="11"/>
    </row>
    <row r="2670" spans="2:4">
      <c r="B2670" s="11"/>
      <c r="D2670" s="11"/>
    </row>
    <row r="2671" spans="2:4">
      <c r="B2671" s="11"/>
      <c r="D2671" s="11"/>
    </row>
    <row r="2672" spans="2:4">
      <c r="B2672" s="11"/>
      <c r="D2672" s="11"/>
    </row>
    <row r="2673" spans="2:4">
      <c r="B2673" s="11"/>
      <c r="D2673" s="11"/>
    </row>
    <row r="2674" spans="2:4">
      <c r="B2674" s="11"/>
      <c r="D2674" s="11"/>
    </row>
    <row r="2675" spans="2:4">
      <c r="B2675" s="11"/>
      <c r="D2675" s="11"/>
    </row>
    <row r="2676" spans="2:4">
      <c r="B2676" s="11"/>
      <c r="D2676" s="11"/>
    </row>
    <row r="2677" spans="2:4">
      <c r="B2677" s="11"/>
      <c r="D2677" s="11"/>
    </row>
    <row r="2678" spans="2:4">
      <c r="B2678" s="11"/>
      <c r="D2678" s="11"/>
    </row>
    <row r="2679" spans="2:4">
      <c r="B2679" s="11"/>
      <c r="D2679" s="11"/>
    </row>
    <row r="2680" spans="2:4">
      <c r="B2680" s="11"/>
      <c r="D2680" s="11"/>
    </row>
    <row r="2681" spans="2:4">
      <c r="B2681" s="11"/>
      <c r="D2681" s="11"/>
    </row>
    <row r="2682" spans="2:4">
      <c r="B2682" s="11"/>
      <c r="D2682" s="11"/>
    </row>
    <row r="2683" spans="2:4">
      <c r="B2683" s="11"/>
      <c r="D2683" s="11"/>
    </row>
    <row r="2684" spans="2:4">
      <c r="B2684" s="11"/>
      <c r="D2684" s="11"/>
    </row>
    <row r="2685" spans="2:4">
      <c r="B2685" s="11"/>
      <c r="D2685" s="11"/>
    </row>
    <row r="2686" spans="2:4">
      <c r="B2686" s="11"/>
      <c r="D2686" s="11"/>
    </row>
    <row r="2687" spans="2:4">
      <c r="B2687" s="11"/>
      <c r="D2687" s="11"/>
    </row>
    <row r="2688" spans="2:4">
      <c r="B2688" s="11"/>
      <c r="D2688" s="11"/>
    </row>
    <row r="2689" spans="2:4">
      <c r="B2689" s="11"/>
      <c r="D2689" s="11"/>
    </row>
    <row r="2690" spans="2:4">
      <c r="B2690" s="11"/>
      <c r="D2690" s="11"/>
    </row>
    <row r="2691" spans="2:4">
      <c r="B2691" s="11"/>
      <c r="D2691" s="11"/>
    </row>
    <row r="2692" spans="2:4">
      <c r="B2692" s="11"/>
      <c r="D2692" s="11"/>
    </row>
    <row r="2693" spans="2:4">
      <c r="B2693" s="11"/>
      <c r="D2693" s="11"/>
    </row>
    <row r="2694" spans="2:4">
      <c r="B2694" s="11"/>
      <c r="D2694" s="11"/>
    </row>
    <row r="2695" spans="2:4">
      <c r="B2695" s="11"/>
      <c r="D2695" s="11"/>
    </row>
    <row r="2696" spans="2:4">
      <c r="B2696" s="11"/>
      <c r="D2696" s="11"/>
    </row>
    <row r="2697" spans="2:4">
      <c r="B2697" s="11"/>
      <c r="D2697" s="11"/>
    </row>
    <row r="2698" spans="2:4">
      <c r="B2698" s="11"/>
      <c r="D2698" s="11"/>
    </row>
    <row r="2699" spans="2:4">
      <c r="B2699" s="11"/>
      <c r="D2699" s="11"/>
    </row>
    <row r="2700" spans="2:4">
      <c r="B2700" s="11"/>
      <c r="D2700" s="11"/>
    </row>
    <row r="2701" spans="2:4">
      <c r="B2701" s="11"/>
      <c r="D2701" s="11"/>
    </row>
    <row r="2702" spans="2:4">
      <c r="B2702" s="11"/>
      <c r="D2702" s="11"/>
    </row>
    <row r="2703" spans="2:4">
      <c r="B2703" s="11"/>
      <c r="D2703" s="11"/>
    </row>
    <row r="2704" spans="2:4">
      <c r="B2704" s="11"/>
      <c r="D2704" s="11"/>
    </row>
    <row r="2705" spans="2:4">
      <c r="B2705" s="11"/>
      <c r="D2705" s="11"/>
    </row>
    <row r="2706" spans="2:4">
      <c r="B2706" s="11"/>
      <c r="D2706" s="11"/>
    </row>
    <row r="2707" spans="2:4">
      <c r="B2707" s="11"/>
      <c r="D2707" s="11"/>
    </row>
    <row r="2708" spans="2:4">
      <c r="B2708" s="11"/>
      <c r="D2708" s="11"/>
    </row>
    <row r="2709" spans="2:4">
      <c r="B2709" s="11"/>
      <c r="D2709" s="11"/>
    </row>
    <row r="2710" spans="2:4">
      <c r="B2710" s="11"/>
      <c r="D2710" s="11"/>
    </row>
    <row r="2711" spans="2:4">
      <c r="B2711" s="11"/>
      <c r="D2711" s="11"/>
    </row>
    <row r="2712" spans="2:4">
      <c r="B2712" s="11"/>
      <c r="D2712" s="11"/>
    </row>
    <row r="2713" spans="2:4">
      <c r="B2713" s="11"/>
      <c r="D2713" s="11"/>
    </row>
    <row r="2714" spans="2:4">
      <c r="B2714" s="11"/>
      <c r="D2714" s="11"/>
    </row>
    <row r="2715" spans="2:4">
      <c r="B2715" s="11"/>
      <c r="D2715" s="11"/>
    </row>
    <row r="2716" spans="2:4">
      <c r="B2716" s="11"/>
      <c r="D2716" s="11"/>
    </row>
    <row r="2717" spans="2:4">
      <c r="B2717" s="11"/>
      <c r="D2717" s="11"/>
    </row>
    <row r="2718" spans="2:4">
      <c r="B2718" s="11"/>
      <c r="D2718" s="11"/>
    </row>
    <row r="2719" spans="2:4">
      <c r="B2719" s="11"/>
      <c r="D2719" s="11"/>
    </row>
    <row r="2720" spans="2:4">
      <c r="B2720" s="11"/>
      <c r="D2720" s="11"/>
    </row>
    <row r="2721" spans="2:4">
      <c r="B2721" s="11"/>
      <c r="D2721" s="11"/>
    </row>
    <row r="2722" spans="2:4">
      <c r="B2722" s="11"/>
      <c r="D2722" s="11"/>
    </row>
    <row r="2723" spans="2:4">
      <c r="B2723" s="11"/>
      <c r="D2723" s="11"/>
    </row>
    <row r="2724" spans="2:4">
      <c r="B2724" s="11"/>
      <c r="D2724" s="11"/>
    </row>
    <row r="2725" spans="2:4">
      <c r="B2725" s="11"/>
      <c r="D2725" s="11"/>
    </row>
    <row r="2726" spans="2:4">
      <c r="B2726" s="11"/>
      <c r="D2726" s="11"/>
    </row>
    <row r="2727" spans="2:4">
      <c r="B2727" s="11"/>
      <c r="D2727" s="11"/>
    </row>
    <row r="2728" spans="2:4">
      <c r="B2728" s="11"/>
      <c r="D2728" s="11"/>
    </row>
    <row r="2729" spans="2:4">
      <c r="B2729" s="11"/>
      <c r="D2729" s="11"/>
    </row>
    <row r="2730" spans="2:4">
      <c r="B2730" s="11"/>
      <c r="D2730" s="11"/>
    </row>
    <row r="2731" spans="2:4">
      <c r="B2731" s="11"/>
      <c r="D2731" s="11"/>
    </row>
    <row r="2732" spans="2:4">
      <c r="B2732" s="11"/>
      <c r="D2732" s="11"/>
    </row>
    <row r="2733" spans="2:4">
      <c r="B2733" s="11"/>
      <c r="D2733" s="11"/>
    </row>
    <row r="2734" spans="2:4">
      <c r="B2734" s="11"/>
      <c r="D2734" s="11"/>
    </row>
    <row r="2735" spans="2:4">
      <c r="B2735" s="11"/>
      <c r="D2735" s="11"/>
    </row>
    <row r="2736" spans="2:4">
      <c r="B2736" s="11"/>
      <c r="D2736" s="11"/>
    </row>
    <row r="2737" spans="2:4">
      <c r="B2737" s="11"/>
      <c r="D2737" s="11"/>
    </row>
    <row r="2738" spans="2:4">
      <c r="B2738" s="11"/>
      <c r="D2738" s="11"/>
    </row>
    <row r="2739" spans="2:4">
      <c r="B2739" s="11"/>
      <c r="D2739" s="11"/>
    </row>
    <row r="2740" spans="2:4">
      <c r="B2740" s="11"/>
      <c r="D2740" s="11"/>
    </row>
    <row r="2741" spans="2:4">
      <c r="B2741" s="11"/>
      <c r="D2741" s="11"/>
    </row>
    <row r="2742" spans="2:4">
      <c r="B2742" s="11"/>
      <c r="D2742" s="11"/>
    </row>
    <row r="2743" spans="2:4">
      <c r="B2743" s="11"/>
      <c r="D2743" s="11"/>
    </row>
    <row r="2744" spans="2:4">
      <c r="B2744" s="11"/>
      <c r="D2744" s="11"/>
    </row>
    <row r="2745" spans="2:4">
      <c r="B2745" s="11"/>
      <c r="D2745" s="11"/>
    </row>
    <row r="2746" spans="2:4">
      <c r="B2746" s="11"/>
      <c r="D2746" s="11"/>
    </row>
    <row r="2747" spans="2:4">
      <c r="B2747" s="11"/>
      <c r="D2747" s="11"/>
    </row>
    <row r="2748" spans="2:4">
      <c r="B2748" s="11"/>
      <c r="D2748" s="11"/>
    </row>
    <row r="2749" spans="2:4">
      <c r="B2749" s="11"/>
      <c r="D2749" s="11"/>
    </row>
    <row r="2750" spans="2:4">
      <c r="B2750" s="11"/>
      <c r="D2750" s="11"/>
    </row>
    <row r="2751" spans="2:4">
      <c r="B2751" s="11"/>
      <c r="D2751" s="11"/>
    </row>
    <row r="2752" spans="2:4">
      <c r="B2752" s="11"/>
      <c r="D2752" s="11"/>
    </row>
    <row r="2753" spans="2:4">
      <c r="B2753" s="11"/>
      <c r="D2753" s="11"/>
    </row>
    <row r="2754" spans="2:4">
      <c r="B2754" s="11"/>
      <c r="D2754" s="11"/>
    </row>
    <row r="2755" spans="2:4">
      <c r="B2755" s="11"/>
      <c r="D2755" s="11"/>
    </row>
    <row r="2756" spans="2:4">
      <c r="B2756" s="11"/>
      <c r="D2756" s="11"/>
    </row>
    <row r="2757" spans="2:4">
      <c r="B2757" s="11"/>
      <c r="D2757" s="11"/>
    </row>
    <row r="2758" spans="2:4">
      <c r="B2758" s="11"/>
      <c r="D2758" s="11"/>
    </row>
    <row r="2759" spans="2:4">
      <c r="B2759" s="11"/>
      <c r="D2759" s="11"/>
    </row>
    <row r="2760" spans="2:4">
      <c r="B2760" s="11"/>
      <c r="D2760" s="11"/>
    </row>
    <row r="2761" spans="2:4">
      <c r="B2761" s="11"/>
      <c r="D2761" s="11"/>
    </row>
    <row r="2762" spans="2:4">
      <c r="B2762" s="11"/>
      <c r="D2762" s="11"/>
    </row>
    <row r="2763" spans="2:4">
      <c r="B2763" s="11"/>
      <c r="D2763" s="11"/>
    </row>
    <row r="2764" spans="2:4">
      <c r="B2764" s="11"/>
      <c r="D2764" s="11"/>
    </row>
    <row r="2765" spans="2:4">
      <c r="B2765" s="11"/>
      <c r="D2765" s="11"/>
    </row>
    <row r="2766" spans="2:4">
      <c r="B2766" s="11"/>
      <c r="D2766" s="11"/>
    </row>
    <row r="2767" spans="2:4">
      <c r="B2767" s="11"/>
      <c r="D2767" s="11"/>
    </row>
    <row r="2768" spans="2:4">
      <c r="B2768" s="11"/>
      <c r="D2768" s="11"/>
    </row>
    <row r="2769" spans="2:4">
      <c r="B2769" s="11"/>
      <c r="D2769" s="11"/>
    </row>
    <row r="2770" spans="2:4">
      <c r="B2770" s="11"/>
      <c r="D2770" s="11"/>
    </row>
    <row r="2771" spans="2:4">
      <c r="B2771" s="11"/>
      <c r="D2771" s="11"/>
    </row>
    <row r="2772" spans="2:4">
      <c r="B2772" s="11"/>
      <c r="D2772" s="11"/>
    </row>
    <row r="2773" spans="2:4">
      <c r="B2773" s="11"/>
      <c r="D2773" s="11"/>
    </row>
    <row r="2774" spans="2:4">
      <c r="B2774" s="11"/>
      <c r="D2774" s="11"/>
    </row>
    <row r="2775" spans="2:4">
      <c r="B2775" s="11"/>
      <c r="D2775" s="11"/>
    </row>
    <row r="2776" spans="2:4">
      <c r="B2776" s="11"/>
      <c r="D2776" s="11"/>
    </row>
    <row r="2777" spans="2:4">
      <c r="B2777" s="11"/>
      <c r="D2777" s="11"/>
    </row>
    <row r="2778" spans="2:4">
      <c r="B2778" s="11"/>
      <c r="D2778" s="11"/>
    </row>
    <row r="2779" spans="2:4">
      <c r="B2779" s="11"/>
      <c r="D2779" s="11"/>
    </row>
    <row r="2780" spans="2:4">
      <c r="B2780" s="11"/>
      <c r="D2780" s="11"/>
    </row>
    <row r="2781" spans="2:4">
      <c r="B2781" s="11"/>
      <c r="D2781" s="11"/>
    </row>
    <row r="2782" spans="2:4">
      <c r="B2782" s="11"/>
      <c r="D2782" s="11"/>
    </row>
    <row r="2783" spans="2:4">
      <c r="B2783" s="11"/>
      <c r="D2783" s="11"/>
    </row>
    <row r="2784" spans="2:4">
      <c r="B2784" s="11"/>
      <c r="D2784" s="11"/>
    </row>
    <row r="2785" spans="2:4">
      <c r="B2785" s="11"/>
      <c r="D2785" s="11"/>
    </row>
    <row r="2786" spans="2:4">
      <c r="B2786" s="11"/>
      <c r="D2786" s="11"/>
    </row>
    <row r="2787" spans="2:4">
      <c r="B2787" s="11"/>
      <c r="D2787" s="11"/>
    </row>
    <row r="2788" spans="2:4">
      <c r="B2788" s="11"/>
      <c r="D2788" s="11"/>
    </row>
    <row r="2789" spans="2:4">
      <c r="B2789" s="11"/>
      <c r="D2789" s="11"/>
    </row>
    <row r="2790" spans="2:4">
      <c r="B2790" s="11"/>
      <c r="D2790" s="11"/>
    </row>
    <row r="2791" spans="2:4">
      <c r="B2791" s="11"/>
      <c r="D2791" s="11"/>
    </row>
    <row r="2792" spans="2:4">
      <c r="B2792" s="11"/>
      <c r="D2792" s="11"/>
    </row>
    <row r="2793" spans="2:4">
      <c r="B2793" s="11"/>
      <c r="D2793" s="11"/>
    </row>
    <row r="2794" spans="2:4">
      <c r="B2794" s="11"/>
      <c r="D2794" s="11"/>
    </row>
    <row r="2795" spans="2:4">
      <c r="B2795" s="11"/>
      <c r="D2795" s="11"/>
    </row>
    <row r="2796" spans="2:4">
      <c r="B2796" s="11"/>
      <c r="D2796" s="11"/>
    </row>
    <row r="2797" spans="2:4">
      <c r="B2797" s="11"/>
      <c r="D2797" s="11"/>
    </row>
    <row r="2798" spans="2:4">
      <c r="B2798" s="11"/>
      <c r="D2798" s="11"/>
    </row>
    <row r="2799" spans="2:4">
      <c r="B2799" s="11"/>
      <c r="D2799" s="11"/>
    </row>
    <row r="2800" spans="2:4">
      <c r="B2800" s="11"/>
      <c r="D2800" s="11"/>
    </row>
    <row r="2801" spans="2:4">
      <c r="B2801" s="11"/>
      <c r="D2801" s="11"/>
    </row>
    <row r="2802" spans="2:4">
      <c r="B2802" s="11"/>
      <c r="D2802" s="11"/>
    </row>
    <row r="2803" spans="2:4">
      <c r="B2803" s="11"/>
      <c r="D2803" s="11"/>
    </row>
    <row r="2804" spans="2:4">
      <c r="B2804" s="11"/>
      <c r="D2804" s="11"/>
    </row>
    <row r="2805" spans="2:4">
      <c r="B2805" s="11"/>
      <c r="D2805" s="11"/>
    </row>
    <row r="2806" spans="2:4">
      <c r="B2806" s="11"/>
      <c r="D2806" s="11"/>
    </row>
    <row r="2807" spans="2:4">
      <c r="B2807" s="11"/>
      <c r="D2807" s="11"/>
    </row>
    <row r="2808" spans="2:4">
      <c r="B2808" s="11"/>
      <c r="D2808" s="11"/>
    </row>
    <row r="2809" spans="2:4">
      <c r="B2809" s="11"/>
      <c r="D2809" s="11"/>
    </row>
    <row r="2810" spans="2:4">
      <c r="B2810" s="11"/>
      <c r="D2810" s="11"/>
    </row>
    <row r="2811" spans="2:4">
      <c r="B2811" s="11"/>
      <c r="D2811" s="11"/>
    </row>
    <row r="2812" spans="2:4">
      <c r="B2812" s="11"/>
      <c r="D2812" s="11"/>
    </row>
    <row r="2813" spans="2:4">
      <c r="B2813" s="11"/>
      <c r="D2813" s="11"/>
    </row>
    <row r="2814" spans="2:4">
      <c r="B2814" s="11"/>
      <c r="D2814" s="11"/>
    </row>
    <row r="2815" spans="2:4">
      <c r="B2815" s="11"/>
      <c r="D2815" s="11"/>
    </row>
    <row r="2816" spans="2:4">
      <c r="B2816" s="11"/>
      <c r="D2816" s="11"/>
    </row>
    <row r="2817" spans="2:4">
      <c r="B2817" s="11"/>
      <c r="D2817" s="11"/>
    </row>
    <row r="2818" spans="2:4">
      <c r="B2818" s="11"/>
      <c r="D2818" s="11"/>
    </row>
    <row r="2819" spans="2:4">
      <c r="B2819" s="11"/>
      <c r="D2819" s="11"/>
    </row>
    <row r="2820" spans="2:4">
      <c r="B2820" s="11"/>
      <c r="D2820" s="11"/>
    </row>
    <row r="2821" spans="2:4">
      <c r="B2821" s="11"/>
      <c r="D2821" s="11"/>
    </row>
    <row r="2822" spans="2:4">
      <c r="B2822" s="11"/>
      <c r="D2822" s="11"/>
    </row>
    <row r="2823" spans="2:4">
      <c r="B2823" s="11"/>
      <c r="D2823" s="11"/>
    </row>
    <row r="2824" spans="2:4">
      <c r="B2824" s="11"/>
      <c r="D2824" s="11"/>
    </row>
    <row r="2825" spans="2:4">
      <c r="B2825" s="11"/>
      <c r="D2825" s="11"/>
    </row>
    <row r="2826" spans="2:4">
      <c r="B2826" s="11"/>
      <c r="D2826" s="11"/>
    </row>
    <row r="2827" spans="2:4">
      <c r="B2827" s="11"/>
      <c r="D2827" s="11"/>
    </row>
    <row r="2828" spans="2:4">
      <c r="B2828" s="11"/>
      <c r="D2828" s="11"/>
    </row>
    <row r="2829" spans="2:4">
      <c r="B2829" s="11"/>
      <c r="D2829" s="11"/>
    </row>
    <row r="2830" spans="2:4">
      <c r="B2830" s="11"/>
      <c r="D2830" s="11"/>
    </row>
    <row r="2831" spans="2:4">
      <c r="B2831" s="11"/>
      <c r="D2831" s="11"/>
    </row>
    <row r="2832" spans="2:4">
      <c r="B2832" s="11"/>
      <c r="D2832" s="11"/>
    </row>
    <row r="2833" spans="2:4">
      <c r="B2833" s="11"/>
      <c r="D2833" s="11"/>
    </row>
    <row r="2834" spans="2:4">
      <c r="B2834" s="11"/>
      <c r="D2834" s="11"/>
    </row>
    <row r="2835" spans="2:4">
      <c r="B2835" s="11"/>
      <c r="D2835" s="11"/>
    </row>
    <row r="2836" spans="2:4">
      <c r="B2836" s="11"/>
      <c r="D2836" s="11"/>
    </row>
    <row r="2837" spans="2:4">
      <c r="B2837" s="11"/>
      <c r="D2837" s="11"/>
    </row>
    <row r="2838" spans="2:4">
      <c r="B2838" s="11"/>
      <c r="D2838" s="11"/>
    </row>
    <row r="2839" spans="2:4">
      <c r="B2839" s="11"/>
      <c r="D2839" s="11"/>
    </row>
    <row r="2840" spans="2:4">
      <c r="B2840" s="11"/>
      <c r="D2840" s="11"/>
    </row>
    <row r="2841" spans="2:4">
      <c r="B2841" s="11"/>
      <c r="D2841" s="11"/>
    </row>
    <row r="2842" spans="2:4">
      <c r="B2842" s="11"/>
      <c r="D2842" s="11"/>
    </row>
    <row r="2843" spans="2:4">
      <c r="B2843" s="11"/>
      <c r="D2843" s="11"/>
    </row>
    <row r="2844" spans="2:4">
      <c r="B2844" s="11"/>
      <c r="D2844" s="11"/>
    </row>
    <row r="2845" spans="2:4">
      <c r="B2845" s="11"/>
      <c r="D2845" s="11"/>
    </row>
    <row r="2846" spans="2:4">
      <c r="B2846" s="11"/>
      <c r="D2846" s="11"/>
    </row>
    <row r="2847" spans="2:4">
      <c r="B2847" s="11"/>
      <c r="D2847" s="11"/>
    </row>
    <row r="2848" spans="2:4">
      <c r="B2848" s="11"/>
      <c r="D2848" s="11"/>
    </row>
    <row r="2849" spans="2:4">
      <c r="B2849" s="11"/>
      <c r="D2849" s="11"/>
    </row>
    <row r="2850" spans="2:4">
      <c r="B2850" s="11"/>
      <c r="D2850" s="11"/>
    </row>
    <row r="2851" spans="2:4">
      <c r="B2851" s="11"/>
      <c r="D2851" s="11"/>
    </row>
    <row r="2852" spans="2:4">
      <c r="B2852" s="11"/>
      <c r="D2852" s="11"/>
    </row>
    <row r="2853" spans="2:4">
      <c r="B2853" s="11"/>
      <c r="D2853" s="11"/>
    </row>
    <row r="2854" spans="2:4">
      <c r="B2854" s="11"/>
      <c r="D2854" s="11"/>
    </row>
    <row r="2855" spans="2:4">
      <c r="B2855" s="11"/>
      <c r="D2855" s="11"/>
    </row>
    <row r="2856" spans="2:4">
      <c r="B2856" s="11"/>
      <c r="D2856" s="11"/>
    </row>
    <row r="2857" spans="2:4">
      <c r="B2857" s="11"/>
      <c r="D2857" s="11"/>
    </row>
    <row r="2858" spans="2:4">
      <c r="B2858" s="11"/>
      <c r="D2858" s="11"/>
    </row>
    <row r="2859" spans="2:4">
      <c r="B2859" s="11"/>
      <c r="D2859" s="11"/>
    </row>
    <row r="2860" spans="2:4">
      <c r="B2860" s="11"/>
      <c r="D2860" s="11"/>
    </row>
    <row r="2861" spans="2:4">
      <c r="B2861" s="11"/>
      <c r="D2861" s="11"/>
    </row>
    <row r="2862" spans="2:4">
      <c r="B2862" s="11"/>
      <c r="D2862" s="11"/>
    </row>
    <row r="2863" spans="2:4">
      <c r="B2863" s="11"/>
      <c r="D2863" s="11"/>
    </row>
    <row r="2864" spans="2:4">
      <c r="B2864" s="11"/>
      <c r="D2864" s="11"/>
    </row>
    <row r="2865" spans="2:4">
      <c r="B2865" s="11"/>
      <c r="D2865" s="11"/>
    </row>
    <row r="2866" spans="2:4">
      <c r="B2866" s="11"/>
      <c r="D2866" s="11"/>
    </row>
    <row r="2867" spans="2:4">
      <c r="B2867" s="11"/>
      <c r="D2867" s="11"/>
    </row>
    <row r="2868" spans="2:4">
      <c r="B2868" s="11"/>
      <c r="D2868" s="11"/>
    </row>
    <row r="2869" spans="2:4">
      <c r="B2869" s="11"/>
      <c r="D2869" s="11"/>
    </row>
    <row r="2870" spans="2:4">
      <c r="B2870" s="11"/>
      <c r="D2870" s="11"/>
    </row>
    <row r="2871" spans="2:4">
      <c r="B2871" s="11"/>
      <c r="D2871" s="11"/>
    </row>
    <row r="2872" spans="2:4">
      <c r="B2872" s="11"/>
      <c r="D2872" s="11"/>
    </row>
    <row r="2873" spans="2:4">
      <c r="B2873" s="11"/>
      <c r="D2873" s="11"/>
    </row>
    <row r="2874" spans="2:4">
      <c r="B2874" s="11"/>
      <c r="D2874" s="11"/>
    </row>
    <row r="2875" spans="2:4">
      <c r="B2875" s="11"/>
      <c r="D2875" s="11"/>
    </row>
    <row r="2876" spans="2:4">
      <c r="B2876" s="11"/>
      <c r="D2876" s="11"/>
    </row>
    <row r="2877" spans="2:4">
      <c r="B2877" s="11"/>
      <c r="D2877" s="11"/>
    </row>
    <row r="2878" spans="2:4">
      <c r="B2878" s="11"/>
      <c r="D2878" s="11"/>
    </row>
    <row r="2879" spans="2:4">
      <c r="B2879" s="11"/>
      <c r="D2879" s="11"/>
    </row>
    <row r="2880" spans="2:4">
      <c r="B2880" s="11"/>
      <c r="D2880" s="11"/>
    </row>
    <row r="2881" spans="2:4">
      <c r="B2881" s="11"/>
      <c r="D2881" s="11"/>
    </row>
    <row r="2882" spans="2:4">
      <c r="B2882" s="11"/>
      <c r="D2882" s="11"/>
    </row>
    <row r="2883" spans="2:4">
      <c r="B2883" s="11"/>
      <c r="D2883" s="11"/>
    </row>
    <row r="2884" spans="2:4">
      <c r="B2884" s="11"/>
      <c r="D2884" s="11"/>
    </row>
    <row r="2885" spans="2:4">
      <c r="B2885" s="11"/>
      <c r="D2885" s="11"/>
    </row>
    <row r="2886" spans="2:4">
      <c r="B2886" s="11"/>
      <c r="D2886" s="11"/>
    </row>
    <row r="2887" spans="2:4">
      <c r="B2887" s="11"/>
      <c r="D2887" s="11"/>
    </row>
    <row r="2888" spans="2:4">
      <c r="B2888" s="11"/>
      <c r="D2888" s="11"/>
    </row>
    <row r="2889" spans="2:4">
      <c r="B2889" s="11"/>
      <c r="D2889" s="11"/>
    </row>
    <row r="2890" spans="2:4">
      <c r="B2890" s="11"/>
      <c r="D2890" s="11"/>
    </row>
    <row r="2891" spans="2:4">
      <c r="B2891" s="11"/>
      <c r="D2891" s="11"/>
    </row>
    <row r="2892" spans="2:4">
      <c r="B2892" s="11"/>
      <c r="D2892" s="11"/>
    </row>
    <row r="2893" spans="2:4">
      <c r="B2893" s="11"/>
      <c r="D2893" s="11"/>
    </row>
    <row r="2894" spans="2:4">
      <c r="B2894" s="11"/>
      <c r="D2894" s="11"/>
    </row>
    <row r="2895" spans="2:4">
      <c r="B2895" s="11"/>
      <c r="D2895" s="11"/>
    </row>
    <row r="2896" spans="2:4">
      <c r="B2896" s="11"/>
      <c r="D2896" s="11"/>
    </row>
    <row r="2897" spans="2:4">
      <c r="B2897" s="11"/>
      <c r="D2897" s="11"/>
    </row>
    <row r="2898" spans="2:4">
      <c r="B2898" s="11"/>
      <c r="D2898" s="11"/>
    </row>
    <row r="2899" spans="2:4">
      <c r="B2899" s="11"/>
      <c r="D2899" s="11"/>
    </row>
    <row r="2900" spans="2:4">
      <c r="B2900" s="11"/>
      <c r="D2900" s="11"/>
    </row>
    <row r="2901" spans="2:4">
      <c r="B2901" s="11"/>
      <c r="D2901" s="11"/>
    </row>
    <row r="2902" spans="2:4">
      <c r="B2902" s="11"/>
      <c r="D2902" s="11"/>
    </row>
    <row r="2903" spans="2:4">
      <c r="B2903" s="11"/>
      <c r="D2903" s="11"/>
    </row>
    <row r="2904" spans="2:4">
      <c r="B2904" s="11"/>
      <c r="D2904" s="11"/>
    </row>
    <row r="2905" spans="2:4">
      <c r="B2905" s="11"/>
      <c r="D2905" s="11"/>
    </row>
    <row r="2906" spans="2:4">
      <c r="B2906" s="11"/>
      <c r="D2906" s="11"/>
    </row>
    <row r="2907" spans="2:4">
      <c r="B2907" s="11"/>
      <c r="D2907" s="11"/>
    </row>
    <row r="2908" spans="2:4">
      <c r="B2908" s="11"/>
      <c r="D2908" s="11"/>
    </row>
    <row r="2909" spans="2:4">
      <c r="B2909" s="11"/>
      <c r="D2909" s="11"/>
    </row>
    <row r="2910" spans="2:4">
      <c r="B2910" s="11"/>
      <c r="D2910" s="11"/>
    </row>
    <row r="2911" spans="2:4">
      <c r="B2911" s="11"/>
      <c r="D2911" s="11"/>
    </row>
    <row r="2912" spans="2:4">
      <c r="B2912" s="11"/>
      <c r="D2912" s="11"/>
    </row>
    <row r="2913" spans="2:4">
      <c r="B2913" s="11"/>
      <c r="D2913" s="11"/>
    </row>
    <row r="2914" spans="2:4">
      <c r="B2914" s="11"/>
      <c r="D2914" s="11"/>
    </row>
    <row r="2915" spans="2:4">
      <c r="B2915" s="11"/>
      <c r="D2915" s="11"/>
    </row>
    <row r="2916" spans="2:4">
      <c r="B2916" s="11"/>
      <c r="D2916" s="11"/>
    </row>
    <row r="2917" spans="2:4">
      <c r="B2917" s="11"/>
      <c r="D2917" s="11"/>
    </row>
    <row r="2918" spans="2:4">
      <c r="B2918" s="11"/>
      <c r="D2918" s="11"/>
    </row>
    <row r="2919" spans="2:4">
      <c r="B2919" s="11"/>
      <c r="D2919" s="11"/>
    </row>
    <row r="2920" spans="2:4">
      <c r="B2920" s="11"/>
      <c r="D2920" s="11"/>
    </row>
    <row r="2921" spans="2:4">
      <c r="B2921" s="11"/>
      <c r="D2921" s="11"/>
    </row>
    <row r="2922" spans="2:4">
      <c r="B2922" s="11"/>
      <c r="D2922" s="11"/>
    </row>
    <row r="2923" spans="2:4">
      <c r="B2923" s="11"/>
      <c r="D2923" s="11"/>
    </row>
    <row r="2924" spans="2:4">
      <c r="B2924" s="11"/>
      <c r="D2924" s="11"/>
    </row>
    <row r="2925" spans="2:4">
      <c r="B2925" s="11"/>
      <c r="D2925" s="11"/>
    </row>
    <row r="2926" spans="2:4">
      <c r="B2926" s="11"/>
      <c r="D2926" s="11"/>
    </row>
    <row r="2927" spans="2:4">
      <c r="B2927" s="11"/>
      <c r="D2927" s="11"/>
    </row>
    <row r="2928" spans="2:4">
      <c r="B2928" s="11"/>
      <c r="D2928" s="11"/>
    </row>
    <row r="2929" spans="2:4">
      <c r="B2929" s="11"/>
      <c r="D2929" s="11"/>
    </row>
    <row r="2930" spans="2:4">
      <c r="B2930" s="11"/>
      <c r="D2930" s="11"/>
    </row>
    <row r="2931" spans="2:4">
      <c r="B2931" s="11"/>
      <c r="D2931" s="11"/>
    </row>
    <row r="2932" spans="2:4">
      <c r="B2932" s="11"/>
      <c r="D2932" s="11"/>
    </row>
    <row r="2933" spans="2:4">
      <c r="B2933" s="11"/>
      <c r="D2933" s="11"/>
    </row>
    <row r="2934" spans="2:4">
      <c r="B2934" s="11"/>
      <c r="D2934" s="11"/>
    </row>
    <row r="2935" spans="2:4">
      <c r="B2935" s="11"/>
      <c r="D2935" s="11"/>
    </row>
    <row r="2936" spans="2:4">
      <c r="B2936" s="11"/>
      <c r="D2936" s="11"/>
    </row>
    <row r="2937" spans="2:4">
      <c r="B2937" s="11"/>
      <c r="D2937" s="11"/>
    </row>
    <row r="2938" spans="2:4">
      <c r="B2938" s="11"/>
      <c r="D2938" s="11"/>
    </row>
    <row r="2939" spans="2:4">
      <c r="B2939" s="11"/>
      <c r="D2939" s="11"/>
    </row>
    <row r="2940" spans="2:4">
      <c r="B2940" s="11"/>
      <c r="D2940" s="11"/>
    </row>
    <row r="2941" spans="2:4">
      <c r="B2941" s="11"/>
      <c r="D2941" s="11"/>
    </row>
    <row r="2942" spans="2:4">
      <c r="B2942" s="11"/>
      <c r="D2942" s="11"/>
    </row>
    <row r="2943" spans="2:4">
      <c r="B2943" s="11"/>
      <c r="D2943" s="11"/>
    </row>
    <row r="2944" spans="2:4">
      <c r="B2944" s="11"/>
      <c r="D2944" s="11"/>
    </row>
    <row r="2945" spans="2:4">
      <c r="B2945" s="11"/>
      <c r="D2945" s="11"/>
    </row>
    <row r="2946" spans="2:4">
      <c r="B2946" s="11"/>
      <c r="D2946" s="11"/>
    </row>
    <row r="2947" spans="2:4">
      <c r="B2947" s="11"/>
      <c r="D2947" s="11"/>
    </row>
    <row r="2948" spans="2:4">
      <c r="B2948" s="11"/>
      <c r="D2948" s="11"/>
    </row>
    <row r="2949" spans="2:4">
      <c r="B2949" s="11"/>
      <c r="D2949" s="11"/>
    </row>
    <row r="2950" spans="2:4">
      <c r="B2950" s="11"/>
      <c r="D2950" s="11"/>
    </row>
    <row r="2951" spans="2:4">
      <c r="B2951" s="11"/>
      <c r="D2951" s="11"/>
    </row>
    <row r="2952" spans="2:4">
      <c r="B2952" s="11"/>
      <c r="D2952" s="11"/>
    </row>
    <row r="2953" spans="2:4">
      <c r="B2953" s="11"/>
      <c r="D2953" s="11"/>
    </row>
    <row r="2954" spans="2:4">
      <c r="B2954" s="11"/>
      <c r="D2954" s="11"/>
    </row>
    <row r="2955" spans="2:4">
      <c r="B2955" s="11"/>
      <c r="D2955" s="11"/>
    </row>
    <row r="2956" spans="2:4">
      <c r="B2956" s="11"/>
      <c r="D2956" s="11"/>
    </row>
    <row r="2957" spans="2:4">
      <c r="B2957" s="11"/>
      <c r="D2957" s="11"/>
    </row>
    <row r="2958" spans="2:4">
      <c r="B2958" s="11"/>
      <c r="D2958" s="11"/>
    </row>
    <row r="2959" spans="2:4">
      <c r="B2959" s="11"/>
      <c r="D2959" s="11"/>
    </row>
    <row r="2960" spans="2:4">
      <c r="B2960" s="11"/>
      <c r="D2960" s="11"/>
    </row>
    <row r="2961" spans="2:4">
      <c r="B2961" s="11"/>
      <c r="D2961" s="11"/>
    </row>
    <row r="2962" spans="2:4">
      <c r="B2962" s="11"/>
      <c r="D2962" s="11"/>
    </row>
    <row r="2963" spans="2:4">
      <c r="B2963" s="11"/>
      <c r="D2963" s="11"/>
    </row>
    <row r="2964" spans="2:4">
      <c r="B2964" s="11"/>
      <c r="D2964" s="11"/>
    </row>
    <row r="2965" spans="2:4">
      <c r="B2965" s="11"/>
      <c r="D2965" s="11"/>
    </row>
    <row r="2966" spans="2:4">
      <c r="B2966" s="11"/>
      <c r="D2966" s="11"/>
    </row>
    <row r="2967" spans="2:4">
      <c r="B2967" s="11"/>
      <c r="D2967" s="11"/>
    </row>
    <row r="2968" spans="2:4">
      <c r="B2968" s="11"/>
      <c r="D2968" s="11"/>
    </row>
    <row r="2969" spans="2:4">
      <c r="B2969" s="11"/>
      <c r="D2969" s="11"/>
    </row>
    <row r="2970" spans="2:4">
      <c r="B2970" s="11"/>
      <c r="D2970" s="11"/>
    </row>
    <row r="2971" spans="2:4">
      <c r="B2971" s="11"/>
      <c r="D2971" s="11"/>
    </row>
    <row r="2972" spans="2:4">
      <c r="B2972" s="11"/>
      <c r="D2972" s="11"/>
    </row>
    <row r="2973" spans="2:4">
      <c r="B2973" s="11"/>
      <c r="D2973" s="11"/>
    </row>
    <row r="2974" spans="2:4">
      <c r="B2974" s="11"/>
      <c r="D2974" s="11"/>
    </row>
    <row r="2975" spans="2:4">
      <c r="B2975" s="11"/>
      <c r="D2975" s="11"/>
    </row>
    <row r="2976" spans="2:4">
      <c r="B2976" s="11"/>
      <c r="D2976" s="11"/>
    </row>
    <row r="2977" spans="2:4">
      <c r="B2977" s="11"/>
      <c r="D2977" s="11"/>
    </row>
    <row r="2978" spans="2:4">
      <c r="B2978" s="11"/>
      <c r="D2978" s="11"/>
    </row>
    <row r="2979" spans="2:4">
      <c r="B2979" s="11"/>
      <c r="D2979" s="11"/>
    </row>
    <row r="2980" spans="2:4">
      <c r="B2980" s="11"/>
      <c r="D2980" s="11"/>
    </row>
    <row r="2981" spans="2:4">
      <c r="B2981" s="11"/>
      <c r="D2981" s="11"/>
    </row>
    <row r="2982" spans="2:4">
      <c r="B2982" s="11"/>
      <c r="D2982" s="11"/>
    </row>
    <row r="2983" spans="2:4">
      <c r="B2983" s="11"/>
      <c r="D2983" s="11"/>
    </row>
    <row r="2984" spans="2:4">
      <c r="B2984" s="11"/>
      <c r="D2984" s="11"/>
    </row>
    <row r="2985" spans="2:4">
      <c r="B2985" s="11"/>
      <c r="D2985" s="11"/>
    </row>
    <row r="2986" spans="2:4">
      <c r="B2986" s="11"/>
      <c r="D2986" s="11"/>
    </row>
    <row r="2987" spans="2:4">
      <c r="B2987" s="11"/>
      <c r="D2987" s="11"/>
    </row>
    <row r="2988" spans="2:4">
      <c r="B2988" s="11"/>
      <c r="D2988" s="11"/>
    </row>
    <row r="2989" spans="2:4">
      <c r="B2989" s="11"/>
      <c r="D2989" s="11"/>
    </row>
    <row r="2990" spans="2:4">
      <c r="B2990" s="11"/>
      <c r="D2990" s="11"/>
    </row>
    <row r="2991" spans="2:4">
      <c r="B2991" s="11"/>
      <c r="D2991" s="11"/>
    </row>
    <row r="2992" spans="2:4">
      <c r="B2992" s="11"/>
      <c r="D2992" s="11"/>
    </row>
    <row r="2993" spans="2:4">
      <c r="B2993" s="11"/>
      <c r="D2993" s="11"/>
    </row>
    <row r="2994" spans="2:4">
      <c r="B2994" s="11"/>
      <c r="D2994" s="11"/>
    </row>
    <row r="2995" spans="2:4">
      <c r="B2995" s="11"/>
      <c r="D2995" s="11"/>
    </row>
    <row r="2996" spans="2:4">
      <c r="B2996" s="11"/>
      <c r="D2996" s="11"/>
    </row>
    <row r="2997" spans="2:4">
      <c r="B2997" s="11"/>
      <c r="D2997" s="11"/>
    </row>
    <row r="2998" spans="2:4">
      <c r="B2998" s="11"/>
      <c r="D2998" s="11"/>
    </row>
    <row r="2999" spans="2:4">
      <c r="B2999" s="11"/>
      <c r="D2999" s="11"/>
    </row>
    <row r="3000" spans="2:4">
      <c r="B3000" s="11"/>
      <c r="D3000" s="11"/>
    </row>
    <row r="3001" spans="2:4">
      <c r="B3001" s="11"/>
      <c r="D3001" s="11"/>
    </row>
    <row r="3002" spans="2:4">
      <c r="B3002" s="11"/>
      <c r="D3002" s="11"/>
    </row>
    <row r="3003" spans="2:4">
      <c r="B3003" s="11"/>
      <c r="D3003" s="11"/>
    </row>
    <row r="3004" spans="2:4">
      <c r="B3004" s="11"/>
      <c r="D3004" s="11"/>
    </row>
    <row r="3005" spans="2:4">
      <c r="B3005" s="11"/>
      <c r="D3005" s="11"/>
    </row>
    <row r="3006" spans="2:4">
      <c r="B3006" s="11"/>
      <c r="D3006" s="11"/>
    </row>
    <row r="3007" spans="2:4">
      <c r="B3007" s="11"/>
      <c r="D3007" s="11"/>
    </row>
    <row r="3008" spans="2:4">
      <c r="B3008" s="11"/>
      <c r="D3008" s="11"/>
    </row>
    <row r="3009" spans="2:4">
      <c r="B3009" s="11"/>
      <c r="D3009" s="11"/>
    </row>
    <row r="3010" spans="2:4">
      <c r="B3010" s="11"/>
      <c r="D3010" s="11"/>
    </row>
    <row r="3011" spans="2:4">
      <c r="B3011" s="11"/>
      <c r="D3011" s="11"/>
    </row>
    <row r="3012" spans="2:4">
      <c r="B3012" s="11"/>
      <c r="D3012" s="11"/>
    </row>
    <row r="3013" spans="2:4">
      <c r="B3013" s="11"/>
      <c r="D3013" s="11"/>
    </row>
    <row r="3014" spans="2:4">
      <c r="B3014" s="11"/>
      <c r="D3014" s="11"/>
    </row>
    <row r="3015" spans="2:4">
      <c r="B3015" s="11"/>
      <c r="D3015" s="11"/>
    </row>
    <row r="3016" spans="2:4">
      <c r="B3016" s="11"/>
      <c r="D3016" s="11"/>
    </row>
    <row r="3017" spans="2:4">
      <c r="B3017" s="11"/>
      <c r="D3017" s="11"/>
    </row>
    <row r="3018" spans="2:4">
      <c r="B3018" s="11"/>
      <c r="D3018" s="11"/>
    </row>
    <row r="3019" spans="2:4">
      <c r="B3019" s="11"/>
      <c r="D3019" s="11"/>
    </row>
    <row r="3020" spans="2:4">
      <c r="B3020" s="11"/>
      <c r="D3020" s="11"/>
    </row>
    <row r="3021" spans="2:4">
      <c r="B3021" s="11"/>
      <c r="D3021" s="11"/>
    </row>
    <row r="3022" spans="2:4">
      <c r="B3022" s="11"/>
      <c r="D3022" s="11"/>
    </row>
    <row r="3023" spans="2:4">
      <c r="B3023" s="11"/>
      <c r="D3023" s="11"/>
    </row>
    <row r="3024" spans="2:4">
      <c r="B3024" s="11"/>
      <c r="D3024" s="11"/>
    </row>
    <row r="3025" spans="2:4">
      <c r="B3025" s="11"/>
      <c r="D3025" s="11"/>
    </row>
    <row r="3026" spans="2:4">
      <c r="B3026" s="11"/>
      <c r="D3026" s="11"/>
    </row>
    <row r="3027" spans="2:4">
      <c r="B3027" s="11"/>
      <c r="D3027" s="11"/>
    </row>
    <row r="3028" spans="2:4">
      <c r="B3028" s="11"/>
      <c r="D3028" s="11"/>
    </row>
    <row r="3029" spans="2:4">
      <c r="B3029" s="11"/>
      <c r="D3029" s="11"/>
    </row>
    <row r="3030" spans="2:4">
      <c r="B3030" s="11"/>
      <c r="D3030" s="11"/>
    </row>
    <row r="3031" spans="2:4">
      <c r="B3031" s="11"/>
      <c r="D3031" s="11"/>
    </row>
    <row r="3032" spans="2:4">
      <c r="B3032" s="11"/>
      <c r="D3032" s="11"/>
    </row>
    <row r="3033" spans="2:4">
      <c r="B3033" s="11"/>
      <c r="D3033" s="11"/>
    </row>
    <row r="3034" spans="2:4">
      <c r="B3034" s="11"/>
      <c r="D3034" s="11"/>
    </row>
    <row r="3035" spans="2:4">
      <c r="B3035" s="11"/>
      <c r="D3035" s="11"/>
    </row>
    <row r="3036" spans="2:4">
      <c r="B3036" s="11"/>
      <c r="D3036" s="11"/>
    </row>
    <row r="3037" spans="2:4">
      <c r="B3037" s="11"/>
      <c r="D3037" s="11"/>
    </row>
    <row r="3038" spans="2:4">
      <c r="B3038" s="11"/>
      <c r="D3038" s="11"/>
    </row>
    <row r="3039" spans="2:4">
      <c r="B3039" s="11"/>
      <c r="D3039" s="11"/>
    </row>
    <row r="3040" spans="2:4">
      <c r="B3040" s="11"/>
      <c r="D3040" s="11"/>
    </row>
    <row r="3041" spans="2:4">
      <c r="B3041" s="11"/>
      <c r="D3041" s="11"/>
    </row>
    <row r="3042" spans="2:4">
      <c r="B3042" s="11"/>
      <c r="D3042" s="11"/>
    </row>
    <row r="3043" spans="2:4">
      <c r="B3043" s="11"/>
      <c r="D3043" s="11"/>
    </row>
    <row r="3044" spans="2:4">
      <c r="B3044" s="11"/>
      <c r="D3044" s="11"/>
    </row>
    <row r="3045" spans="2:4">
      <c r="B3045" s="11"/>
      <c r="D3045" s="11"/>
    </row>
    <row r="3046" spans="2:4">
      <c r="B3046" s="11"/>
      <c r="D3046" s="11"/>
    </row>
    <row r="3047" spans="2:4">
      <c r="B3047" s="11"/>
      <c r="D3047" s="11"/>
    </row>
    <row r="3048" spans="2:4">
      <c r="B3048" s="11"/>
      <c r="D3048" s="11"/>
    </row>
    <row r="3049" spans="2:4">
      <c r="B3049" s="11"/>
      <c r="D3049" s="11"/>
    </row>
    <row r="3050" spans="2:4">
      <c r="B3050" s="11"/>
      <c r="D3050" s="11"/>
    </row>
    <row r="3051" spans="2:4">
      <c r="B3051" s="11"/>
      <c r="D3051" s="11"/>
    </row>
    <row r="3052" spans="2:4">
      <c r="B3052" s="11"/>
      <c r="D3052" s="11"/>
    </row>
    <row r="3053" spans="2:4">
      <c r="B3053" s="11"/>
      <c r="D3053" s="11"/>
    </row>
    <row r="3054" spans="2:4">
      <c r="B3054" s="11"/>
      <c r="D3054" s="11"/>
    </row>
    <row r="3055" spans="2:4">
      <c r="B3055" s="11"/>
      <c r="D3055" s="11"/>
    </row>
    <row r="3056" spans="2:4">
      <c r="B3056" s="11"/>
      <c r="D3056" s="11"/>
    </row>
    <row r="3057" spans="2:4">
      <c r="B3057" s="11"/>
      <c r="D3057" s="11"/>
    </row>
    <row r="3058" spans="2:4">
      <c r="B3058" s="11"/>
      <c r="D3058" s="11"/>
    </row>
    <row r="3059" spans="2:4">
      <c r="B3059" s="11"/>
      <c r="D3059" s="11"/>
    </row>
    <row r="3060" spans="2:4">
      <c r="B3060" s="11"/>
      <c r="D3060" s="11"/>
    </row>
    <row r="3061" spans="2:4">
      <c r="B3061" s="11"/>
      <c r="D3061" s="11"/>
    </row>
    <row r="3062" spans="2:4">
      <c r="B3062" s="11"/>
      <c r="D3062" s="11"/>
    </row>
    <row r="3063" spans="2:4">
      <c r="B3063" s="11"/>
      <c r="D3063" s="11"/>
    </row>
    <row r="3064" spans="2:4">
      <c r="B3064" s="11"/>
      <c r="D3064" s="11"/>
    </row>
    <row r="3065" spans="2:4">
      <c r="B3065" s="11"/>
      <c r="D3065" s="11"/>
    </row>
    <row r="3066" spans="2:4">
      <c r="B3066" s="11"/>
      <c r="D3066" s="11"/>
    </row>
    <row r="3067" spans="2:4">
      <c r="B3067" s="11"/>
      <c r="D3067" s="11"/>
    </row>
    <row r="3068" spans="2:4">
      <c r="B3068" s="11"/>
      <c r="D3068" s="11"/>
    </row>
    <row r="3069" spans="2:4">
      <c r="B3069" s="11"/>
      <c r="D3069" s="11"/>
    </row>
    <row r="3070" spans="2:4">
      <c r="B3070" s="11"/>
      <c r="D3070" s="11"/>
    </row>
    <row r="3071" spans="2:4">
      <c r="B3071" s="11"/>
      <c r="D3071" s="11"/>
    </row>
    <row r="3072" spans="2:4">
      <c r="B3072" s="11"/>
      <c r="D3072" s="11"/>
    </row>
    <row r="3073" spans="2:4">
      <c r="B3073" s="11"/>
      <c r="D3073" s="11"/>
    </row>
    <row r="3074" spans="2:4">
      <c r="B3074" s="11"/>
      <c r="D3074" s="11"/>
    </row>
    <row r="3075" spans="2:4">
      <c r="B3075" s="11"/>
      <c r="D3075" s="11"/>
    </row>
    <row r="3076" spans="2:4">
      <c r="B3076" s="11"/>
      <c r="D3076" s="11"/>
    </row>
    <row r="3077" spans="2:4">
      <c r="B3077" s="11"/>
      <c r="D3077" s="11"/>
    </row>
    <row r="3078" spans="2:4">
      <c r="B3078" s="11"/>
      <c r="D3078" s="11"/>
    </row>
    <row r="3079" spans="2:4">
      <c r="B3079" s="11"/>
      <c r="D3079" s="11"/>
    </row>
    <row r="3080" spans="2:4">
      <c r="B3080" s="11"/>
      <c r="D3080" s="11"/>
    </row>
    <row r="3081" spans="2:4">
      <c r="B3081" s="11"/>
      <c r="D3081" s="11"/>
    </row>
    <row r="3082" spans="2:4">
      <c r="B3082" s="11"/>
      <c r="D3082" s="11"/>
    </row>
    <row r="3083" spans="2:4">
      <c r="B3083" s="11"/>
      <c r="D3083" s="11"/>
    </row>
    <row r="3084" spans="2:4">
      <c r="B3084" s="11"/>
      <c r="D3084" s="11"/>
    </row>
    <row r="3085" spans="2:4">
      <c r="B3085" s="11"/>
      <c r="D3085" s="11"/>
    </row>
    <row r="3086" spans="2:4">
      <c r="B3086" s="11"/>
      <c r="D3086" s="11"/>
    </row>
    <row r="3087" spans="2:4">
      <c r="B3087" s="11"/>
      <c r="D3087" s="11"/>
    </row>
    <row r="3088" spans="2:4">
      <c r="B3088" s="11"/>
      <c r="D3088" s="11"/>
    </row>
    <row r="3089" spans="2:4">
      <c r="B3089" s="11"/>
      <c r="D3089" s="11"/>
    </row>
    <row r="3090" spans="2:4">
      <c r="B3090" s="11"/>
      <c r="D3090" s="11"/>
    </row>
    <row r="3091" spans="2:4">
      <c r="B3091" s="11"/>
      <c r="D3091" s="11"/>
    </row>
    <row r="3092" spans="2:4">
      <c r="B3092" s="11"/>
      <c r="D3092" s="11"/>
    </row>
    <row r="3093" spans="2:4">
      <c r="B3093" s="11"/>
      <c r="D3093" s="11"/>
    </row>
    <row r="3094" spans="2:4">
      <c r="B3094" s="11"/>
      <c r="D3094" s="11"/>
    </row>
    <row r="3095" spans="2:4">
      <c r="B3095" s="11"/>
      <c r="D3095" s="11"/>
    </row>
    <row r="3096" spans="2:4">
      <c r="B3096" s="11"/>
      <c r="D3096" s="11"/>
    </row>
    <row r="3097" spans="2:4">
      <c r="B3097" s="11"/>
      <c r="D3097" s="11"/>
    </row>
    <row r="3098" spans="2:4">
      <c r="B3098" s="11"/>
      <c r="D3098" s="11"/>
    </row>
    <row r="3099" spans="2:4">
      <c r="B3099" s="11"/>
      <c r="D3099" s="11"/>
    </row>
    <row r="3100" spans="2:4">
      <c r="B3100" s="11"/>
      <c r="D3100" s="11"/>
    </row>
    <row r="3101" spans="2:4">
      <c r="B3101" s="11"/>
      <c r="D3101" s="11"/>
    </row>
    <row r="3102" spans="2:4">
      <c r="B3102" s="11"/>
      <c r="D3102" s="11"/>
    </row>
    <row r="3103" spans="2:4">
      <c r="B3103" s="11"/>
      <c r="D3103" s="11"/>
    </row>
    <row r="3104" spans="2:4">
      <c r="B3104" s="11"/>
      <c r="D3104" s="11"/>
    </row>
    <row r="3105" spans="2:4">
      <c r="B3105" s="11"/>
      <c r="D3105" s="11"/>
    </row>
    <row r="3106" spans="2:4">
      <c r="B3106" s="11"/>
      <c r="D3106" s="11"/>
    </row>
    <row r="3107" spans="2:4">
      <c r="B3107" s="11"/>
      <c r="D3107" s="11"/>
    </row>
    <row r="3108" spans="2:4">
      <c r="B3108" s="11"/>
      <c r="D3108" s="11"/>
    </row>
    <row r="3109" spans="2:4">
      <c r="B3109" s="11"/>
      <c r="D3109" s="11"/>
    </row>
    <row r="3110" spans="2:4">
      <c r="B3110" s="11"/>
      <c r="D3110" s="11"/>
    </row>
    <row r="3111" spans="2:4">
      <c r="B3111" s="11"/>
      <c r="D3111" s="11"/>
    </row>
    <row r="3112" spans="2:4">
      <c r="B3112" s="11"/>
      <c r="D3112" s="11"/>
    </row>
    <row r="3113" spans="2:4">
      <c r="B3113" s="11"/>
      <c r="D3113" s="11"/>
    </row>
    <row r="3114" spans="2:4">
      <c r="B3114" s="11"/>
      <c r="D3114" s="11"/>
    </row>
    <row r="3115" spans="2:4">
      <c r="B3115" s="11"/>
      <c r="D3115" s="11"/>
    </row>
    <row r="3116" spans="2:4">
      <c r="B3116" s="11"/>
      <c r="D3116" s="11"/>
    </row>
    <row r="3117" spans="2:4">
      <c r="B3117" s="11"/>
      <c r="D3117" s="11"/>
    </row>
    <row r="3118" spans="2:4">
      <c r="B3118" s="11"/>
      <c r="D3118" s="11"/>
    </row>
    <row r="3119" spans="2:4">
      <c r="B3119" s="11"/>
      <c r="D3119" s="11"/>
    </row>
    <row r="3120" spans="2:4">
      <c r="B3120" s="11"/>
      <c r="D3120" s="11"/>
    </row>
    <row r="3121" spans="2:4">
      <c r="B3121" s="11"/>
      <c r="D3121" s="11"/>
    </row>
    <row r="3122" spans="2:4">
      <c r="B3122" s="11"/>
      <c r="D3122" s="11"/>
    </row>
    <row r="3123" spans="2:4">
      <c r="B3123" s="11"/>
      <c r="D3123" s="11"/>
    </row>
    <row r="3124" spans="2:4">
      <c r="B3124" s="11"/>
      <c r="D3124" s="11"/>
    </row>
    <row r="3125" spans="2:4">
      <c r="B3125" s="11"/>
      <c r="D3125" s="11"/>
    </row>
    <row r="3126" spans="2:4">
      <c r="B3126" s="11"/>
      <c r="D3126" s="11"/>
    </row>
    <row r="3127" spans="2:4">
      <c r="B3127" s="11"/>
      <c r="D3127" s="11"/>
    </row>
    <row r="3128" spans="2:4">
      <c r="B3128" s="11"/>
      <c r="D3128" s="11"/>
    </row>
    <row r="3129" spans="2:4">
      <c r="B3129" s="11"/>
      <c r="D3129" s="11"/>
    </row>
    <row r="3130" spans="2:4">
      <c r="B3130" s="11"/>
      <c r="D3130" s="11"/>
    </row>
    <row r="3131" spans="2:4">
      <c r="B3131" s="11"/>
      <c r="D3131" s="11"/>
    </row>
    <row r="3132" spans="2:4">
      <c r="B3132" s="11"/>
      <c r="D3132" s="11"/>
    </row>
    <row r="3133" spans="2:4">
      <c r="B3133" s="11"/>
      <c r="D3133" s="11"/>
    </row>
    <row r="3134" spans="2:4">
      <c r="B3134" s="11"/>
      <c r="D3134" s="11"/>
    </row>
    <row r="3135" spans="2:4">
      <c r="B3135" s="11"/>
      <c r="D3135" s="11"/>
    </row>
    <row r="3136" spans="2:4">
      <c r="B3136" s="11"/>
      <c r="D3136" s="11"/>
    </row>
    <row r="3137" spans="2:4">
      <c r="B3137" s="11"/>
      <c r="D3137" s="11"/>
    </row>
    <row r="3138" spans="2:4">
      <c r="B3138" s="11"/>
      <c r="D3138" s="11"/>
    </row>
    <row r="3139" spans="2:4">
      <c r="B3139" s="11"/>
      <c r="D3139" s="11"/>
    </row>
    <row r="3140" spans="2:4">
      <c r="B3140" s="11"/>
      <c r="D3140" s="11"/>
    </row>
    <row r="3141" spans="2:4">
      <c r="B3141" s="11"/>
      <c r="D3141" s="11"/>
    </row>
    <row r="3142" spans="2:4">
      <c r="B3142" s="11"/>
      <c r="D3142" s="11"/>
    </row>
    <row r="3143" spans="2:4">
      <c r="B3143" s="11"/>
      <c r="D3143" s="11"/>
    </row>
    <row r="3144" spans="2:4">
      <c r="B3144" s="11"/>
      <c r="D3144" s="11"/>
    </row>
    <row r="3145" spans="2:4">
      <c r="B3145" s="11"/>
      <c r="D3145" s="11"/>
    </row>
    <row r="3146" spans="2:4">
      <c r="B3146" s="11"/>
      <c r="D3146" s="11"/>
    </row>
    <row r="3147" spans="2:4">
      <c r="B3147" s="11"/>
      <c r="D3147" s="11"/>
    </row>
    <row r="3148" spans="2:4">
      <c r="B3148" s="11"/>
      <c r="D3148" s="11"/>
    </row>
    <row r="3149" spans="2:4">
      <c r="B3149" s="11"/>
      <c r="D3149" s="11"/>
    </row>
    <row r="3150" spans="2:4">
      <c r="B3150" s="11"/>
      <c r="D3150" s="11"/>
    </row>
    <row r="3151" spans="2:4">
      <c r="B3151" s="11"/>
      <c r="D3151" s="11"/>
    </row>
    <row r="3152" spans="2:4">
      <c r="B3152" s="11"/>
      <c r="D3152" s="11"/>
    </row>
    <row r="3153" spans="2:4">
      <c r="B3153" s="11"/>
      <c r="D3153" s="11"/>
    </row>
    <row r="3154" spans="2:4">
      <c r="B3154" s="11"/>
      <c r="D3154" s="11"/>
    </row>
    <row r="3155" spans="2:4">
      <c r="B3155" s="11"/>
      <c r="D3155" s="11"/>
    </row>
    <row r="3156" spans="2:4">
      <c r="B3156" s="11"/>
      <c r="D3156" s="11"/>
    </row>
    <row r="3157" spans="2:4">
      <c r="B3157" s="11"/>
      <c r="D3157" s="11"/>
    </row>
    <row r="3158" spans="2:4">
      <c r="B3158" s="11"/>
      <c r="D3158" s="11"/>
    </row>
    <row r="3159" spans="2:4">
      <c r="B3159" s="11"/>
      <c r="D3159" s="11"/>
    </row>
    <row r="3160" spans="2:4">
      <c r="B3160" s="11"/>
      <c r="D3160" s="11"/>
    </row>
    <row r="3161" spans="2:4">
      <c r="B3161" s="11"/>
      <c r="D3161" s="11"/>
    </row>
    <row r="3162" spans="2:4">
      <c r="B3162" s="11"/>
      <c r="D3162" s="11"/>
    </row>
    <row r="3163" spans="2:4">
      <c r="B3163" s="11"/>
      <c r="D3163" s="11"/>
    </row>
    <row r="3164" spans="2:4">
      <c r="B3164" s="11"/>
      <c r="D3164" s="11"/>
    </row>
    <row r="3165" spans="2:4">
      <c r="B3165" s="11"/>
      <c r="D3165" s="11"/>
    </row>
    <row r="3166" spans="2:4">
      <c r="B3166" s="11"/>
      <c r="D3166" s="11"/>
    </row>
    <row r="3167" spans="2:4">
      <c r="B3167" s="11"/>
      <c r="D3167" s="11"/>
    </row>
    <row r="3168" spans="2:4">
      <c r="B3168" s="11"/>
      <c r="D3168" s="11"/>
    </row>
    <row r="3169" spans="2:4">
      <c r="B3169" s="11"/>
      <c r="D3169" s="11"/>
    </row>
    <row r="3170" spans="2:4">
      <c r="B3170" s="11"/>
      <c r="D3170" s="11"/>
    </row>
    <row r="3171" spans="2:4">
      <c r="B3171" s="11"/>
      <c r="D3171" s="11"/>
    </row>
    <row r="3172" spans="2:4">
      <c r="B3172" s="11"/>
      <c r="D3172" s="11"/>
    </row>
    <row r="3173" spans="2:4">
      <c r="B3173" s="11"/>
      <c r="D3173" s="11"/>
    </row>
    <row r="3174" spans="2:4">
      <c r="B3174" s="11"/>
      <c r="D3174" s="11"/>
    </row>
    <row r="3175" spans="2:4">
      <c r="B3175" s="11"/>
      <c r="D3175" s="11"/>
    </row>
    <row r="3176" spans="2:4">
      <c r="B3176" s="11"/>
      <c r="D3176" s="11"/>
    </row>
    <row r="3177" spans="2:4">
      <c r="B3177" s="11"/>
      <c r="D3177" s="11"/>
    </row>
    <row r="3178" spans="2:4">
      <c r="B3178" s="11"/>
      <c r="D3178" s="11"/>
    </row>
    <row r="3179" spans="2:4">
      <c r="B3179" s="11"/>
      <c r="D3179" s="11"/>
    </row>
    <row r="3180" spans="2:4">
      <c r="B3180" s="11"/>
      <c r="D3180" s="11"/>
    </row>
    <row r="3181" spans="2:4">
      <c r="B3181" s="11"/>
      <c r="D3181" s="11"/>
    </row>
    <row r="3182" spans="2:4">
      <c r="B3182" s="11"/>
      <c r="D3182" s="11"/>
    </row>
    <row r="3183" spans="2:4">
      <c r="B3183" s="11"/>
      <c r="D3183" s="11"/>
    </row>
    <row r="3184" spans="2:4">
      <c r="B3184" s="11"/>
      <c r="D3184" s="11"/>
    </row>
    <row r="3185" spans="2:4">
      <c r="B3185" s="11"/>
      <c r="D3185" s="11"/>
    </row>
    <row r="3186" spans="2:4">
      <c r="B3186" s="11"/>
      <c r="D3186" s="11"/>
    </row>
    <row r="3187" spans="2:4">
      <c r="B3187" s="11"/>
      <c r="D3187" s="11"/>
    </row>
    <row r="3188" spans="2:4">
      <c r="B3188" s="11"/>
      <c r="D3188" s="11"/>
    </row>
    <row r="3189" spans="2:4">
      <c r="B3189" s="11"/>
      <c r="D3189" s="11"/>
    </row>
    <row r="3190" spans="2:4">
      <c r="B3190" s="11"/>
      <c r="D3190" s="11"/>
    </row>
    <row r="3191" spans="2:4">
      <c r="B3191" s="11"/>
      <c r="D3191" s="11"/>
    </row>
    <row r="3192" spans="2:4">
      <c r="B3192" s="11"/>
      <c r="D3192" s="11"/>
    </row>
    <row r="3193" spans="2:4">
      <c r="B3193" s="11"/>
      <c r="D3193" s="11"/>
    </row>
    <row r="3194" spans="2:4">
      <c r="B3194" s="11"/>
      <c r="D3194" s="11"/>
    </row>
    <row r="3195" spans="2:4">
      <c r="B3195" s="11"/>
      <c r="D3195" s="11"/>
    </row>
    <row r="3196" spans="2:4">
      <c r="B3196" s="11"/>
      <c r="D3196" s="11"/>
    </row>
    <row r="3197" spans="2:4">
      <c r="B3197" s="11"/>
      <c r="D3197" s="11"/>
    </row>
    <row r="3198" spans="2:4">
      <c r="B3198" s="11"/>
      <c r="D3198" s="11"/>
    </row>
    <row r="3199" spans="2:4">
      <c r="B3199" s="11"/>
      <c r="D3199" s="11"/>
    </row>
    <row r="3200" spans="2:4">
      <c r="B3200" s="11"/>
      <c r="D3200" s="11"/>
    </row>
    <row r="3201" spans="2:4">
      <c r="B3201" s="11"/>
      <c r="D3201" s="11"/>
    </row>
    <row r="3202" spans="2:4">
      <c r="B3202" s="11"/>
      <c r="D3202" s="11"/>
    </row>
    <row r="3203" spans="2:4">
      <c r="B3203" s="11"/>
      <c r="D3203" s="11"/>
    </row>
    <row r="3204" spans="2:4">
      <c r="B3204" s="11"/>
      <c r="D3204" s="11"/>
    </row>
    <row r="3205" spans="2:4">
      <c r="B3205" s="11"/>
      <c r="D3205" s="11"/>
    </row>
    <row r="3206" spans="2:4">
      <c r="B3206" s="11"/>
      <c r="D3206" s="11"/>
    </row>
    <row r="3207" spans="2:4">
      <c r="B3207" s="11"/>
      <c r="D3207" s="11"/>
    </row>
    <row r="3208" spans="2:4">
      <c r="B3208" s="11"/>
      <c r="D3208" s="11"/>
    </row>
    <row r="3209" spans="2:4">
      <c r="B3209" s="11"/>
      <c r="D3209" s="11"/>
    </row>
    <row r="3210" spans="2:4">
      <c r="B3210" s="11"/>
      <c r="D3210" s="11"/>
    </row>
    <row r="3211" spans="2:4">
      <c r="B3211" s="11"/>
      <c r="D3211" s="11"/>
    </row>
    <row r="3212" spans="2:4">
      <c r="B3212" s="11"/>
      <c r="D3212" s="11"/>
    </row>
    <row r="3213" spans="2:4">
      <c r="B3213" s="11"/>
      <c r="D3213" s="11"/>
    </row>
    <row r="3214" spans="2:4">
      <c r="B3214" s="11"/>
      <c r="D3214" s="11"/>
    </row>
    <row r="3215" spans="2:4">
      <c r="B3215" s="11"/>
      <c r="D3215" s="11"/>
    </row>
    <row r="3216" spans="2:4">
      <c r="B3216" s="11"/>
      <c r="D3216" s="11"/>
    </row>
    <row r="3217" spans="2:4">
      <c r="B3217" s="11"/>
      <c r="D3217" s="11"/>
    </row>
    <row r="3218" spans="2:4">
      <c r="B3218" s="11"/>
      <c r="D3218" s="11"/>
    </row>
    <row r="3219" spans="2:4">
      <c r="B3219" s="11"/>
      <c r="D3219" s="11"/>
    </row>
    <row r="3220" spans="2:4">
      <c r="B3220" s="11"/>
      <c r="D3220" s="11"/>
    </row>
    <row r="3221" spans="2:4">
      <c r="B3221" s="11"/>
      <c r="D3221" s="11"/>
    </row>
    <row r="3222" spans="2:4">
      <c r="B3222" s="11"/>
      <c r="D3222" s="11"/>
    </row>
    <row r="3223" spans="2:4">
      <c r="B3223" s="11"/>
      <c r="D3223" s="11"/>
    </row>
    <row r="3224" spans="2:4">
      <c r="B3224" s="11"/>
      <c r="D3224" s="11"/>
    </row>
    <row r="3225" spans="2:4">
      <c r="B3225" s="11"/>
      <c r="D3225" s="11"/>
    </row>
    <row r="3226" spans="2:4">
      <c r="B3226" s="11"/>
      <c r="D3226" s="11"/>
    </row>
    <row r="3227" spans="2:4">
      <c r="B3227" s="11"/>
      <c r="D3227" s="11"/>
    </row>
    <row r="3228" spans="2:4">
      <c r="B3228" s="11"/>
      <c r="D3228" s="11"/>
    </row>
    <row r="3229" spans="2:4">
      <c r="B3229" s="11"/>
      <c r="D3229" s="11"/>
    </row>
    <row r="3230" spans="2:4">
      <c r="B3230" s="11"/>
      <c r="D3230" s="11"/>
    </row>
    <row r="3231" spans="2:4">
      <c r="B3231" s="11"/>
      <c r="D3231" s="11"/>
    </row>
    <row r="3232" spans="2:4">
      <c r="B3232" s="11"/>
      <c r="D3232" s="11"/>
    </row>
    <row r="3233" spans="2:4">
      <c r="B3233" s="11"/>
      <c r="D3233" s="11"/>
    </row>
    <row r="3234" spans="2:4">
      <c r="B3234" s="11"/>
      <c r="D3234" s="11"/>
    </row>
    <row r="3235" spans="2:4">
      <c r="B3235" s="11"/>
      <c r="D3235" s="11"/>
    </row>
    <row r="3236" spans="2:4">
      <c r="B3236" s="11"/>
      <c r="D3236" s="11"/>
    </row>
    <row r="3237" spans="2:4">
      <c r="B3237" s="11"/>
      <c r="D3237" s="11"/>
    </row>
    <row r="3238" spans="2:4">
      <c r="B3238" s="11"/>
      <c r="D3238" s="11"/>
    </row>
    <row r="3239" spans="2:4">
      <c r="B3239" s="11"/>
      <c r="D3239" s="11"/>
    </row>
    <row r="3240" spans="2:4">
      <c r="B3240" s="11"/>
      <c r="D3240" s="11"/>
    </row>
    <row r="3241" spans="2:4">
      <c r="B3241" s="11"/>
      <c r="D3241" s="11"/>
    </row>
    <row r="3242" spans="2:4">
      <c r="B3242" s="11"/>
      <c r="D3242" s="11"/>
    </row>
    <row r="3243" spans="2:4">
      <c r="B3243" s="11"/>
      <c r="D3243" s="11"/>
    </row>
    <row r="3244" spans="2:4">
      <c r="B3244" s="11"/>
      <c r="D3244" s="11"/>
    </row>
    <row r="3245" spans="2:4">
      <c r="B3245" s="11"/>
      <c r="D3245" s="11"/>
    </row>
    <row r="3246" spans="2:4">
      <c r="B3246" s="11"/>
      <c r="D3246" s="11"/>
    </row>
    <row r="3247" spans="2:4">
      <c r="B3247" s="11"/>
      <c r="D3247" s="11"/>
    </row>
    <row r="3248" spans="2:4">
      <c r="B3248" s="11"/>
      <c r="D3248" s="11"/>
    </row>
    <row r="3249" spans="2:4">
      <c r="B3249" s="11"/>
      <c r="D3249" s="11"/>
    </row>
    <row r="3250" spans="2:4">
      <c r="B3250" s="11"/>
      <c r="D3250" s="11"/>
    </row>
    <row r="3251" spans="2:4">
      <c r="B3251" s="11"/>
      <c r="D3251" s="11"/>
    </row>
    <row r="3252" spans="2:4">
      <c r="B3252" s="11"/>
      <c r="D3252" s="11"/>
    </row>
    <row r="3253" spans="2:4">
      <c r="B3253" s="11"/>
      <c r="D3253" s="11"/>
    </row>
    <row r="3254" spans="2:4">
      <c r="B3254" s="11"/>
      <c r="D3254" s="11"/>
    </row>
    <row r="3255" spans="2:4">
      <c r="B3255" s="11"/>
      <c r="D3255" s="11"/>
    </row>
    <row r="3256" spans="2:4">
      <c r="B3256" s="11"/>
      <c r="D3256" s="11"/>
    </row>
    <row r="3257" spans="2:4">
      <c r="B3257" s="11"/>
      <c r="D3257" s="11"/>
    </row>
    <row r="3258" spans="2:4">
      <c r="B3258" s="11"/>
      <c r="D3258" s="11"/>
    </row>
    <row r="3259" spans="2:4">
      <c r="B3259" s="11"/>
      <c r="D3259" s="11"/>
    </row>
    <row r="3260" spans="2:4">
      <c r="B3260" s="11"/>
      <c r="D3260" s="11"/>
    </row>
    <row r="3261" spans="2:4">
      <c r="B3261" s="11"/>
      <c r="D3261" s="11"/>
    </row>
    <row r="3262" spans="2:4">
      <c r="B3262" s="11"/>
      <c r="D3262" s="11"/>
    </row>
    <row r="3263" spans="2:4">
      <c r="B3263" s="11"/>
      <c r="D3263" s="11"/>
    </row>
    <row r="3264" spans="2:4">
      <c r="B3264" s="11"/>
      <c r="D3264" s="11"/>
    </row>
    <row r="3265" spans="2:4">
      <c r="B3265" s="11"/>
      <c r="D3265" s="11"/>
    </row>
    <row r="3266" spans="2:4">
      <c r="B3266" s="11"/>
      <c r="D3266" s="11"/>
    </row>
    <row r="3267" spans="2:4">
      <c r="B3267" s="11"/>
      <c r="D3267" s="11"/>
    </row>
    <row r="3268" spans="2:4">
      <c r="B3268" s="11"/>
      <c r="D3268" s="11"/>
    </row>
    <row r="3269" spans="2:4">
      <c r="B3269" s="11"/>
      <c r="D3269" s="11"/>
    </row>
    <row r="3270" spans="2:4">
      <c r="B3270" s="11"/>
      <c r="D3270" s="11"/>
    </row>
    <row r="3271" spans="2:4">
      <c r="B3271" s="11"/>
      <c r="D3271" s="11"/>
    </row>
    <row r="3272" spans="2:4">
      <c r="B3272" s="11"/>
      <c r="D3272" s="11"/>
    </row>
    <row r="3273" spans="2:4">
      <c r="B3273" s="11"/>
      <c r="D3273" s="11"/>
    </row>
    <row r="3274" spans="2:4">
      <c r="B3274" s="11"/>
      <c r="D3274" s="11"/>
    </row>
    <row r="3275" spans="2:4">
      <c r="B3275" s="11"/>
      <c r="D3275" s="11"/>
    </row>
    <row r="3276" spans="2:4">
      <c r="B3276" s="11"/>
      <c r="D3276" s="11"/>
    </row>
    <row r="3277" spans="2:4">
      <c r="B3277" s="11"/>
      <c r="D3277" s="11"/>
    </row>
    <row r="3278" spans="2:4">
      <c r="B3278" s="11"/>
      <c r="D3278" s="11"/>
    </row>
    <row r="3279" spans="2:4">
      <c r="B3279" s="11"/>
      <c r="D3279" s="11"/>
    </row>
    <row r="3280" spans="2:4">
      <c r="B3280" s="11"/>
      <c r="D3280" s="11"/>
    </row>
    <row r="3281" spans="2:4">
      <c r="B3281" s="11"/>
      <c r="D3281" s="11"/>
    </row>
    <row r="3282" spans="2:4">
      <c r="B3282" s="11"/>
      <c r="D3282" s="11"/>
    </row>
    <row r="3283" spans="2:4">
      <c r="B3283" s="11"/>
      <c r="D3283" s="11"/>
    </row>
    <row r="3284" spans="2:4">
      <c r="B3284" s="11"/>
      <c r="D3284" s="11"/>
    </row>
    <row r="3285" spans="2:4">
      <c r="B3285" s="11"/>
      <c r="D3285" s="11"/>
    </row>
    <row r="3286" spans="2:4">
      <c r="B3286" s="11"/>
      <c r="D3286" s="11"/>
    </row>
    <row r="3287" spans="2:4">
      <c r="B3287" s="11"/>
      <c r="D3287" s="11"/>
    </row>
    <row r="3288" spans="2:4">
      <c r="B3288" s="11"/>
      <c r="D3288" s="11"/>
    </row>
    <row r="3289" spans="2:4">
      <c r="B3289" s="11"/>
      <c r="D3289" s="11"/>
    </row>
    <row r="3290" spans="2:4">
      <c r="B3290" s="11"/>
      <c r="D3290" s="11"/>
    </row>
    <row r="3291" spans="2:4">
      <c r="B3291" s="11"/>
      <c r="D3291" s="11"/>
    </row>
    <row r="3292" spans="2:4">
      <c r="B3292" s="11"/>
      <c r="D3292" s="11"/>
    </row>
    <row r="3293" spans="2:4">
      <c r="B3293" s="11"/>
      <c r="D3293" s="11"/>
    </row>
    <row r="3294" spans="2:4">
      <c r="B3294" s="11"/>
      <c r="D3294" s="11"/>
    </row>
    <row r="3295" spans="2:4">
      <c r="B3295" s="11"/>
      <c r="D3295" s="11"/>
    </row>
    <row r="3296" spans="2:4">
      <c r="B3296" s="11"/>
      <c r="D3296" s="11"/>
    </row>
    <row r="3297" spans="2:4">
      <c r="B3297" s="11"/>
      <c r="D3297" s="11"/>
    </row>
    <row r="3298" spans="2:4">
      <c r="B3298" s="11"/>
      <c r="D3298" s="11"/>
    </row>
    <row r="3299" spans="2:4">
      <c r="B3299" s="11"/>
      <c r="D3299" s="11"/>
    </row>
    <row r="3300" spans="2:4">
      <c r="B3300" s="11"/>
      <c r="D3300" s="11"/>
    </row>
    <row r="3301" spans="2:4">
      <c r="B3301" s="11"/>
      <c r="D3301" s="11"/>
    </row>
    <row r="3302" spans="2:4">
      <c r="B3302" s="11"/>
      <c r="D3302" s="11"/>
    </row>
    <row r="3303" spans="2:4">
      <c r="B3303" s="11"/>
      <c r="D3303" s="11"/>
    </row>
    <row r="3304" spans="2:4">
      <c r="B3304" s="11"/>
      <c r="D3304" s="11"/>
    </row>
    <row r="3305" spans="2:4">
      <c r="B3305" s="11"/>
      <c r="D3305" s="11"/>
    </row>
    <row r="3306" spans="2:4">
      <c r="B3306" s="11"/>
      <c r="D3306" s="11"/>
    </row>
    <row r="3307" spans="2:4">
      <c r="B3307" s="11"/>
      <c r="D3307" s="11"/>
    </row>
    <row r="3308" spans="2:4">
      <c r="B3308" s="11"/>
      <c r="D3308" s="11"/>
    </row>
    <row r="3309" spans="2:4">
      <c r="B3309" s="11"/>
      <c r="D3309" s="11"/>
    </row>
    <row r="3310" spans="2:4">
      <c r="B3310" s="11"/>
      <c r="D3310" s="11"/>
    </row>
    <row r="3311" spans="2:4">
      <c r="B3311" s="11"/>
      <c r="D3311" s="11"/>
    </row>
    <row r="3312" spans="2:4">
      <c r="B3312" s="11"/>
      <c r="D3312" s="11"/>
    </row>
    <row r="3313" spans="2:4">
      <c r="B3313" s="11"/>
      <c r="D3313" s="11"/>
    </row>
    <row r="3314" spans="2:4">
      <c r="B3314" s="11"/>
      <c r="D3314" s="11"/>
    </row>
    <row r="3315" spans="2:4">
      <c r="B3315" s="11"/>
      <c r="D3315" s="11"/>
    </row>
    <row r="3316" spans="2:4">
      <c r="B3316" s="11"/>
      <c r="D3316" s="11"/>
    </row>
    <row r="3317" spans="2:4">
      <c r="B3317" s="11"/>
      <c r="D3317" s="11"/>
    </row>
    <row r="3318" spans="2:4">
      <c r="B3318" s="11"/>
      <c r="D3318" s="11"/>
    </row>
    <row r="3319" spans="2:4">
      <c r="B3319" s="11"/>
      <c r="D3319" s="11"/>
    </row>
    <row r="3320" spans="2:4">
      <c r="B3320" s="11"/>
      <c r="D3320" s="11"/>
    </row>
    <row r="3321" spans="2:4">
      <c r="B3321" s="11"/>
      <c r="D3321" s="11"/>
    </row>
    <row r="3322" spans="2:4">
      <c r="B3322" s="11"/>
      <c r="D3322" s="11"/>
    </row>
    <row r="3323" spans="2:4">
      <c r="B3323" s="11"/>
      <c r="D3323" s="11"/>
    </row>
    <row r="3324" spans="2:4">
      <c r="B3324" s="11"/>
      <c r="D3324" s="11"/>
    </row>
    <row r="3325" spans="2:4">
      <c r="B3325" s="11"/>
      <c r="D3325" s="11"/>
    </row>
    <row r="3326" spans="2:4">
      <c r="B3326" s="11"/>
      <c r="D3326" s="11"/>
    </row>
    <row r="3327" spans="2:4">
      <c r="B3327" s="11"/>
      <c r="D3327" s="11"/>
    </row>
    <row r="3328" spans="2:4">
      <c r="B3328" s="11"/>
      <c r="D3328" s="11"/>
    </row>
    <row r="3329" spans="2:4">
      <c r="B3329" s="11"/>
      <c r="D3329" s="11"/>
    </row>
    <row r="3330" spans="2:4">
      <c r="B3330" s="11"/>
      <c r="D3330" s="11"/>
    </row>
    <row r="3331" spans="2:4">
      <c r="B3331" s="11"/>
      <c r="D3331" s="11"/>
    </row>
    <row r="3332" spans="2:4">
      <c r="B3332" s="11"/>
      <c r="D3332" s="11"/>
    </row>
    <row r="3333" spans="2:4">
      <c r="B3333" s="11"/>
      <c r="D3333" s="11"/>
    </row>
    <row r="3334" spans="2:4">
      <c r="B3334" s="11"/>
      <c r="D3334" s="11"/>
    </row>
    <row r="3335" spans="2:4">
      <c r="B3335" s="11"/>
      <c r="D3335" s="11"/>
    </row>
    <row r="3336" spans="2:4">
      <c r="B3336" s="11"/>
      <c r="D3336" s="11"/>
    </row>
    <row r="3337" spans="2:4">
      <c r="B3337" s="11"/>
      <c r="D3337" s="11"/>
    </row>
    <row r="3338" spans="2:4">
      <c r="B3338" s="11"/>
      <c r="D3338" s="11"/>
    </row>
    <row r="3339" spans="2:4">
      <c r="B3339" s="11"/>
      <c r="D3339" s="11"/>
    </row>
    <row r="3340" spans="2:4">
      <c r="B3340" s="11"/>
      <c r="D3340" s="11"/>
    </row>
    <row r="3341" spans="2:4">
      <c r="B3341" s="11"/>
      <c r="D3341" s="11"/>
    </row>
    <row r="3342" spans="2:4">
      <c r="B3342" s="11"/>
      <c r="D3342" s="11"/>
    </row>
    <row r="3343" spans="2:4">
      <c r="B3343" s="11"/>
      <c r="D3343" s="11"/>
    </row>
    <row r="3344" spans="2:4">
      <c r="B3344" s="11"/>
      <c r="D3344" s="11"/>
    </row>
    <row r="3345" spans="2:4">
      <c r="B3345" s="11"/>
      <c r="D3345" s="11"/>
    </row>
    <row r="3346" spans="2:4">
      <c r="B3346" s="11"/>
      <c r="D3346" s="11"/>
    </row>
    <row r="3347" spans="2:4">
      <c r="B3347" s="11"/>
      <c r="D3347" s="11"/>
    </row>
    <row r="3348" spans="2:4">
      <c r="B3348" s="11"/>
      <c r="D3348" s="11"/>
    </row>
    <row r="3349" spans="2:4">
      <c r="B3349" s="11"/>
      <c r="D3349" s="11"/>
    </row>
    <row r="3350" spans="2:4">
      <c r="B3350" s="11"/>
      <c r="D3350" s="11"/>
    </row>
    <row r="3351" spans="2:4">
      <c r="B3351" s="11"/>
      <c r="D3351" s="11"/>
    </row>
    <row r="3352" spans="2:4">
      <c r="B3352" s="11"/>
      <c r="D3352" s="11"/>
    </row>
    <row r="3353" spans="2:4">
      <c r="B3353" s="11"/>
      <c r="D3353" s="11"/>
    </row>
    <row r="3354" spans="2:4">
      <c r="B3354" s="11"/>
      <c r="D3354" s="11"/>
    </row>
    <row r="3355" spans="2:4">
      <c r="B3355" s="11"/>
      <c r="D3355" s="11"/>
    </row>
    <row r="3356" spans="2:4">
      <c r="B3356" s="11"/>
      <c r="D3356" s="11"/>
    </row>
    <row r="3357" spans="2:4">
      <c r="B3357" s="11"/>
      <c r="D3357" s="11"/>
    </row>
    <row r="3358" spans="2:4">
      <c r="B3358" s="11"/>
      <c r="D3358" s="11"/>
    </row>
    <row r="3359" spans="2:4">
      <c r="B3359" s="11"/>
      <c r="D3359" s="11"/>
    </row>
    <row r="3360" spans="2:4">
      <c r="B3360" s="11"/>
      <c r="D3360" s="11"/>
    </row>
    <row r="3361" spans="2:4">
      <c r="B3361" s="11"/>
      <c r="D3361" s="11"/>
    </row>
    <row r="3362" spans="2:4">
      <c r="B3362" s="11"/>
      <c r="D3362" s="11"/>
    </row>
    <row r="3363" spans="2:4">
      <c r="B3363" s="11"/>
      <c r="D3363" s="11"/>
    </row>
    <row r="3364" spans="2:4">
      <c r="B3364" s="11"/>
      <c r="D3364" s="11"/>
    </row>
    <row r="3365" spans="2:4">
      <c r="B3365" s="11"/>
      <c r="D3365" s="11"/>
    </row>
    <row r="3366" spans="2:4">
      <c r="B3366" s="11"/>
      <c r="D3366" s="11"/>
    </row>
    <row r="3367" spans="2:4">
      <c r="B3367" s="11"/>
      <c r="D3367" s="11"/>
    </row>
    <row r="3368" spans="2:4">
      <c r="B3368" s="11"/>
      <c r="D3368" s="11"/>
    </row>
    <row r="3369" spans="2:4">
      <c r="B3369" s="11"/>
      <c r="D3369" s="11"/>
    </row>
    <row r="3370" spans="2:4">
      <c r="B3370" s="11"/>
      <c r="D3370" s="11"/>
    </row>
    <row r="3371" spans="2:4">
      <c r="B3371" s="11"/>
      <c r="D3371" s="11"/>
    </row>
    <row r="3372" spans="2:4">
      <c r="B3372" s="11"/>
      <c r="D3372" s="11"/>
    </row>
    <row r="3373" spans="2:4">
      <c r="B3373" s="11"/>
      <c r="D3373" s="11"/>
    </row>
    <row r="3374" spans="2:4">
      <c r="B3374" s="11"/>
      <c r="D3374" s="11"/>
    </row>
    <row r="3375" spans="2:4">
      <c r="B3375" s="11"/>
      <c r="D3375" s="11"/>
    </row>
    <row r="3376" spans="2:4">
      <c r="B3376" s="11"/>
      <c r="D3376" s="11"/>
    </row>
    <row r="3377" spans="2:4">
      <c r="B3377" s="11"/>
      <c r="D3377" s="11"/>
    </row>
    <row r="3378" spans="2:4">
      <c r="B3378" s="11"/>
      <c r="D3378" s="11"/>
    </row>
    <row r="3379" spans="2:4">
      <c r="B3379" s="11"/>
      <c r="D3379" s="11"/>
    </row>
    <row r="3380" spans="2:4">
      <c r="B3380" s="11"/>
      <c r="D3380" s="11"/>
    </row>
    <row r="3381" spans="2:4">
      <c r="B3381" s="11"/>
      <c r="D3381" s="11"/>
    </row>
    <row r="3382" spans="2:4">
      <c r="B3382" s="11"/>
      <c r="D3382" s="11"/>
    </row>
    <row r="3383" spans="2:4">
      <c r="B3383" s="11"/>
      <c r="D3383" s="11"/>
    </row>
    <row r="3384" spans="2:4">
      <c r="B3384" s="11"/>
      <c r="D3384" s="11"/>
    </row>
    <row r="3385" spans="2:4">
      <c r="B3385" s="11"/>
      <c r="D3385" s="11"/>
    </row>
    <row r="3386" spans="2:4">
      <c r="B3386" s="11"/>
      <c r="D3386" s="11"/>
    </row>
    <row r="3387" spans="2:4">
      <c r="B3387" s="11"/>
      <c r="D3387" s="11"/>
    </row>
    <row r="3388" spans="2:4">
      <c r="B3388" s="11"/>
      <c r="D3388" s="11"/>
    </row>
    <row r="3389" spans="2:4">
      <c r="B3389" s="11"/>
      <c r="D3389" s="11"/>
    </row>
    <row r="3390" spans="2:4">
      <c r="B3390" s="11"/>
      <c r="D3390" s="11"/>
    </row>
    <row r="3391" spans="2:4">
      <c r="B3391" s="11"/>
      <c r="D3391" s="11"/>
    </row>
    <row r="3392" spans="2:4">
      <c r="B3392" s="11"/>
      <c r="D3392" s="11"/>
    </row>
    <row r="3393" spans="2:4">
      <c r="B3393" s="11"/>
      <c r="D3393" s="11"/>
    </row>
    <row r="3394" spans="2:4">
      <c r="B3394" s="11"/>
      <c r="D3394" s="11"/>
    </row>
    <row r="3395" spans="2:4">
      <c r="B3395" s="11"/>
      <c r="D3395" s="11"/>
    </row>
    <row r="3396" spans="2:4">
      <c r="B3396" s="11"/>
      <c r="D3396" s="11"/>
    </row>
    <row r="3397" spans="2:4">
      <c r="B3397" s="11"/>
      <c r="D3397" s="11"/>
    </row>
    <row r="3398" spans="2:4">
      <c r="B3398" s="11"/>
      <c r="D3398" s="11"/>
    </row>
    <row r="3399" spans="2:4">
      <c r="B3399" s="11"/>
      <c r="D3399" s="11"/>
    </row>
    <row r="3400" spans="2:4">
      <c r="B3400" s="11"/>
      <c r="D3400" s="11"/>
    </row>
    <row r="3401" spans="2:4">
      <c r="B3401" s="11"/>
      <c r="D3401" s="11"/>
    </row>
    <row r="3402" spans="2:4">
      <c r="B3402" s="11"/>
      <c r="D3402" s="11"/>
    </row>
    <row r="3403" spans="2:4">
      <c r="B3403" s="11"/>
      <c r="D3403" s="11"/>
    </row>
    <row r="3404" spans="2:4">
      <c r="B3404" s="11"/>
      <c r="D3404" s="11"/>
    </row>
    <row r="3405" spans="2:4">
      <c r="B3405" s="11"/>
      <c r="D3405" s="11"/>
    </row>
    <row r="3406" spans="2:4">
      <c r="B3406" s="11"/>
      <c r="D3406" s="11"/>
    </row>
    <row r="3407" spans="2:4">
      <c r="B3407" s="11"/>
      <c r="D3407" s="11"/>
    </row>
    <row r="3408" spans="2:4">
      <c r="B3408" s="11"/>
      <c r="D3408" s="11"/>
    </row>
    <row r="3409" spans="2:4">
      <c r="B3409" s="11"/>
      <c r="D3409" s="11"/>
    </row>
    <row r="3410" spans="2:4">
      <c r="B3410" s="11"/>
      <c r="D3410" s="11"/>
    </row>
    <row r="3411" spans="2:4">
      <c r="B3411" s="11"/>
      <c r="D3411" s="11"/>
    </row>
    <row r="3412" spans="2:4">
      <c r="B3412" s="11"/>
      <c r="D3412" s="11"/>
    </row>
    <row r="3413" spans="2:4">
      <c r="B3413" s="11"/>
      <c r="D3413" s="11"/>
    </row>
    <row r="3414" spans="2:4">
      <c r="B3414" s="11"/>
      <c r="D3414" s="11"/>
    </row>
    <row r="3415" spans="2:4">
      <c r="B3415" s="11"/>
      <c r="D3415" s="11"/>
    </row>
    <row r="3416" spans="2:4">
      <c r="B3416" s="11"/>
      <c r="D3416" s="11"/>
    </row>
    <row r="3417" spans="2:4">
      <c r="B3417" s="11"/>
      <c r="D3417" s="11"/>
    </row>
    <row r="3418" spans="2:4">
      <c r="B3418" s="11"/>
      <c r="D3418" s="11"/>
    </row>
    <row r="3419" spans="2:4">
      <c r="B3419" s="11"/>
      <c r="D3419" s="11"/>
    </row>
    <row r="3420" spans="2:4">
      <c r="B3420" s="11"/>
      <c r="D3420" s="11"/>
    </row>
    <row r="3421" spans="2:4">
      <c r="B3421" s="11"/>
      <c r="D3421" s="11"/>
    </row>
    <row r="3422" spans="2:4">
      <c r="B3422" s="11"/>
      <c r="D3422" s="11"/>
    </row>
    <row r="3423" spans="2:4">
      <c r="B3423" s="11"/>
      <c r="D3423" s="11"/>
    </row>
    <row r="3424" spans="2:4">
      <c r="B3424" s="11"/>
      <c r="D3424" s="11"/>
    </row>
    <row r="3425" spans="2:4">
      <c r="B3425" s="11"/>
      <c r="D3425" s="11"/>
    </row>
    <row r="3426" spans="2:4">
      <c r="B3426" s="11"/>
      <c r="D3426" s="11"/>
    </row>
    <row r="3427" spans="2:4">
      <c r="B3427" s="11"/>
      <c r="D3427" s="11"/>
    </row>
    <row r="3428" spans="2:4">
      <c r="B3428" s="11"/>
      <c r="D3428" s="11"/>
    </row>
    <row r="3429" spans="2:4">
      <c r="B3429" s="11"/>
      <c r="D3429" s="11"/>
    </row>
    <row r="3430" spans="2:4">
      <c r="B3430" s="11"/>
      <c r="D3430" s="11"/>
    </row>
    <row r="3431" spans="2:4">
      <c r="B3431" s="11"/>
      <c r="D3431" s="11"/>
    </row>
    <row r="3432" spans="2:4">
      <c r="B3432" s="11"/>
      <c r="D3432" s="11"/>
    </row>
    <row r="3433" spans="2:4">
      <c r="B3433" s="11"/>
      <c r="D3433" s="11"/>
    </row>
    <row r="3434" spans="2:4">
      <c r="B3434" s="11"/>
      <c r="D3434" s="11"/>
    </row>
    <row r="3435" spans="2:4">
      <c r="B3435" s="11"/>
      <c r="D3435" s="11"/>
    </row>
    <row r="3436" spans="2:4">
      <c r="B3436" s="11"/>
      <c r="D3436" s="11"/>
    </row>
    <row r="3437" spans="2:4">
      <c r="B3437" s="11"/>
      <c r="D3437" s="11"/>
    </row>
    <row r="3438" spans="2:4">
      <c r="B3438" s="11"/>
      <c r="D3438" s="11"/>
    </row>
    <row r="3439" spans="2:4">
      <c r="B3439" s="11"/>
      <c r="D3439" s="11"/>
    </row>
    <row r="3440" spans="2:4">
      <c r="B3440" s="11"/>
      <c r="D3440" s="11"/>
    </row>
    <row r="3441" spans="2:4">
      <c r="B3441" s="11"/>
      <c r="D3441" s="11"/>
    </row>
    <row r="3442" spans="2:4">
      <c r="B3442" s="11"/>
      <c r="D3442" s="11"/>
    </row>
    <row r="3443" spans="2:4">
      <c r="B3443" s="11"/>
      <c r="D3443" s="11"/>
    </row>
    <row r="3444" spans="2:4">
      <c r="B3444" s="11"/>
      <c r="D3444" s="11"/>
    </row>
    <row r="3445" spans="2:4">
      <c r="B3445" s="11"/>
      <c r="D3445" s="11"/>
    </row>
    <row r="3446" spans="2:4">
      <c r="B3446" s="11"/>
      <c r="D3446" s="11"/>
    </row>
    <row r="3447" spans="2:4">
      <c r="B3447" s="11"/>
      <c r="D3447" s="11"/>
    </row>
    <row r="3448" spans="2:4">
      <c r="B3448" s="11"/>
      <c r="D3448" s="11"/>
    </row>
    <row r="3449" spans="2:4">
      <c r="B3449" s="11"/>
      <c r="D3449" s="11"/>
    </row>
    <row r="3450" spans="2:4">
      <c r="B3450" s="11"/>
      <c r="D3450" s="11"/>
    </row>
    <row r="3451" spans="2:4">
      <c r="B3451" s="11"/>
      <c r="D3451" s="11"/>
    </row>
    <row r="3452" spans="2:4">
      <c r="B3452" s="11"/>
      <c r="D3452" s="11"/>
    </row>
    <row r="3453" spans="2:4">
      <c r="B3453" s="11"/>
      <c r="D3453" s="11"/>
    </row>
    <row r="3454" spans="2:4">
      <c r="B3454" s="11"/>
      <c r="D3454" s="11"/>
    </row>
    <row r="3455" spans="2:4">
      <c r="B3455" s="11"/>
      <c r="D3455" s="11"/>
    </row>
    <row r="3456" spans="2:4">
      <c r="B3456" s="11"/>
      <c r="D3456" s="11"/>
    </row>
    <row r="3457" spans="2:4">
      <c r="B3457" s="11"/>
      <c r="D3457" s="11"/>
    </row>
    <row r="3458" spans="2:4">
      <c r="B3458" s="11"/>
      <c r="D3458" s="11"/>
    </row>
    <row r="3459" spans="2:4">
      <c r="B3459" s="11"/>
      <c r="D3459" s="11"/>
    </row>
    <row r="3460" spans="2:4">
      <c r="B3460" s="11"/>
      <c r="D3460" s="11"/>
    </row>
    <row r="3461" spans="2:4">
      <c r="B3461" s="11"/>
      <c r="D3461" s="11"/>
    </row>
    <row r="3462" spans="2:4">
      <c r="B3462" s="11"/>
      <c r="D3462" s="11"/>
    </row>
    <row r="3463" spans="2:4">
      <c r="B3463" s="11"/>
      <c r="D3463" s="11"/>
    </row>
    <row r="3464" spans="2:4">
      <c r="B3464" s="11"/>
      <c r="D3464" s="11"/>
    </row>
    <row r="3465" spans="2:4">
      <c r="B3465" s="11"/>
      <c r="D3465" s="11"/>
    </row>
    <row r="3466" spans="2:4">
      <c r="B3466" s="11"/>
      <c r="D3466" s="11"/>
    </row>
    <row r="3467" spans="2:4">
      <c r="B3467" s="11"/>
      <c r="D3467" s="11"/>
    </row>
    <row r="3468" spans="2:4">
      <c r="B3468" s="11"/>
      <c r="D3468" s="11"/>
    </row>
    <row r="3469" spans="2:4">
      <c r="B3469" s="11"/>
      <c r="D3469" s="11"/>
    </row>
    <row r="3470" spans="2:4">
      <c r="B3470" s="11"/>
      <c r="D3470" s="11"/>
    </row>
    <row r="3471" spans="2:4">
      <c r="B3471" s="11"/>
      <c r="D3471" s="11"/>
    </row>
    <row r="3472" spans="2:4">
      <c r="B3472" s="11"/>
      <c r="D3472" s="11"/>
    </row>
    <row r="3473" spans="2:4">
      <c r="B3473" s="11"/>
      <c r="D3473" s="11"/>
    </row>
    <row r="3474" spans="2:4">
      <c r="B3474" s="11"/>
      <c r="D3474" s="11"/>
    </row>
    <row r="3475" spans="2:4">
      <c r="B3475" s="11"/>
      <c r="D3475" s="11"/>
    </row>
    <row r="3476" spans="2:4">
      <c r="B3476" s="11"/>
      <c r="D3476" s="11"/>
    </row>
    <row r="3477" spans="2:4">
      <c r="B3477" s="11"/>
      <c r="D3477" s="11"/>
    </row>
    <row r="3478" spans="2:4">
      <c r="B3478" s="11"/>
      <c r="D3478" s="11"/>
    </row>
    <row r="3479" spans="2:4">
      <c r="B3479" s="11"/>
      <c r="D3479" s="11"/>
    </row>
    <row r="3480" spans="2:4">
      <c r="B3480" s="11"/>
      <c r="D3480" s="11"/>
    </row>
    <row r="3481" spans="2:4">
      <c r="B3481" s="11"/>
      <c r="D3481" s="11"/>
    </row>
    <row r="3482" spans="2:4">
      <c r="B3482" s="11"/>
      <c r="D3482" s="11"/>
    </row>
    <row r="3483" spans="2:4">
      <c r="B3483" s="11"/>
      <c r="D3483" s="11"/>
    </row>
    <row r="3484" spans="2:4">
      <c r="B3484" s="11"/>
      <c r="D3484" s="11"/>
    </row>
    <row r="3485" spans="2:4">
      <c r="B3485" s="11"/>
      <c r="D3485" s="11"/>
    </row>
    <row r="3486" spans="2:4">
      <c r="B3486" s="11"/>
      <c r="D3486" s="11"/>
    </row>
    <row r="3487" spans="2:4">
      <c r="B3487" s="11"/>
      <c r="D3487" s="11"/>
    </row>
    <row r="3488" spans="2:4">
      <c r="B3488" s="11"/>
      <c r="D3488" s="11"/>
    </row>
    <row r="3489" spans="2:4">
      <c r="B3489" s="11"/>
      <c r="D3489" s="11"/>
    </row>
    <row r="3490" spans="2:4">
      <c r="B3490" s="11"/>
      <c r="D3490" s="11"/>
    </row>
    <row r="3491" spans="2:4">
      <c r="B3491" s="11"/>
      <c r="D3491" s="11"/>
    </row>
    <row r="3492" spans="2:4">
      <c r="B3492" s="11"/>
      <c r="D3492" s="11"/>
    </row>
    <row r="3493" spans="2:4">
      <c r="B3493" s="11"/>
      <c r="D3493" s="11"/>
    </row>
    <row r="3494" spans="2:4">
      <c r="B3494" s="11"/>
      <c r="D3494" s="11"/>
    </row>
    <row r="3495" spans="2:4">
      <c r="B3495" s="11"/>
      <c r="D3495" s="11"/>
    </row>
    <row r="3496" spans="2:4">
      <c r="B3496" s="11"/>
      <c r="D3496" s="11"/>
    </row>
    <row r="3497" spans="2:4">
      <c r="B3497" s="11"/>
      <c r="D3497" s="11"/>
    </row>
    <row r="3498" spans="2:4">
      <c r="B3498" s="11"/>
      <c r="D3498" s="11"/>
    </row>
    <row r="3499" spans="2:4">
      <c r="B3499" s="11"/>
      <c r="D3499" s="11"/>
    </row>
    <row r="3500" spans="2:4">
      <c r="B3500" s="11"/>
      <c r="D3500" s="11"/>
    </row>
    <row r="3501" spans="2:4">
      <c r="B3501" s="11"/>
      <c r="D3501" s="11"/>
    </row>
    <row r="3502" spans="2:4">
      <c r="B3502" s="11"/>
      <c r="D3502" s="11"/>
    </row>
    <row r="3503" spans="2:4">
      <c r="B3503" s="11"/>
      <c r="D3503" s="11"/>
    </row>
    <row r="3504" spans="2:4">
      <c r="B3504" s="11"/>
      <c r="D3504" s="11"/>
    </row>
    <row r="3505" spans="2:4">
      <c r="B3505" s="11"/>
      <c r="D3505" s="11"/>
    </row>
    <row r="3506" spans="2:4">
      <c r="B3506" s="11"/>
      <c r="D3506" s="11"/>
    </row>
    <row r="3507" spans="2:4">
      <c r="B3507" s="11"/>
      <c r="D3507" s="11"/>
    </row>
    <row r="3508" spans="2:4">
      <c r="B3508" s="11"/>
      <c r="D3508" s="11"/>
    </row>
    <row r="3509" spans="2:4">
      <c r="B3509" s="11"/>
      <c r="D3509" s="11"/>
    </row>
    <row r="3510" spans="2:4">
      <c r="B3510" s="11"/>
      <c r="D3510" s="11"/>
    </row>
    <row r="3511" spans="2:4">
      <c r="B3511" s="11"/>
      <c r="D3511" s="11"/>
    </row>
    <row r="3512" spans="2:4">
      <c r="B3512" s="11"/>
      <c r="D3512" s="11"/>
    </row>
    <row r="3513" spans="2:4">
      <c r="B3513" s="11"/>
      <c r="D3513" s="11"/>
    </row>
    <row r="3514" spans="2:4">
      <c r="B3514" s="11"/>
      <c r="D3514" s="11"/>
    </row>
    <row r="3515" spans="2:4">
      <c r="B3515" s="11"/>
      <c r="D3515" s="11"/>
    </row>
    <row r="3516" spans="2:4">
      <c r="B3516" s="11"/>
      <c r="D3516" s="11"/>
    </row>
    <row r="3517" spans="2:4">
      <c r="B3517" s="11"/>
      <c r="D3517" s="11"/>
    </row>
    <row r="3518" spans="2:4">
      <c r="B3518" s="11"/>
      <c r="D3518" s="11"/>
    </row>
    <row r="3519" spans="2:4">
      <c r="B3519" s="11"/>
      <c r="D3519" s="11"/>
    </row>
    <row r="3520" spans="2:4">
      <c r="B3520" s="11"/>
      <c r="D3520" s="11"/>
    </row>
    <row r="3521" spans="2:4">
      <c r="B3521" s="11"/>
      <c r="D3521" s="11"/>
    </row>
    <row r="3522" spans="2:4">
      <c r="B3522" s="11"/>
      <c r="D3522" s="11"/>
    </row>
    <row r="3523" spans="2:4">
      <c r="B3523" s="11"/>
      <c r="D3523" s="11"/>
    </row>
    <row r="3524" spans="2:4">
      <c r="B3524" s="11"/>
      <c r="D3524" s="11"/>
    </row>
    <row r="3525" spans="2:4">
      <c r="B3525" s="11"/>
      <c r="D3525" s="11"/>
    </row>
    <row r="3526" spans="2:4">
      <c r="B3526" s="11"/>
      <c r="D3526" s="11"/>
    </row>
    <row r="3527" spans="2:4">
      <c r="B3527" s="11"/>
      <c r="D3527" s="11"/>
    </row>
    <row r="3528" spans="2:4">
      <c r="B3528" s="11"/>
      <c r="D3528" s="11"/>
    </row>
    <row r="3529" spans="2:4">
      <c r="B3529" s="11"/>
      <c r="D3529" s="11"/>
    </row>
    <row r="3530" spans="2:4">
      <c r="B3530" s="11"/>
      <c r="D3530" s="11"/>
    </row>
    <row r="3531" spans="2:4">
      <c r="B3531" s="11"/>
      <c r="D3531" s="11"/>
    </row>
    <row r="3532" spans="2:4">
      <c r="B3532" s="11"/>
      <c r="D3532" s="11"/>
    </row>
    <row r="3533" spans="2:4">
      <c r="B3533" s="11"/>
      <c r="D3533" s="11"/>
    </row>
    <row r="3534" spans="2:4">
      <c r="B3534" s="11"/>
      <c r="D3534" s="11"/>
    </row>
    <row r="3535" spans="2:4">
      <c r="B3535" s="11"/>
      <c r="D3535" s="11"/>
    </row>
    <row r="3536" spans="2:4">
      <c r="B3536" s="11"/>
      <c r="D3536" s="11"/>
    </row>
    <row r="3537" spans="2:4">
      <c r="B3537" s="11"/>
      <c r="D3537" s="11"/>
    </row>
    <row r="3538" spans="2:4">
      <c r="B3538" s="11"/>
      <c r="D3538" s="11"/>
    </row>
    <row r="3539" spans="2:4">
      <c r="B3539" s="11"/>
      <c r="D3539" s="11"/>
    </row>
    <row r="3540" spans="2:4">
      <c r="B3540" s="11"/>
      <c r="D3540" s="11"/>
    </row>
    <row r="3541" spans="2:4">
      <c r="B3541" s="11"/>
      <c r="D3541" s="11"/>
    </row>
    <row r="3542" spans="2:4">
      <c r="B3542" s="11"/>
      <c r="D3542" s="11"/>
    </row>
    <row r="3543" spans="2:4">
      <c r="B3543" s="11"/>
      <c r="D3543" s="11"/>
    </row>
    <row r="3544" spans="2:4">
      <c r="B3544" s="11"/>
      <c r="D3544" s="11"/>
    </row>
    <row r="3545" spans="2:4">
      <c r="B3545" s="11"/>
      <c r="D3545" s="11"/>
    </row>
    <row r="3546" spans="2:4">
      <c r="B3546" s="11"/>
      <c r="D3546" s="11"/>
    </row>
    <row r="3547" spans="2:4">
      <c r="B3547" s="11"/>
      <c r="D3547" s="11"/>
    </row>
    <row r="3548" spans="2:4">
      <c r="B3548" s="11"/>
      <c r="D3548" s="11"/>
    </row>
    <row r="3549" spans="2:4">
      <c r="B3549" s="11"/>
      <c r="D3549" s="11"/>
    </row>
    <row r="3550" spans="2:4">
      <c r="B3550" s="11"/>
      <c r="D3550" s="11"/>
    </row>
    <row r="3551" spans="2:4">
      <c r="B3551" s="11"/>
      <c r="D3551" s="11"/>
    </row>
    <row r="3552" spans="2:4">
      <c r="B3552" s="11"/>
      <c r="D3552" s="11"/>
    </row>
    <row r="3553" spans="2:4">
      <c r="B3553" s="11"/>
      <c r="D3553" s="11"/>
    </row>
    <row r="3554" spans="2:4">
      <c r="B3554" s="11"/>
      <c r="D3554" s="11"/>
    </row>
    <row r="3555" spans="2:4">
      <c r="B3555" s="11"/>
      <c r="D3555" s="11"/>
    </row>
    <row r="3556" spans="2:4">
      <c r="B3556" s="11"/>
      <c r="D3556" s="11"/>
    </row>
    <row r="3557" spans="2:4">
      <c r="B3557" s="11"/>
      <c r="D3557" s="11"/>
    </row>
    <row r="3558" spans="2:4">
      <c r="B3558" s="11"/>
      <c r="D3558" s="11"/>
    </row>
    <row r="3559" spans="2:4">
      <c r="B3559" s="11"/>
      <c r="D3559" s="11"/>
    </row>
    <row r="3560" spans="2:4">
      <c r="B3560" s="11"/>
      <c r="D3560" s="11"/>
    </row>
    <row r="3561" spans="2:4">
      <c r="B3561" s="11"/>
      <c r="D3561" s="11"/>
    </row>
    <row r="3562" spans="2:4">
      <c r="B3562" s="11"/>
      <c r="D3562" s="11"/>
    </row>
    <row r="3563" spans="2:4">
      <c r="B3563" s="11"/>
      <c r="D3563" s="11"/>
    </row>
    <row r="3564" spans="2:4">
      <c r="B3564" s="11"/>
      <c r="D3564" s="11"/>
    </row>
    <row r="3565" spans="2:4">
      <c r="B3565" s="11"/>
      <c r="D3565" s="11"/>
    </row>
    <row r="3566" spans="2:4">
      <c r="B3566" s="11"/>
      <c r="D3566" s="11"/>
    </row>
    <row r="3567" spans="2:4">
      <c r="B3567" s="11"/>
      <c r="D3567" s="11"/>
    </row>
    <row r="3568" spans="2:4">
      <c r="B3568" s="11"/>
      <c r="D3568" s="11"/>
    </row>
    <row r="3569" spans="2:4">
      <c r="B3569" s="11"/>
      <c r="D3569" s="11"/>
    </row>
    <row r="3570" spans="2:4">
      <c r="B3570" s="11"/>
      <c r="D3570" s="11"/>
    </row>
    <row r="3571" spans="2:4">
      <c r="B3571" s="11"/>
      <c r="D3571" s="11"/>
    </row>
    <row r="3572" spans="2:4">
      <c r="B3572" s="11"/>
      <c r="D3572" s="11"/>
    </row>
    <row r="3573" spans="2:4">
      <c r="B3573" s="11"/>
      <c r="D3573" s="11"/>
    </row>
    <row r="3574" spans="2:4">
      <c r="B3574" s="11"/>
      <c r="D3574" s="11"/>
    </row>
    <row r="3575" spans="2:4">
      <c r="B3575" s="11"/>
      <c r="D3575" s="11"/>
    </row>
    <row r="3576" spans="2:4">
      <c r="B3576" s="11"/>
      <c r="D3576" s="11"/>
    </row>
    <row r="3577" spans="2:4">
      <c r="B3577" s="11"/>
      <c r="D3577" s="11"/>
    </row>
    <row r="3578" spans="2:4">
      <c r="B3578" s="11"/>
      <c r="D3578" s="11"/>
    </row>
    <row r="3579" spans="2:4">
      <c r="B3579" s="11"/>
      <c r="D3579" s="11"/>
    </row>
    <row r="3580" spans="2:4">
      <c r="B3580" s="11"/>
      <c r="D3580" s="11"/>
    </row>
    <row r="3581" spans="2:4">
      <c r="B3581" s="11"/>
      <c r="D3581" s="11"/>
    </row>
    <row r="3582" spans="2:4">
      <c r="B3582" s="11"/>
      <c r="D3582" s="11"/>
    </row>
    <row r="3583" spans="2:4">
      <c r="B3583" s="11"/>
      <c r="D3583" s="11"/>
    </row>
    <row r="3584" spans="2:4">
      <c r="B3584" s="11"/>
      <c r="D3584" s="11"/>
    </row>
    <row r="3585" spans="2:4">
      <c r="B3585" s="11"/>
      <c r="D3585" s="11"/>
    </row>
    <row r="3586" spans="2:4">
      <c r="B3586" s="11"/>
      <c r="D3586" s="11"/>
    </row>
    <row r="3587" spans="2:4">
      <c r="B3587" s="11"/>
      <c r="D3587" s="11"/>
    </row>
    <row r="3588" spans="2:4">
      <c r="B3588" s="11"/>
      <c r="D3588" s="11"/>
    </row>
    <row r="3589" spans="2:4">
      <c r="B3589" s="11"/>
      <c r="D3589" s="11"/>
    </row>
    <row r="3590" spans="2:4">
      <c r="B3590" s="11"/>
      <c r="D3590" s="11"/>
    </row>
    <row r="3591" spans="2:4">
      <c r="B3591" s="11"/>
      <c r="D3591" s="11"/>
    </row>
    <row r="3592" spans="2:4">
      <c r="B3592" s="11"/>
      <c r="D3592" s="11"/>
    </row>
    <row r="3593" spans="2:4">
      <c r="B3593" s="11"/>
      <c r="D3593" s="11"/>
    </row>
    <row r="3594" spans="2:4">
      <c r="B3594" s="11"/>
      <c r="D3594" s="11"/>
    </row>
    <row r="3595" spans="2:4">
      <c r="B3595" s="11"/>
      <c r="D3595" s="11"/>
    </row>
    <row r="3596" spans="2:4">
      <c r="B3596" s="11"/>
      <c r="D3596" s="11"/>
    </row>
    <row r="3597" spans="2:4">
      <c r="B3597" s="11"/>
      <c r="D3597" s="11"/>
    </row>
    <row r="3598" spans="2:4">
      <c r="B3598" s="11"/>
      <c r="D3598" s="11"/>
    </row>
    <row r="3599" spans="2:4">
      <c r="B3599" s="11"/>
      <c r="D3599" s="11"/>
    </row>
    <row r="3600" spans="2:4">
      <c r="B3600" s="11"/>
      <c r="D3600" s="11"/>
    </row>
    <row r="3601" spans="2:4">
      <c r="B3601" s="11"/>
      <c r="D3601" s="11"/>
    </row>
    <row r="3602" spans="2:4">
      <c r="B3602" s="11"/>
      <c r="D3602" s="11"/>
    </row>
    <row r="3603" spans="2:4">
      <c r="B3603" s="11"/>
      <c r="D3603" s="11"/>
    </row>
    <row r="3604" spans="2:4">
      <c r="B3604" s="11"/>
      <c r="D3604" s="11"/>
    </row>
    <row r="3605" spans="2:4">
      <c r="B3605" s="11"/>
      <c r="D3605" s="11"/>
    </row>
    <row r="3606" spans="2:4">
      <c r="B3606" s="11"/>
      <c r="D3606" s="11"/>
    </row>
    <row r="3607" spans="2:4">
      <c r="B3607" s="11"/>
      <c r="D3607" s="11"/>
    </row>
    <row r="3608" spans="2:4">
      <c r="B3608" s="11"/>
      <c r="D3608" s="11"/>
    </row>
    <row r="3609" spans="2:4">
      <c r="B3609" s="11"/>
      <c r="D3609" s="11"/>
    </row>
    <row r="3610" spans="2:4">
      <c r="B3610" s="11"/>
      <c r="D3610" s="11"/>
    </row>
    <row r="3611" spans="2:4">
      <c r="B3611" s="11"/>
      <c r="D3611" s="11"/>
    </row>
    <row r="3612" spans="2:4">
      <c r="B3612" s="11"/>
      <c r="D3612" s="11"/>
    </row>
    <row r="3613" spans="2:4">
      <c r="B3613" s="11"/>
      <c r="D3613" s="11"/>
    </row>
    <row r="3614" spans="2:4">
      <c r="B3614" s="11"/>
      <c r="D3614" s="11"/>
    </row>
    <row r="3615" spans="2:4">
      <c r="B3615" s="11"/>
      <c r="D3615" s="11"/>
    </row>
    <row r="3616" spans="2:4">
      <c r="B3616" s="11"/>
      <c r="D3616" s="11"/>
    </row>
    <row r="3617" spans="2:4">
      <c r="B3617" s="11"/>
      <c r="D3617" s="11"/>
    </row>
    <row r="3618" spans="2:4">
      <c r="B3618" s="11"/>
      <c r="D3618" s="11"/>
    </row>
    <row r="3619" spans="2:4">
      <c r="B3619" s="11"/>
      <c r="D3619" s="11"/>
    </row>
    <row r="3620" spans="2:4">
      <c r="B3620" s="11"/>
      <c r="D3620" s="11"/>
    </row>
    <row r="3621" spans="2:4">
      <c r="B3621" s="11"/>
      <c r="D3621" s="11"/>
    </row>
    <row r="3622" spans="2:4">
      <c r="B3622" s="11"/>
      <c r="D3622" s="11"/>
    </row>
    <row r="3623" spans="2:4">
      <c r="B3623" s="11"/>
      <c r="D3623" s="11"/>
    </row>
    <row r="3624" spans="2:4">
      <c r="B3624" s="11"/>
      <c r="D3624" s="11"/>
    </row>
    <row r="3625" spans="2:4">
      <c r="B3625" s="11"/>
      <c r="D3625" s="11"/>
    </row>
    <row r="3626" spans="2:4">
      <c r="B3626" s="11"/>
      <c r="D3626" s="11"/>
    </row>
    <row r="3627" spans="2:4">
      <c r="B3627" s="11"/>
      <c r="D3627" s="11"/>
    </row>
    <row r="3628" spans="2:4">
      <c r="B3628" s="11"/>
      <c r="D3628" s="11"/>
    </row>
    <row r="3629" spans="2:4">
      <c r="B3629" s="11"/>
      <c r="D3629" s="11"/>
    </row>
    <row r="3630" spans="2:4">
      <c r="B3630" s="11"/>
      <c r="D3630" s="11"/>
    </row>
    <row r="3631" spans="2:4">
      <c r="B3631" s="11"/>
      <c r="D3631" s="11"/>
    </row>
    <row r="3632" spans="2:4">
      <c r="B3632" s="11"/>
      <c r="D3632" s="11"/>
    </row>
    <row r="3633" spans="2:4">
      <c r="B3633" s="11"/>
      <c r="D3633" s="11"/>
    </row>
    <row r="3634" spans="2:4">
      <c r="B3634" s="11"/>
      <c r="D3634" s="11"/>
    </row>
    <row r="3635" spans="2:4">
      <c r="B3635" s="11"/>
      <c r="D3635" s="11"/>
    </row>
    <row r="3636" spans="2:4">
      <c r="B3636" s="11"/>
      <c r="D3636" s="11"/>
    </row>
    <row r="3637" spans="2:4">
      <c r="B3637" s="11"/>
      <c r="D3637" s="11"/>
    </row>
    <row r="3638" spans="2:4">
      <c r="B3638" s="11"/>
      <c r="D3638" s="11"/>
    </row>
    <row r="3639" spans="2:4">
      <c r="B3639" s="11"/>
      <c r="D3639" s="11"/>
    </row>
    <row r="3640" spans="2:4">
      <c r="B3640" s="11"/>
      <c r="D3640" s="11"/>
    </row>
    <row r="3641" spans="2:4">
      <c r="B3641" s="11"/>
      <c r="D3641" s="11"/>
    </row>
    <row r="3642" spans="2:4">
      <c r="B3642" s="11"/>
      <c r="D3642" s="11"/>
    </row>
    <row r="3643" spans="2:4">
      <c r="B3643" s="11"/>
      <c r="D3643" s="11"/>
    </row>
    <row r="3644" spans="2:4">
      <c r="B3644" s="11"/>
      <c r="D3644" s="11"/>
    </row>
    <row r="3645" spans="2:4">
      <c r="B3645" s="11"/>
      <c r="D3645" s="11"/>
    </row>
    <row r="3646" spans="2:4">
      <c r="B3646" s="11"/>
      <c r="D3646" s="11"/>
    </row>
    <row r="3647" spans="2:4">
      <c r="B3647" s="11"/>
      <c r="D3647" s="11"/>
    </row>
    <row r="3648" spans="2:4">
      <c r="B3648" s="11"/>
      <c r="D3648" s="11"/>
    </row>
    <row r="3649" spans="2:4">
      <c r="B3649" s="11"/>
      <c r="D3649" s="11"/>
    </row>
    <row r="3650" spans="2:4">
      <c r="B3650" s="11"/>
      <c r="D3650" s="11"/>
    </row>
    <row r="3651" spans="2:4">
      <c r="B3651" s="11"/>
      <c r="D3651" s="11"/>
    </row>
    <row r="3652" spans="2:4">
      <c r="B3652" s="11"/>
      <c r="D3652" s="11"/>
    </row>
    <row r="3653" spans="2:4">
      <c r="B3653" s="11"/>
      <c r="D3653" s="11"/>
    </row>
    <row r="3654" spans="2:4">
      <c r="B3654" s="11"/>
      <c r="D3654" s="11"/>
    </row>
    <row r="3655" spans="2:4">
      <c r="B3655" s="11"/>
      <c r="D3655" s="11"/>
    </row>
    <row r="3656" spans="2:4">
      <c r="B3656" s="11"/>
      <c r="D3656" s="11"/>
    </row>
    <row r="3657" spans="2:4">
      <c r="B3657" s="11"/>
      <c r="D3657" s="11"/>
    </row>
    <row r="3658" spans="2:4">
      <c r="B3658" s="11"/>
      <c r="D3658" s="11"/>
    </row>
    <row r="3659" spans="2:4">
      <c r="B3659" s="11"/>
      <c r="D3659" s="11"/>
    </row>
    <row r="3660" spans="2:4">
      <c r="B3660" s="11"/>
      <c r="D3660" s="11"/>
    </row>
    <row r="3661" spans="2:4">
      <c r="B3661" s="11"/>
      <c r="D3661" s="11"/>
    </row>
    <row r="3662" spans="2:4">
      <c r="B3662" s="11"/>
      <c r="D3662" s="11"/>
    </row>
    <row r="3663" spans="2:4">
      <c r="B3663" s="11"/>
      <c r="D3663" s="11"/>
    </row>
    <row r="3664" spans="2:4">
      <c r="B3664" s="11"/>
      <c r="D3664" s="11"/>
    </row>
    <row r="3665" spans="2:4">
      <c r="B3665" s="11"/>
      <c r="D3665" s="11"/>
    </row>
    <row r="3666" spans="2:4">
      <c r="B3666" s="11"/>
      <c r="D3666" s="11"/>
    </row>
    <row r="3667" spans="2:4">
      <c r="B3667" s="11"/>
      <c r="D3667" s="11"/>
    </row>
    <row r="3668" spans="2:4">
      <c r="B3668" s="11"/>
      <c r="D3668" s="11"/>
    </row>
    <row r="3669" spans="2:4">
      <c r="B3669" s="11"/>
      <c r="D3669" s="11"/>
    </row>
    <row r="3670" spans="2:4">
      <c r="B3670" s="11"/>
      <c r="D3670" s="11"/>
    </row>
    <row r="3671" spans="2:4">
      <c r="B3671" s="11"/>
      <c r="D3671" s="11"/>
    </row>
    <row r="3672" spans="2:4">
      <c r="B3672" s="11"/>
      <c r="D3672" s="11"/>
    </row>
    <row r="3673" spans="2:4">
      <c r="B3673" s="11"/>
      <c r="D3673" s="11"/>
    </row>
    <row r="3674" spans="2:4">
      <c r="B3674" s="11"/>
      <c r="D3674" s="11"/>
    </row>
    <row r="3675" spans="2:4">
      <c r="B3675" s="11"/>
      <c r="D3675" s="11"/>
    </row>
    <row r="3676" spans="2:4">
      <c r="B3676" s="11"/>
      <c r="D3676" s="11"/>
    </row>
    <row r="3677" spans="2:4">
      <c r="B3677" s="11"/>
      <c r="D3677" s="11"/>
    </row>
    <row r="3678" spans="2:4">
      <c r="B3678" s="11"/>
      <c r="D3678" s="11"/>
    </row>
    <row r="3679" spans="2:4">
      <c r="B3679" s="11"/>
      <c r="D3679" s="11"/>
    </row>
    <row r="3680" spans="2:4">
      <c r="B3680" s="11"/>
      <c r="D3680" s="11"/>
    </row>
    <row r="3681" spans="2:4">
      <c r="B3681" s="11"/>
      <c r="D3681" s="11"/>
    </row>
    <row r="3682" spans="2:4">
      <c r="B3682" s="11"/>
      <c r="D3682" s="11"/>
    </row>
    <row r="3683" spans="2:4">
      <c r="B3683" s="11"/>
      <c r="D3683" s="11"/>
    </row>
    <row r="3684" spans="2:4">
      <c r="B3684" s="11"/>
      <c r="D3684" s="11"/>
    </row>
    <row r="3685" spans="2:4">
      <c r="B3685" s="11"/>
      <c r="D3685" s="11"/>
    </row>
    <row r="3686" spans="2:4">
      <c r="B3686" s="11"/>
      <c r="D3686" s="11"/>
    </row>
    <row r="3687" spans="2:4">
      <c r="B3687" s="11"/>
      <c r="D3687" s="11"/>
    </row>
    <row r="3688" spans="2:4">
      <c r="B3688" s="11"/>
      <c r="D3688" s="11"/>
    </row>
    <row r="3689" spans="2:4">
      <c r="B3689" s="11"/>
      <c r="D3689" s="11"/>
    </row>
    <row r="3690" spans="2:4">
      <c r="B3690" s="11"/>
      <c r="D3690" s="11"/>
    </row>
    <row r="3691" spans="2:4">
      <c r="B3691" s="11"/>
      <c r="D3691" s="11"/>
    </row>
    <row r="3692" spans="2:4">
      <c r="B3692" s="11"/>
      <c r="D3692" s="11"/>
    </row>
    <row r="3693" spans="2:4">
      <c r="B3693" s="11"/>
      <c r="D3693" s="11"/>
    </row>
    <row r="3694" spans="2:4">
      <c r="B3694" s="11"/>
      <c r="D3694" s="11"/>
    </row>
    <row r="3695" spans="2:4">
      <c r="B3695" s="11"/>
      <c r="D3695" s="11"/>
    </row>
    <row r="3696" spans="2:4">
      <c r="B3696" s="11"/>
      <c r="D3696" s="11"/>
    </row>
    <row r="3697" spans="2:4">
      <c r="B3697" s="11"/>
      <c r="D3697" s="11"/>
    </row>
    <row r="3698" spans="2:4">
      <c r="B3698" s="11"/>
      <c r="D3698" s="11"/>
    </row>
    <row r="3699" spans="2:4">
      <c r="B3699" s="11"/>
      <c r="D3699" s="11"/>
    </row>
    <row r="3700" spans="2:4">
      <c r="B3700" s="11"/>
      <c r="D3700" s="11"/>
    </row>
    <row r="3701" spans="2:4">
      <c r="B3701" s="11"/>
      <c r="D3701" s="11"/>
    </row>
    <row r="3702" spans="2:4">
      <c r="B3702" s="11"/>
      <c r="D3702" s="11"/>
    </row>
    <row r="3703" spans="2:4">
      <c r="B3703" s="11"/>
      <c r="D3703" s="11"/>
    </row>
    <row r="3704" spans="2:4">
      <c r="B3704" s="11"/>
      <c r="D3704" s="11"/>
    </row>
    <row r="3705" spans="2:4">
      <c r="B3705" s="11"/>
      <c r="D3705" s="11"/>
    </row>
    <row r="3706" spans="2:4">
      <c r="B3706" s="11"/>
      <c r="D3706" s="11"/>
    </row>
    <row r="3707" spans="2:4">
      <c r="B3707" s="11"/>
      <c r="D3707" s="11"/>
    </row>
    <row r="3708" spans="2:4">
      <c r="B3708" s="11"/>
      <c r="D3708" s="11"/>
    </row>
    <row r="3709" spans="2:4">
      <c r="B3709" s="11"/>
      <c r="D3709" s="11"/>
    </row>
    <row r="3710" spans="2:4">
      <c r="B3710" s="11"/>
      <c r="D3710" s="11"/>
    </row>
    <row r="3711" spans="2:4">
      <c r="B3711" s="11"/>
      <c r="D3711" s="11"/>
    </row>
    <row r="3712" spans="2:4">
      <c r="B3712" s="11"/>
      <c r="D3712" s="11"/>
    </row>
    <row r="3713" spans="2:4">
      <c r="B3713" s="11"/>
      <c r="D3713" s="11"/>
    </row>
    <row r="3714" spans="2:4">
      <c r="B3714" s="11"/>
      <c r="D3714" s="11"/>
    </row>
    <row r="3715" spans="2:4">
      <c r="B3715" s="11"/>
      <c r="D3715" s="11"/>
    </row>
    <row r="3716" spans="2:4">
      <c r="B3716" s="11"/>
      <c r="D3716" s="11"/>
    </row>
    <row r="3717" spans="2:4">
      <c r="B3717" s="11"/>
      <c r="D3717" s="11"/>
    </row>
    <row r="3718" spans="2:4">
      <c r="B3718" s="11"/>
      <c r="D3718" s="11"/>
    </row>
    <row r="3719" spans="2:4">
      <c r="B3719" s="11"/>
      <c r="D3719" s="11"/>
    </row>
    <row r="3720" spans="2:4">
      <c r="B3720" s="11"/>
      <c r="D3720" s="11"/>
    </row>
    <row r="3721" spans="2:4">
      <c r="B3721" s="11"/>
      <c r="D3721" s="11"/>
    </row>
    <row r="3722" spans="2:4">
      <c r="B3722" s="11"/>
      <c r="D3722" s="11"/>
    </row>
    <row r="3723" spans="2:4">
      <c r="B3723" s="11"/>
      <c r="D3723" s="11"/>
    </row>
    <row r="3724" spans="2:4">
      <c r="B3724" s="11"/>
      <c r="D3724" s="11"/>
    </row>
    <row r="3725" spans="2:4">
      <c r="B3725" s="11"/>
      <c r="D3725" s="11"/>
    </row>
    <row r="3726" spans="2:4">
      <c r="B3726" s="11"/>
      <c r="D3726" s="11"/>
    </row>
    <row r="3727" spans="2:4">
      <c r="B3727" s="11"/>
      <c r="D3727" s="11"/>
    </row>
    <row r="3728" spans="2:4">
      <c r="B3728" s="11"/>
      <c r="D3728" s="11"/>
    </row>
    <row r="3729" spans="2:4">
      <c r="B3729" s="11"/>
      <c r="D3729" s="11"/>
    </row>
    <row r="3730" spans="2:4">
      <c r="B3730" s="11"/>
      <c r="D3730" s="11"/>
    </row>
    <row r="3731" spans="2:4">
      <c r="B3731" s="11"/>
      <c r="D3731" s="11"/>
    </row>
    <row r="3732" spans="2:4">
      <c r="B3732" s="11"/>
      <c r="D3732" s="11"/>
    </row>
    <row r="3733" spans="2:4">
      <c r="B3733" s="11"/>
      <c r="D3733" s="11"/>
    </row>
    <row r="3734" spans="2:4">
      <c r="B3734" s="11"/>
      <c r="D3734" s="11"/>
    </row>
    <row r="3735" spans="2:4">
      <c r="B3735" s="11"/>
      <c r="D3735" s="11"/>
    </row>
    <row r="3736" spans="2:4">
      <c r="B3736" s="11"/>
      <c r="D3736" s="11"/>
    </row>
    <row r="3737" spans="2:4">
      <c r="B3737" s="11"/>
      <c r="D3737" s="11"/>
    </row>
    <row r="3738" spans="2:4">
      <c r="B3738" s="11"/>
      <c r="D3738" s="11"/>
    </row>
    <row r="3739" spans="2:4">
      <c r="B3739" s="11"/>
      <c r="D3739" s="11"/>
    </row>
    <row r="3740" spans="2:4">
      <c r="B3740" s="11"/>
      <c r="D3740" s="11"/>
    </row>
    <row r="3741" spans="2:4">
      <c r="B3741" s="11"/>
      <c r="D3741" s="11"/>
    </row>
    <row r="3742" spans="2:4">
      <c r="B3742" s="11"/>
      <c r="D3742" s="11"/>
    </row>
    <row r="3743" spans="2:4">
      <c r="B3743" s="11"/>
      <c r="D3743" s="11"/>
    </row>
    <row r="3744" spans="2:4">
      <c r="B3744" s="11"/>
      <c r="D3744" s="11"/>
    </row>
    <row r="3745" spans="2:4">
      <c r="B3745" s="11"/>
      <c r="D3745" s="11"/>
    </row>
    <row r="3746" spans="2:4">
      <c r="B3746" s="11"/>
      <c r="D3746" s="11"/>
    </row>
    <row r="3747" spans="2:4">
      <c r="B3747" s="11"/>
      <c r="D3747" s="11"/>
    </row>
    <row r="3748" spans="2:4">
      <c r="B3748" s="11"/>
      <c r="D3748" s="11"/>
    </row>
    <row r="3749" spans="2:4">
      <c r="B3749" s="11"/>
      <c r="D3749" s="11"/>
    </row>
    <row r="3750" spans="2:4">
      <c r="B3750" s="11"/>
      <c r="D3750" s="11"/>
    </row>
    <row r="3751" spans="2:4">
      <c r="B3751" s="11"/>
      <c r="D3751" s="11"/>
    </row>
    <row r="3752" spans="2:4">
      <c r="B3752" s="11"/>
      <c r="D3752" s="11"/>
    </row>
    <row r="3753" spans="2:4">
      <c r="B3753" s="11"/>
      <c r="D3753" s="11"/>
    </row>
    <row r="3754" spans="2:4">
      <c r="B3754" s="11"/>
      <c r="D3754" s="11"/>
    </row>
    <row r="3755" spans="2:4">
      <c r="B3755" s="11"/>
      <c r="D3755" s="11"/>
    </row>
    <row r="3756" spans="2:4">
      <c r="B3756" s="11"/>
      <c r="D3756" s="11"/>
    </row>
    <row r="3757" spans="2:4">
      <c r="B3757" s="11"/>
      <c r="D3757" s="11"/>
    </row>
    <row r="3758" spans="2:4">
      <c r="B3758" s="11"/>
      <c r="D3758" s="11"/>
    </row>
    <row r="3759" spans="2:4">
      <c r="B3759" s="11"/>
      <c r="D3759" s="11"/>
    </row>
    <row r="3760" spans="2:4">
      <c r="B3760" s="11"/>
      <c r="D3760" s="11"/>
    </row>
    <row r="3761" spans="2:4">
      <c r="B3761" s="11"/>
      <c r="D3761" s="11"/>
    </row>
    <row r="3762" spans="2:4">
      <c r="B3762" s="11"/>
      <c r="D3762" s="11"/>
    </row>
    <row r="3763" spans="2:4">
      <c r="B3763" s="11"/>
      <c r="D3763" s="11"/>
    </row>
    <row r="3764" spans="2:4">
      <c r="B3764" s="11"/>
      <c r="D3764" s="11"/>
    </row>
    <row r="3765" spans="2:4">
      <c r="B3765" s="11"/>
      <c r="D3765" s="11"/>
    </row>
    <row r="3766" spans="2:4">
      <c r="B3766" s="11"/>
      <c r="D3766" s="11"/>
    </row>
    <row r="3767" spans="2:4">
      <c r="B3767" s="11"/>
      <c r="D3767" s="11"/>
    </row>
    <row r="3768" spans="2:4">
      <c r="B3768" s="11"/>
      <c r="D3768" s="11"/>
    </row>
    <row r="3769" spans="2:4">
      <c r="B3769" s="11"/>
      <c r="D3769" s="11"/>
    </row>
    <row r="3770" spans="2:4">
      <c r="B3770" s="11"/>
      <c r="D3770" s="11"/>
    </row>
    <row r="3771" spans="2:4">
      <c r="B3771" s="11"/>
      <c r="D3771" s="11"/>
    </row>
    <row r="3772" spans="2:4">
      <c r="B3772" s="11"/>
      <c r="D3772" s="11"/>
    </row>
    <row r="3773" spans="2:4">
      <c r="B3773" s="11"/>
      <c r="D3773" s="11"/>
    </row>
    <row r="3774" spans="2:4">
      <c r="B3774" s="11"/>
      <c r="D3774" s="11"/>
    </row>
    <row r="3775" spans="2:4">
      <c r="B3775" s="11"/>
      <c r="D3775" s="11"/>
    </row>
    <row r="3776" spans="2:4">
      <c r="B3776" s="11"/>
      <c r="D3776" s="11"/>
    </row>
    <row r="3777" spans="2:4">
      <c r="B3777" s="11"/>
      <c r="D3777" s="11"/>
    </row>
    <row r="3778" spans="2:4">
      <c r="B3778" s="11"/>
      <c r="D3778" s="11"/>
    </row>
    <row r="3779" spans="2:4">
      <c r="B3779" s="11"/>
      <c r="D3779" s="11"/>
    </row>
    <row r="3780" spans="2:4">
      <c r="B3780" s="11"/>
      <c r="D3780" s="11"/>
    </row>
    <row r="3781" spans="2:4">
      <c r="B3781" s="11"/>
      <c r="D3781" s="11"/>
    </row>
    <row r="3782" spans="2:4">
      <c r="B3782" s="11"/>
      <c r="D3782" s="11"/>
    </row>
    <row r="3783" spans="2:4">
      <c r="B3783" s="11"/>
      <c r="D3783" s="11"/>
    </row>
    <row r="3784" spans="2:4">
      <c r="B3784" s="11"/>
      <c r="D3784" s="11"/>
    </row>
    <row r="3785" spans="2:4">
      <c r="B3785" s="11"/>
      <c r="D3785" s="11"/>
    </row>
    <row r="3786" spans="2:4">
      <c r="B3786" s="11"/>
      <c r="D3786" s="11"/>
    </row>
    <row r="3787" spans="2:4">
      <c r="B3787" s="11"/>
      <c r="D3787" s="11"/>
    </row>
    <row r="3788" spans="2:4">
      <c r="B3788" s="11"/>
      <c r="D3788" s="11"/>
    </row>
    <row r="3789" spans="2:4">
      <c r="B3789" s="11"/>
      <c r="D3789" s="11"/>
    </row>
    <row r="3790" spans="2:4">
      <c r="B3790" s="11"/>
      <c r="D3790" s="11"/>
    </row>
    <row r="3791" spans="2:4">
      <c r="B3791" s="11"/>
      <c r="D3791" s="11"/>
    </row>
    <row r="3792" spans="2:4">
      <c r="B3792" s="11"/>
      <c r="D3792" s="11"/>
    </row>
    <row r="3793" spans="2:4">
      <c r="B3793" s="11"/>
      <c r="D3793" s="11"/>
    </row>
    <row r="3794" spans="2:4">
      <c r="B3794" s="11"/>
      <c r="D3794" s="11"/>
    </row>
    <row r="3795" spans="2:4">
      <c r="B3795" s="11"/>
      <c r="D3795" s="11"/>
    </row>
    <row r="3796" spans="2:4">
      <c r="B3796" s="11"/>
      <c r="D3796" s="11"/>
    </row>
    <row r="3797" spans="2:4">
      <c r="B3797" s="11"/>
      <c r="D3797" s="11"/>
    </row>
    <row r="3798" spans="2:4">
      <c r="B3798" s="11"/>
      <c r="D3798" s="11"/>
    </row>
    <row r="3799" spans="2:4">
      <c r="B3799" s="11"/>
      <c r="D3799" s="11"/>
    </row>
    <row r="3800" spans="2:4">
      <c r="B3800" s="11"/>
      <c r="D3800" s="11"/>
    </row>
    <row r="3801" spans="2:4">
      <c r="B3801" s="11"/>
      <c r="D3801" s="11"/>
    </row>
    <row r="3802" spans="2:4">
      <c r="B3802" s="11"/>
      <c r="D3802" s="11"/>
    </row>
    <row r="3803" spans="2:4">
      <c r="B3803" s="11"/>
      <c r="D3803" s="11"/>
    </row>
    <row r="3804" spans="2:4">
      <c r="B3804" s="11"/>
      <c r="D3804" s="11"/>
    </row>
    <row r="3805" spans="2:4">
      <c r="B3805" s="11"/>
      <c r="D3805" s="11"/>
    </row>
    <row r="3806" spans="2:4">
      <c r="B3806" s="11"/>
      <c r="D3806" s="11"/>
    </row>
    <row r="3807" spans="2:4">
      <c r="B3807" s="11"/>
      <c r="D3807" s="11"/>
    </row>
    <row r="3808" spans="2:4">
      <c r="B3808" s="11"/>
      <c r="D3808" s="11"/>
    </row>
    <row r="3809" spans="2:4">
      <c r="B3809" s="11"/>
      <c r="D3809" s="11"/>
    </row>
    <row r="3810" spans="2:4">
      <c r="B3810" s="11"/>
      <c r="D3810" s="11"/>
    </row>
    <row r="3811" spans="2:4">
      <c r="B3811" s="11"/>
      <c r="D3811" s="11"/>
    </row>
    <row r="3812" spans="2:4">
      <c r="B3812" s="11"/>
      <c r="D3812" s="11"/>
    </row>
    <row r="3813" spans="2:4">
      <c r="B3813" s="11"/>
      <c r="D3813" s="11"/>
    </row>
    <row r="3814" spans="2:4">
      <c r="B3814" s="11"/>
      <c r="D3814" s="11"/>
    </row>
    <row r="3815" spans="2:4">
      <c r="B3815" s="11"/>
      <c r="D3815" s="11"/>
    </row>
    <row r="3816" spans="2:4">
      <c r="B3816" s="11"/>
      <c r="D3816" s="11"/>
    </row>
    <row r="3817" spans="2:4">
      <c r="B3817" s="11"/>
      <c r="D3817" s="11"/>
    </row>
    <row r="3818" spans="2:4">
      <c r="B3818" s="11"/>
      <c r="D3818" s="11"/>
    </row>
    <row r="3819" spans="2:4">
      <c r="B3819" s="11"/>
      <c r="D3819" s="11"/>
    </row>
    <row r="3820" spans="2:4">
      <c r="B3820" s="11"/>
      <c r="D3820" s="11"/>
    </row>
    <row r="3821" spans="2:4">
      <c r="B3821" s="11"/>
      <c r="D3821" s="11"/>
    </row>
    <row r="3822" spans="2:4">
      <c r="B3822" s="11"/>
      <c r="D3822" s="11"/>
    </row>
    <row r="3823" spans="2:4">
      <c r="B3823" s="11"/>
      <c r="D3823" s="11"/>
    </row>
    <row r="3824" spans="2:4">
      <c r="B3824" s="11"/>
      <c r="D3824" s="11"/>
    </row>
    <row r="3825" spans="2:4">
      <c r="B3825" s="11"/>
      <c r="D3825" s="11"/>
    </row>
    <row r="3826" spans="2:4">
      <c r="B3826" s="11"/>
      <c r="D3826" s="11"/>
    </row>
    <row r="3827" spans="2:4">
      <c r="B3827" s="11"/>
      <c r="D3827" s="11"/>
    </row>
    <row r="3828" spans="2:4">
      <c r="B3828" s="11"/>
      <c r="D3828" s="11"/>
    </row>
    <row r="3829" spans="2:4">
      <c r="B3829" s="11"/>
      <c r="D3829" s="11"/>
    </row>
    <row r="3830" spans="2:4">
      <c r="B3830" s="11"/>
      <c r="D3830" s="11"/>
    </row>
    <row r="3831" spans="2:4">
      <c r="B3831" s="11"/>
      <c r="D3831" s="11"/>
    </row>
    <row r="3832" spans="2:4">
      <c r="B3832" s="11"/>
      <c r="D3832" s="11"/>
    </row>
    <row r="3833" spans="2:4">
      <c r="B3833" s="11"/>
      <c r="D3833" s="11"/>
    </row>
    <row r="3834" spans="2:4">
      <c r="B3834" s="11"/>
      <c r="D3834" s="11"/>
    </row>
    <row r="3835" spans="2:4">
      <c r="B3835" s="11"/>
      <c r="D3835" s="11"/>
    </row>
    <row r="3836" spans="2:4">
      <c r="B3836" s="11"/>
      <c r="D3836" s="11"/>
    </row>
    <row r="3837" spans="2:4">
      <c r="B3837" s="11"/>
      <c r="D3837" s="11"/>
    </row>
    <row r="3838" spans="2:4">
      <c r="B3838" s="11"/>
      <c r="D3838" s="11"/>
    </row>
    <row r="3839" spans="2:4">
      <c r="B3839" s="11"/>
      <c r="D3839" s="11"/>
    </row>
    <row r="3840" spans="2:4">
      <c r="B3840" s="11"/>
      <c r="D3840" s="11"/>
    </row>
    <row r="3841" spans="2:4">
      <c r="B3841" s="11"/>
      <c r="D3841" s="11"/>
    </row>
    <row r="3842" spans="2:4">
      <c r="B3842" s="11"/>
      <c r="D3842" s="11"/>
    </row>
    <row r="3843" spans="2:4">
      <c r="B3843" s="11"/>
      <c r="D3843" s="11"/>
    </row>
    <row r="3844" spans="2:4">
      <c r="B3844" s="11"/>
      <c r="D3844" s="11"/>
    </row>
    <row r="3845" spans="2:4">
      <c r="B3845" s="11"/>
      <c r="D3845" s="11"/>
    </row>
    <row r="3846" spans="2:4">
      <c r="B3846" s="11"/>
      <c r="D3846" s="11"/>
    </row>
    <row r="3847" spans="2:4">
      <c r="B3847" s="11"/>
      <c r="D3847" s="11"/>
    </row>
    <row r="3848" spans="2:4">
      <c r="B3848" s="11"/>
      <c r="D3848" s="11"/>
    </row>
    <row r="3849" spans="2:4">
      <c r="B3849" s="11"/>
      <c r="D3849" s="11"/>
    </row>
    <row r="3850" spans="2:4">
      <c r="B3850" s="11"/>
      <c r="D3850" s="11"/>
    </row>
    <row r="3851" spans="2:4">
      <c r="B3851" s="11"/>
      <c r="D3851" s="11"/>
    </row>
    <row r="3852" spans="2:4">
      <c r="B3852" s="11"/>
      <c r="D3852" s="11"/>
    </row>
    <row r="3853" spans="2:4">
      <c r="B3853" s="11"/>
      <c r="D3853" s="11"/>
    </row>
    <row r="3854" spans="2:4">
      <c r="B3854" s="11"/>
      <c r="D3854" s="11"/>
    </row>
    <row r="3855" spans="2:4">
      <c r="B3855" s="11"/>
      <c r="D3855" s="11"/>
    </row>
    <row r="3856" spans="2:4">
      <c r="B3856" s="11"/>
      <c r="D3856" s="11"/>
    </row>
    <row r="3857" spans="2:4">
      <c r="B3857" s="11"/>
      <c r="D3857" s="11"/>
    </row>
    <row r="3858" spans="2:4">
      <c r="B3858" s="11"/>
      <c r="D3858" s="11"/>
    </row>
    <row r="3859" spans="2:4">
      <c r="B3859" s="11"/>
      <c r="D3859" s="11"/>
    </row>
    <row r="3860" spans="2:4">
      <c r="B3860" s="11"/>
      <c r="D3860" s="11"/>
    </row>
    <row r="3861" spans="2:4">
      <c r="B3861" s="11"/>
      <c r="D3861" s="11"/>
    </row>
    <row r="3862" spans="2:4">
      <c r="B3862" s="11"/>
      <c r="D3862" s="11"/>
    </row>
    <row r="3863" spans="2:4">
      <c r="B3863" s="11"/>
      <c r="D3863" s="11"/>
    </row>
    <row r="3864" spans="2:4">
      <c r="B3864" s="11"/>
      <c r="D3864" s="11"/>
    </row>
    <row r="3865" spans="2:4">
      <c r="B3865" s="11"/>
      <c r="D3865" s="11"/>
    </row>
    <row r="3866" spans="2:4">
      <c r="B3866" s="11"/>
      <c r="D3866" s="11"/>
    </row>
    <row r="3867" spans="2:4">
      <c r="B3867" s="11"/>
      <c r="D3867" s="11"/>
    </row>
    <row r="3868" spans="2:4">
      <c r="B3868" s="11"/>
      <c r="D3868" s="11"/>
    </row>
    <row r="3869" spans="2:4">
      <c r="B3869" s="11"/>
      <c r="D3869" s="11"/>
    </row>
    <row r="3870" spans="2:4">
      <c r="B3870" s="11"/>
      <c r="D3870" s="11"/>
    </row>
    <row r="3871" spans="2:4">
      <c r="B3871" s="11"/>
      <c r="D3871" s="11"/>
    </row>
    <row r="3872" spans="2:4">
      <c r="B3872" s="11"/>
      <c r="D3872" s="11"/>
    </row>
    <row r="3873" spans="2:4">
      <c r="B3873" s="11"/>
      <c r="D3873" s="11"/>
    </row>
    <row r="3874" spans="2:4">
      <c r="B3874" s="11"/>
      <c r="D3874" s="11"/>
    </row>
    <row r="3875" spans="2:4">
      <c r="B3875" s="11"/>
      <c r="D3875" s="11"/>
    </row>
    <row r="3876" spans="2:4">
      <c r="B3876" s="11"/>
      <c r="D3876" s="11"/>
    </row>
    <row r="3877" spans="2:4">
      <c r="B3877" s="11"/>
      <c r="D3877" s="11"/>
    </row>
    <row r="3878" spans="2:4">
      <c r="B3878" s="11"/>
      <c r="D3878" s="11"/>
    </row>
    <row r="3879" spans="2:4">
      <c r="B3879" s="11"/>
      <c r="D3879" s="11"/>
    </row>
    <row r="3880" spans="2:4">
      <c r="B3880" s="11"/>
      <c r="D3880" s="11"/>
    </row>
    <row r="3881" spans="2:4">
      <c r="B3881" s="11"/>
      <c r="D3881" s="11"/>
    </row>
    <row r="3882" spans="2:4">
      <c r="B3882" s="11"/>
      <c r="D3882" s="11"/>
    </row>
    <row r="3883" spans="2:4">
      <c r="B3883" s="11"/>
      <c r="D3883" s="11"/>
    </row>
    <row r="3884" spans="2:4">
      <c r="B3884" s="11"/>
      <c r="D3884" s="11"/>
    </row>
    <row r="3885" spans="2:4">
      <c r="B3885" s="11"/>
      <c r="D3885" s="11"/>
    </row>
    <row r="3886" spans="2:4">
      <c r="B3886" s="11"/>
      <c r="D3886" s="11"/>
    </row>
    <row r="3887" spans="2:4">
      <c r="B3887" s="11"/>
      <c r="D3887" s="11"/>
    </row>
    <row r="3888" spans="2:4">
      <c r="B3888" s="11"/>
      <c r="D3888" s="11"/>
    </row>
    <row r="3889" spans="2:4">
      <c r="B3889" s="11"/>
      <c r="D3889" s="11"/>
    </row>
    <row r="3890" spans="2:4">
      <c r="B3890" s="11"/>
      <c r="D3890" s="11"/>
    </row>
    <row r="3891" spans="2:4">
      <c r="B3891" s="11"/>
      <c r="D3891" s="11"/>
    </row>
    <row r="3892" spans="2:4">
      <c r="B3892" s="11"/>
      <c r="D3892" s="11"/>
    </row>
    <row r="3893" spans="2:4">
      <c r="B3893" s="11"/>
      <c r="D3893" s="11"/>
    </row>
    <row r="3894" spans="2:4">
      <c r="B3894" s="11"/>
      <c r="D3894" s="11"/>
    </row>
    <row r="3895" spans="2:4">
      <c r="B3895" s="11"/>
      <c r="D3895" s="11"/>
    </row>
    <row r="3896" spans="2:4">
      <c r="B3896" s="11"/>
      <c r="D3896" s="11"/>
    </row>
    <row r="3897" spans="2:4">
      <c r="B3897" s="11"/>
      <c r="D3897" s="11"/>
    </row>
    <row r="3898" spans="2:4">
      <c r="B3898" s="11"/>
      <c r="D3898" s="11"/>
    </row>
    <row r="3899" spans="2:4">
      <c r="B3899" s="11"/>
      <c r="D3899" s="11"/>
    </row>
    <row r="3900" spans="2:4">
      <c r="B3900" s="11"/>
      <c r="D3900" s="11"/>
    </row>
    <row r="3901" spans="2:4">
      <c r="B3901" s="11"/>
      <c r="D3901" s="11"/>
    </row>
    <row r="3902" spans="2:4">
      <c r="B3902" s="11"/>
      <c r="D3902" s="11"/>
    </row>
    <row r="3903" spans="2:4">
      <c r="B3903" s="11"/>
      <c r="D3903" s="11"/>
    </row>
    <row r="3904" spans="2:4">
      <c r="B3904" s="11"/>
      <c r="D3904" s="11"/>
    </row>
    <row r="3905" spans="2:4">
      <c r="B3905" s="11"/>
      <c r="D3905" s="11"/>
    </row>
    <row r="3906" spans="2:4">
      <c r="B3906" s="11"/>
      <c r="D3906" s="11"/>
    </row>
    <row r="3907" spans="2:4">
      <c r="B3907" s="11"/>
      <c r="D3907" s="11"/>
    </row>
    <row r="3908" spans="2:4">
      <c r="B3908" s="11"/>
      <c r="D3908" s="11"/>
    </row>
    <row r="3909" spans="2:4">
      <c r="B3909" s="11"/>
      <c r="D3909" s="11"/>
    </row>
    <row r="3910" spans="2:4">
      <c r="B3910" s="11"/>
      <c r="D3910" s="11"/>
    </row>
    <row r="3911" spans="2:4">
      <c r="B3911" s="11"/>
      <c r="D3911" s="11"/>
    </row>
    <row r="3912" spans="2:4">
      <c r="B3912" s="11"/>
      <c r="D3912" s="11"/>
    </row>
    <row r="3913" spans="2:4">
      <c r="B3913" s="11"/>
      <c r="D3913" s="11"/>
    </row>
    <row r="3914" spans="2:4">
      <c r="B3914" s="11"/>
      <c r="D3914" s="11"/>
    </row>
    <row r="3915" spans="2:4">
      <c r="B3915" s="11"/>
      <c r="D3915" s="11"/>
    </row>
    <row r="3916" spans="2:4">
      <c r="B3916" s="11"/>
      <c r="D3916" s="11"/>
    </row>
    <row r="3917" spans="2:4">
      <c r="B3917" s="11"/>
      <c r="D3917" s="11"/>
    </row>
    <row r="3918" spans="2:4">
      <c r="B3918" s="11"/>
      <c r="D3918" s="11"/>
    </row>
    <row r="3919" spans="2:4">
      <c r="B3919" s="11"/>
      <c r="D3919" s="11"/>
    </row>
    <row r="3920" spans="2:4">
      <c r="B3920" s="11"/>
      <c r="D3920" s="11"/>
    </row>
    <row r="3921" spans="2:4">
      <c r="B3921" s="11"/>
      <c r="D3921" s="11"/>
    </row>
    <row r="3922" spans="2:4">
      <c r="B3922" s="11"/>
      <c r="D3922" s="11"/>
    </row>
    <row r="3923" spans="2:4">
      <c r="B3923" s="11"/>
      <c r="D3923" s="11"/>
    </row>
    <row r="3924" spans="2:4">
      <c r="B3924" s="11"/>
      <c r="D3924" s="11"/>
    </row>
    <row r="3925" spans="2:4">
      <c r="B3925" s="11"/>
      <c r="D3925" s="11"/>
    </row>
    <row r="3926" spans="2:4">
      <c r="B3926" s="11"/>
      <c r="D3926" s="11"/>
    </row>
    <row r="3927" spans="2:4">
      <c r="B3927" s="11"/>
      <c r="D3927" s="11"/>
    </row>
    <row r="3928" spans="2:4">
      <c r="B3928" s="11"/>
      <c r="D3928" s="11"/>
    </row>
    <row r="3929" spans="2:4">
      <c r="B3929" s="11"/>
      <c r="D3929" s="11"/>
    </row>
    <row r="3930" spans="2:4">
      <c r="B3930" s="11"/>
      <c r="D3930" s="11"/>
    </row>
    <row r="3931" spans="2:4">
      <c r="B3931" s="11"/>
      <c r="D3931" s="11"/>
    </row>
    <row r="3932" spans="2:4">
      <c r="B3932" s="11"/>
      <c r="D3932" s="11"/>
    </row>
    <row r="3933" spans="2:4">
      <c r="B3933" s="11"/>
      <c r="D3933" s="11"/>
    </row>
    <row r="3934" spans="2:4">
      <c r="B3934" s="11"/>
      <c r="D3934" s="11"/>
    </row>
    <row r="3935" spans="2:4">
      <c r="B3935" s="11"/>
      <c r="D3935" s="11"/>
    </row>
    <row r="3936" spans="2:4">
      <c r="B3936" s="11"/>
      <c r="D3936" s="11"/>
    </row>
    <row r="3937" spans="2:4">
      <c r="B3937" s="11"/>
      <c r="D3937" s="11"/>
    </row>
    <row r="3938" spans="2:4">
      <c r="B3938" s="11"/>
      <c r="D3938" s="11"/>
    </row>
    <row r="3939" spans="2:4">
      <c r="B3939" s="11"/>
      <c r="D3939" s="11"/>
    </row>
    <row r="3940" spans="2:4">
      <c r="B3940" s="11"/>
      <c r="D3940" s="11"/>
    </row>
    <row r="3941" spans="2:4">
      <c r="B3941" s="11"/>
      <c r="D3941" s="11"/>
    </row>
    <row r="3942" spans="2:4">
      <c r="B3942" s="11"/>
      <c r="D3942" s="11"/>
    </row>
    <row r="3943" spans="2:4">
      <c r="B3943" s="11"/>
      <c r="D3943" s="11"/>
    </row>
    <row r="3944" spans="2:4">
      <c r="B3944" s="11"/>
      <c r="D3944" s="11"/>
    </row>
    <row r="3945" spans="2:4">
      <c r="B3945" s="11"/>
      <c r="D3945" s="11"/>
    </row>
    <row r="3946" spans="2:4">
      <c r="B3946" s="11"/>
      <c r="D3946" s="11"/>
    </row>
    <row r="3947" spans="2:4">
      <c r="B3947" s="11"/>
      <c r="D3947" s="11"/>
    </row>
    <row r="3948" spans="2:4">
      <c r="B3948" s="11"/>
      <c r="D3948" s="11"/>
    </row>
    <row r="3949" spans="2:4">
      <c r="B3949" s="11"/>
      <c r="D3949" s="11"/>
    </row>
    <row r="3950" spans="2:4">
      <c r="B3950" s="11"/>
      <c r="D3950" s="11"/>
    </row>
    <row r="3951" spans="2:4">
      <c r="B3951" s="11"/>
      <c r="D3951" s="11"/>
    </row>
    <row r="3952" spans="2:4">
      <c r="B3952" s="11"/>
      <c r="D3952" s="11"/>
    </row>
    <row r="3953" spans="2:4">
      <c r="B3953" s="11"/>
      <c r="D3953" s="11"/>
    </row>
    <row r="3954" spans="2:4">
      <c r="B3954" s="11"/>
      <c r="D3954" s="11"/>
    </row>
    <row r="3955" spans="2:4">
      <c r="B3955" s="11"/>
      <c r="D3955" s="11"/>
    </row>
    <row r="3956" spans="2:4">
      <c r="B3956" s="11"/>
      <c r="D3956" s="11"/>
    </row>
    <row r="3957" spans="2:4">
      <c r="B3957" s="11"/>
      <c r="D3957" s="11"/>
    </row>
    <row r="3958" spans="2:4">
      <c r="B3958" s="11"/>
      <c r="D3958" s="11"/>
    </row>
    <row r="3959" spans="2:4">
      <c r="B3959" s="11"/>
      <c r="D3959" s="11"/>
    </row>
    <row r="3960" spans="2:4">
      <c r="B3960" s="11"/>
      <c r="D3960" s="11"/>
    </row>
    <row r="3961" spans="2:4">
      <c r="B3961" s="11"/>
      <c r="D3961" s="11"/>
    </row>
    <row r="3962" spans="2:4">
      <c r="B3962" s="11"/>
      <c r="D3962" s="11"/>
    </row>
    <row r="3963" spans="2:4">
      <c r="B3963" s="11"/>
      <c r="D3963" s="11"/>
    </row>
    <row r="3964" spans="2:4">
      <c r="B3964" s="11"/>
      <c r="D3964" s="11"/>
    </row>
    <row r="3965" spans="2:4">
      <c r="B3965" s="11"/>
      <c r="D3965" s="11"/>
    </row>
    <row r="3966" spans="2:4">
      <c r="B3966" s="11"/>
      <c r="D3966" s="11"/>
    </row>
    <row r="3967" spans="2:4">
      <c r="B3967" s="11"/>
      <c r="D3967" s="11"/>
    </row>
    <row r="3968" spans="2:4">
      <c r="B3968" s="11"/>
      <c r="D3968" s="11"/>
    </row>
    <row r="3969" spans="2:4">
      <c r="B3969" s="11"/>
      <c r="D3969" s="11"/>
    </row>
    <row r="3970" spans="2:4">
      <c r="B3970" s="11"/>
      <c r="D3970" s="11"/>
    </row>
    <row r="3971" spans="2:4">
      <c r="B3971" s="11"/>
      <c r="D3971" s="11"/>
    </row>
    <row r="3972" spans="2:4">
      <c r="B3972" s="11"/>
      <c r="D3972" s="11"/>
    </row>
    <row r="3973" spans="2:4">
      <c r="B3973" s="11"/>
      <c r="D3973" s="11"/>
    </row>
    <row r="3974" spans="2:4">
      <c r="B3974" s="11"/>
      <c r="D3974" s="11"/>
    </row>
    <row r="3975" spans="2:4">
      <c r="B3975" s="11"/>
      <c r="D3975" s="11"/>
    </row>
    <row r="3976" spans="2:4">
      <c r="B3976" s="11"/>
      <c r="D3976" s="11"/>
    </row>
    <row r="3977" spans="2:4">
      <c r="B3977" s="11"/>
      <c r="D3977" s="11"/>
    </row>
    <row r="3978" spans="2:4">
      <c r="B3978" s="11"/>
      <c r="D3978" s="11"/>
    </row>
    <row r="3979" spans="2:4">
      <c r="B3979" s="11"/>
      <c r="D3979" s="11"/>
    </row>
    <row r="3980" spans="2:4">
      <c r="B3980" s="11"/>
      <c r="D3980" s="11"/>
    </row>
    <row r="3981" spans="2:4">
      <c r="B3981" s="11"/>
      <c r="D3981" s="11"/>
    </row>
    <row r="3982" spans="2:4">
      <c r="B3982" s="11"/>
      <c r="D3982" s="11"/>
    </row>
    <row r="3983" spans="2:4">
      <c r="B3983" s="11"/>
      <c r="D3983" s="11"/>
    </row>
    <row r="3984" spans="2:4">
      <c r="B3984" s="11"/>
      <c r="D3984" s="11"/>
    </row>
    <row r="3985" spans="2:4">
      <c r="B3985" s="11"/>
      <c r="D3985" s="11"/>
    </row>
    <row r="3986" spans="2:4">
      <c r="B3986" s="11"/>
      <c r="D3986" s="11"/>
    </row>
    <row r="3987" spans="2:4">
      <c r="B3987" s="11"/>
      <c r="D3987" s="11"/>
    </row>
    <row r="3988" spans="2:4">
      <c r="B3988" s="11"/>
      <c r="D3988" s="11"/>
    </row>
    <row r="3989" spans="2:4">
      <c r="B3989" s="11"/>
      <c r="D3989" s="11"/>
    </row>
    <row r="3990" spans="2:4">
      <c r="B3990" s="11"/>
      <c r="D3990" s="11"/>
    </row>
    <row r="3991" spans="2:4">
      <c r="B3991" s="11"/>
      <c r="D3991" s="11"/>
    </row>
    <row r="3992" spans="2:4">
      <c r="B3992" s="11"/>
      <c r="D3992" s="11"/>
    </row>
    <row r="3993" spans="2:4">
      <c r="B3993" s="11"/>
      <c r="D3993" s="11"/>
    </row>
    <row r="3994" spans="2:4">
      <c r="B3994" s="11"/>
      <c r="D3994" s="11"/>
    </row>
    <row r="3995" spans="2:4">
      <c r="B3995" s="11"/>
      <c r="D3995" s="11"/>
    </row>
    <row r="3996" spans="2:4">
      <c r="B3996" s="11"/>
      <c r="D3996" s="11"/>
    </row>
    <row r="3997" spans="2:4">
      <c r="B3997" s="11"/>
      <c r="D3997" s="11"/>
    </row>
    <row r="3998" spans="2:4">
      <c r="B3998" s="11"/>
      <c r="D3998" s="11"/>
    </row>
    <row r="3999" spans="2:4">
      <c r="B3999" s="11"/>
      <c r="D3999" s="11"/>
    </row>
    <row r="4000" spans="2:4">
      <c r="B4000" s="11"/>
      <c r="D4000" s="11"/>
    </row>
    <row r="4001" spans="2:4">
      <c r="B4001" s="11"/>
      <c r="D4001" s="11"/>
    </row>
    <row r="4002" spans="2:4">
      <c r="B4002" s="11"/>
      <c r="D4002" s="11"/>
    </row>
    <row r="4003" spans="2:4">
      <c r="B4003" s="11"/>
      <c r="D4003" s="11"/>
    </row>
    <row r="4004" spans="2:4">
      <c r="B4004" s="11"/>
      <c r="D4004" s="11"/>
    </row>
    <row r="4005" spans="2:4">
      <c r="B4005" s="11"/>
      <c r="D4005" s="11"/>
    </row>
    <row r="4006" spans="2:4">
      <c r="B4006" s="11"/>
      <c r="D4006" s="11"/>
    </row>
    <row r="4007" spans="2:4">
      <c r="B4007" s="11"/>
      <c r="D4007" s="11"/>
    </row>
    <row r="4008" spans="2:4">
      <c r="B4008" s="11"/>
      <c r="D4008" s="11"/>
    </row>
    <row r="4009" spans="2:4">
      <c r="B4009" s="11"/>
      <c r="D4009" s="11"/>
    </row>
    <row r="4010" spans="2:4">
      <c r="B4010" s="11"/>
      <c r="D4010" s="11"/>
    </row>
    <row r="4011" spans="2:4">
      <c r="B4011" s="11"/>
      <c r="D4011" s="11"/>
    </row>
    <row r="4012" spans="2:4">
      <c r="B4012" s="11"/>
      <c r="D4012" s="11"/>
    </row>
    <row r="4013" spans="2:4">
      <c r="B4013" s="11"/>
      <c r="D4013" s="11"/>
    </row>
    <row r="4014" spans="2:4">
      <c r="B4014" s="11"/>
      <c r="D4014" s="11"/>
    </row>
    <row r="4015" spans="2:4">
      <c r="B4015" s="11"/>
      <c r="D4015" s="11"/>
    </row>
    <row r="4016" spans="2:4">
      <c r="B4016" s="11"/>
      <c r="D4016" s="11"/>
    </row>
    <row r="4017" spans="2:4">
      <c r="B4017" s="11"/>
      <c r="D4017" s="11"/>
    </row>
    <row r="4018" spans="2:4">
      <c r="B4018" s="11"/>
      <c r="D4018" s="11"/>
    </row>
    <row r="4019" spans="2:4">
      <c r="B4019" s="11"/>
      <c r="D4019" s="11"/>
    </row>
    <row r="4020" spans="2:4">
      <c r="B4020" s="11"/>
      <c r="D4020" s="11"/>
    </row>
    <row r="4021" spans="2:4">
      <c r="B4021" s="11"/>
      <c r="D4021" s="11"/>
    </row>
    <row r="4022" spans="2:4">
      <c r="B4022" s="11"/>
      <c r="D4022" s="11"/>
    </row>
    <row r="4023" spans="2:4">
      <c r="B4023" s="11"/>
      <c r="D4023" s="11"/>
    </row>
    <row r="4024" spans="2:4">
      <c r="B4024" s="11"/>
      <c r="D4024" s="11"/>
    </row>
    <row r="4025" spans="2:4">
      <c r="B4025" s="11"/>
      <c r="D4025" s="11"/>
    </row>
    <row r="4026" spans="2:4">
      <c r="B4026" s="11"/>
      <c r="D4026" s="11"/>
    </row>
    <row r="4027" spans="2:4">
      <c r="B4027" s="11"/>
      <c r="D4027" s="11"/>
    </row>
    <row r="4028" spans="2:4">
      <c r="B4028" s="11"/>
      <c r="D4028" s="11"/>
    </row>
    <row r="4029" spans="2:4">
      <c r="B4029" s="11"/>
      <c r="D4029" s="11"/>
    </row>
    <row r="4030" spans="2:4">
      <c r="B4030" s="11"/>
      <c r="D4030" s="11"/>
    </row>
    <row r="4031" spans="2:4">
      <c r="B4031" s="11"/>
      <c r="D4031" s="11"/>
    </row>
    <row r="4032" spans="2:4">
      <c r="B4032" s="11"/>
      <c r="D4032" s="11"/>
    </row>
    <row r="4033" spans="2:4">
      <c r="B4033" s="11"/>
      <c r="D4033" s="11"/>
    </row>
    <row r="4034" spans="2:4">
      <c r="B4034" s="11"/>
      <c r="D4034" s="11"/>
    </row>
    <row r="4035" spans="2:4">
      <c r="B4035" s="11"/>
      <c r="D4035" s="11"/>
    </row>
    <row r="4036" spans="2:4">
      <c r="B4036" s="11"/>
      <c r="D4036" s="11"/>
    </row>
    <row r="4037" spans="2:4">
      <c r="B4037" s="11"/>
      <c r="D4037" s="11"/>
    </row>
    <row r="4038" spans="2:4">
      <c r="B4038" s="11"/>
      <c r="D4038" s="11"/>
    </row>
    <row r="4039" spans="2:4">
      <c r="B4039" s="11"/>
      <c r="D4039" s="11"/>
    </row>
    <row r="4040" spans="2:4">
      <c r="B4040" s="11"/>
      <c r="D4040" s="11"/>
    </row>
    <row r="4041" spans="2:4">
      <c r="B4041" s="11"/>
      <c r="D4041" s="11"/>
    </row>
    <row r="4042" spans="2:4">
      <c r="B4042" s="11"/>
      <c r="D4042" s="11"/>
    </row>
    <row r="4043" spans="2:4">
      <c r="B4043" s="11"/>
      <c r="D4043" s="11"/>
    </row>
    <row r="4044" spans="2:4">
      <c r="B4044" s="11"/>
      <c r="D4044" s="11"/>
    </row>
    <row r="4045" spans="2:4">
      <c r="B4045" s="11"/>
      <c r="D4045" s="11"/>
    </row>
    <row r="4046" spans="2:4">
      <c r="B4046" s="11"/>
      <c r="D4046" s="11"/>
    </row>
    <row r="4047" spans="2:4">
      <c r="B4047" s="11"/>
      <c r="D4047" s="11"/>
    </row>
    <row r="4048" spans="2:4">
      <c r="B4048" s="11"/>
      <c r="D4048" s="11"/>
    </row>
    <row r="4049" spans="2:4">
      <c r="B4049" s="11"/>
      <c r="D4049" s="11"/>
    </row>
    <row r="4050" spans="2:4">
      <c r="B4050" s="11"/>
      <c r="D4050" s="11"/>
    </row>
    <row r="4051" spans="2:4">
      <c r="B4051" s="11"/>
      <c r="D4051" s="11"/>
    </row>
    <row r="4052" spans="2:4">
      <c r="B4052" s="11"/>
      <c r="D4052" s="11"/>
    </row>
    <row r="4053" spans="2:4">
      <c r="B4053" s="11"/>
      <c r="D4053" s="11"/>
    </row>
    <row r="4054" spans="2:4">
      <c r="B4054" s="11"/>
      <c r="D4054" s="11"/>
    </row>
    <row r="4055" spans="2:4">
      <c r="B4055" s="11"/>
      <c r="D4055" s="11"/>
    </row>
    <row r="4056" spans="2:4">
      <c r="B4056" s="11"/>
      <c r="D4056" s="11"/>
    </row>
    <row r="4057" spans="2:4">
      <c r="B4057" s="11"/>
      <c r="D4057" s="11"/>
    </row>
    <row r="4058" spans="2:4">
      <c r="B4058" s="11"/>
      <c r="D4058" s="11"/>
    </row>
    <row r="4059" spans="2:4">
      <c r="B4059" s="11"/>
      <c r="D4059" s="11"/>
    </row>
    <row r="4060" spans="2:4">
      <c r="B4060" s="11"/>
      <c r="D4060" s="11"/>
    </row>
    <row r="4061" spans="2:4">
      <c r="B4061" s="11"/>
      <c r="D4061" s="11"/>
    </row>
    <row r="4062" spans="2:4">
      <c r="B4062" s="11"/>
      <c r="D4062" s="11"/>
    </row>
    <row r="4063" spans="2:4">
      <c r="B4063" s="11"/>
      <c r="D4063" s="11"/>
    </row>
    <row r="4064" spans="2:4">
      <c r="B4064" s="11"/>
      <c r="D4064" s="11"/>
    </row>
    <row r="4065" spans="2:4">
      <c r="B4065" s="11"/>
      <c r="D4065" s="11"/>
    </row>
    <row r="4066" spans="2:4">
      <c r="B4066" s="11"/>
      <c r="D4066" s="11"/>
    </row>
    <row r="4067" spans="2:4">
      <c r="B4067" s="11"/>
      <c r="D4067" s="11"/>
    </row>
    <row r="4068" spans="2:4">
      <c r="B4068" s="11"/>
      <c r="D4068" s="11"/>
    </row>
    <row r="4069" spans="2:4">
      <c r="B4069" s="11"/>
      <c r="D4069" s="11"/>
    </row>
    <row r="4070" spans="2:4">
      <c r="B4070" s="11"/>
      <c r="D4070" s="11"/>
    </row>
    <row r="4071" spans="2:4">
      <c r="B4071" s="11"/>
      <c r="D4071" s="11"/>
    </row>
    <row r="4072" spans="2:4">
      <c r="B4072" s="11"/>
      <c r="D4072" s="11"/>
    </row>
    <row r="4073" spans="2:4">
      <c r="B4073" s="11"/>
      <c r="D4073" s="11"/>
    </row>
    <row r="4074" spans="2:4">
      <c r="B4074" s="11"/>
      <c r="D4074" s="11"/>
    </row>
    <row r="4075" spans="2:4">
      <c r="B4075" s="11"/>
      <c r="D4075" s="11"/>
    </row>
    <row r="4076" spans="2:4">
      <c r="B4076" s="11"/>
      <c r="D4076" s="11"/>
    </row>
    <row r="4077" spans="2:4">
      <c r="B4077" s="11"/>
      <c r="D4077" s="11"/>
    </row>
    <row r="4078" spans="2:4">
      <c r="B4078" s="11"/>
      <c r="D4078" s="11"/>
    </row>
    <row r="4079" spans="2:4">
      <c r="B4079" s="11"/>
      <c r="D4079" s="11"/>
    </row>
    <row r="4080" spans="2:4">
      <c r="B4080" s="11"/>
      <c r="D4080" s="11"/>
    </row>
    <row r="4081" spans="2:4">
      <c r="B4081" s="11"/>
      <c r="D4081" s="11"/>
    </row>
    <row r="4082" spans="2:4">
      <c r="B4082" s="11"/>
      <c r="D4082" s="11"/>
    </row>
    <row r="4083" spans="2:4">
      <c r="B4083" s="11"/>
      <c r="D4083" s="11"/>
    </row>
    <row r="4084" spans="2:4">
      <c r="B4084" s="11"/>
      <c r="D4084" s="11"/>
    </row>
    <row r="4085" spans="2:4">
      <c r="B4085" s="11"/>
      <c r="D4085" s="11"/>
    </row>
    <row r="4086" spans="2:4">
      <c r="B4086" s="11"/>
      <c r="D4086" s="11"/>
    </row>
    <row r="4087" spans="2:4">
      <c r="B4087" s="11"/>
      <c r="D4087" s="11"/>
    </row>
    <row r="4088" spans="2:4">
      <c r="B4088" s="11"/>
      <c r="D4088" s="11"/>
    </row>
    <row r="4089" spans="2:4">
      <c r="B4089" s="11"/>
      <c r="D4089" s="11"/>
    </row>
    <row r="4090" spans="2:4">
      <c r="B4090" s="11"/>
      <c r="D4090" s="11"/>
    </row>
    <row r="4091" spans="2:4">
      <c r="B4091" s="11"/>
      <c r="D4091" s="11"/>
    </row>
    <row r="4092" spans="2:4">
      <c r="B4092" s="11"/>
      <c r="D4092" s="11"/>
    </row>
    <row r="4093" spans="2:4">
      <c r="B4093" s="11"/>
      <c r="D4093" s="11"/>
    </row>
    <row r="4094" spans="2:4">
      <c r="B4094" s="11"/>
      <c r="D4094" s="11"/>
    </row>
    <row r="4095" spans="2:4">
      <c r="B4095" s="11"/>
      <c r="D4095" s="11"/>
    </row>
    <row r="4096" spans="2:4">
      <c r="B4096" s="11"/>
      <c r="D4096" s="11"/>
    </row>
    <row r="4097" spans="2:4">
      <c r="B4097" s="11"/>
      <c r="D4097" s="11"/>
    </row>
    <row r="4098" spans="2:4">
      <c r="B4098" s="11"/>
      <c r="D4098" s="11"/>
    </row>
    <row r="4099" spans="2:4">
      <c r="B4099" s="11"/>
      <c r="D4099" s="11"/>
    </row>
    <row r="4100" spans="2:4">
      <c r="B4100" s="11"/>
      <c r="D4100" s="11"/>
    </row>
    <row r="4101" spans="2:4">
      <c r="B4101" s="11"/>
      <c r="D4101" s="11"/>
    </row>
    <row r="4102" spans="2:4">
      <c r="B4102" s="11"/>
      <c r="D4102" s="11"/>
    </row>
    <row r="4103" spans="2:4">
      <c r="B4103" s="11"/>
      <c r="D4103" s="11"/>
    </row>
    <row r="4104" spans="2:4">
      <c r="B4104" s="11"/>
      <c r="D4104" s="11"/>
    </row>
    <row r="4105" spans="2:4">
      <c r="B4105" s="11"/>
      <c r="D4105" s="11"/>
    </row>
    <row r="4106" spans="2:4">
      <c r="B4106" s="11"/>
      <c r="D4106" s="11"/>
    </row>
    <row r="4107" spans="2:4">
      <c r="B4107" s="11"/>
      <c r="D4107" s="11"/>
    </row>
    <row r="4108" spans="2:4">
      <c r="B4108" s="11"/>
      <c r="D4108" s="11"/>
    </row>
    <row r="4109" spans="2:4">
      <c r="B4109" s="11"/>
      <c r="D4109" s="11"/>
    </row>
    <row r="4110" spans="2:4">
      <c r="B4110" s="11"/>
      <c r="D4110" s="11"/>
    </row>
    <row r="4111" spans="2:4">
      <c r="B4111" s="11"/>
      <c r="D4111" s="11"/>
    </row>
    <row r="4112" spans="2:4">
      <c r="B4112" s="11"/>
      <c r="D4112" s="11"/>
    </row>
    <row r="4113" spans="2:4">
      <c r="B4113" s="11"/>
      <c r="D4113" s="11"/>
    </row>
    <row r="4114" spans="2:4">
      <c r="B4114" s="11"/>
      <c r="D4114" s="11"/>
    </row>
    <row r="4115" spans="2:4">
      <c r="B4115" s="11"/>
      <c r="D4115" s="11"/>
    </row>
    <row r="4116" spans="2:4">
      <c r="B4116" s="11"/>
      <c r="D4116" s="11"/>
    </row>
    <row r="4117" spans="2:4">
      <c r="B4117" s="11"/>
      <c r="D4117" s="11"/>
    </row>
    <row r="4118" spans="2:4">
      <c r="B4118" s="11"/>
      <c r="D4118" s="11"/>
    </row>
    <row r="4119" spans="2:4">
      <c r="B4119" s="11"/>
      <c r="D4119" s="11"/>
    </row>
    <row r="4120" spans="2:4">
      <c r="B4120" s="11"/>
      <c r="D4120" s="11"/>
    </row>
    <row r="4121" spans="2:4">
      <c r="B4121" s="11"/>
      <c r="D4121" s="11"/>
    </row>
    <row r="4122" spans="2:4">
      <c r="B4122" s="11"/>
      <c r="D4122" s="11"/>
    </row>
    <row r="4123" spans="2:4">
      <c r="B4123" s="11"/>
      <c r="D4123" s="11"/>
    </row>
    <row r="4124" spans="2:4">
      <c r="B4124" s="11"/>
      <c r="D4124" s="11"/>
    </row>
    <row r="4125" spans="2:4">
      <c r="B4125" s="11"/>
      <c r="D4125" s="11"/>
    </row>
    <row r="4126" spans="2:4">
      <c r="B4126" s="11"/>
      <c r="D4126" s="11"/>
    </row>
    <row r="4127" spans="2:4">
      <c r="B4127" s="11"/>
      <c r="D4127" s="11"/>
    </row>
    <row r="4128" spans="2:4">
      <c r="B4128" s="11"/>
      <c r="D4128" s="11"/>
    </row>
    <row r="4129" spans="2:4">
      <c r="B4129" s="11"/>
      <c r="D4129" s="11"/>
    </row>
    <row r="4130" spans="2:4">
      <c r="B4130" s="11"/>
      <c r="D4130" s="11"/>
    </row>
    <row r="4131" spans="2:4">
      <c r="B4131" s="11"/>
      <c r="D4131" s="11"/>
    </row>
    <row r="4132" spans="2:4">
      <c r="B4132" s="11"/>
      <c r="D4132" s="11"/>
    </row>
    <row r="4133" spans="2:4">
      <c r="B4133" s="11"/>
      <c r="D4133" s="11"/>
    </row>
    <row r="4134" spans="2:4">
      <c r="B4134" s="11"/>
      <c r="D4134" s="11"/>
    </row>
    <row r="4135" spans="2:4">
      <c r="B4135" s="11"/>
      <c r="D4135" s="11"/>
    </row>
    <row r="4136" spans="2:4">
      <c r="B4136" s="11"/>
      <c r="D4136" s="11"/>
    </row>
    <row r="4137" spans="2:4">
      <c r="B4137" s="11"/>
      <c r="D4137" s="11"/>
    </row>
    <row r="4138" spans="2:4">
      <c r="B4138" s="11"/>
      <c r="D4138" s="11"/>
    </row>
    <row r="4139" spans="2:4">
      <c r="B4139" s="11"/>
      <c r="D4139" s="11"/>
    </row>
    <row r="4140" spans="2:4">
      <c r="B4140" s="11"/>
      <c r="D4140" s="11"/>
    </row>
    <row r="4141" spans="2:4">
      <c r="B4141" s="11"/>
      <c r="D4141" s="11"/>
    </row>
    <row r="4142" spans="2:4">
      <c r="B4142" s="11"/>
      <c r="D4142" s="11"/>
    </row>
    <row r="4143" spans="2:4">
      <c r="B4143" s="11"/>
      <c r="D4143" s="11"/>
    </row>
    <row r="4144" spans="2:4">
      <c r="B4144" s="11"/>
      <c r="D4144" s="11"/>
    </row>
    <row r="4145" spans="2:4">
      <c r="B4145" s="11"/>
      <c r="D4145" s="11"/>
    </row>
    <row r="4146" spans="2:4">
      <c r="B4146" s="11"/>
      <c r="D4146" s="11"/>
    </row>
    <row r="4147" spans="2:4">
      <c r="B4147" s="11"/>
      <c r="D4147" s="11"/>
    </row>
    <row r="4148" spans="2:4">
      <c r="B4148" s="11"/>
      <c r="D4148" s="11"/>
    </row>
    <row r="4149" spans="2:4">
      <c r="B4149" s="11"/>
      <c r="D4149" s="11"/>
    </row>
    <row r="4150" spans="2:4">
      <c r="B4150" s="11"/>
      <c r="D4150" s="11"/>
    </row>
    <row r="4151" spans="2:4">
      <c r="B4151" s="11"/>
      <c r="D4151" s="11"/>
    </row>
    <row r="4152" spans="2:4">
      <c r="B4152" s="11"/>
      <c r="D4152" s="11"/>
    </row>
    <row r="4153" spans="2:4">
      <c r="B4153" s="11"/>
      <c r="D4153" s="11"/>
    </row>
    <row r="4154" spans="2:4">
      <c r="B4154" s="11"/>
      <c r="D4154" s="11"/>
    </row>
    <row r="4155" spans="2:4">
      <c r="B4155" s="11"/>
      <c r="D4155" s="11"/>
    </row>
    <row r="4156" spans="2:4">
      <c r="B4156" s="11"/>
      <c r="D4156" s="11"/>
    </row>
    <row r="4157" spans="2:4">
      <c r="B4157" s="11"/>
      <c r="D4157" s="11"/>
    </row>
    <row r="4158" spans="2:4">
      <c r="B4158" s="11"/>
      <c r="D4158" s="11"/>
    </row>
    <row r="4159" spans="2:4">
      <c r="B4159" s="11"/>
      <c r="D4159" s="11"/>
    </row>
    <row r="4160" spans="2:4">
      <c r="B4160" s="11"/>
      <c r="D4160" s="11"/>
    </row>
    <row r="4161" spans="2:4">
      <c r="B4161" s="11"/>
      <c r="D4161" s="11"/>
    </row>
    <row r="4162" spans="2:4">
      <c r="B4162" s="11"/>
      <c r="D4162" s="11"/>
    </row>
    <row r="4163" spans="2:4">
      <c r="B4163" s="11"/>
      <c r="D4163" s="11"/>
    </row>
    <row r="4164" spans="2:4">
      <c r="B4164" s="11"/>
      <c r="D4164" s="11"/>
    </row>
    <row r="4165" spans="2:4">
      <c r="B4165" s="11"/>
      <c r="D4165" s="11"/>
    </row>
    <row r="4166" spans="2:4">
      <c r="B4166" s="11"/>
      <c r="D4166" s="11"/>
    </row>
    <row r="4167" spans="2:4">
      <c r="B4167" s="11"/>
      <c r="D4167" s="11"/>
    </row>
    <row r="4168" spans="2:4">
      <c r="B4168" s="11"/>
      <c r="D4168" s="11"/>
    </row>
    <row r="4169" spans="2:4">
      <c r="B4169" s="11"/>
      <c r="D4169" s="11"/>
    </row>
    <row r="4170" spans="2:4">
      <c r="B4170" s="11"/>
      <c r="D4170" s="11"/>
    </row>
    <row r="4171" spans="2:4">
      <c r="B4171" s="11"/>
      <c r="D4171" s="11"/>
    </row>
    <row r="4172" spans="2:4">
      <c r="B4172" s="11"/>
      <c r="D4172" s="11"/>
    </row>
    <row r="4173" spans="2:4">
      <c r="B4173" s="11"/>
      <c r="D4173" s="11"/>
    </row>
    <row r="4174" spans="2:4">
      <c r="B4174" s="11"/>
      <c r="D4174" s="11"/>
    </row>
    <row r="4175" spans="2:4">
      <c r="B4175" s="11"/>
      <c r="D4175" s="11"/>
    </row>
    <row r="4176" spans="2:4">
      <c r="B4176" s="11"/>
      <c r="D4176" s="11"/>
    </row>
    <row r="4177" spans="2:4">
      <c r="B4177" s="11"/>
      <c r="D4177" s="11"/>
    </row>
    <row r="4178" spans="2:4">
      <c r="B4178" s="11"/>
      <c r="D4178" s="11"/>
    </row>
    <row r="4179" spans="2:4">
      <c r="B4179" s="11"/>
      <c r="D4179" s="11"/>
    </row>
    <row r="4180" spans="2:4">
      <c r="B4180" s="11"/>
      <c r="D4180" s="11"/>
    </row>
    <row r="4181" spans="2:4">
      <c r="B4181" s="11"/>
      <c r="D4181" s="11"/>
    </row>
    <row r="4182" spans="2:4">
      <c r="B4182" s="11"/>
      <c r="D4182" s="11"/>
    </row>
    <row r="4183" spans="2:4">
      <c r="B4183" s="11"/>
      <c r="D4183" s="11"/>
    </row>
    <row r="4184" spans="2:4">
      <c r="B4184" s="11"/>
      <c r="D4184" s="11"/>
    </row>
    <row r="4185" spans="2:4">
      <c r="B4185" s="11"/>
      <c r="D4185" s="11"/>
    </row>
    <row r="4186" spans="2:4">
      <c r="B4186" s="11"/>
      <c r="D4186" s="11"/>
    </row>
    <row r="4187" spans="2:4">
      <c r="B4187" s="11"/>
      <c r="D4187" s="11"/>
    </row>
    <row r="4188" spans="2:4">
      <c r="B4188" s="11"/>
      <c r="D4188" s="11"/>
    </row>
    <row r="4189" spans="2:4">
      <c r="B4189" s="11"/>
      <c r="D4189" s="11"/>
    </row>
    <row r="4190" spans="2:4">
      <c r="B4190" s="11"/>
      <c r="D4190" s="11"/>
    </row>
    <row r="4191" spans="2:4">
      <c r="B4191" s="11"/>
      <c r="D4191" s="11"/>
    </row>
    <row r="4192" spans="2:4">
      <c r="B4192" s="11"/>
      <c r="D4192" s="11"/>
    </row>
    <row r="4193" spans="2:4">
      <c r="B4193" s="11"/>
      <c r="D4193" s="11"/>
    </row>
    <row r="4194" spans="2:4">
      <c r="B4194" s="11"/>
      <c r="D4194" s="11"/>
    </row>
    <row r="4195" spans="2:4">
      <c r="B4195" s="11"/>
      <c r="D4195" s="11"/>
    </row>
    <row r="4196" spans="2:4">
      <c r="B4196" s="11"/>
      <c r="D4196" s="11"/>
    </row>
    <row r="4197" spans="2:4">
      <c r="B4197" s="11"/>
      <c r="D4197" s="11"/>
    </row>
    <row r="4198" spans="2:4">
      <c r="B4198" s="11"/>
      <c r="D4198" s="11"/>
    </row>
    <row r="4199" spans="2:4">
      <c r="B4199" s="11"/>
      <c r="D4199" s="11"/>
    </row>
    <row r="4200" spans="2:4">
      <c r="B4200" s="11"/>
      <c r="D4200" s="11"/>
    </row>
    <row r="4201" spans="2:4">
      <c r="B4201" s="11"/>
      <c r="D4201" s="11"/>
    </row>
    <row r="4202" spans="2:4">
      <c r="B4202" s="11"/>
      <c r="D4202" s="11"/>
    </row>
    <row r="4203" spans="2:4">
      <c r="B4203" s="11"/>
      <c r="D4203" s="11"/>
    </row>
    <row r="4204" spans="2:4">
      <c r="B4204" s="11"/>
      <c r="D4204" s="11"/>
    </row>
    <row r="4205" spans="2:4">
      <c r="B4205" s="11"/>
      <c r="D4205" s="11"/>
    </row>
    <row r="4206" spans="2:4">
      <c r="B4206" s="11"/>
      <c r="D4206" s="11"/>
    </row>
    <row r="4207" spans="2:4">
      <c r="B4207" s="11"/>
      <c r="D4207" s="11"/>
    </row>
    <row r="4208" spans="2:4">
      <c r="B4208" s="11"/>
      <c r="D4208" s="11"/>
    </row>
    <row r="4209" spans="2:4">
      <c r="B4209" s="11"/>
      <c r="D4209" s="11"/>
    </row>
    <row r="4210" spans="2:4">
      <c r="B4210" s="11"/>
      <c r="D4210" s="11"/>
    </row>
    <row r="4211" spans="2:4">
      <c r="B4211" s="11"/>
      <c r="D4211" s="11"/>
    </row>
    <row r="4212" spans="2:4">
      <c r="B4212" s="11"/>
      <c r="D4212" s="11"/>
    </row>
    <row r="4213" spans="2:4">
      <c r="B4213" s="11"/>
      <c r="D4213" s="11"/>
    </row>
    <row r="4214" spans="2:4">
      <c r="B4214" s="11"/>
      <c r="D4214" s="11"/>
    </row>
    <row r="4215" spans="2:4">
      <c r="B4215" s="11"/>
      <c r="D4215" s="11"/>
    </row>
    <row r="4216" spans="2:4">
      <c r="B4216" s="11"/>
      <c r="D4216" s="11"/>
    </row>
    <row r="4217" spans="2:4">
      <c r="B4217" s="11"/>
      <c r="D4217" s="11"/>
    </row>
    <row r="4218" spans="2:4">
      <c r="B4218" s="11"/>
      <c r="D4218" s="11"/>
    </row>
    <row r="4219" spans="2:4">
      <c r="B4219" s="11"/>
      <c r="D4219" s="11"/>
    </row>
    <row r="4220" spans="2:4">
      <c r="B4220" s="11"/>
      <c r="D4220" s="11"/>
    </row>
    <row r="4221" spans="2:4">
      <c r="B4221" s="11"/>
      <c r="D4221" s="11"/>
    </row>
    <row r="4222" spans="2:4">
      <c r="B4222" s="11"/>
      <c r="D4222" s="11"/>
    </row>
    <row r="4223" spans="2:4">
      <c r="B4223" s="11"/>
      <c r="D4223" s="11"/>
    </row>
    <row r="4224" spans="2:4">
      <c r="B4224" s="11"/>
      <c r="D4224" s="11"/>
    </row>
    <row r="4225" spans="2:4">
      <c r="B4225" s="11"/>
      <c r="D4225" s="11"/>
    </row>
    <row r="4226" spans="2:4">
      <c r="B4226" s="11"/>
      <c r="D4226" s="11"/>
    </row>
    <row r="4227" spans="2:4">
      <c r="B4227" s="11"/>
      <c r="D4227" s="11"/>
    </row>
    <row r="4228" spans="2:4">
      <c r="B4228" s="11"/>
      <c r="D4228" s="11"/>
    </row>
    <row r="4229" spans="2:4">
      <c r="B4229" s="11"/>
      <c r="D4229" s="11"/>
    </row>
    <row r="4230" spans="2:4">
      <c r="B4230" s="11"/>
      <c r="D4230" s="11"/>
    </row>
    <row r="4231" spans="2:4">
      <c r="B4231" s="11"/>
      <c r="D4231" s="11"/>
    </row>
    <row r="4232" spans="2:4">
      <c r="B4232" s="11"/>
      <c r="D4232" s="11"/>
    </row>
    <row r="4233" spans="2:4">
      <c r="B4233" s="11"/>
      <c r="D4233" s="11"/>
    </row>
    <row r="4234" spans="2:4">
      <c r="B4234" s="11"/>
      <c r="D4234" s="11"/>
    </row>
    <row r="4235" spans="2:4">
      <c r="B4235" s="11"/>
      <c r="D4235" s="11"/>
    </row>
    <row r="4236" spans="2:4">
      <c r="B4236" s="11"/>
      <c r="D4236" s="11"/>
    </row>
    <row r="4237" spans="2:4">
      <c r="B4237" s="11"/>
      <c r="D4237" s="11"/>
    </row>
    <row r="4238" spans="2:4">
      <c r="B4238" s="11"/>
      <c r="D4238" s="11"/>
    </row>
    <row r="4239" spans="2:4">
      <c r="B4239" s="11"/>
      <c r="D4239" s="11"/>
    </row>
    <row r="4240" spans="2:4">
      <c r="B4240" s="11"/>
      <c r="D4240" s="11"/>
    </row>
    <row r="4241" spans="2:4">
      <c r="B4241" s="11"/>
      <c r="D4241" s="11"/>
    </row>
    <row r="4242" spans="2:4">
      <c r="B4242" s="11"/>
      <c r="D4242" s="11"/>
    </row>
    <row r="4243" spans="2:4">
      <c r="B4243" s="11"/>
      <c r="D4243" s="11"/>
    </row>
    <row r="4244" spans="2:4">
      <c r="B4244" s="11"/>
      <c r="D4244" s="11"/>
    </row>
    <row r="4245" spans="2:4">
      <c r="B4245" s="11"/>
      <c r="D4245" s="11"/>
    </row>
    <row r="4246" spans="2:4">
      <c r="B4246" s="11"/>
      <c r="D4246" s="11"/>
    </row>
    <row r="4247" spans="2:4">
      <c r="B4247" s="11"/>
      <c r="D4247" s="11"/>
    </row>
    <row r="4248" spans="2:4">
      <c r="B4248" s="11"/>
      <c r="D4248" s="11"/>
    </row>
    <row r="4249" spans="2:4">
      <c r="B4249" s="11"/>
      <c r="D4249" s="11"/>
    </row>
    <row r="4250" spans="2:4">
      <c r="B4250" s="11"/>
      <c r="D4250" s="11"/>
    </row>
    <row r="4251" spans="2:4">
      <c r="B4251" s="11"/>
      <c r="D4251" s="11"/>
    </row>
    <row r="4252" spans="2:4">
      <c r="B4252" s="11"/>
      <c r="D4252" s="11"/>
    </row>
    <row r="4253" spans="2:4">
      <c r="B4253" s="11"/>
      <c r="D4253" s="11"/>
    </row>
    <row r="4254" spans="2:4">
      <c r="B4254" s="11"/>
      <c r="D4254" s="11"/>
    </row>
    <row r="4255" spans="2:4">
      <c r="B4255" s="11"/>
      <c r="D4255" s="11"/>
    </row>
    <row r="4256" spans="2:4">
      <c r="B4256" s="11"/>
      <c r="D4256" s="11"/>
    </row>
    <row r="4257" spans="2:4">
      <c r="B4257" s="11"/>
      <c r="D4257" s="11"/>
    </row>
    <row r="4258" spans="2:4">
      <c r="B4258" s="11"/>
      <c r="D4258" s="11"/>
    </row>
    <row r="4259" spans="2:4">
      <c r="B4259" s="11"/>
      <c r="D4259" s="11"/>
    </row>
    <row r="4260" spans="2:4">
      <c r="B4260" s="11"/>
      <c r="D4260" s="11"/>
    </row>
    <row r="4261" spans="2:4">
      <c r="B4261" s="11"/>
      <c r="D4261" s="11"/>
    </row>
    <row r="4262" spans="2:4">
      <c r="B4262" s="11"/>
      <c r="D4262" s="11"/>
    </row>
    <row r="4263" spans="2:4">
      <c r="B4263" s="11"/>
      <c r="D4263" s="11"/>
    </row>
    <row r="4264" spans="2:4">
      <c r="B4264" s="11"/>
      <c r="D4264" s="11"/>
    </row>
    <row r="4265" spans="2:4">
      <c r="B4265" s="11"/>
      <c r="D4265" s="11"/>
    </row>
    <row r="4266" spans="2:4">
      <c r="B4266" s="11"/>
      <c r="D4266" s="11"/>
    </row>
    <row r="4267" spans="2:4">
      <c r="B4267" s="11"/>
      <c r="D4267" s="11"/>
    </row>
    <row r="4268" spans="2:4">
      <c r="B4268" s="11"/>
      <c r="D4268" s="11"/>
    </row>
    <row r="4269" spans="2:4">
      <c r="B4269" s="11"/>
      <c r="D4269" s="11"/>
    </row>
    <row r="4270" spans="2:4">
      <c r="B4270" s="11"/>
      <c r="D4270" s="11"/>
    </row>
    <row r="4271" spans="2:4">
      <c r="B4271" s="11"/>
      <c r="D4271" s="11"/>
    </row>
    <row r="4272" spans="2:4">
      <c r="B4272" s="11"/>
      <c r="D4272" s="11"/>
    </row>
    <row r="4273" spans="2:4">
      <c r="B4273" s="11"/>
      <c r="D4273" s="11"/>
    </row>
    <row r="4274" spans="2:4">
      <c r="B4274" s="11"/>
      <c r="D4274" s="11"/>
    </row>
    <row r="4275" spans="2:4">
      <c r="B4275" s="11"/>
      <c r="D4275" s="11"/>
    </row>
    <row r="4276" spans="2:4">
      <c r="B4276" s="11"/>
      <c r="D4276" s="11"/>
    </row>
    <row r="4277" spans="2:4">
      <c r="B4277" s="11"/>
      <c r="D4277" s="11"/>
    </row>
    <row r="4278" spans="2:4">
      <c r="B4278" s="11"/>
      <c r="D4278" s="11"/>
    </row>
    <row r="4279" spans="2:4">
      <c r="B4279" s="11"/>
      <c r="D4279" s="11"/>
    </row>
    <row r="4280" spans="2:4">
      <c r="B4280" s="11"/>
      <c r="D4280" s="11"/>
    </row>
    <row r="4281" spans="2:4">
      <c r="B4281" s="11"/>
      <c r="D4281" s="11"/>
    </row>
    <row r="4282" spans="2:4">
      <c r="B4282" s="11"/>
      <c r="D4282" s="11"/>
    </row>
    <row r="4283" spans="2:4">
      <c r="B4283" s="11"/>
      <c r="D4283" s="11"/>
    </row>
    <row r="4284" spans="2:4">
      <c r="B4284" s="11"/>
      <c r="D4284" s="11"/>
    </row>
    <row r="4285" spans="2:4">
      <c r="B4285" s="11"/>
      <c r="D4285" s="11"/>
    </row>
    <row r="4286" spans="2:4">
      <c r="B4286" s="11"/>
      <c r="D4286" s="11"/>
    </row>
    <row r="4287" spans="2:4">
      <c r="B4287" s="11"/>
      <c r="D4287" s="11"/>
    </row>
    <row r="4288" spans="2:4">
      <c r="B4288" s="11"/>
      <c r="D4288" s="11"/>
    </row>
    <row r="4289" spans="2:4">
      <c r="B4289" s="11"/>
      <c r="D4289" s="11"/>
    </row>
    <row r="4290" spans="2:4">
      <c r="B4290" s="11"/>
      <c r="D4290" s="11"/>
    </row>
    <row r="4291" spans="2:4">
      <c r="B4291" s="11"/>
      <c r="D4291" s="11"/>
    </row>
    <row r="4292" spans="2:4">
      <c r="B4292" s="11"/>
      <c r="D4292" s="11"/>
    </row>
    <row r="4293" spans="2:4">
      <c r="B4293" s="11"/>
      <c r="D4293" s="11"/>
    </row>
    <row r="4294" spans="2:4">
      <c r="B4294" s="11"/>
      <c r="D4294" s="11"/>
    </row>
    <row r="4295" spans="2:4">
      <c r="B4295" s="11"/>
      <c r="D4295" s="11"/>
    </row>
    <row r="4296" spans="2:4">
      <c r="B4296" s="11"/>
      <c r="D4296" s="11"/>
    </row>
    <row r="4297" spans="2:4">
      <c r="B4297" s="11"/>
      <c r="D4297" s="11"/>
    </row>
    <row r="4298" spans="2:4">
      <c r="B4298" s="11"/>
      <c r="D4298" s="11"/>
    </row>
    <row r="4299" spans="2:4">
      <c r="B4299" s="11"/>
      <c r="D4299" s="11"/>
    </row>
    <row r="4300" spans="2:4">
      <c r="B4300" s="11"/>
      <c r="D4300" s="11"/>
    </row>
    <row r="4301" spans="2:4">
      <c r="B4301" s="11"/>
      <c r="D4301" s="11"/>
    </row>
    <row r="4302" spans="2:4">
      <c r="B4302" s="11"/>
      <c r="D4302" s="11"/>
    </row>
    <row r="4303" spans="2:4">
      <c r="B4303" s="11"/>
      <c r="D4303" s="11"/>
    </row>
    <row r="4304" spans="2:4">
      <c r="B4304" s="11"/>
      <c r="D4304" s="11"/>
    </row>
    <row r="4305" spans="2:4">
      <c r="B4305" s="11"/>
      <c r="D4305" s="11"/>
    </row>
    <row r="4306" spans="2:4">
      <c r="B4306" s="11"/>
      <c r="D4306" s="11"/>
    </row>
    <row r="4307" spans="2:4">
      <c r="B4307" s="11"/>
      <c r="D4307" s="11"/>
    </row>
    <row r="4308" spans="2:4">
      <c r="B4308" s="11"/>
      <c r="D4308" s="11"/>
    </row>
    <row r="4309" spans="2:4">
      <c r="B4309" s="11"/>
      <c r="D4309" s="11"/>
    </row>
    <row r="4310" spans="2:4">
      <c r="B4310" s="11"/>
      <c r="D4310" s="11"/>
    </row>
    <row r="4311" spans="2:4">
      <c r="B4311" s="11"/>
      <c r="D4311" s="11"/>
    </row>
    <row r="4312" spans="2:4">
      <c r="B4312" s="11"/>
      <c r="D4312" s="11"/>
    </row>
    <row r="4313" spans="2:4">
      <c r="B4313" s="11"/>
      <c r="D4313" s="11"/>
    </row>
    <row r="4314" spans="2:4">
      <c r="B4314" s="11"/>
      <c r="D4314" s="11"/>
    </row>
    <row r="4315" spans="2:4">
      <c r="B4315" s="11"/>
      <c r="D4315" s="11"/>
    </row>
    <row r="4316" spans="2:4">
      <c r="B4316" s="11"/>
      <c r="D4316" s="11"/>
    </row>
    <row r="4317" spans="2:4">
      <c r="B4317" s="11"/>
      <c r="D4317" s="11"/>
    </row>
    <row r="4318" spans="2:4">
      <c r="B4318" s="11"/>
      <c r="D4318" s="11"/>
    </row>
    <row r="4319" spans="2:4">
      <c r="B4319" s="11"/>
      <c r="D4319" s="11"/>
    </row>
    <row r="4320" spans="2:4">
      <c r="B4320" s="11"/>
      <c r="D4320" s="11"/>
    </row>
    <row r="4321" spans="2:4">
      <c r="B4321" s="11"/>
      <c r="D4321" s="11"/>
    </row>
    <row r="4322" spans="2:4">
      <c r="B4322" s="11"/>
      <c r="D4322" s="11"/>
    </row>
    <row r="4323" spans="2:4">
      <c r="B4323" s="11"/>
      <c r="D4323" s="11"/>
    </row>
    <row r="4324" spans="2:4">
      <c r="B4324" s="11"/>
      <c r="D4324" s="11"/>
    </row>
    <row r="4325" spans="2:4">
      <c r="B4325" s="11"/>
      <c r="D4325" s="11"/>
    </row>
    <row r="4326" spans="2:4">
      <c r="B4326" s="11"/>
      <c r="D4326" s="11"/>
    </row>
    <row r="4327" spans="2:4">
      <c r="B4327" s="11"/>
      <c r="D4327" s="11"/>
    </row>
    <row r="4328" spans="2:4">
      <c r="B4328" s="11"/>
      <c r="D4328" s="11"/>
    </row>
    <row r="4329" spans="2:4">
      <c r="B4329" s="11"/>
      <c r="D4329" s="11"/>
    </row>
    <row r="4330" spans="2:4">
      <c r="B4330" s="11"/>
      <c r="D4330" s="11"/>
    </row>
    <row r="4331" spans="2:4">
      <c r="B4331" s="11"/>
      <c r="D4331" s="11"/>
    </row>
    <row r="4332" spans="2:4">
      <c r="B4332" s="11"/>
      <c r="D4332" s="11"/>
    </row>
    <row r="4333" spans="2:4">
      <c r="B4333" s="11"/>
      <c r="D4333" s="11"/>
    </row>
    <row r="4334" spans="2:4">
      <c r="B4334" s="11"/>
      <c r="D4334" s="11"/>
    </row>
    <row r="4335" spans="2:4">
      <c r="B4335" s="11"/>
      <c r="D4335" s="11"/>
    </row>
    <row r="4336" spans="2:4">
      <c r="B4336" s="11"/>
      <c r="D4336" s="11"/>
    </row>
    <row r="4337" spans="2:4">
      <c r="B4337" s="11"/>
      <c r="D4337" s="11"/>
    </row>
    <row r="4338" spans="2:4">
      <c r="B4338" s="11"/>
      <c r="D4338" s="11"/>
    </row>
    <row r="4339" spans="2:4">
      <c r="B4339" s="11"/>
      <c r="D4339" s="11"/>
    </row>
    <row r="4340" spans="2:4">
      <c r="B4340" s="11"/>
      <c r="D4340" s="11"/>
    </row>
    <row r="4341" spans="2:4">
      <c r="B4341" s="11"/>
      <c r="D4341" s="11"/>
    </row>
    <row r="4342" spans="2:4">
      <c r="B4342" s="11"/>
      <c r="D4342" s="11"/>
    </row>
    <row r="4343" spans="2:4">
      <c r="B4343" s="11"/>
      <c r="D4343" s="11"/>
    </row>
    <row r="4344" spans="2:4">
      <c r="B4344" s="11"/>
      <c r="D4344" s="11"/>
    </row>
    <row r="4345" spans="2:4">
      <c r="B4345" s="11"/>
      <c r="D4345" s="11"/>
    </row>
    <row r="4346" spans="2:4">
      <c r="B4346" s="11"/>
      <c r="D4346" s="11"/>
    </row>
    <row r="4347" spans="2:4">
      <c r="B4347" s="11"/>
      <c r="D4347" s="11"/>
    </row>
    <row r="4348" spans="2:4">
      <c r="B4348" s="11"/>
      <c r="D4348" s="11"/>
    </row>
    <row r="4349" spans="2:4">
      <c r="B4349" s="11"/>
      <c r="D4349" s="11"/>
    </row>
    <row r="4350" spans="2:4">
      <c r="B4350" s="11"/>
      <c r="D4350" s="11"/>
    </row>
    <row r="4351" spans="2:4">
      <c r="B4351" s="11"/>
      <c r="D4351" s="11"/>
    </row>
    <row r="4352" spans="2:4">
      <c r="B4352" s="11"/>
      <c r="D4352" s="11"/>
    </row>
    <row r="4353" spans="2:4">
      <c r="B4353" s="11"/>
      <c r="D4353" s="11"/>
    </row>
    <row r="4354" spans="2:4">
      <c r="B4354" s="11"/>
      <c r="D4354" s="11"/>
    </row>
    <row r="4355" spans="2:4">
      <c r="B4355" s="11"/>
      <c r="D4355" s="11"/>
    </row>
    <row r="4356" spans="2:4">
      <c r="B4356" s="11"/>
      <c r="D4356" s="11"/>
    </row>
    <row r="4357" spans="2:4">
      <c r="B4357" s="11"/>
      <c r="D4357" s="11"/>
    </row>
    <row r="4358" spans="2:4">
      <c r="B4358" s="11"/>
      <c r="D4358" s="11"/>
    </row>
    <row r="4359" spans="2:4">
      <c r="B4359" s="11"/>
      <c r="D4359" s="11"/>
    </row>
    <row r="4360" spans="2:4">
      <c r="B4360" s="11"/>
      <c r="D4360" s="11"/>
    </row>
    <row r="4361" spans="2:4">
      <c r="B4361" s="11"/>
      <c r="D4361" s="11"/>
    </row>
    <row r="4362" spans="2:4">
      <c r="B4362" s="11"/>
      <c r="D4362" s="11"/>
    </row>
    <row r="4363" spans="2:4">
      <c r="B4363" s="11"/>
      <c r="D4363" s="11"/>
    </row>
    <row r="4364" spans="2:4">
      <c r="B4364" s="11"/>
      <c r="D4364" s="11"/>
    </row>
    <row r="4365" spans="2:4">
      <c r="B4365" s="11"/>
      <c r="D4365" s="11"/>
    </row>
    <row r="4366" spans="2:4">
      <c r="B4366" s="11"/>
      <c r="D4366" s="11"/>
    </row>
    <row r="4367" spans="2:4">
      <c r="B4367" s="11"/>
      <c r="D4367" s="11"/>
    </row>
    <row r="4368" spans="2:4">
      <c r="B4368" s="11"/>
      <c r="D4368" s="11"/>
    </row>
    <row r="4369" spans="2:4">
      <c r="B4369" s="11"/>
      <c r="D4369" s="11"/>
    </row>
    <row r="4370" spans="2:4">
      <c r="B4370" s="11"/>
      <c r="D4370" s="11"/>
    </row>
    <row r="4371" spans="2:4">
      <c r="B4371" s="11"/>
      <c r="D4371" s="11"/>
    </row>
    <row r="4372" spans="2:4">
      <c r="B4372" s="11"/>
      <c r="D4372" s="11"/>
    </row>
    <row r="4373" spans="2:4">
      <c r="B4373" s="11"/>
      <c r="D4373" s="11"/>
    </row>
    <row r="4374" spans="2:4">
      <c r="B4374" s="11"/>
      <c r="D4374" s="11"/>
    </row>
    <row r="4375" spans="2:4">
      <c r="B4375" s="11"/>
      <c r="D4375" s="11"/>
    </row>
    <row r="4376" spans="2:4">
      <c r="B4376" s="11"/>
      <c r="D4376" s="11"/>
    </row>
    <row r="4377" spans="2:4">
      <c r="B4377" s="11"/>
      <c r="D4377" s="11"/>
    </row>
    <row r="4378" spans="2:4">
      <c r="B4378" s="11"/>
      <c r="D4378" s="11"/>
    </row>
    <row r="4379" spans="2:4">
      <c r="B4379" s="11"/>
      <c r="D4379" s="11"/>
    </row>
    <row r="4380" spans="2:4">
      <c r="B4380" s="11"/>
      <c r="D4380" s="11"/>
    </row>
    <row r="4381" spans="2:4">
      <c r="B4381" s="11"/>
      <c r="D4381" s="11"/>
    </row>
    <row r="4382" spans="2:4">
      <c r="B4382" s="11"/>
      <c r="D4382" s="11"/>
    </row>
    <row r="4383" spans="2:4">
      <c r="B4383" s="11"/>
      <c r="D4383" s="11"/>
    </row>
    <row r="4384" spans="2:4">
      <c r="B4384" s="11"/>
      <c r="D4384" s="11"/>
    </row>
    <row r="4385" spans="2:4">
      <c r="B4385" s="11"/>
      <c r="D4385" s="11"/>
    </row>
    <row r="4386" spans="2:4">
      <c r="B4386" s="11"/>
      <c r="D4386" s="11"/>
    </row>
    <row r="4387" spans="2:4">
      <c r="B4387" s="11"/>
      <c r="D4387" s="11"/>
    </row>
    <row r="4388" spans="2:4">
      <c r="B4388" s="11"/>
      <c r="D4388" s="11"/>
    </row>
    <row r="4389" spans="2:4">
      <c r="B4389" s="11"/>
      <c r="D4389" s="11"/>
    </row>
    <row r="4390" spans="2:4">
      <c r="B4390" s="11"/>
      <c r="D4390" s="11"/>
    </row>
    <row r="4391" spans="2:4">
      <c r="B4391" s="11"/>
      <c r="D4391" s="11"/>
    </row>
    <row r="4392" spans="2:4">
      <c r="B4392" s="11"/>
      <c r="D4392" s="11"/>
    </row>
    <row r="4393" spans="2:4">
      <c r="B4393" s="11"/>
      <c r="D4393" s="11"/>
    </row>
    <row r="4394" spans="2:4">
      <c r="B4394" s="11"/>
      <c r="D4394" s="11"/>
    </row>
    <row r="4395" spans="2:4">
      <c r="B4395" s="11"/>
      <c r="D4395" s="11"/>
    </row>
    <row r="4396" spans="2:4">
      <c r="B4396" s="11"/>
      <c r="D4396" s="11"/>
    </row>
    <row r="4397" spans="2:4">
      <c r="B4397" s="11"/>
      <c r="D4397" s="11"/>
    </row>
    <row r="4398" spans="2:4">
      <c r="B4398" s="11"/>
      <c r="D4398" s="11"/>
    </row>
    <row r="4399" spans="2:4">
      <c r="B4399" s="11"/>
      <c r="D4399" s="11"/>
    </row>
    <row r="4400" spans="2:4">
      <c r="B4400" s="11"/>
      <c r="D4400" s="11"/>
    </row>
    <row r="4401" spans="2:4">
      <c r="B4401" s="11"/>
      <c r="D4401" s="11"/>
    </row>
    <row r="4402" spans="2:4">
      <c r="B4402" s="11"/>
      <c r="D4402" s="11"/>
    </row>
    <row r="4403" spans="2:4">
      <c r="B4403" s="11"/>
      <c r="D4403" s="11"/>
    </row>
    <row r="4404" spans="2:4">
      <c r="B4404" s="11"/>
      <c r="D4404" s="11"/>
    </row>
    <row r="4405" spans="2:4">
      <c r="B4405" s="11"/>
      <c r="D4405" s="11"/>
    </row>
    <row r="4406" spans="2:4">
      <c r="B4406" s="11"/>
      <c r="D4406" s="11"/>
    </row>
    <row r="4407" spans="2:4">
      <c r="B4407" s="11"/>
      <c r="D4407" s="11"/>
    </row>
    <row r="4408" spans="2:4">
      <c r="B4408" s="11"/>
      <c r="D4408" s="11"/>
    </row>
    <row r="4409" spans="2:4">
      <c r="B4409" s="11"/>
      <c r="D4409" s="11"/>
    </row>
    <row r="4410" spans="2:4">
      <c r="B4410" s="11"/>
      <c r="D4410" s="11"/>
    </row>
    <row r="4411" spans="2:4">
      <c r="B4411" s="11"/>
      <c r="D4411" s="11"/>
    </row>
    <row r="4412" spans="2:4">
      <c r="B4412" s="11"/>
      <c r="D4412" s="11"/>
    </row>
    <row r="4413" spans="2:4">
      <c r="B4413" s="11"/>
      <c r="D4413" s="11"/>
    </row>
    <row r="4414" spans="2:4">
      <c r="B4414" s="11"/>
      <c r="D4414" s="11"/>
    </row>
    <row r="4415" spans="2:4">
      <c r="B4415" s="11"/>
      <c r="D4415" s="11"/>
    </row>
    <row r="4416" spans="2:4">
      <c r="B4416" s="11"/>
      <c r="D4416" s="11"/>
    </row>
    <row r="4417" spans="2:4">
      <c r="B4417" s="11"/>
      <c r="D4417" s="11"/>
    </row>
    <row r="4418" spans="2:4">
      <c r="B4418" s="11"/>
      <c r="D4418" s="11"/>
    </row>
    <row r="4419" spans="2:4">
      <c r="B4419" s="11"/>
      <c r="D4419" s="11"/>
    </row>
    <row r="4420" spans="2:4">
      <c r="B4420" s="11"/>
      <c r="D4420" s="11"/>
    </row>
    <row r="4421" spans="2:4">
      <c r="B4421" s="11"/>
      <c r="D4421" s="11"/>
    </row>
    <row r="4422" spans="2:4">
      <c r="B4422" s="11"/>
      <c r="D4422" s="11"/>
    </row>
    <row r="4423" spans="2:4">
      <c r="B4423" s="11"/>
      <c r="D4423" s="11"/>
    </row>
    <row r="4424" spans="2:4">
      <c r="B4424" s="11"/>
      <c r="D4424" s="11"/>
    </row>
    <row r="4425" spans="2:4">
      <c r="B4425" s="11"/>
      <c r="D4425" s="11"/>
    </row>
    <row r="4426" spans="2:4">
      <c r="B4426" s="11"/>
      <c r="D4426" s="11"/>
    </row>
    <row r="4427" spans="2:4">
      <c r="B4427" s="11"/>
      <c r="D4427" s="11"/>
    </row>
    <row r="4428" spans="2:4">
      <c r="B4428" s="11"/>
      <c r="D4428" s="11"/>
    </row>
    <row r="4429" spans="2:4">
      <c r="B4429" s="11"/>
      <c r="D4429" s="11"/>
    </row>
    <row r="4430" spans="2:4">
      <c r="B4430" s="11"/>
      <c r="D4430" s="11"/>
    </row>
    <row r="4431" spans="2:4">
      <c r="B4431" s="11"/>
      <c r="D4431" s="11"/>
    </row>
    <row r="4432" spans="2:4">
      <c r="B4432" s="11"/>
      <c r="D4432" s="11"/>
    </row>
    <row r="4433" spans="2:4">
      <c r="B4433" s="11"/>
      <c r="D4433" s="11"/>
    </row>
    <row r="4434" spans="2:4">
      <c r="B4434" s="11"/>
      <c r="D4434" s="11"/>
    </row>
    <row r="4435" spans="2:4">
      <c r="B4435" s="11"/>
      <c r="D4435" s="11"/>
    </row>
    <row r="4436" spans="2:4">
      <c r="B4436" s="11"/>
      <c r="D4436" s="11"/>
    </row>
    <row r="4437" spans="2:4">
      <c r="B4437" s="11"/>
      <c r="D4437" s="11"/>
    </row>
    <row r="4438" spans="2:4">
      <c r="B4438" s="11"/>
      <c r="D4438" s="11"/>
    </row>
    <row r="4439" spans="2:4">
      <c r="B4439" s="11"/>
      <c r="D4439" s="11"/>
    </row>
    <row r="4440" spans="2:4">
      <c r="B4440" s="11"/>
      <c r="D4440" s="11"/>
    </row>
    <row r="4441" spans="2:4">
      <c r="B4441" s="11"/>
      <c r="D4441" s="11"/>
    </row>
    <row r="4442" spans="2:4">
      <c r="B4442" s="11"/>
      <c r="D4442" s="11"/>
    </row>
    <row r="4443" spans="2:4">
      <c r="B4443" s="11"/>
      <c r="D4443" s="11"/>
    </row>
    <row r="4444" spans="2:4">
      <c r="B4444" s="11"/>
      <c r="D4444" s="11"/>
    </row>
    <row r="4445" spans="2:4">
      <c r="B4445" s="11"/>
      <c r="D4445" s="11"/>
    </row>
    <row r="4446" spans="2:4">
      <c r="B4446" s="11"/>
      <c r="D4446" s="11"/>
    </row>
    <row r="4447" spans="2:4">
      <c r="B4447" s="11"/>
      <c r="D4447" s="11"/>
    </row>
    <row r="4448" spans="2:4">
      <c r="B4448" s="11"/>
      <c r="D4448" s="11"/>
    </row>
    <row r="4449" spans="2:4">
      <c r="B4449" s="11"/>
      <c r="D4449" s="11"/>
    </row>
    <row r="4450" spans="2:4">
      <c r="B4450" s="11"/>
      <c r="D4450" s="11"/>
    </row>
    <row r="4451" spans="2:4">
      <c r="B4451" s="11"/>
      <c r="D4451" s="11"/>
    </row>
    <row r="4452" spans="2:4">
      <c r="B4452" s="11"/>
      <c r="D4452" s="11"/>
    </row>
    <row r="4453" spans="2:4">
      <c r="B4453" s="11"/>
      <c r="D4453" s="11"/>
    </row>
    <row r="4454" spans="2:4">
      <c r="B4454" s="11"/>
      <c r="D4454" s="11"/>
    </row>
    <row r="4455" spans="2:4">
      <c r="B4455" s="11"/>
      <c r="D4455" s="11"/>
    </row>
    <row r="4456" spans="2:4">
      <c r="B4456" s="11"/>
      <c r="D4456" s="11"/>
    </row>
    <row r="4457" spans="2:4">
      <c r="B4457" s="11"/>
      <c r="D4457" s="11"/>
    </row>
    <row r="4458" spans="2:4">
      <c r="B4458" s="11"/>
      <c r="D4458" s="11"/>
    </row>
    <row r="4459" spans="2:4">
      <c r="B4459" s="11"/>
      <c r="D4459" s="11"/>
    </row>
    <row r="4460" spans="2:4">
      <c r="B4460" s="11"/>
      <c r="D4460" s="11"/>
    </row>
    <row r="4461" spans="2:4">
      <c r="B4461" s="11"/>
      <c r="D4461" s="11"/>
    </row>
    <row r="4462" spans="2:4">
      <c r="B4462" s="11"/>
      <c r="D4462" s="11"/>
    </row>
    <row r="4463" spans="2:4">
      <c r="B4463" s="11"/>
      <c r="D4463" s="11"/>
    </row>
    <row r="4464" spans="2:4">
      <c r="B4464" s="11"/>
      <c r="D4464" s="11"/>
    </row>
    <row r="4465" spans="2:4">
      <c r="B4465" s="11"/>
      <c r="D4465" s="11"/>
    </row>
    <row r="4466" spans="2:4">
      <c r="B4466" s="11"/>
      <c r="D4466" s="11"/>
    </row>
    <row r="4467" spans="2:4">
      <c r="B4467" s="11"/>
      <c r="D4467" s="11"/>
    </row>
    <row r="4468" spans="2:4">
      <c r="B4468" s="11"/>
      <c r="D4468" s="11"/>
    </row>
    <row r="4469" spans="2:4">
      <c r="B4469" s="11"/>
      <c r="D4469" s="11"/>
    </row>
    <row r="4470" spans="2:4">
      <c r="B4470" s="11"/>
      <c r="D4470" s="11"/>
    </row>
    <row r="4471" spans="2:4">
      <c r="B4471" s="11"/>
      <c r="D4471" s="11"/>
    </row>
    <row r="4472" spans="2:4">
      <c r="B4472" s="11"/>
      <c r="D4472" s="11"/>
    </row>
    <row r="4473" spans="2:4">
      <c r="B4473" s="11"/>
      <c r="D4473" s="11"/>
    </row>
    <row r="4474" spans="2:4">
      <c r="D4474" s="11"/>
    </row>
  </sheetData>
  <conditionalFormatting sqref="B2:B2288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ha</dc:creator>
  <cp:lastModifiedBy>Trisha</cp:lastModifiedBy>
  <dcterms:created xsi:type="dcterms:W3CDTF">2013-10-28T19:03:54Z</dcterms:created>
  <dcterms:modified xsi:type="dcterms:W3CDTF">2013-10-28T23:50:58Z</dcterms:modified>
</cp:coreProperties>
</file>